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tabRatio="705" activeTab="3"/>
  </bookViews>
  <sheets>
    <sheet name="Table S4" sheetId="7" r:id="rId1"/>
    <sheet name="Table S5" sheetId="10" r:id="rId2"/>
    <sheet name="Table S6" sheetId="11" r:id="rId3"/>
    <sheet name="Table S7" sheetId="12" r:id="rId4"/>
  </sheets>
  <calcPr calcId="152511"/>
</workbook>
</file>

<file path=xl/calcChain.xml><?xml version="1.0" encoding="utf-8"?>
<calcChain xmlns="http://schemas.openxmlformats.org/spreadsheetml/2006/main">
  <c r="D1376" i="7" l="1"/>
  <c r="D1375" i="7"/>
  <c r="D1374" i="7"/>
  <c r="D1373" i="7"/>
  <c r="D1372" i="7"/>
  <c r="D1371" i="7"/>
  <c r="D1370" i="7"/>
  <c r="D1369" i="7"/>
  <c r="D1368" i="7"/>
  <c r="D1367" i="7"/>
  <c r="D1366" i="7"/>
  <c r="D1365" i="7"/>
  <c r="D1364" i="7"/>
  <c r="D1363" i="7"/>
  <c r="D1362" i="7"/>
  <c r="D1361" i="7"/>
  <c r="D1360" i="7"/>
  <c r="D1359" i="7"/>
  <c r="D1358" i="7"/>
  <c r="D1357" i="7"/>
  <c r="D1356" i="7"/>
  <c r="D1355" i="7"/>
  <c r="D1354" i="7"/>
  <c r="D1353" i="7"/>
  <c r="D1352" i="7"/>
  <c r="D1351" i="7"/>
  <c r="D1350" i="7"/>
  <c r="D1349" i="7"/>
  <c r="D1348" i="7"/>
  <c r="D1347" i="7"/>
  <c r="D1346" i="7"/>
  <c r="D1345" i="7"/>
  <c r="D1344" i="7"/>
  <c r="D1343" i="7"/>
  <c r="D1342" i="7"/>
  <c r="D1341" i="7"/>
  <c r="D1340" i="7"/>
  <c r="D1339" i="7"/>
  <c r="D1338" i="7"/>
  <c r="D1337" i="7"/>
  <c r="D1336" i="7"/>
  <c r="D1335" i="7"/>
  <c r="D1334" i="7"/>
  <c r="D1333" i="7"/>
  <c r="D1332" i="7"/>
  <c r="D1331" i="7"/>
  <c r="D1330" i="7"/>
  <c r="D1329" i="7"/>
  <c r="D1328" i="7"/>
  <c r="D1327" i="7"/>
  <c r="D1326" i="7"/>
  <c r="D1325" i="7"/>
  <c r="D1324" i="7"/>
  <c r="D1323" i="7"/>
  <c r="D1322" i="7"/>
  <c r="D1321" i="7"/>
  <c r="D1320" i="7"/>
  <c r="D1319" i="7"/>
  <c r="D1318" i="7"/>
  <c r="D1317" i="7"/>
  <c r="D1316" i="7"/>
  <c r="D1315" i="7"/>
  <c r="D1314" i="7"/>
  <c r="D1313" i="7"/>
  <c r="D1312" i="7"/>
  <c r="D1311" i="7"/>
  <c r="D1310" i="7"/>
  <c r="D1309" i="7"/>
  <c r="D1308" i="7"/>
  <c r="D1307" i="7"/>
  <c r="D1306" i="7"/>
  <c r="D1305" i="7"/>
  <c r="D1304" i="7"/>
  <c r="D1303" i="7"/>
  <c r="D1302" i="7"/>
  <c r="D1301" i="7"/>
  <c r="D1300" i="7"/>
  <c r="D1299" i="7"/>
  <c r="D1298" i="7"/>
  <c r="D1297" i="7"/>
  <c r="D1296" i="7"/>
  <c r="D1295" i="7"/>
  <c r="D1294" i="7"/>
  <c r="D1293" i="7"/>
  <c r="D1292" i="7"/>
  <c r="D1291" i="7"/>
  <c r="D1290" i="7"/>
  <c r="D1289" i="7"/>
  <c r="D1288" i="7"/>
  <c r="D1287" i="7"/>
  <c r="D1286" i="7"/>
  <c r="D1285" i="7"/>
  <c r="D1284" i="7"/>
  <c r="D1283" i="7"/>
  <c r="D1282" i="7"/>
  <c r="D1281" i="7"/>
  <c r="D1280" i="7"/>
  <c r="D1279" i="7"/>
  <c r="D1278" i="7"/>
  <c r="D1277" i="7"/>
  <c r="D1276" i="7"/>
  <c r="D1275" i="7"/>
  <c r="D1274" i="7"/>
  <c r="D1273" i="7"/>
  <c r="D1272" i="7"/>
  <c r="D1271" i="7"/>
  <c r="D1270" i="7"/>
  <c r="D1269" i="7"/>
  <c r="D1268" i="7"/>
  <c r="D1267" i="7"/>
  <c r="D1266" i="7"/>
  <c r="D1265" i="7"/>
  <c r="D1264" i="7"/>
  <c r="D1263" i="7"/>
  <c r="D1262" i="7"/>
  <c r="D1261" i="7"/>
  <c r="D1260" i="7"/>
  <c r="D1259" i="7"/>
  <c r="D1258" i="7"/>
  <c r="D1257" i="7"/>
  <c r="D1256" i="7"/>
  <c r="D1255" i="7"/>
  <c r="D1254" i="7"/>
  <c r="D1253" i="7"/>
  <c r="D1252" i="7"/>
  <c r="D1251" i="7"/>
  <c r="D1250" i="7"/>
  <c r="D1249" i="7"/>
  <c r="D1248" i="7"/>
  <c r="D1247" i="7"/>
  <c r="D1246" i="7"/>
  <c r="D1245" i="7"/>
  <c r="D1244" i="7"/>
  <c r="D1243" i="7"/>
  <c r="D1242" i="7"/>
  <c r="D1241" i="7"/>
  <c r="D1240" i="7"/>
  <c r="D1239" i="7"/>
  <c r="D1238" i="7"/>
  <c r="D1237" i="7"/>
  <c r="D1236" i="7"/>
  <c r="D1235" i="7"/>
  <c r="D1234" i="7"/>
  <c r="D1233" i="7"/>
  <c r="D1232" i="7"/>
  <c r="D1231" i="7"/>
  <c r="D1230" i="7"/>
  <c r="D1229" i="7"/>
  <c r="D1228" i="7"/>
  <c r="D1227" i="7"/>
  <c r="D1226" i="7"/>
  <c r="D1225" i="7"/>
  <c r="D1224" i="7"/>
  <c r="D1223" i="7"/>
  <c r="D1222" i="7"/>
  <c r="D1221" i="7"/>
  <c r="D1220" i="7"/>
  <c r="D1219" i="7"/>
  <c r="D1218" i="7"/>
  <c r="D1217" i="7"/>
  <c r="D1216" i="7"/>
  <c r="D1215" i="7"/>
  <c r="D1214" i="7"/>
  <c r="D1213" i="7"/>
  <c r="D1212" i="7"/>
  <c r="D1211" i="7"/>
  <c r="D1210" i="7"/>
  <c r="D1209" i="7"/>
  <c r="D1208" i="7"/>
  <c r="D1207" i="7"/>
  <c r="D1206" i="7"/>
  <c r="D1205" i="7"/>
  <c r="D1204" i="7"/>
  <c r="D1203" i="7"/>
  <c r="D1202" i="7"/>
  <c r="D1201" i="7"/>
  <c r="D1200" i="7"/>
  <c r="D1199" i="7"/>
  <c r="D1198" i="7"/>
  <c r="D1197" i="7"/>
  <c r="D1196" i="7"/>
  <c r="D1195" i="7"/>
  <c r="D1194" i="7"/>
  <c r="D1193" i="7"/>
  <c r="D1192" i="7"/>
  <c r="D1191" i="7"/>
  <c r="D1190" i="7"/>
  <c r="D1189" i="7"/>
  <c r="D1188" i="7"/>
  <c r="D1187" i="7"/>
  <c r="D1186" i="7"/>
  <c r="D1185" i="7"/>
  <c r="D1184" i="7"/>
  <c r="D1183" i="7"/>
  <c r="D1182" i="7"/>
  <c r="D1181" i="7"/>
  <c r="D1180" i="7"/>
  <c r="D1179" i="7"/>
  <c r="D1178" i="7"/>
  <c r="D1177" i="7"/>
  <c r="D1176" i="7"/>
  <c r="D1175" i="7"/>
  <c r="D1174" i="7"/>
  <c r="D1173" i="7"/>
  <c r="D1172" i="7"/>
  <c r="D1171" i="7"/>
  <c r="D1170" i="7"/>
  <c r="D1169" i="7"/>
  <c r="D1168" i="7"/>
  <c r="D1167" i="7"/>
  <c r="D1166" i="7"/>
  <c r="D1165" i="7"/>
  <c r="D1164" i="7"/>
  <c r="D1163" i="7"/>
  <c r="D1162" i="7"/>
  <c r="D1161" i="7"/>
  <c r="D1160" i="7"/>
  <c r="D1159" i="7"/>
  <c r="D1158" i="7"/>
  <c r="D1157" i="7"/>
  <c r="D1156" i="7"/>
  <c r="D1155" i="7"/>
  <c r="D1154" i="7"/>
  <c r="D1153" i="7"/>
  <c r="D1152" i="7"/>
  <c r="D1151" i="7"/>
  <c r="D1150" i="7"/>
  <c r="D1149" i="7"/>
  <c r="D1148" i="7"/>
  <c r="D1147" i="7"/>
  <c r="D1146" i="7"/>
  <c r="D1145" i="7"/>
  <c r="D1144" i="7"/>
  <c r="D1143" i="7"/>
  <c r="D1142" i="7"/>
  <c r="D1141" i="7"/>
  <c r="D1140" i="7"/>
  <c r="D1139" i="7"/>
  <c r="D1138" i="7"/>
  <c r="D1137" i="7"/>
  <c r="D1136" i="7"/>
  <c r="D1135" i="7"/>
  <c r="D1134" i="7"/>
  <c r="D1133" i="7"/>
  <c r="D1132" i="7"/>
  <c r="D1131" i="7"/>
  <c r="D1130" i="7"/>
  <c r="D1129" i="7"/>
  <c r="D1128" i="7"/>
  <c r="D1127" i="7"/>
  <c r="D1126" i="7"/>
  <c r="D1125" i="7"/>
  <c r="D1124" i="7"/>
  <c r="D1123" i="7"/>
  <c r="D1122" i="7"/>
  <c r="D1121" i="7"/>
  <c r="D1120" i="7"/>
  <c r="D1119" i="7"/>
  <c r="D1118" i="7"/>
  <c r="D1117" i="7"/>
  <c r="D1116" i="7"/>
  <c r="D1115" i="7"/>
  <c r="D1114" i="7"/>
  <c r="D1113" i="7"/>
  <c r="D1112" i="7"/>
  <c r="D1111" i="7"/>
  <c r="D1110" i="7"/>
  <c r="D1109" i="7"/>
  <c r="D1108" i="7"/>
  <c r="D1107" i="7"/>
  <c r="D1106" i="7"/>
  <c r="D1105" i="7"/>
  <c r="D1104" i="7"/>
  <c r="D1103" i="7"/>
  <c r="D1102" i="7"/>
  <c r="D1101" i="7"/>
  <c r="D1100" i="7"/>
  <c r="D1099" i="7"/>
  <c r="D1098" i="7"/>
  <c r="D1097" i="7"/>
  <c r="D1096" i="7"/>
  <c r="D1095" i="7"/>
  <c r="D1094" i="7"/>
  <c r="D1093" i="7"/>
  <c r="D1092" i="7"/>
  <c r="D1091" i="7"/>
  <c r="D1090" i="7"/>
  <c r="D1089" i="7"/>
  <c r="D1088" i="7"/>
  <c r="D1087" i="7"/>
  <c r="D1086" i="7"/>
  <c r="D1085" i="7"/>
  <c r="D1084" i="7"/>
  <c r="D1083" i="7"/>
  <c r="D1082" i="7"/>
  <c r="D1081" i="7"/>
  <c r="D1080" i="7"/>
  <c r="D1079" i="7"/>
  <c r="D1078" i="7"/>
  <c r="D1077" i="7"/>
  <c r="D1076" i="7"/>
  <c r="D1075" i="7"/>
  <c r="D1074" i="7"/>
  <c r="D1073" i="7"/>
  <c r="D1072" i="7"/>
  <c r="D1071" i="7"/>
  <c r="D1070" i="7"/>
  <c r="D1069" i="7"/>
  <c r="D1068" i="7"/>
  <c r="D1067" i="7"/>
  <c r="D1066" i="7"/>
  <c r="D1065" i="7"/>
  <c r="D1064" i="7"/>
  <c r="D1063" i="7"/>
  <c r="D1062" i="7"/>
  <c r="D1061" i="7"/>
  <c r="D1060" i="7"/>
  <c r="D1059" i="7"/>
  <c r="D1058" i="7"/>
  <c r="D1057" i="7"/>
  <c r="D1056" i="7"/>
  <c r="D1055" i="7"/>
  <c r="D1054" i="7"/>
  <c r="D1053" i="7"/>
  <c r="D1052" i="7"/>
  <c r="D1051" i="7"/>
  <c r="D1050" i="7"/>
  <c r="D1049" i="7"/>
  <c r="D1048" i="7"/>
  <c r="D1047" i="7"/>
  <c r="D1046" i="7"/>
  <c r="D1045" i="7"/>
  <c r="D1044" i="7"/>
  <c r="D1043" i="7"/>
  <c r="D1042" i="7"/>
  <c r="D1041" i="7"/>
  <c r="D1040" i="7"/>
  <c r="D1039" i="7"/>
  <c r="D1038" i="7"/>
  <c r="D1037" i="7"/>
  <c r="D1036" i="7"/>
  <c r="D1035" i="7"/>
  <c r="D1034" i="7"/>
  <c r="D1033" i="7"/>
  <c r="D1032" i="7"/>
  <c r="D1031" i="7"/>
  <c r="D1030" i="7"/>
  <c r="D1029" i="7"/>
  <c r="D1028" i="7"/>
  <c r="D1027" i="7"/>
  <c r="D1026" i="7"/>
  <c r="D1025" i="7"/>
  <c r="D1024" i="7"/>
  <c r="D1023" i="7"/>
  <c r="D1022" i="7"/>
  <c r="D1021" i="7"/>
  <c r="D1020" i="7"/>
  <c r="D1019" i="7"/>
  <c r="D1018" i="7"/>
  <c r="D1017" i="7"/>
  <c r="D1016" i="7"/>
  <c r="D1015" i="7"/>
  <c r="D1014" i="7"/>
  <c r="D1013" i="7"/>
  <c r="D1012" i="7"/>
  <c r="D1011" i="7"/>
  <c r="D1010" i="7"/>
  <c r="D1009" i="7"/>
  <c r="D1008" i="7"/>
  <c r="D1007" i="7"/>
  <c r="D1006" i="7"/>
  <c r="D1005" i="7"/>
  <c r="D1004" i="7"/>
  <c r="D1003" i="7"/>
  <c r="D1002" i="7"/>
  <c r="D1001" i="7"/>
  <c r="D1000" i="7"/>
  <c r="D999" i="7"/>
  <c r="D998" i="7"/>
  <c r="D997" i="7"/>
  <c r="D996" i="7"/>
  <c r="D995" i="7"/>
  <c r="D994" i="7"/>
  <c r="D993" i="7"/>
  <c r="D992" i="7"/>
  <c r="D991" i="7"/>
  <c r="D990" i="7"/>
  <c r="D989" i="7"/>
  <c r="D988" i="7"/>
  <c r="D987" i="7"/>
  <c r="D986" i="7"/>
  <c r="D985" i="7"/>
  <c r="D984" i="7"/>
  <c r="D983" i="7"/>
  <c r="D982" i="7"/>
  <c r="D981" i="7"/>
  <c r="D980" i="7"/>
  <c r="D979" i="7"/>
  <c r="D978" i="7"/>
  <c r="D977" i="7"/>
  <c r="D976" i="7"/>
  <c r="D975" i="7"/>
  <c r="D974" i="7"/>
  <c r="D973" i="7"/>
  <c r="D972" i="7"/>
  <c r="D971" i="7"/>
  <c r="D970" i="7"/>
  <c r="D969" i="7"/>
  <c r="D968" i="7"/>
  <c r="D967" i="7"/>
  <c r="D966" i="7"/>
  <c r="D965" i="7"/>
  <c r="D964" i="7"/>
  <c r="D963" i="7"/>
  <c r="D962" i="7"/>
  <c r="D961" i="7"/>
  <c r="D960" i="7"/>
  <c r="D959" i="7"/>
  <c r="D958" i="7"/>
  <c r="D957" i="7"/>
  <c r="D956" i="7"/>
  <c r="D955" i="7"/>
  <c r="D954" i="7"/>
  <c r="D953" i="7"/>
  <c r="D952" i="7"/>
  <c r="D951" i="7"/>
  <c r="D950" i="7"/>
  <c r="D949" i="7"/>
  <c r="D948" i="7"/>
  <c r="D947" i="7"/>
  <c r="D946" i="7"/>
  <c r="D945" i="7"/>
  <c r="D944" i="7"/>
  <c r="D943" i="7"/>
  <c r="D942" i="7"/>
  <c r="D941" i="7"/>
  <c r="D940" i="7"/>
  <c r="D939" i="7"/>
  <c r="D938" i="7"/>
  <c r="D937" i="7"/>
  <c r="D936" i="7"/>
  <c r="D935" i="7"/>
  <c r="D934" i="7"/>
  <c r="D933" i="7"/>
  <c r="D932" i="7"/>
  <c r="D931" i="7"/>
  <c r="D930" i="7"/>
  <c r="D929" i="7"/>
  <c r="D928" i="7"/>
  <c r="D927" i="7"/>
  <c r="D926" i="7"/>
  <c r="D925" i="7"/>
  <c r="D924" i="7"/>
  <c r="D923" i="7"/>
  <c r="D922" i="7"/>
  <c r="D921" i="7"/>
  <c r="D920" i="7"/>
  <c r="D919" i="7"/>
  <c r="D918" i="7"/>
  <c r="D917" i="7"/>
  <c r="D916" i="7"/>
  <c r="D915" i="7"/>
  <c r="D914" i="7"/>
  <c r="D913" i="7"/>
  <c r="D912" i="7"/>
  <c r="D911" i="7"/>
  <c r="D910" i="7"/>
  <c r="D909" i="7"/>
  <c r="D908" i="7"/>
  <c r="D907" i="7"/>
  <c r="D906" i="7"/>
  <c r="D905" i="7"/>
  <c r="D904" i="7"/>
  <c r="D903" i="7"/>
  <c r="D902" i="7"/>
  <c r="D901" i="7"/>
  <c r="D900" i="7"/>
  <c r="D899" i="7"/>
  <c r="D898" i="7"/>
  <c r="D897" i="7"/>
  <c r="D896" i="7"/>
  <c r="D895" i="7"/>
  <c r="D894" i="7"/>
  <c r="D893" i="7"/>
  <c r="D892" i="7"/>
  <c r="D891" i="7"/>
  <c r="D890" i="7"/>
  <c r="D889" i="7"/>
  <c r="D888" i="7"/>
  <c r="D887" i="7"/>
  <c r="D886" i="7"/>
  <c r="D885" i="7"/>
  <c r="D884" i="7"/>
  <c r="D883" i="7"/>
  <c r="D882" i="7"/>
  <c r="D881" i="7"/>
  <c r="D880" i="7"/>
  <c r="D879" i="7"/>
  <c r="D878" i="7"/>
  <c r="D877" i="7"/>
  <c r="D876" i="7"/>
  <c r="D875" i="7"/>
  <c r="D874" i="7"/>
  <c r="D873" i="7"/>
  <c r="D872" i="7"/>
  <c r="D871" i="7"/>
  <c r="D870" i="7"/>
  <c r="D869" i="7"/>
  <c r="D868" i="7"/>
  <c r="D867" i="7"/>
  <c r="D866" i="7"/>
  <c r="D865" i="7"/>
  <c r="D864" i="7"/>
  <c r="D863" i="7"/>
  <c r="D862" i="7"/>
  <c r="D861" i="7"/>
  <c r="D860" i="7"/>
  <c r="D859" i="7"/>
  <c r="D858" i="7"/>
  <c r="D857" i="7"/>
  <c r="D856" i="7"/>
  <c r="D855" i="7"/>
  <c r="D854" i="7"/>
  <c r="D853" i="7"/>
  <c r="D852" i="7"/>
  <c r="D851" i="7"/>
  <c r="D850" i="7"/>
  <c r="D849" i="7"/>
  <c r="D848" i="7"/>
  <c r="D847" i="7"/>
  <c r="D846" i="7"/>
  <c r="D845" i="7"/>
  <c r="D844" i="7"/>
  <c r="D843" i="7"/>
  <c r="D842" i="7"/>
  <c r="D841" i="7"/>
  <c r="D840" i="7"/>
  <c r="D839" i="7"/>
  <c r="D838" i="7"/>
  <c r="D837" i="7"/>
  <c r="D836" i="7"/>
  <c r="D835" i="7"/>
  <c r="D834" i="7"/>
  <c r="D833" i="7"/>
  <c r="D832" i="7"/>
  <c r="D831" i="7"/>
  <c r="D830" i="7"/>
  <c r="D829" i="7"/>
  <c r="D828" i="7"/>
  <c r="D827" i="7"/>
  <c r="D826" i="7"/>
  <c r="D825" i="7"/>
  <c r="D824" i="7"/>
  <c r="D823" i="7"/>
  <c r="D822" i="7"/>
  <c r="D821" i="7"/>
  <c r="D820" i="7"/>
  <c r="D819" i="7"/>
  <c r="D818" i="7"/>
  <c r="D817" i="7"/>
  <c r="D816" i="7"/>
  <c r="D815" i="7"/>
  <c r="D814" i="7"/>
  <c r="D813" i="7"/>
  <c r="D812" i="7"/>
  <c r="D811" i="7"/>
  <c r="D810" i="7"/>
  <c r="D809" i="7"/>
  <c r="D808" i="7"/>
  <c r="D807" i="7"/>
  <c r="D806" i="7"/>
  <c r="D805" i="7"/>
  <c r="D804" i="7"/>
  <c r="D803" i="7"/>
  <c r="D802" i="7"/>
  <c r="D801" i="7"/>
  <c r="D800" i="7"/>
  <c r="D799" i="7"/>
  <c r="D798" i="7"/>
  <c r="D797" i="7"/>
  <c r="D796" i="7"/>
  <c r="D795" i="7"/>
  <c r="D794" i="7"/>
  <c r="D793" i="7"/>
  <c r="D792" i="7"/>
  <c r="D791" i="7"/>
  <c r="D790" i="7"/>
  <c r="D789" i="7"/>
  <c r="D788" i="7"/>
  <c r="D787" i="7"/>
  <c r="D786" i="7"/>
  <c r="D785" i="7"/>
  <c r="D784" i="7"/>
  <c r="D783" i="7"/>
  <c r="D782" i="7"/>
  <c r="D781" i="7"/>
  <c r="D780" i="7"/>
  <c r="D779" i="7"/>
  <c r="D778" i="7"/>
  <c r="D777" i="7"/>
  <c r="D776" i="7"/>
  <c r="D775" i="7"/>
  <c r="D774" i="7"/>
  <c r="D773" i="7"/>
  <c r="D772" i="7"/>
  <c r="D771" i="7"/>
  <c r="D770" i="7"/>
  <c r="D769" i="7"/>
  <c r="D768" i="7"/>
  <c r="D767" i="7"/>
  <c r="D766" i="7"/>
  <c r="D765" i="7"/>
  <c r="D764" i="7"/>
  <c r="D763" i="7"/>
  <c r="D762" i="7"/>
  <c r="D761" i="7"/>
  <c r="D760" i="7"/>
  <c r="D759" i="7"/>
  <c r="D758" i="7"/>
  <c r="D757" i="7"/>
  <c r="D756" i="7"/>
  <c r="D755" i="7"/>
  <c r="D754" i="7"/>
  <c r="D753" i="7"/>
  <c r="D752" i="7"/>
  <c r="D751" i="7"/>
  <c r="D750" i="7"/>
  <c r="D749" i="7"/>
  <c r="D748" i="7"/>
  <c r="D747" i="7"/>
  <c r="D746" i="7"/>
  <c r="D745" i="7"/>
  <c r="D744" i="7"/>
  <c r="D743" i="7"/>
  <c r="D742" i="7"/>
  <c r="D741" i="7"/>
  <c r="D740" i="7"/>
  <c r="D739" i="7"/>
  <c r="D738" i="7"/>
  <c r="D737" i="7"/>
  <c r="D736" i="7"/>
  <c r="D735" i="7"/>
  <c r="D734" i="7"/>
  <c r="D733" i="7"/>
  <c r="D732" i="7"/>
  <c r="D731" i="7"/>
  <c r="D730" i="7"/>
  <c r="D729" i="7"/>
  <c r="D728" i="7"/>
  <c r="D727" i="7"/>
  <c r="D726" i="7"/>
  <c r="D725" i="7"/>
  <c r="D724" i="7"/>
  <c r="D723" i="7"/>
  <c r="D722" i="7"/>
  <c r="D721" i="7"/>
  <c r="D720" i="7"/>
  <c r="D719" i="7"/>
  <c r="D718" i="7"/>
  <c r="D717" i="7"/>
  <c r="D716" i="7"/>
  <c r="D715" i="7"/>
  <c r="D714" i="7"/>
  <c r="D713" i="7"/>
  <c r="D712" i="7"/>
  <c r="D711" i="7"/>
  <c r="D710" i="7"/>
  <c r="D709" i="7"/>
  <c r="D708" i="7"/>
  <c r="D707" i="7"/>
  <c r="D706" i="7"/>
  <c r="D705" i="7"/>
  <c r="D704" i="7"/>
  <c r="D703" i="7"/>
  <c r="D702" i="7"/>
  <c r="D701" i="7"/>
  <c r="D700" i="7"/>
  <c r="D699" i="7"/>
  <c r="D698" i="7"/>
  <c r="D697" i="7"/>
  <c r="D696" i="7"/>
  <c r="D695" i="7"/>
  <c r="D694" i="7"/>
  <c r="D693" i="7"/>
  <c r="D692" i="7"/>
  <c r="D691" i="7"/>
  <c r="D690" i="7"/>
  <c r="D689" i="7"/>
  <c r="D688" i="7"/>
  <c r="D687" i="7"/>
  <c r="D686" i="7"/>
  <c r="D685" i="7"/>
  <c r="D684" i="7"/>
  <c r="D683" i="7"/>
  <c r="D682" i="7"/>
  <c r="D681" i="7"/>
  <c r="D680" i="7"/>
  <c r="D679" i="7"/>
  <c r="D678" i="7"/>
  <c r="D677" i="7"/>
  <c r="D676" i="7"/>
  <c r="D675" i="7"/>
  <c r="D674" i="7"/>
  <c r="D673" i="7"/>
  <c r="D672" i="7"/>
  <c r="D671" i="7"/>
  <c r="D670" i="7"/>
  <c r="D669" i="7"/>
  <c r="D668" i="7"/>
  <c r="D667" i="7"/>
  <c r="D666" i="7"/>
  <c r="D665" i="7"/>
  <c r="D664" i="7"/>
  <c r="D663" i="7"/>
  <c r="D662" i="7"/>
  <c r="D661" i="7"/>
  <c r="D660" i="7"/>
  <c r="D659" i="7"/>
  <c r="D658" i="7"/>
  <c r="D657" i="7"/>
  <c r="D656" i="7"/>
  <c r="D655" i="7"/>
  <c r="D654" i="7"/>
  <c r="D653" i="7"/>
  <c r="D652" i="7"/>
  <c r="D651" i="7"/>
  <c r="D650" i="7"/>
  <c r="D649" i="7"/>
  <c r="D648" i="7"/>
  <c r="D647" i="7"/>
  <c r="D646" i="7"/>
  <c r="D645" i="7"/>
  <c r="D644" i="7"/>
  <c r="D643" i="7"/>
  <c r="D642" i="7"/>
  <c r="D641" i="7"/>
  <c r="D640" i="7"/>
  <c r="D639" i="7"/>
  <c r="D638" i="7"/>
  <c r="D637" i="7"/>
  <c r="D636" i="7"/>
  <c r="D635" i="7"/>
  <c r="D634" i="7"/>
  <c r="D633" i="7"/>
  <c r="D632" i="7"/>
  <c r="D631" i="7"/>
  <c r="D630" i="7"/>
  <c r="D629" i="7"/>
  <c r="D628" i="7"/>
  <c r="D627" i="7"/>
  <c r="D626" i="7"/>
  <c r="D625" i="7"/>
  <c r="D624" i="7"/>
  <c r="D623" i="7"/>
  <c r="D622" i="7"/>
  <c r="D621" i="7"/>
  <c r="D620" i="7"/>
  <c r="D619" i="7"/>
  <c r="D618" i="7"/>
  <c r="D617" i="7"/>
  <c r="D616" i="7"/>
  <c r="D615" i="7"/>
  <c r="D614" i="7"/>
  <c r="D613" i="7"/>
  <c r="D612" i="7"/>
  <c r="D611" i="7"/>
  <c r="D610" i="7"/>
  <c r="D609" i="7"/>
  <c r="D608" i="7"/>
  <c r="D607" i="7"/>
  <c r="D606" i="7"/>
  <c r="D605" i="7"/>
  <c r="D604" i="7"/>
  <c r="D603" i="7"/>
  <c r="D602" i="7"/>
  <c r="D601" i="7"/>
  <c r="D600" i="7"/>
  <c r="D599" i="7"/>
  <c r="D598" i="7"/>
  <c r="D597" i="7"/>
  <c r="D596" i="7"/>
  <c r="D595" i="7"/>
  <c r="D594" i="7"/>
  <c r="D593" i="7"/>
  <c r="D592" i="7"/>
  <c r="D591" i="7"/>
  <c r="D590" i="7"/>
  <c r="D589" i="7"/>
  <c r="D588" i="7"/>
  <c r="D587" i="7"/>
  <c r="D586" i="7"/>
  <c r="D585" i="7"/>
  <c r="D584" i="7"/>
  <c r="D583" i="7"/>
  <c r="D582" i="7"/>
  <c r="D581" i="7"/>
  <c r="D580" i="7"/>
  <c r="D579" i="7"/>
  <c r="D578" i="7"/>
  <c r="D577" i="7"/>
  <c r="D576" i="7"/>
  <c r="D575" i="7"/>
  <c r="D574" i="7"/>
  <c r="D573" i="7"/>
  <c r="D572" i="7"/>
  <c r="D571" i="7"/>
  <c r="D570" i="7"/>
  <c r="D569" i="7"/>
  <c r="D568" i="7"/>
  <c r="D567" i="7"/>
  <c r="D566" i="7"/>
  <c r="D565" i="7"/>
  <c r="D564" i="7"/>
  <c r="D563" i="7"/>
  <c r="D562" i="7"/>
  <c r="D561" i="7"/>
  <c r="D560" i="7"/>
  <c r="D559" i="7"/>
  <c r="D558" i="7"/>
  <c r="D557" i="7"/>
  <c r="D556" i="7"/>
  <c r="D555" i="7"/>
  <c r="D554" i="7"/>
  <c r="D553" i="7"/>
  <c r="D552" i="7"/>
  <c r="D551" i="7"/>
  <c r="D550" i="7"/>
  <c r="D549" i="7"/>
  <c r="D548" i="7"/>
  <c r="D547" i="7"/>
  <c r="D546" i="7"/>
  <c r="D545" i="7"/>
  <c r="D544" i="7"/>
  <c r="D543" i="7"/>
  <c r="D542" i="7"/>
  <c r="D541" i="7"/>
  <c r="D540" i="7"/>
  <c r="D539" i="7"/>
  <c r="D538" i="7"/>
  <c r="D537" i="7"/>
  <c r="D536" i="7"/>
  <c r="D535" i="7"/>
  <c r="D534" i="7"/>
  <c r="D533" i="7"/>
  <c r="D532" i="7"/>
  <c r="D531" i="7"/>
  <c r="D530" i="7"/>
  <c r="D529" i="7"/>
  <c r="D528" i="7"/>
  <c r="D527" i="7"/>
  <c r="D526" i="7"/>
  <c r="D525" i="7"/>
  <c r="D524" i="7"/>
  <c r="D523" i="7"/>
  <c r="D522" i="7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4" i="7"/>
  <c r="D503" i="7"/>
  <c r="D502" i="7"/>
  <c r="D501" i="7"/>
  <c r="D500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9" i="7"/>
  <c r="D458" i="7"/>
  <c r="D457" i="7"/>
  <c r="D456" i="7"/>
  <c r="D455" i="7"/>
  <c r="D454" i="7"/>
  <c r="D453" i="7"/>
  <c r="D452" i="7"/>
  <c r="D451" i="7"/>
  <c r="D450" i="7"/>
  <c r="D449" i="7"/>
  <c r="D448" i="7"/>
  <c r="D447" i="7"/>
  <c r="D446" i="7"/>
  <c r="D445" i="7"/>
  <c r="D444" i="7"/>
  <c r="D443" i="7"/>
  <c r="D442" i="7"/>
  <c r="D441" i="7"/>
  <c r="D440" i="7"/>
  <c r="D439" i="7"/>
  <c r="D438" i="7"/>
  <c r="D437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</calcChain>
</file>

<file path=xl/sharedStrings.xml><?xml version="1.0" encoding="utf-8"?>
<sst xmlns="http://schemas.openxmlformats.org/spreadsheetml/2006/main" count="6116" uniqueCount="4286">
  <si>
    <t>Zm00001d027928</t>
  </si>
  <si>
    <t>Zm00001d031796</t>
  </si>
  <si>
    <t>Zm00001d005892</t>
  </si>
  <si>
    <t>Zm00001d022461</t>
  </si>
  <si>
    <t>Zm00001d021089</t>
  </si>
  <si>
    <t>Annotation</t>
    <phoneticPr fontId="1" type="noConversion"/>
  </si>
  <si>
    <t>Zm00001d047765</t>
  </si>
  <si>
    <t>Zm00001d036951</t>
  </si>
  <si>
    <t>Zm00001d027557</t>
  </si>
  <si>
    <t>Zm00001d011958</t>
  </si>
  <si>
    <t>Zm00001d042104</t>
  </si>
  <si>
    <t>Zm00001d028692</t>
  </si>
  <si>
    <t>Zm00001d053554</t>
  </si>
  <si>
    <t>Zm00001d013212</t>
  </si>
  <si>
    <t>Zm00001d018619</t>
  </si>
  <si>
    <t>Zm00001d000163</t>
  </si>
  <si>
    <t>Zm00001d038676</t>
  </si>
  <si>
    <t>Zm00001d017699</t>
  </si>
  <si>
    <t>Zm00001d029906</t>
  </si>
  <si>
    <t>Zm00001d029913</t>
  </si>
  <si>
    <t>Zm00001d032475</t>
  </si>
  <si>
    <t>Zm00001d018973</t>
  </si>
  <si>
    <t>Zm00001d008573</t>
  </si>
  <si>
    <t>Zm00001d042056</t>
  </si>
  <si>
    <t>Zm00001d029028</t>
  </si>
  <si>
    <t>Gene_ID</t>
    <phoneticPr fontId="1" type="noConversion"/>
  </si>
  <si>
    <t>Expression level (baseMean)</t>
    <phoneticPr fontId="1" type="noConversion"/>
  </si>
  <si>
    <t>FoldChange</t>
    <phoneticPr fontId="1" type="noConversion"/>
  </si>
  <si>
    <t>C01, normal</t>
    <phoneticPr fontId="1" type="noConversion"/>
  </si>
  <si>
    <t>OE240, normal</t>
    <phoneticPr fontId="1" type="noConversion"/>
  </si>
  <si>
    <t>Zm00001d009727</t>
  </si>
  <si>
    <t>Cytochrome c oxidase subunit 5b-2 mitochondrial</t>
  </si>
  <si>
    <t>Zm00001d044036</t>
  </si>
  <si>
    <t>Zm00001d015992</t>
  </si>
  <si>
    <t>Zm00001d034948</t>
  </si>
  <si>
    <t>TRAM LAG1 and CLN8 (TLC) lipid-sensing domain containing protein</t>
  </si>
  <si>
    <t>Zm00001d051863</t>
  </si>
  <si>
    <t xml:space="preserve">Putative cytochrome P450 superfamily protein  </t>
  </si>
  <si>
    <t>Zm00001d024522</t>
  </si>
  <si>
    <t xml:space="preserve">Putative HLH DNA-binding domain superfamily protein  </t>
  </si>
  <si>
    <t>Zm00001d025141</t>
  </si>
  <si>
    <t>basic helix-loop-helix (bHLH) DNA-binding superfamily protein</t>
  </si>
  <si>
    <t>Zm00001d017592</t>
  </si>
  <si>
    <t xml:space="preserve">Dehydration-responsive element-binding protein 1A  </t>
  </si>
  <si>
    <t>Zm00001d036003</t>
  </si>
  <si>
    <t xml:space="preserve"> DRE-binding protein4</t>
  </si>
  <si>
    <t>Zm00001d017591</t>
  </si>
  <si>
    <t>Ethylene-responsive transcription factor ERF025</t>
  </si>
  <si>
    <t>Zm00001d003143</t>
  </si>
  <si>
    <t>Zm00001d012642</t>
  </si>
  <si>
    <t>Transcription factor bHLH92</t>
  </si>
  <si>
    <t>Zm00001d002618</t>
  </si>
  <si>
    <t xml:space="preserve">Dehydration-responsive element-binding protein 1D  </t>
  </si>
  <si>
    <t>Ethylene-responsive transcription factor ERF109</t>
  </si>
  <si>
    <t>Zm00001d053736</t>
  </si>
  <si>
    <t>Gamma-glutamyl peptidase 1</t>
  </si>
  <si>
    <t>Zm00001d022435</t>
  </si>
  <si>
    <t>Expressed protein;  protein</t>
  </si>
  <si>
    <t>Zm00001d044703</t>
  </si>
  <si>
    <t>Cytochrome P450 94C1</t>
  </si>
  <si>
    <t xml:space="preserve">AP2 domain containing protein  </t>
  </si>
  <si>
    <t>Zm00001d012641</t>
  </si>
  <si>
    <t xml:space="preserve"> cytokinin oxidase4b</t>
  </si>
  <si>
    <t>Zm00001d052530</t>
  </si>
  <si>
    <t>Zm00001d028374</t>
  </si>
  <si>
    <t>U-box domain-containing protein 21</t>
  </si>
  <si>
    <t>Zm00001d014253</t>
  </si>
  <si>
    <t xml:space="preserve">ZIM motif family protein  </t>
  </si>
  <si>
    <t>Zm00001d027932</t>
  </si>
  <si>
    <t>Zm00001d025437</t>
  </si>
  <si>
    <t xml:space="preserve">Amino acid permease  </t>
  </si>
  <si>
    <t>Zm00001d003533</t>
  </si>
  <si>
    <t xml:space="preserve">Lipoxygenase  </t>
  </si>
  <si>
    <t>Zm00001d018819</t>
  </si>
  <si>
    <t xml:space="preserve"> nine-cis-epoxycarotenoid dioxygenase5</t>
  </si>
  <si>
    <t>Zm00001d013185</t>
  </si>
  <si>
    <t>Allene oxide synthase chloroplastic</t>
  </si>
  <si>
    <t>Zm00001d014166</t>
  </si>
  <si>
    <t>Putative calcium-transporting ATPase 13 plasma membrane-type</t>
  </si>
  <si>
    <t>Zm00001d009610</t>
  </si>
  <si>
    <t>Acetamidase/Formamidase family protein</t>
  </si>
  <si>
    <t>Zm00001d044387</t>
  </si>
  <si>
    <t>Transmembrane amino acid transporter family protein</t>
  </si>
  <si>
    <t>Zm00001d032120</t>
  </si>
  <si>
    <t>Tetraspanin-7</t>
  </si>
  <si>
    <t>Zm00001d016947</t>
  </si>
  <si>
    <t>Zm00001d021160</t>
  </si>
  <si>
    <t>Zm00001d008021</t>
  </si>
  <si>
    <t>Zm00001d006553</t>
  </si>
  <si>
    <t xml:space="preserve">BTB/POZ domain-containing protein </t>
  </si>
  <si>
    <t>Zm00001d009296</t>
  </si>
  <si>
    <t xml:space="preserve">Pathogenesis-related protein PRMS  </t>
  </si>
  <si>
    <t>Zm00001d017268</t>
  </si>
  <si>
    <t xml:space="preserve">R2R3MYB-domain protein  </t>
  </si>
  <si>
    <t>Zm00001d025360</t>
  </si>
  <si>
    <t>Probable F-box protein At1g60180</t>
  </si>
  <si>
    <t>Zm00001d006948</t>
  </si>
  <si>
    <t>Cytochrome P450 709B2</t>
  </si>
  <si>
    <t>Zm00001d021176</t>
  </si>
  <si>
    <t>Disease resistance protein RPM1</t>
  </si>
  <si>
    <t>Zm00001d041381</t>
  </si>
  <si>
    <t>Transducin/WD40 repeat-like superfamily protein</t>
  </si>
  <si>
    <t>Zm00001d044906</t>
  </si>
  <si>
    <t xml:space="preserve"> 12-oxo-phytodienoic acid reductase2</t>
  </si>
  <si>
    <t>Zm00001d047743</t>
  </si>
  <si>
    <t xml:space="preserve"> fatty acid desaturase7</t>
  </si>
  <si>
    <t>Zm00001d047330</t>
  </si>
  <si>
    <t>Zinc finger protein AZF2</t>
  </si>
  <si>
    <t>Zm00001d007175</t>
  </si>
  <si>
    <t>Zm00001d043701</t>
  </si>
  <si>
    <t>IAA-amino acid hydrolase ILR1-like 4</t>
  </si>
  <si>
    <t>Zm00001d050689</t>
  </si>
  <si>
    <t>U-box domain-containing protein 29</t>
  </si>
  <si>
    <t>Zm00001d043706</t>
  </si>
  <si>
    <t xml:space="preserve">DNA binding protein  </t>
  </si>
  <si>
    <t>Zm00001d032287</t>
  </si>
  <si>
    <t>Zm00001d007901</t>
  </si>
  <si>
    <t xml:space="preserve">Cylicin-1  </t>
  </si>
  <si>
    <t>Zm00001d052189</t>
  </si>
  <si>
    <t xml:space="preserve">Putative RING zinc finger domain superfamily protein  </t>
  </si>
  <si>
    <t>Zm00001d025524</t>
  </si>
  <si>
    <t xml:space="preserve"> lipoxygenase7</t>
  </si>
  <si>
    <t>Zm00001d042143</t>
  </si>
  <si>
    <t xml:space="preserve"> glucan endo-13-beta-glucosidase homolog1</t>
  </si>
  <si>
    <t>Zm00001d043740</t>
  </si>
  <si>
    <t>Mitogen-activated protein kinase kinase kinase YODA</t>
  </si>
  <si>
    <t>Zm00001d044219</t>
  </si>
  <si>
    <t>Zm00001d033957</t>
  </si>
  <si>
    <t xml:space="preserve">Helix-loop-helix DNA-binding domain containing protein  </t>
  </si>
  <si>
    <t>Zm00001d016948</t>
  </si>
  <si>
    <t>Zm00001d051468</t>
  </si>
  <si>
    <t>RING/U-box superfamily protein</t>
  </si>
  <si>
    <t>Zm00001d008548</t>
  </si>
  <si>
    <t xml:space="preserve">Bowman-Birk type wound-induced proteinase inhibitor WIP1  </t>
  </si>
  <si>
    <t>Zm00001d006591</t>
  </si>
  <si>
    <t xml:space="preserve">F-box domain containing protein  </t>
  </si>
  <si>
    <t>Zm00001d029584</t>
  </si>
  <si>
    <t>Zm00001d034421</t>
  </si>
  <si>
    <t>Actin-7</t>
  </si>
  <si>
    <t>Zm00001d042063</t>
  </si>
  <si>
    <t>Zm00001d027900</t>
  </si>
  <si>
    <t>Protein TIFY 10B</t>
  </si>
  <si>
    <t>Zm00001d020614</t>
  </si>
  <si>
    <t xml:space="preserve"> ZIM-transcription factor 28</t>
  </si>
  <si>
    <t>Zm00001d027899</t>
  </si>
  <si>
    <t>Zm00001d011143</t>
  </si>
  <si>
    <t>Zm00001d050635</t>
  </si>
  <si>
    <t xml:space="preserve">Peptidyl-prolyl cis-trans isomerase  </t>
  </si>
  <si>
    <t>Zm00001d043062</t>
  </si>
  <si>
    <t>Probable WRKY transcription factor 30</t>
  </si>
  <si>
    <t>Zm00001d044769</t>
  </si>
  <si>
    <t>Zm00001d030304</t>
  </si>
  <si>
    <t>Pathogenesis-related thaumatin superfamily protein</t>
  </si>
  <si>
    <t>Zm00001d015025</t>
  </si>
  <si>
    <t xml:space="preserve">AMP binding protein  </t>
  </si>
  <si>
    <t>Zm00001d005841</t>
  </si>
  <si>
    <t>Transcription factor HEC2</t>
  </si>
  <si>
    <t>Zm00001d038766</t>
  </si>
  <si>
    <t>RING-H2 finger protein ATL67</t>
  </si>
  <si>
    <t>Zm00001d028838</t>
  </si>
  <si>
    <t xml:space="preserve">Long cell-linked locus protein  </t>
  </si>
  <si>
    <t>Zm00001d050462</t>
  </si>
  <si>
    <t>Leucine zipper-containing protein-like</t>
  </si>
  <si>
    <t>Zm00001d032285</t>
  </si>
  <si>
    <t>Zm00001d047584</t>
  </si>
  <si>
    <t>Eukaryotic aspartyl protease family protein</t>
  </si>
  <si>
    <t>Zm00001d053236</t>
  </si>
  <si>
    <t>Zm00001d009022</t>
  </si>
  <si>
    <t>NmrA-like negative transcriptional regulator family protein</t>
  </si>
  <si>
    <t>Zm00001d013370</t>
  </si>
  <si>
    <t xml:space="preserve">Symbiotic ammonium transporter  </t>
  </si>
  <si>
    <t>Zm00001d024621</t>
  </si>
  <si>
    <t xml:space="preserve">Phloem-specific lectin  </t>
  </si>
  <si>
    <t>Zm00001d042449</t>
  </si>
  <si>
    <t xml:space="preserve">BCL-2 binding anthanogene-1  </t>
  </si>
  <si>
    <t>Zm00001d033389</t>
  </si>
  <si>
    <t xml:space="preserve">VQ motif family protein  </t>
  </si>
  <si>
    <t>Zm00001d039944</t>
  </si>
  <si>
    <t>Probable calcium-binding protein CML27</t>
  </si>
  <si>
    <t>Zm00001d025346</t>
  </si>
  <si>
    <t>Protein TERMINAL FLOWER 1</t>
  </si>
  <si>
    <t>Zm00001d007605</t>
  </si>
  <si>
    <t>Zm00001d050514</t>
  </si>
  <si>
    <t>Zm00001d031811</t>
  </si>
  <si>
    <t>Patatin-like protein 2</t>
  </si>
  <si>
    <t>Zm00001d030682</t>
  </si>
  <si>
    <t>OSJNBb0004G23.8 protein; OSJNBb0085F13.3 protein</t>
  </si>
  <si>
    <t>Zm00001d028742</t>
  </si>
  <si>
    <t xml:space="preserve"> fatty acid desaturase8</t>
  </si>
  <si>
    <t>Zm00001d018158</t>
  </si>
  <si>
    <t xml:space="preserve">Ethylene-responsive element binding protein 2  </t>
  </si>
  <si>
    <t>Zm00001d025533</t>
  </si>
  <si>
    <t>NAD(P)-linked oxidoreductase superfamily protein</t>
  </si>
  <si>
    <t>Zm00001d021205</t>
  </si>
  <si>
    <t>Dehydration-responsive element-binding protein 1B</t>
  </si>
  <si>
    <t>Zm00001d052102</t>
  </si>
  <si>
    <t xml:space="preserve">Putative AP2/EREBP transcription factor superfamily protein  </t>
  </si>
  <si>
    <t>Zm00001d034205</t>
  </si>
  <si>
    <t>Probable xyloglucan glycosyltransferase 12</t>
  </si>
  <si>
    <t>Zm00001d027948</t>
  </si>
  <si>
    <t xml:space="preserve"> hydroxycinnamoyltransferase2</t>
  </si>
  <si>
    <t>Zm00001d030930</t>
  </si>
  <si>
    <t>Zm00001d012456</t>
  </si>
  <si>
    <t>jasmonate-regulated gene 21</t>
  </si>
  <si>
    <t>Zm00001d029955</t>
  </si>
  <si>
    <t>Phospholipase A1-Ibeta2 chloroplastic</t>
  </si>
  <si>
    <t>Zm00001d036726</t>
  </si>
  <si>
    <t xml:space="preserve">Putative WRKY DNA-binding domain superfamily protein  </t>
  </si>
  <si>
    <t>Zm00001d032069</t>
  </si>
  <si>
    <t>root-specific kinase 1</t>
  </si>
  <si>
    <t>Zm00001d027947</t>
  </si>
  <si>
    <t>Tyrosine decarboxylase 1</t>
  </si>
  <si>
    <t>Zm00001d007381</t>
  </si>
  <si>
    <t>Zm00001d052190</t>
  </si>
  <si>
    <t>Zm00001d023592</t>
  </si>
  <si>
    <t>Amino acid permease 2</t>
  </si>
  <si>
    <t>Zm00001d029586</t>
  </si>
  <si>
    <t>Zm00001d021247</t>
  </si>
  <si>
    <t>Protein INAPERTURATE POLLEN1</t>
  </si>
  <si>
    <t>Zm00001d024726</t>
  </si>
  <si>
    <t>myb domain protein 112</t>
  </si>
  <si>
    <t>Zm00001d009309</t>
  </si>
  <si>
    <t>Xyloglucan endotransglucosylase/hydrolase protein 14</t>
  </si>
  <si>
    <t>Zm00001d006169</t>
  </si>
  <si>
    <t>Zm00001d011656</t>
  </si>
  <si>
    <t xml:space="preserve">Putative MAPKKK family protein kinase  </t>
  </si>
  <si>
    <t>Zm00001d014945</t>
  </si>
  <si>
    <t>Lactate/malate dehydrogenase family protein</t>
  </si>
  <si>
    <t>Zm00001d039963</t>
  </si>
  <si>
    <t>Protein SAR DEFICIENT 1</t>
  </si>
  <si>
    <t>Zm00001d044744</t>
  </si>
  <si>
    <t>Endoglucanase 11</t>
  </si>
  <si>
    <t>Zm00001d043989</t>
  </si>
  <si>
    <t xml:space="preserve">F-box/kelch-repeat protein </t>
  </si>
  <si>
    <t>Zm00001d003743</t>
  </si>
  <si>
    <t>Zm00001d033049</t>
  </si>
  <si>
    <t>Zm00001d046318</t>
  </si>
  <si>
    <t xml:space="preserve">Putative FAD-binding Berberine family protein  </t>
  </si>
  <si>
    <t>Zm00001d004078</t>
  </si>
  <si>
    <t>L-type lectin-domain containing receptor kinase IX.1</t>
  </si>
  <si>
    <t>Zm00001d020886</t>
  </si>
  <si>
    <t>Aspartyl protease AED1</t>
  </si>
  <si>
    <t>Zm00001d048263</t>
  </si>
  <si>
    <t xml:space="preserve">Putative tify domain/CCT motif transcription factor family protein%3B ZIM motif family protein  </t>
  </si>
  <si>
    <t>Zm00001d002131</t>
  </si>
  <si>
    <t>Zm00001d028093</t>
  </si>
  <si>
    <t>Calcium-transporting ATPase 2 plasma membrane-type</t>
  </si>
  <si>
    <t>Zm00001d053001</t>
  </si>
  <si>
    <t>Zm00001d013782</t>
  </si>
  <si>
    <t>LRR receptor-like serine/threonine-protein kinase EFR</t>
  </si>
  <si>
    <t>Zm00001d013313</t>
  </si>
  <si>
    <t>Zm00001d041826</t>
  </si>
  <si>
    <t xml:space="preserve"> protein; Protein kinase domain containing protein</t>
  </si>
  <si>
    <t>Zm00001d017243</t>
  </si>
  <si>
    <t>Zm00001d026321</t>
  </si>
  <si>
    <t>Zm00001d032408</t>
  </si>
  <si>
    <t>G-type lectin S-receptor-like serine/threonine-protein kinase B120</t>
  </si>
  <si>
    <t>Zm00001d009985</t>
  </si>
  <si>
    <t xml:space="preserve">Polcalcin Jun o 2  </t>
  </si>
  <si>
    <t xml:space="preserve">IAA24-auxin-responsive Aux/IAA family member  </t>
  </si>
  <si>
    <t>Zm00001d024960</t>
  </si>
  <si>
    <t>Bowman-Birk type trypsin inhibitor</t>
  </si>
  <si>
    <t>Zm00001d020429</t>
  </si>
  <si>
    <t>Protein kinase superfamily protein</t>
  </si>
  <si>
    <t>Zm00001d003048</t>
  </si>
  <si>
    <t xml:space="preserve">Disease resistance gene analog PIC17  </t>
  </si>
  <si>
    <t>Zm00001d021680</t>
  </si>
  <si>
    <t>Zm00001d016921</t>
  </si>
  <si>
    <t>Zm00001d028004</t>
  </si>
  <si>
    <t>Outer arm dynein light chain 1 protein</t>
  </si>
  <si>
    <t>Zm00001d037724</t>
  </si>
  <si>
    <t xml:space="preserve">Gibberellin 2-beta-dioxygenase  </t>
  </si>
  <si>
    <t>Zm00001d034073</t>
  </si>
  <si>
    <t>Probable WRKY transcription factor 57</t>
  </si>
  <si>
    <t>Zm00001d009705</t>
  </si>
  <si>
    <t>S-type anion channel SLAH3</t>
  </si>
  <si>
    <t>Zm00001d012482</t>
  </si>
  <si>
    <t>Zm00001d006306</t>
  </si>
  <si>
    <t>High mobility group B protein 2</t>
  </si>
  <si>
    <t>Zm00001d039789</t>
  </si>
  <si>
    <t>receptor-like protein kinase 4</t>
  </si>
  <si>
    <t>Zm00001d002679</t>
  </si>
  <si>
    <t>Mechanosensitive ion channel protein 6</t>
  </si>
  <si>
    <t>Zm00001d014029</t>
  </si>
  <si>
    <t>myb domain protein 15</t>
  </si>
  <si>
    <t>Zm00001d040148</t>
  </si>
  <si>
    <t xml:space="preserve">ERF-like protein  </t>
  </si>
  <si>
    <t>Zm00001d006753</t>
  </si>
  <si>
    <t xml:space="preserve">Indole-3-acetic acid amido synthetase  </t>
  </si>
  <si>
    <t>Zm00001d018738</t>
  </si>
  <si>
    <t xml:space="preserve"> pathogenesis related protein4</t>
  </si>
  <si>
    <t>Zm00001d003035</t>
  </si>
  <si>
    <t>Tetratricopeptide repeat (TPR)-like superfamily protein</t>
  </si>
  <si>
    <t>Zm00001d024852</t>
  </si>
  <si>
    <t xml:space="preserve"> 1-aminocyclopropane-1-carboxylate oxidase3</t>
  </si>
  <si>
    <t>Zm00001d002727</t>
  </si>
  <si>
    <t>Acyl-acyl carrier protein thioesterase ATL3 chloroplastic</t>
  </si>
  <si>
    <t>Zm00001d006525</t>
  </si>
  <si>
    <t xml:space="preserve">Aspartic proteinase nepenthesin-1  </t>
  </si>
  <si>
    <t>Zm00001d051795</t>
  </si>
  <si>
    <t>Zm00001d020137</t>
  </si>
  <si>
    <t>Zm00001d032003</t>
  </si>
  <si>
    <t>Zm00001d043411</t>
  </si>
  <si>
    <t xml:space="preserve"> gibberellin 2-oxidase3</t>
  </si>
  <si>
    <t>Zm00001d017648</t>
  </si>
  <si>
    <t>OSJNBa0013K16.16 protein;  protein</t>
  </si>
  <si>
    <t>Zm00001d031158</t>
  </si>
  <si>
    <t xml:space="preserve"> pathogenesis related protein5</t>
  </si>
  <si>
    <t>Zm00001d045557</t>
  </si>
  <si>
    <t xml:space="preserve">Putative cellulose synthase-like family protein  </t>
  </si>
  <si>
    <t>Zm00001d033050</t>
  </si>
  <si>
    <t>Zm00001d013163</t>
  </si>
  <si>
    <t>Formin-like protein 18</t>
  </si>
  <si>
    <t>Zm00001d032753</t>
  </si>
  <si>
    <t>Zinc finger (C3HC4-type RING finger) family protein</t>
  </si>
  <si>
    <t>Zm00001d044253</t>
  </si>
  <si>
    <t>IQ domain-containing protein IQM5</t>
  </si>
  <si>
    <t>Zm00001d030023</t>
  </si>
  <si>
    <t xml:space="preserve"> NAC-transcription factor43</t>
  </si>
  <si>
    <t>Zm00001d027925</t>
  </si>
  <si>
    <t>Ethylene-responsive transcription factor RAP2-3</t>
  </si>
  <si>
    <t>Zm00001d021835</t>
  </si>
  <si>
    <t>Calcium-dependent protein kinase 7</t>
  </si>
  <si>
    <t>Zm00001d044327</t>
  </si>
  <si>
    <t>Cytokinin riboside 5'-monophosphate phosphoribohydrolase LOG7</t>
  </si>
  <si>
    <t>Zm00001d052041</t>
  </si>
  <si>
    <t>Protein CDI</t>
  </si>
  <si>
    <t>Zm00001d033455</t>
  </si>
  <si>
    <t xml:space="preserve">Protein P21  </t>
  </si>
  <si>
    <t>Zm00001d026657</t>
  </si>
  <si>
    <t>Probable CCR4-associated factor 1 homolog 11</t>
  </si>
  <si>
    <t>Zm00001d002410</t>
  </si>
  <si>
    <t>Probable xyloglucan endotransglucosylase/hydrolase protein 21</t>
  </si>
  <si>
    <t>Zm00001d020470</t>
  </si>
  <si>
    <t>DUF868 family protein</t>
  </si>
  <si>
    <t xml:space="preserve">Calmodulin protein 2%2C touch-induced  </t>
  </si>
  <si>
    <t>Zm00001d047674</t>
  </si>
  <si>
    <t xml:space="preserve">Cell-linked locus protein%3B Long cell-linked locus protein  </t>
  </si>
  <si>
    <t>Zm00001d023400</t>
  </si>
  <si>
    <t>Zm00001d022327</t>
  </si>
  <si>
    <t>Probable carboxylesterase 18</t>
  </si>
  <si>
    <t>Zm00001d044734</t>
  </si>
  <si>
    <t>Zm00001d026125</t>
  </si>
  <si>
    <t>General transcription factor 2-related zinc finger protein</t>
  </si>
  <si>
    <t>Zm00001d017645</t>
  </si>
  <si>
    <t>RING-H2 finger protein ATL80</t>
  </si>
  <si>
    <t>Zm00001d010284</t>
  </si>
  <si>
    <t>Probable carboxylesterase 17</t>
  </si>
  <si>
    <t>Zm00001d053746</t>
  </si>
  <si>
    <t>Probable WRKY transcription factor 40</t>
  </si>
  <si>
    <t>Zm00001d016982</t>
  </si>
  <si>
    <t>Protein NRT1/ PTR FAMILY 6.4</t>
  </si>
  <si>
    <t>Zm00001d026412</t>
  </si>
  <si>
    <t>Zm00001d016401</t>
  </si>
  <si>
    <t>Zm00001d010385</t>
  </si>
  <si>
    <t>Protein UPSTREAM OF FLC</t>
  </si>
  <si>
    <t>Zm00001d018058</t>
  </si>
  <si>
    <t>Glutaredoxin family protein</t>
  </si>
  <si>
    <t>Zm00001d023516</t>
  </si>
  <si>
    <t>Salt stress-induced protein</t>
  </si>
  <si>
    <t>Zm00001d007876</t>
  </si>
  <si>
    <t xml:space="preserve"> nine-cis-epoxycarotenoid dioxygenase4</t>
  </si>
  <si>
    <t>Zm00001d035020</t>
  </si>
  <si>
    <t>Cell wall / vacuolar inhibitor of fructosidase 2</t>
  </si>
  <si>
    <t>Zm00001d017978</t>
  </si>
  <si>
    <t xml:space="preserve">Endoglucanase 1  </t>
  </si>
  <si>
    <t>Zm00001d021977</t>
  </si>
  <si>
    <t>Zm00001d022451</t>
  </si>
  <si>
    <t xml:space="preserve">CBL-interacting serine/threonine-protein kinase 11  </t>
  </si>
  <si>
    <t>Zm00001d044688</t>
  </si>
  <si>
    <t>Zm00001d021816</t>
  </si>
  <si>
    <t>Zm00001d006947</t>
  </si>
  <si>
    <t xml:space="preserve">Cytochrome P450 CYP709C14  </t>
  </si>
  <si>
    <t>Zm00001d013384</t>
  </si>
  <si>
    <t>plant/MUD21-2 protein</t>
  </si>
  <si>
    <t>Zm00001d025503</t>
  </si>
  <si>
    <t>ATP sulfurylase 1 chloroplastic</t>
  </si>
  <si>
    <t>Zm00001d043932</t>
  </si>
  <si>
    <t xml:space="preserve">Grx_I1-glutaredoxin subgroup III  </t>
  </si>
  <si>
    <t>Zm00001d044153</t>
  </si>
  <si>
    <t xml:space="preserve"> cytochrome P450 10</t>
  </si>
  <si>
    <t>Zm00001d014794</t>
  </si>
  <si>
    <t xml:space="preserve"> physical impedance induced protein2</t>
  </si>
  <si>
    <t>Zm00001d014463</t>
  </si>
  <si>
    <t>early nodulin-like protein 9</t>
  </si>
  <si>
    <t>Zm00001d012717</t>
  </si>
  <si>
    <t>Potassium channel KAT1</t>
  </si>
  <si>
    <t>Zm00001d017333</t>
  </si>
  <si>
    <t>Serine carboxypeptidase-like 34</t>
  </si>
  <si>
    <t>Zm00001d016719</t>
  </si>
  <si>
    <t>Zm00001d035542</t>
  </si>
  <si>
    <t>GPRP</t>
  </si>
  <si>
    <t>Zm00001d033510</t>
  </si>
  <si>
    <t>Zm00001d012505</t>
  </si>
  <si>
    <t>Zm00001d012321</t>
  </si>
  <si>
    <t>Nematode resistance protein-like HSPRO2</t>
  </si>
  <si>
    <t>Zm00001d007581</t>
  </si>
  <si>
    <t xml:space="preserve"> harpin binding protein1</t>
  </si>
  <si>
    <t>Zm00001d038717</t>
  </si>
  <si>
    <t xml:space="preserve">Seed specific protein Bn15D17A  </t>
  </si>
  <si>
    <t>Zm00001d044021</t>
  </si>
  <si>
    <t xml:space="preserve">Isocitrate dehydrogenase </t>
  </si>
  <si>
    <t>Zm00001d029829</t>
  </si>
  <si>
    <t>U-box domain-containing protein 33</t>
  </si>
  <si>
    <t>Zm00001d003504</t>
  </si>
  <si>
    <t>Zm00001d026126</t>
  </si>
  <si>
    <t>Probable serine/threonine-protein kinase Cx32 chloroplastic</t>
  </si>
  <si>
    <t>Zm00001d017457</t>
  </si>
  <si>
    <t>Zm00001d012279</t>
  </si>
  <si>
    <t>Zm00001d023720</t>
  </si>
  <si>
    <t>Ureide permease 5</t>
  </si>
  <si>
    <t>Zm00001d028912</t>
  </si>
  <si>
    <t xml:space="preserve">UPF0481 protein </t>
  </si>
  <si>
    <t>Zm00001d020272</t>
  </si>
  <si>
    <t xml:space="preserve"> trehalose-6-phosphate phosphatase8</t>
  </si>
  <si>
    <t>Zm00001d006555</t>
  </si>
  <si>
    <t xml:space="preserve">60S ribosomal protein L38  </t>
  </si>
  <si>
    <t>Zm00001d017279</t>
  </si>
  <si>
    <t xml:space="preserve"> phenylalanine ammonia lyase7</t>
  </si>
  <si>
    <t>Zm00001d045361</t>
  </si>
  <si>
    <t>Zm00001d002747</t>
  </si>
  <si>
    <t>Ethylene-responsive transcription factor ERF035</t>
  </si>
  <si>
    <t>Zm00001d013638</t>
  </si>
  <si>
    <t>Cation/calcium exchanger 2</t>
  </si>
  <si>
    <t>Zm00001d043935</t>
  </si>
  <si>
    <t>Ras-related protein RABA1f</t>
  </si>
  <si>
    <t>Zm00001d010388</t>
  </si>
  <si>
    <t>Zm00001d016457</t>
  </si>
  <si>
    <t>Probable WRKY transcription factor 11</t>
  </si>
  <si>
    <t>Zm00001d034494</t>
  </si>
  <si>
    <t>Actin cross-linking protein</t>
  </si>
  <si>
    <t>Zm00001d006608</t>
  </si>
  <si>
    <t>Zm00001d004705</t>
  </si>
  <si>
    <t>Zm00001d020714</t>
  </si>
  <si>
    <t xml:space="preserve">Heat shock factor protein 4  </t>
  </si>
  <si>
    <t>Zm00001d051342</t>
  </si>
  <si>
    <t>Chaperone DnaJ-domain superfamily protein</t>
  </si>
  <si>
    <t>Zm00001d032608</t>
  </si>
  <si>
    <t xml:space="preserve"> alpha-galactosidase1</t>
  </si>
  <si>
    <t>Zm00001d029738</t>
  </si>
  <si>
    <t>Alpha/beta hydrolase related protein</t>
  </si>
  <si>
    <t>Zm00001d014804</t>
  </si>
  <si>
    <t>Zm00001d021727</t>
  </si>
  <si>
    <t>Probable xyloglucan endotransglucosylase/hydrolase protein 30</t>
  </si>
  <si>
    <t>Zm00001d032694</t>
  </si>
  <si>
    <t>Zm00001d014244</t>
  </si>
  <si>
    <t xml:space="preserve">Esterase  </t>
  </si>
  <si>
    <t>Zm00001d012292</t>
  </si>
  <si>
    <t>Glucan endo-13-beta-glucosidase 14</t>
  </si>
  <si>
    <t>Zm00001d052744</t>
  </si>
  <si>
    <t xml:space="preserve">Lipopolysaccharide-modifying protein  </t>
  </si>
  <si>
    <t>Zm00001d043025</t>
  </si>
  <si>
    <t>Probable WRKY transcription factor 33</t>
  </si>
  <si>
    <t>Zm00001d048044</t>
  </si>
  <si>
    <t xml:space="preserve">Putative NAC domain transcription factor superfamily protein  </t>
  </si>
  <si>
    <t>Zm00001d031785</t>
  </si>
  <si>
    <t>Zm00001d015289</t>
  </si>
  <si>
    <t>Zm00001d017762</t>
  </si>
  <si>
    <t xml:space="preserve"> abscisic acid 8'-hydroxylase1</t>
  </si>
  <si>
    <t>Zm00001d018107</t>
  </si>
  <si>
    <t>Protein EXORDIUM</t>
  </si>
  <si>
    <t>Zm00001d053818</t>
  </si>
  <si>
    <t>Zm00001d011644</t>
  </si>
  <si>
    <t>ABC transporter B family member 9</t>
  </si>
  <si>
    <t>Zm00001d011832</t>
  </si>
  <si>
    <t>G-type lectin S-receptor-like serine/threonine-protein kinase SD2-5</t>
  </si>
  <si>
    <t>Zm00001d012325</t>
  </si>
  <si>
    <t>Zm00001d043128</t>
  </si>
  <si>
    <t xml:space="preserve">NHL25  </t>
  </si>
  <si>
    <t>Zm00001d017152</t>
  </si>
  <si>
    <t xml:space="preserve"> endochitinase precursor4</t>
  </si>
  <si>
    <t>Zm00001d034725</t>
  </si>
  <si>
    <t>Haloacid dehalogenase-like hydrolase (HAD) superfamily protein</t>
  </si>
  <si>
    <t>Zm00001d044518</t>
  </si>
  <si>
    <t>Zm00001d052390</t>
  </si>
  <si>
    <t>Arabidopsis NAC domain containing protein 87</t>
  </si>
  <si>
    <t>Zm00001d037165</t>
  </si>
  <si>
    <t>Zm00001d016730</t>
  </si>
  <si>
    <t>E3 ubiquitin-protein ligase PUB23</t>
  </si>
  <si>
    <t>Zm00001d017983</t>
  </si>
  <si>
    <t>formin homologue 4</t>
  </si>
  <si>
    <t>Zm00001d020250</t>
  </si>
  <si>
    <t>Zm00001d044995</t>
  </si>
  <si>
    <t>Zm00001d050247</t>
  </si>
  <si>
    <t>Zm00001d040308</t>
  </si>
  <si>
    <t>phosphoadenosine phosphosulfate (PAPS) reductase family protein</t>
  </si>
  <si>
    <t>Zm00001d032828</t>
  </si>
  <si>
    <t xml:space="preserve">Citrate transporter family protein  </t>
  </si>
  <si>
    <t>Zm00001d036357</t>
  </si>
  <si>
    <t xml:space="preserve">Glycosyltransferase family 92 protein </t>
  </si>
  <si>
    <t>Zm00001d044069</t>
  </si>
  <si>
    <t xml:space="preserve"> sparse inflorescence1</t>
  </si>
  <si>
    <t>Zm00001d019985</t>
  </si>
  <si>
    <t xml:space="preserve">GDSL esterase/lipase </t>
  </si>
  <si>
    <t>Zm00001d035162</t>
  </si>
  <si>
    <t xml:space="preserve">LHT1  </t>
  </si>
  <si>
    <t>Zm00001d033862</t>
  </si>
  <si>
    <t xml:space="preserve"> 1-aminocyclopropane-1-carboxylate synthase6</t>
  </si>
  <si>
    <t>Zm00001d011210</t>
  </si>
  <si>
    <t xml:space="preserve"> lycopene epsilon cyclase1</t>
  </si>
  <si>
    <t>Zm00001d029356</t>
  </si>
  <si>
    <t xml:space="preserve"> benzoxazinone synthesis11</t>
  </si>
  <si>
    <t>Zm00001d031813</t>
  </si>
  <si>
    <t>Zm00001d029371</t>
  </si>
  <si>
    <t>Probable trehalose-phosphate phosphatase J</t>
  </si>
  <si>
    <t>Zm00001d013565</t>
  </si>
  <si>
    <t>Zm00001d031875</t>
  </si>
  <si>
    <t xml:space="preserve"> phosphate transporter protein7</t>
  </si>
  <si>
    <t>Zm00001d042750</t>
  </si>
  <si>
    <t>Protein YLS9</t>
  </si>
  <si>
    <t>Zm00001d039037</t>
  </si>
  <si>
    <t xml:space="preserve">Putative MAP kinase family protein  </t>
  </si>
  <si>
    <t>Zm00001d015164</t>
  </si>
  <si>
    <t>Cyclin-T1-3</t>
  </si>
  <si>
    <t>Zm00001d021781</t>
  </si>
  <si>
    <t>Organic cation/carnitine transporter 3</t>
  </si>
  <si>
    <t>Zm00001d048232</t>
  </si>
  <si>
    <t>Purine permease 3</t>
  </si>
  <si>
    <t>Zm00001d003830</t>
  </si>
  <si>
    <t>Arogenate dehydratase/prephenate dehydratase 6 chloroplastic</t>
  </si>
  <si>
    <t>Zm00001d007764</t>
  </si>
  <si>
    <t>Hydroxyproline O-galactosyltransferase GALT4</t>
  </si>
  <si>
    <t>Zm00001d017461</t>
  </si>
  <si>
    <t>Zm00001d020941</t>
  </si>
  <si>
    <t xml:space="preserve"> tassel sheath4</t>
  </si>
  <si>
    <t>Zm00001d001832</t>
  </si>
  <si>
    <t>NDR1/HIN1-like 25</t>
  </si>
  <si>
    <t>Zm00001d020403</t>
  </si>
  <si>
    <t xml:space="preserve">Receptor kinase  </t>
  </si>
  <si>
    <t>Zm00001d032265</t>
  </si>
  <si>
    <t xml:space="preserve">WRKY69-superfamily of TFs having WRKY and zinc finger domains  </t>
  </si>
  <si>
    <t>Zm00001d014063</t>
  </si>
  <si>
    <t>MDIS1-interacting receptor like kinase 2</t>
  </si>
  <si>
    <t>Zm00001d047055</t>
  </si>
  <si>
    <t>Zm00001d042140</t>
  </si>
  <si>
    <t xml:space="preserve">Beta-1%2C3-glucanase  </t>
  </si>
  <si>
    <t>Zm00001d009328</t>
  </si>
  <si>
    <t xml:space="preserve">Glycosyltransferase  </t>
  </si>
  <si>
    <t>Zm00001d019256</t>
  </si>
  <si>
    <t>UDP-glycosyltransferase 76C1</t>
  </si>
  <si>
    <t>Zm00001d013109</t>
  </si>
  <si>
    <t xml:space="preserve"> calcium-dependent protein kinase 10</t>
  </si>
  <si>
    <t>Zm00001d038883</t>
  </si>
  <si>
    <t>Zm00001d038288</t>
  </si>
  <si>
    <t xml:space="preserve">Putative MYB DNA-binding domain superfamily protein  </t>
  </si>
  <si>
    <t>Zm00001d029051</t>
  </si>
  <si>
    <t>Zm00001d009066</t>
  </si>
  <si>
    <t>Zm00001d039415</t>
  </si>
  <si>
    <t>Lecithin-cholesterol acyltransferase-like 1</t>
  </si>
  <si>
    <t>Zm00001d021303</t>
  </si>
  <si>
    <t xml:space="preserve">Probable receptor-like protein kinase </t>
  </si>
  <si>
    <t>Zm00001d047402</t>
  </si>
  <si>
    <t xml:space="preserve">Putative calmodulin-binding family protein  </t>
  </si>
  <si>
    <t>Zm00001d050455</t>
  </si>
  <si>
    <t xml:space="preserve">Anthranilate N-benzoyltransferase protein 1  </t>
  </si>
  <si>
    <t>Zm00001d034514</t>
  </si>
  <si>
    <t>Germin-like protein subfamily T member 1</t>
  </si>
  <si>
    <t>Zm00001d047017</t>
  </si>
  <si>
    <t>Zm00001d009186</t>
  </si>
  <si>
    <t>Zm00001d004443</t>
  </si>
  <si>
    <t>Probable cinnamyl alcohol dehydrogenase 9</t>
  </si>
  <si>
    <t>Zm00001d006330</t>
  </si>
  <si>
    <t>Zm00001d040594</t>
  </si>
  <si>
    <t xml:space="preserve">Cpm7  </t>
  </si>
  <si>
    <t>Zm00001d012281</t>
  </si>
  <si>
    <t>Zm00001d007915</t>
  </si>
  <si>
    <t>E3 ubiquitin-protein ligase RHF2A</t>
  </si>
  <si>
    <t>Zm00001d008974</t>
  </si>
  <si>
    <t>Mitochondrial arginine transporter BAC2</t>
  </si>
  <si>
    <t>Zm00001d038552</t>
  </si>
  <si>
    <t>Zm00001d042749</t>
  </si>
  <si>
    <t>Zm00001d042116</t>
  </si>
  <si>
    <t>U-box domain-containing protein 44</t>
  </si>
  <si>
    <t>Zm00001d034642</t>
  </si>
  <si>
    <t>Zinc finger protein ZAT11</t>
  </si>
  <si>
    <t>Zm00001d017984</t>
  </si>
  <si>
    <t>Probable galacturonosyltransferase-like 9</t>
  </si>
  <si>
    <t>Zm00001d028230</t>
  </si>
  <si>
    <t>Sugar transport protein 13</t>
  </si>
  <si>
    <t>Zm00001d006217</t>
  </si>
  <si>
    <t xml:space="preserve">Serine/threonine-protein kinase NAK  </t>
  </si>
  <si>
    <t>Peroxidase 52</t>
  </si>
  <si>
    <t>Zm00001d008073</t>
  </si>
  <si>
    <t>Zm00001d031588</t>
  </si>
  <si>
    <t>Zm00001d024853</t>
  </si>
  <si>
    <t xml:space="preserve"> 1-aminocyclopropane-1-carboxylate oxidase15</t>
  </si>
  <si>
    <t>Zm00001d017821</t>
  </si>
  <si>
    <t>Probable L-type lectin-domain containing receptor kinase S.5</t>
  </si>
  <si>
    <t>Zm00001d037894</t>
  </si>
  <si>
    <t xml:space="preserve">Dehydrin DHN1  </t>
  </si>
  <si>
    <t>Zm00001d005059</t>
  </si>
  <si>
    <t>Zm00001d020492</t>
  </si>
  <si>
    <t>Zm00001d036338</t>
  </si>
  <si>
    <t>peptidoglycan-binding LysM domain-containing protein</t>
  </si>
  <si>
    <t>Zm00001d014136</t>
  </si>
  <si>
    <t>Ent-cassadiene C2-hydroxylase</t>
  </si>
  <si>
    <t>Zm00001d036164</t>
  </si>
  <si>
    <t>Salicylate/benzoate carboxyl methyltransferase</t>
  </si>
  <si>
    <t>Zm00001d023811</t>
  </si>
  <si>
    <t>Pathogenesis-related protein STH-21</t>
  </si>
  <si>
    <t>Zm00001d010798</t>
  </si>
  <si>
    <t>oxidative stress 3</t>
  </si>
  <si>
    <t>Zm00001d017276</t>
  </si>
  <si>
    <t xml:space="preserve"> phenylalanine ammonia lyase8</t>
  </si>
  <si>
    <t>Zm00001d034109</t>
  </si>
  <si>
    <t>Probable protein phosphatase 2C 48</t>
  </si>
  <si>
    <t>Zm00001d002802</t>
  </si>
  <si>
    <t xml:space="preserve">Leucine-rich repeat receptor protein kinase EXS  </t>
  </si>
  <si>
    <t>Zm00001d036364</t>
  </si>
  <si>
    <t>NAC domain containing protein 36</t>
  </si>
  <si>
    <t>Zm00001d043338</t>
  </si>
  <si>
    <t>Zm00001d013947</t>
  </si>
  <si>
    <t>Zm00001d027988</t>
  </si>
  <si>
    <t>Zm00001d021946</t>
  </si>
  <si>
    <t>Zm00001d000117</t>
  </si>
  <si>
    <t>Zm00001d034889</t>
  </si>
  <si>
    <t>TTF-type zinc finger protein with HAT dimerisation domain</t>
  </si>
  <si>
    <t>Zm00001d043318</t>
  </si>
  <si>
    <t>Protein LURP-one-related 5</t>
  </si>
  <si>
    <t>Zm00001d028826</t>
  </si>
  <si>
    <t>COBRA-like protein 7</t>
  </si>
  <si>
    <t>Zm00001d042148</t>
  </si>
  <si>
    <t xml:space="preserve"> cytokinin oxidase 2</t>
  </si>
  <si>
    <t>Zm00001d035021</t>
  </si>
  <si>
    <t>Zm00001d043994</t>
  </si>
  <si>
    <t>Sphinganine C4-monooxygenase 1</t>
  </si>
  <si>
    <t>Zm00001d013220</t>
  </si>
  <si>
    <t>Zm00001d032946</t>
  </si>
  <si>
    <t>Chitinase 1</t>
  </si>
  <si>
    <t>Zm00001d017615</t>
  </si>
  <si>
    <t>Zm00001d015515</t>
  </si>
  <si>
    <t>Zm00001d025166</t>
  </si>
  <si>
    <t>Putative quinone-oxidoreductase homolog chloroplastic</t>
  </si>
  <si>
    <t>Zm00001d028752</t>
  </si>
  <si>
    <t>Probable protein phosphatase 2C 30</t>
  </si>
  <si>
    <t>Zm00001d020251</t>
  </si>
  <si>
    <t>Zm00001d020887</t>
  </si>
  <si>
    <t>Zm00001d032485</t>
  </si>
  <si>
    <t>CRP3 - Cysteine-rich family protein precursor expressed</t>
  </si>
  <si>
    <t>Zm00001d049250</t>
  </si>
  <si>
    <t>Zm00001d021677</t>
  </si>
  <si>
    <t>Zm00001d033517</t>
  </si>
  <si>
    <t>Major facilitator superfamily protein</t>
  </si>
  <si>
    <t>Zm00001d035306</t>
  </si>
  <si>
    <t>Zm00001d010961</t>
  </si>
  <si>
    <t xml:space="preserve">Putative CRINKLY4-like receptor protein kinase family protein  </t>
  </si>
  <si>
    <t>Zm00001d011228</t>
  </si>
  <si>
    <t>Zm00001d005010</t>
  </si>
  <si>
    <t>Late embryogenesis abundant (LEA) hydroxyproline-rich glycoprotein family</t>
  </si>
  <si>
    <t>Zm00001d042211</t>
  </si>
  <si>
    <t>PsbP domain-containing protein 7 chloroplastic</t>
  </si>
  <si>
    <t>Zm00001d000914</t>
  </si>
  <si>
    <t>Zm00001d006639</t>
  </si>
  <si>
    <t>Zm00001d042887</t>
  </si>
  <si>
    <t>Zm00001d016841</t>
  </si>
  <si>
    <t>monooxygenase 1</t>
  </si>
  <si>
    <t>Zm00001d018700</t>
  </si>
  <si>
    <t>Galactoside 2-alpha-L-fucosyltransferase</t>
  </si>
  <si>
    <t>Zm00001d027456</t>
  </si>
  <si>
    <t xml:space="preserve"> PBA1 homolog1</t>
  </si>
  <si>
    <t>Zm00001d013003</t>
  </si>
  <si>
    <t>NAC domain-containing protein 2</t>
  </si>
  <si>
    <t>Zm00001d012968</t>
  </si>
  <si>
    <t xml:space="preserve">ZFP16-2  </t>
  </si>
  <si>
    <t>Zm00001d052253</t>
  </si>
  <si>
    <t>F-box/kelch-repeat protein SKIP11</t>
  </si>
  <si>
    <t>Zm00001d036610</t>
  </si>
  <si>
    <t>OSJNBa0058K23.8 protein;  protein</t>
  </si>
  <si>
    <t>Zm00001d022139</t>
  </si>
  <si>
    <t>Zm00001d043216</t>
  </si>
  <si>
    <t>Subtilisin-like serine endopeptidase family protein</t>
  </si>
  <si>
    <t>Zm00001d019049</t>
  </si>
  <si>
    <t>Zm00001d009084</t>
  </si>
  <si>
    <t>S-adenosyl-L-methionine-dependent methyltransferases superfamily protein</t>
  </si>
  <si>
    <t>Zm00001d037693</t>
  </si>
  <si>
    <t xml:space="preserve">Malic enzyme  </t>
  </si>
  <si>
    <t>Zm00001d045884</t>
  </si>
  <si>
    <t>ADPATP carrier protein 1 mitochondrial</t>
  </si>
  <si>
    <t>Zm00001d027992</t>
  </si>
  <si>
    <t>Zm00001d025735</t>
  </si>
  <si>
    <t>Serine/threonine-protein kinase OXI1</t>
  </si>
  <si>
    <t>Zm00001d002632</t>
  </si>
  <si>
    <t>RHOMBOID-like protein 3</t>
  </si>
  <si>
    <t>Zm00001d011212</t>
  </si>
  <si>
    <t>Zm00001d050798</t>
  </si>
  <si>
    <t>Zm00001d044442</t>
  </si>
  <si>
    <t>ABC transporter G family member 40</t>
  </si>
  <si>
    <t>Zm00001d012024</t>
  </si>
  <si>
    <t>Nucleotide-diphospho-sugar transferase family protein</t>
  </si>
  <si>
    <t>Zm00001d044078</t>
  </si>
  <si>
    <t>Little protein 1</t>
  </si>
  <si>
    <t>Zm00001d001862</t>
  </si>
  <si>
    <t>Zm00001d038791</t>
  </si>
  <si>
    <t xml:space="preserve">Putative leucine-rich repeat receptor-like protein kinase family protein  </t>
  </si>
  <si>
    <t>Zm00001d003280</t>
  </si>
  <si>
    <t>Probable galactinol--sucrose galactosyltransferase 2</t>
  </si>
  <si>
    <t>Zm00001d037868</t>
  </si>
  <si>
    <t xml:space="preserve">Eukaryotic peptide chain release factor subunit 1-1  </t>
  </si>
  <si>
    <t>Zm00001d040245</t>
  </si>
  <si>
    <t xml:space="preserve">Putative serine type endopeptidase inhibitor  </t>
  </si>
  <si>
    <t>Zm00001d038998</t>
  </si>
  <si>
    <t xml:space="preserve">Putative DUF1421 domain family protein  </t>
  </si>
  <si>
    <t>Zm00001d027901</t>
  </si>
  <si>
    <t>Zm00001d022192</t>
  </si>
  <si>
    <t xml:space="preserve"> trehalose-6-phosphate phosphatase9</t>
  </si>
  <si>
    <t>Zm00001d026297</t>
  </si>
  <si>
    <t xml:space="preserve">Proline-rich family protein  </t>
  </si>
  <si>
    <t>Zm00001d002592</t>
  </si>
  <si>
    <t xml:space="preserve"> 1-aminocyclopropane-1-carboxylate synthase2</t>
  </si>
  <si>
    <t>Zm00001d039532</t>
  </si>
  <si>
    <t>Probable WRKY transcription factor 36</t>
  </si>
  <si>
    <t>Zm00001d014422</t>
  </si>
  <si>
    <t>Lysine-specific demethylase REF6</t>
  </si>
  <si>
    <t>Zm00001d050803</t>
  </si>
  <si>
    <t>MLO-like protein 1</t>
  </si>
  <si>
    <t>Zm00001d018734</t>
  </si>
  <si>
    <t>Pathogenesis-related protein 1</t>
  </si>
  <si>
    <t>Zm00001d037810</t>
  </si>
  <si>
    <t>Zm00001d047579</t>
  </si>
  <si>
    <t>Zm00001d044431</t>
  </si>
  <si>
    <t>Amino-acid permease BAT1</t>
  </si>
  <si>
    <t>Zm00001d007725</t>
  </si>
  <si>
    <t>Ankyrin repeat family protein</t>
  </si>
  <si>
    <t>Zm00001d033710</t>
  </si>
  <si>
    <t xml:space="preserve">Chemocyanin  </t>
  </si>
  <si>
    <t>Zm00001d007714</t>
  </si>
  <si>
    <t>Probable glycerol-3-phosphate acyltransferase 2</t>
  </si>
  <si>
    <t>Zm00001d027436</t>
  </si>
  <si>
    <t>Zm00001d031536</t>
  </si>
  <si>
    <t>Oxysterol-binding protein-related protein 4B</t>
  </si>
  <si>
    <t>Zm00001d044683</t>
  </si>
  <si>
    <t>Probable chalcone--flavonone isomerase 3</t>
  </si>
  <si>
    <t>Zm00001d024543</t>
  </si>
  <si>
    <t>Protein NTM1-like 9</t>
  </si>
  <si>
    <t>Zm00001d033385</t>
  </si>
  <si>
    <t>Probable galacturonosyltransferase-like 1</t>
  </si>
  <si>
    <t>Zm00001d039542</t>
  </si>
  <si>
    <t>Phospholipase A1-Igamma1 chloroplastic</t>
  </si>
  <si>
    <t>Zm00001d032102</t>
  </si>
  <si>
    <t>DUF761 domain protein</t>
  </si>
  <si>
    <t>Zm00001d034031</t>
  </si>
  <si>
    <t>Zm00001d004754</t>
  </si>
  <si>
    <t>Dirigent protein 23</t>
  </si>
  <si>
    <t>Zm00001d006493</t>
  </si>
  <si>
    <t>Protein DETOXIFICATION 40</t>
  </si>
  <si>
    <t>Zm00001d016130</t>
  </si>
  <si>
    <t>Zm00001d039859</t>
  </si>
  <si>
    <t xml:space="preserve">Metallothionein-like protein type 2  </t>
  </si>
  <si>
    <t>Zm00001d049597</t>
  </si>
  <si>
    <t>External alternative NAD(P)H-ubiquinone oxidoreductase B4 mitochondrial</t>
  </si>
  <si>
    <t>Zm00001d014493</t>
  </si>
  <si>
    <t>Wound-responsive family protein</t>
  </si>
  <si>
    <t>Zm00001d032458</t>
  </si>
  <si>
    <t>cytochrome P450 family 87 subfamily A polypeptide 6</t>
  </si>
  <si>
    <t>Zm00001d028118</t>
  </si>
  <si>
    <t>Zm00001d039472</t>
  </si>
  <si>
    <t>Zm00001d012935</t>
  </si>
  <si>
    <t>Nucleobase-ascorbate transporter 6</t>
  </si>
  <si>
    <t>Zm00001d043652</t>
  </si>
  <si>
    <t>Probable choline kinase 2</t>
  </si>
  <si>
    <t>Zm00001d011654</t>
  </si>
  <si>
    <t>Zm00001d040027</t>
  </si>
  <si>
    <t>Zm00001d046939</t>
  </si>
  <si>
    <t>Zm00001d018106</t>
  </si>
  <si>
    <t>Zm00001d034186</t>
  </si>
  <si>
    <t xml:space="preserve"> allene oxide synthesis3</t>
  </si>
  <si>
    <t>Zm00001d005664</t>
  </si>
  <si>
    <t>VQ motif-containing protein</t>
  </si>
  <si>
    <t>Zm00001d048131</t>
  </si>
  <si>
    <t>Probable protein phosphatase 2C 63</t>
  </si>
  <si>
    <t>Zm00001d025401</t>
  </si>
  <si>
    <t xml:space="preserve"> abscisic acid stress ripening5</t>
  </si>
  <si>
    <t>Zm00001d043752</t>
  </si>
  <si>
    <t>UDP-glycosyltransferase 88A1</t>
  </si>
  <si>
    <t>Zm00001d036016</t>
  </si>
  <si>
    <t>Zm00001d025093</t>
  </si>
  <si>
    <t>Zm00001d048311</t>
  </si>
  <si>
    <t>Sucrose transport protein SUC3</t>
  </si>
  <si>
    <t>Zm00001d010079</t>
  </si>
  <si>
    <t>HXXXD-type acyl-transferase family protein</t>
  </si>
  <si>
    <t>Zm00001d031833</t>
  </si>
  <si>
    <t xml:space="preserve">Mitochondrial 2-oxoglutarate/malate carrier protein  </t>
  </si>
  <si>
    <t>Zm00001d002979</t>
  </si>
  <si>
    <t>Zm00001d051420</t>
  </si>
  <si>
    <t xml:space="preserve"> dehydrin3</t>
  </si>
  <si>
    <t>Zm00001d000203</t>
  </si>
  <si>
    <t>Patatin-like protein 6</t>
  </si>
  <si>
    <t>Zm00001d002707</t>
  </si>
  <si>
    <t>Cis-zeatin O-glucosyltransferase 1</t>
  </si>
  <si>
    <t>Zm00001d038471</t>
  </si>
  <si>
    <t>U-box domain-containing protein 16</t>
  </si>
  <si>
    <t>Zm00001d052962</t>
  </si>
  <si>
    <t>Zm00001d027957</t>
  </si>
  <si>
    <t xml:space="preserve"> MADS-transcription factor 68</t>
  </si>
  <si>
    <t>Zm00001d003492</t>
  </si>
  <si>
    <t>Myosin heavy chain-related protein</t>
  </si>
  <si>
    <t>Zm00001d032560</t>
  </si>
  <si>
    <t>CBS domain-containing protein CBSX5</t>
  </si>
  <si>
    <t>Zm00001d027708</t>
  </si>
  <si>
    <t xml:space="preserve">Metal ion binding protein  </t>
  </si>
  <si>
    <t>Zm00001d011649</t>
  </si>
  <si>
    <t>Zm00001d013943</t>
  </si>
  <si>
    <t xml:space="preserve">FIP1  </t>
  </si>
  <si>
    <t>Zm00001d014613</t>
  </si>
  <si>
    <t xml:space="preserve">Xyloglucan endotransglucosylase/hydrolase protein 23  </t>
  </si>
  <si>
    <t>Zm00001d052653</t>
  </si>
  <si>
    <t xml:space="preserve"> respiratory burst oxidase4</t>
  </si>
  <si>
    <t>Zm00001d021425</t>
  </si>
  <si>
    <t>Zm00001d028654</t>
  </si>
  <si>
    <t>Zm00001d038115</t>
  </si>
  <si>
    <t xml:space="preserve">Putative DUF26-domain receptor-like protein kinase family protein  </t>
  </si>
  <si>
    <t>Zm00001d001774</t>
  </si>
  <si>
    <t>Zm00001d040056</t>
  </si>
  <si>
    <t>Zm00001d003603</t>
  </si>
  <si>
    <t>Protein NRT1/ PTR FAMILY 4.4</t>
  </si>
  <si>
    <t>Zm00001d002623</t>
  </si>
  <si>
    <t>Protein DETOXIFICATION 49</t>
  </si>
  <si>
    <t>Zm00001d011778</t>
  </si>
  <si>
    <t xml:space="preserve"> tonoplast intrinsic protein1</t>
  </si>
  <si>
    <t>Zm00001d049028</t>
  </si>
  <si>
    <t>Chitinase 2</t>
  </si>
  <si>
    <t>Zm00001d041221</t>
  </si>
  <si>
    <t>Core-2/I-branching beta-16-N-acetylglucosaminyltransferase family protein</t>
  </si>
  <si>
    <t>Zm00001d029468</t>
  </si>
  <si>
    <t>Zm00001d003091</t>
  </si>
  <si>
    <t>Beta-16-galactosyltransferase GALT29A</t>
  </si>
  <si>
    <t>Zm00001d017547</t>
  </si>
  <si>
    <t>Dehydrin COR410</t>
  </si>
  <si>
    <t>Zm00001d011157</t>
  </si>
  <si>
    <t>Zm00001d024778</t>
  </si>
  <si>
    <t>Hydrophobic protein RCI2B</t>
  </si>
  <si>
    <t>Calcium-binding protein CML42</t>
  </si>
  <si>
    <t>Zm00001d042107</t>
  </si>
  <si>
    <t>Zm00001d038178</t>
  </si>
  <si>
    <t>Zm00001d035039</t>
  </si>
  <si>
    <t>Zm00001d026076</t>
  </si>
  <si>
    <t xml:space="preserve">Putative MATE efflux family protein  </t>
  </si>
  <si>
    <t>Zm00001d049154</t>
  </si>
  <si>
    <t>Galactolipase DONGLE chloroplastic</t>
  </si>
  <si>
    <t>Zm00001d021897</t>
  </si>
  <si>
    <t>L-type lectin-domain containing receptor kinase V.9</t>
  </si>
  <si>
    <t>Zm00001d020552</t>
  </si>
  <si>
    <t>Zm00001d042114</t>
  </si>
  <si>
    <t>Zm00001d014250</t>
  </si>
  <si>
    <t>Zm00001d012402</t>
  </si>
  <si>
    <t>Zm00001d007616</t>
  </si>
  <si>
    <t>Zm00001d018701</t>
  </si>
  <si>
    <t>Zm00001d052252</t>
  </si>
  <si>
    <t>Zm00001d027500</t>
  </si>
  <si>
    <t xml:space="preserve">Flower-specific gamma-thionin  </t>
  </si>
  <si>
    <t>Zm00001d015292</t>
  </si>
  <si>
    <t>Zm00001d011655</t>
  </si>
  <si>
    <t xml:space="preserve"> MAP kinase kinase kinase18</t>
  </si>
  <si>
    <t>Zm00001d025333</t>
  </si>
  <si>
    <t>Zm00001d044053</t>
  </si>
  <si>
    <t>Phospholipase A1-IIgamma</t>
  </si>
  <si>
    <t>Zm00001d005970</t>
  </si>
  <si>
    <t>Dof zinc finger protein DOF1.6</t>
  </si>
  <si>
    <t>Zm00001d052180</t>
  </si>
  <si>
    <t xml:space="preserve"> tunicate1</t>
  </si>
  <si>
    <t>Zm00001d029648</t>
  </si>
  <si>
    <t xml:space="preserve"> copalyl diphosphate synthase2</t>
  </si>
  <si>
    <t>Zm00001d019505</t>
  </si>
  <si>
    <t>SNAP25 homologous protein SNAP33</t>
  </si>
  <si>
    <t>Zm00001d025751</t>
  </si>
  <si>
    <t>Zm00001d053079</t>
  </si>
  <si>
    <t>Wall-associated receptor kinase 3</t>
  </si>
  <si>
    <t>Zm00001d004472</t>
  </si>
  <si>
    <t>Polyketide cyclase/dehydrase and lipid transport superfamily protein</t>
  </si>
  <si>
    <t>Zm00001d039769</t>
  </si>
  <si>
    <t>Zm00001d003784</t>
  </si>
  <si>
    <t>Zm00001d035157</t>
  </si>
  <si>
    <t>Lysine histidine transporter 2</t>
  </si>
  <si>
    <t>Zm00001d034596</t>
  </si>
  <si>
    <t>Zm00001d029359</t>
  </si>
  <si>
    <t xml:space="preserve"> benzoxazinone synthesis10</t>
  </si>
  <si>
    <t>Zm00001d010956</t>
  </si>
  <si>
    <t>Zinc finger CCCH domain-containing protein 29</t>
  </si>
  <si>
    <t>Zm00001d004671</t>
  </si>
  <si>
    <t>Zm00001d021978</t>
  </si>
  <si>
    <t>ARM repeat superfamily protein</t>
  </si>
  <si>
    <t>Zm00001d052209</t>
  </si>
  <si>
    <t xml:space="preserve">Cytokinin-O-glucosyltransferase 2  </t>
  </si>
  <si>
    <t>Zm00001d043988</t>
  </si>
  <si>
    <t xml:space="preserve"> chitinase chem5</t>
  </si>
  <si>
    <t>Zm00001d019060</t>
  </si>
  <si>
    <t xml:space="preserve"> deoxy xylulose synthase 2</t>
  </si>
  <si>
    <t>Zm00001d000357</t>
  </si>
  <si>
    <t>Fatty-acid-binding protein 2</t>
  </si>
  <si>
    <t>Zm00001d021775</t>
  </si>
  <si>
    <t xml:space="preserve">Sugar carrier protein C  </t>
  </si>
  <si>
    <t>Zm00001d020312</t>
  </si>
  <si>
    <t>conserved telomere maintenance component 1</t>
  </si>
  <si>
    <t>Zm00001d033271</t>
  </si>
  <si>
    <t>F-box domain containing protein expressed</t>
  </si>
  <si>
    <t>Zm00001d011799</t>
  </si>
  <si>
    <t>Nuclear transport factor 2 (NTF2) family protein</t>
  </si>
  <si>
    <t>Zm00001d026266</t>
  </si>
  <si>
    <t>Probable nucleoredoxin 3</t>
  </si>
  <si>
    <t>Zm00001d002283</t>
  </si>
  <si>
    <t>Zm00001d048903</t>
  </si>
  <si>
    <t>Acidic endochitinase</t>
  </si>
  <si>
    <t>Zm00001d026554</t>
  </si>
  <si>
    <t>Heavy metal transport/detoxification superfamily protein</t>
  </si>
  <si>
    <t>Zm00001d039799</t>
  </si>
  <si>
    <t>Probable carboxylesterase 15</t>
  </si>
  <si>
    <t>Calcium-binding protein CML38</t>
  </si>
  <si>
    <t>Zm00001d038061</t>
  </si>
  <si>
    <t>Probable calcium-binding protein CML25</t>
  </si>
  <si>
    <t>Zm00001d036122</t>
  </si>
  <si>
    <t>Glycosyltransferase family 61 protein</t>
  </si>
  <si>
    <t>Zm00001d007784</t>
  </si>
  <si>
    <t>Splicing factor U2af small subunit A</t>
  </si>
  <si>
    <t>Zm00001d038023</t>
  </si>
  <si>
    <t>Zm00001d039487</t>
  </si>
  <si>
    <t xml:space="preserve"> 1-aminocyclopropane-1-carboxylate synthase1</t>
  </si>
  <si>
    <t>Zm00001d045119</t>
  </si>
  <si>
    <t>Zm00001d021839</t>
  </si>
  <si>
    <t>Remorin family protein</t>
  </si>
  <si>
    <t>Zm00001d009112</t>
  </si>
  <si>
    <t>cAMP-regulated phosphoprotein 19-related protein</t>
  </si>
  <si>
    <t>Zm00001d017539</t>
  </si>
  <si>
    <t>Zm00001d052372</t>
  </si>
  <si>
    <t>Protein LURP-one-related 8</t>
  </si>
  <si>
    <t>Zm00001d038810</t>
  </si>
  <si>
    <t xml:space="preserve">DNA-binding WRKY  </t>
  </si>
  <si>
    <t>Zm00001d010617</t>
  </si>
  <si>
    <t>Zm00001d020702</t>
  </si>
  <si>
    <t>Mitochondrial phosphate carrier protein 2 mitochondrial</t>
  </si>
  <si>
    <t>Zm00001d007918</t>
  </si>
  <si>
    <t xml:space="preserve"> cytochrome P-450 20</t>
  </si>
  <si>
    <t>Zm00001d019399</t>
  </si>
  <si>
    <t>Putative lipid-transfer protein DIR1</t>
  </si>
  <si>
    <t>Zm00001d050283</t>
  </si>
  <si>
    <t>Sulfate transporter 1.2</t>
  </si>
  <si>
    <t>Zm00001d051981</t>
  </si>
  <si>
    <t>GATA transcription factor 8</t>
  </si>
  <si>
    <t>Zm00001d021579</t>
  </si>
  <si>
    <t>Filament-like plant protein 3</t>
  </si>
  <si>
    <t>Zm00001d046805</t>
  </si>
  <si>
    <t>Zm00001d021576</t>
  </si>
  <si>
    <t>UDP-glycosyltransferase 71B1</t>
  </si>
  <si>
    <t>Zm00001d038151</t>
  </si>
  <si>
    <t>Zm00001d028651</t>
  </si>
  <si>
    <t>Cysteine-rich repeat secretory protein 55</t>
  </si>
  <si>
    <t>Zm00001d017212</t>
  </si>
  <si>
    <t>Zm00001d023559</t>
  </si>
  <si>
    <t xml:space="preserve">Fructose-bisphosphate aldolase  </t>
  </si>
  <si>
    <t>Zm00001d034655</t>
  </si>
  <si>
    <t>Probable protein phosphatase 2C 4</t>
  </si>
  <si>
    <t>Zm00001d041387</t>
  </si>
  <si>
    <t>RING-H2 finger protein ATL65</t>
  </si>
  <si>
    <t>Zm00001d006551</t>
  </si>
  <si>
    <t>Zm00001d039524</t>
  </si>
  <si>
    <t xml:space="preserve">Transposon protein CACTA%2C En/Spm sub-class  </t>
  </si>
  <si>
    <t>Zm00001d034508</t>
  </si>
  <si>
    <t>Zm00001d020275</t>
  </si>
  <si>
    <t>Zm00001d002158</t>
  </si>
  <si>
    <t>Zm00001d020789</t>
  </si>
  <si>
    <t>E3 ubiquitin-protein ligase ATL6</t>
  </si>
  <si>
    <t>Zm00001d033254</t>
  </si>
  <si>
    <t>Zm00001d051239</t>
  </si>
  <si>
    <t>Zm00001d012899</t>
  </si>
  <si>
    <t xml:space="preserve">Cell number regulator 9  </t>
  </si>
  <si>
    <t>Zm00001d025864</t>
  </si>
  <si>
    <t>Zm00001d006860</t>
  </si>
  <si>
    <t>Zm00001d031880</t>
  </si>
  <si>
    <t>RING-H2 finger protein ATL16</t>
  </si>
  <si>
    <t>Zm00001d033256</t>
  </si>
  <si>
    <t>Zm00001d038780</t>
  </si>
  <si>
    <t>Zm00001d040731</t>
  </si>
  <si>
    <t xml:space="preserve">Alpha-L-fucosidase 2  </t>
  </si>
  <si>
    <t>Zm00001d019692</t>
  </si>
  <si>
    <t>nucleic acid binding;methyltransferases</t>
  </si>
  <si>
    <t>Zm00001d050840</t>
  </si>
  <si>
    <t>Zm00001d031794</t>
  </si>
  <si>
    <t>Alpha-amylase 1</t>
  </si>
  <si>
    <t>Zm00001d048307</t>
  </si>
  <si>
    <t>Zm00001d027443</t>
  </si>
  <si>
    <t xml:space="preserve"> hydroxylase8</t>
  </si>
  <si>
    <t>Zm00001d021955</t>
  </si>
  <si>
    <t xml:space="preserve">Rhodopsin  </t>
  </si>
  <si>
    <t>Zm00001d048469</t>
  </si>
  <si>
    <t xml:space="preserve"> hydroxylase5</t>
  </si>
  <si>
    <t>Zm00001d009187</t>
  </si>
  <si>
    <t>Zm00001d022416</t>
  </si>
  <si>
    <t xml:space="preserve">Early response to dehydration 15-like protein  </t>
  </si>
  <si>
    <t>Zm00001d034461</t>
  </si>
  <si>
    <t>Tryptophan synthase alpha chain chloroplastic</t>
  </si>
  <si>
    <t>Zm00001d008799</t>
  </si>
  <si>
    <t>Zm00001d021324</t>
  </si>
  <si>
    <t>Spermidine hydroxycinnamoyl transferase</t>
  </si>
  <si>
    <t>Zm00001d015614</t>
  </si>
  <si>
    <t>Transcription factor MYB44</t>
  </si>
  <si>
    <t>Zm00001d023664</t>
  </si>
  <si>
    <t xml:space="preserve">ABA-responsive protein  </t>
  </si>
  <si>
    <t>Zm00001d002558</t>
  </si>
  <si>
    <t xml:space="preserve">Copper ion binding protein  </t>
  </si>
  <si>
    <t>Zm00001d009487</t>
  </si>
  <si>
    <t>DUF4228 domain protein</t>
  </si>
  <si>
    <t>Zm00001d025065</t>
  </si>
  <si>
    <t xml:space="preserve">Putative D-mannose binding lectin receptor-like protein kinase family protein  </t>
  </si>
  <si>
    <t>Zm00001d044300</t>
  </si>
  <si>
    <t>PIF / Ping-Pong family of plant transposases</t>
  </si>
  <si>
    <t>Zm00001d024324</t>
  </si>
  <si>
    <t>Zm00001d046132</t>
  </si>
  <si>
    <t>Zm00001d038874</t>
  </si>
  <si>
    <t xml:space="preserve">Probable polygalacturonase </t>
  </si>
  <si>
    <t>Zm00001d027355</t>
  </si>
  <si>
    <t>Zm00001d007064</t>
  </si>
  <si>
    <t>Zm00001d023843</t>
  </si>
  <si>
    <t>Calmodulin-binding protein 60 G</t>
  </si>
  <si>
    <t>Zm00001d044395</t>
  </si>
  <si>
    <t xml:space="preserve">Phosphoethanolamine/phosphocholine phosphatase  </t>
  </si>
  <si>
    <t>Zm00001d011446</t>
  </si>
  <si>
    <t>NAD(P)-binding Rossmann-fold superfamily protein</t>
  </si>
  <si>
    <t>Zm00001d040285</t>
  </si>
  <si>
    <t>Zm00001d024755</t>
  </si>
  <si>
    <t>PTI1-like tyrosine-protein kinase 3</t>
  </si>
  <si>
    <t>Zm00001d042909</t>
  </si>
  <si>
    <t xml:space="preserve">Elicitor-responsive protein 1  </t>
  </si>
  <si>
    <t>Zm00001d014491</t>
  </si>
  <si>
    <t xml:space="preserve">EF-hand Ca2+-binding protein CCD1  </t>
  </si>
  <si>
    <t>Zm00001d021093</t>
  </si>
  <si>
    <t>Zm00001d024455</t>
  </si>
  <si>
    <t>Zm00001d034829</t>
  </si>
  <si>
    <t>Pirin-like protein 2</t>
  </si>
  <si>
    <t>Zm00001d002965</t>
  </si>
  <si>
    <t>Nicotinamidase 2</t>
  </si>
  <si>
    <t>Zm00001d006297</t>
  </si>
  <si>
    <t>Zm00001d001824</t>
  </si>
  <si>
    <t>Zm00001d034130</t>
  </si>
  <si>
    <t>Zm00001d049926</t>
  </si>
  <si>
    <t xml:space="preserve">Gibberellin 20 oxidase 2  </t>
  </si>
  <si>
    <t>Zm00001d039364</t>
  </si>
  <si>
    <t>Zm00001d042758</t>
  </si>
  <si>
    <t>NAC domain-containing protein 90</t>
  </si>
  <si>
    <t>Zm00001d003277</t>
  </si>
  <si>
    <t xml:space="preserve">Stachyose synthase  </t>
  </si>
  <si>
    <t>Zm00001d008793</t>
  </si>
  <si>
    <t>Probable WRKY transcription factor 50</t>
  </si>
  <si>
    <t>Zm00001d031222</t>
  </si>
  <si>
    <t xml:space="preserve">Cell Division Protein AAA ATPase family  </t>
  </si>
  <si>
    <t>Zm00001d054062</t>
  </si>
  <si>
    <t xml:space="preserve">Putative wall-associated receptor protein kinase family protein  </t>
  </si>
  <si>
    <t>Zm00001d006331</t>
  </si>
  <si>
    <t>sequence-specific DNA binding transcription factors</t>
  </si>
  <si>
    <t>Zm00001d006446</t>
  </si>
  <si>
    <t xml:space="preserve"> salmon silk2</t>
  </si>
  <si>
    <t>Zm00001d014523</t>
  </si>
  <si>
    <t>Mono-/di-acylglycerol lipase N-terminal;Lipase class 3</t>
  </si>
  <si>
    <t>Zm00001d048532</t>
  </si>
  <si>
    <t>Probable glucuronoxylan glucuronosyltransferase IRX7</t>
  </si>
  <si>
    <t>Zm00001d005478</t>
  </si>
  <si>
    <t>Cellulose synthase A catalytic subunit 5 [UDP-forming]</t>
  </si>
  <si>
    <t>Zm00001d023856</t>
  </si>
  <si>
    <t xml:space="preserve">RALF  </t>
  </si>
  <si>
    <t>Zm00001d018414</t>
  </si>
  <si>
    <t xml:space="preserve">IAA9-auxin-responsive Aux/IAA family member  </t>
  </si>
  <si>
    <t>Zm00001d004138</t>
  </si>
  <si>
    <t>Heavy metal-associated isoprenylated plant protein 27</t>
  </si>
  <si>
    <t>Zm00001d001766</t>
  </si>
  <si>
    <t>Zm00001d048294</t>
  </si>
  <si>
    <t>Zm00001d005879</t>
  </si>
  <si>
    <t>Zm00001d029853</t>
  </si>
  <si>
    <t xml:space="preserve">Proline oxidase  </t>
  </si>
  <si>
    <t>Zm00001d042553</t>
  </si>
  <si>
    <t>Pectin acetylesterase 5</t>
  </si>
  <si>
    <t>Zm00001d010945</t>
  </si>
  <si>
    <t>Cysteine-rich receptor-like protein kinase 2</t>
  </si>
  <si>
    <t>Zm00001d018421</t>
  </si>
  <si>
    <t>Zm00001d007363</t>
  </si>
  <si>
    <t xml:space="preserve">BRASSINOSTEROID INSENSITIVE 1-associated receptor kinase 1  </t>
  </si>
  <si>
    <t>Zm00001d040028</t>
  </si>
  <si>
    <t>Zm00001d044604</t>
  </si>
  <si>
    <t>Putative serine/threonine-protein kinase-like protein CCR3</t>
  </si>
  <si>
    <t>Zm00001d048227</t>
  </si>
  <si>
    <t xml:space="preserve">Putative homeobox DNA-binding and leucine zipper domain family protein  </t>
  </si>
  <si>
    <t>Zm00001d034427</t>
  </si>
  <si>
    <t xml:space="preserve">Systemin receptor SR160  </t>
  </si>
  <si>
    <t>Zm00001d016551</t>
  </si>
  <si>
    <t>Leucine aminopeptidase 2 chloroplastic</t>
  </si>
  <si>
    <t>Zm00001d016438</t>
  </si>
  <si>
    <t xml:space="preserve">3-ketoacyl-CoA synthase  </t>
  </si>
  <si>
    <t>Zm00001d043267</t>
  </si>
  <si>
    <t>Probable 1-acyl-sn-glycerol-3-phosphate acyltransferase 4</t>
  </si>
  <si>
    <t>Zm00001d052813</t>
  </si>
  <si>
    <t>UDP-glycosyltransferase 89B1</t>
  </si>
  <si>
    <t>Zm00001d014134</t>
  </si>
  <si>
    <t>Zm00001d037550</t>
  </si>
  <si>
    <t xml:space="preserve"> peroxidase 5</t>
  </si>
  <si>
    <t>Zm00001d034184</t>
  </si>
  <si>
    <t xml:space="preserve"> allene oxide synthesis4</t>
  </si>
  <si>
    <t>Zm00001d053781</t>
  </si>
  <si>
    <t>Zm00001d028941</t>
  </si>
  <si>
    <t>VQ motif family protein expressed</t>
  </si>
  <si>
    <t>Zm00001d020136</t>
  </si>
  <si>
    <t xml:space="preserve">WRKY74-superfamily of TFs having WRKY and zinc finger domains  </t>
  </si>
  <si>
    <t>Zm00001d032866</t>
  </si>
  <si>
    <t>UDP-glycosyltransferase 86A2</t>
  </si>
  <si>
    <t>Zm00001d041082</t>
  </si>
  <si>
    <t xml:space="preserve"> kaurene synthase4</t>
  </si>
  <si>
    <t>Zm00001d006336</t>
  </si>
  <si>
    <t>Zm00001d036229</t>
  </si>
  <si>
    <t>GW2</t>
  </si>
  <si>
    <t>Zm00001d003363</t>
  </si>
  <si>
    <t xml:space="preserve">ATFP4  </t>
  </si>
  <si>
    <t>Zm00001d039615</t>
  </si>
  <si>
    <t>Zm00001d025310</t>
  </si>
  <si>
    <t>Zm00001d028711</t>
  </si>
  <si>
    <t xml:space="preserve"> MAP kinase3</t>
  </si>
  <si>
    <t>Zm00001d039687</t>
  </si>
  <si>
    <t>Photosystem I reaction center subunit XI chloroplastic</t>
  </si>
  <si>
    <t>Zm00001d044008</t>
  </si>
  <si>
    <t>Myosin heavy chain-like;  protein</t>
  </si>
  <si>
    <t>Zm00001d011520</t>
  </si>
  <si>
    <t>Zm00001d036918</t>
  </si>
  <si>
    <t>Auxin-responsive protein IAA15</t>
  </si>
  <si>
    <t>Zm00001d044752</t>
  </si>
  <si>
    <t>Zm00001d001773</t>
  </si>
  <si>
    <t xml:space="preserve">Pentatricopeptide repeat-containing protein </t>
  </si>
  <si>
    <t>Zm00001d012415</t>
  </si>
  <si>
    <t xml:space="preserve">Putative aspartic protease family protein  </t>
  </si>
  <si>
    <t>Zm00001d034615</t>
  </si>
  <si>
    <t>Protein LURP-one-related 14</t>
  </si>
  <si>
    <t>Zm00001d005439</t>
  </si>
  <si>
    <t xml:space="preserve">Disulfide oxidoreductase/ monooxygenase/ oxidoreductase  </t>
  </si>
  <si>
    <t>Zm00001d016724</t>
  </si>
  <si>
    <t>Zm00001d044109</t>
  </si>
  <si>
    <t>Tonoplast dicarboxylate transporter</t>
  </si>
  <si>
    <t>Zm00001d008756</t>
  </si>
  <si>
    <t>Zm00001d003742</t>
  </si>
  <si>
    <t xml:space="preserve">Protein phosphatase type 2A regulator/ signal transducer  </t>
  </si>
  <si>
    <t>Zm00001d049643</t>
  </si>
  <si>
    <t>Zm00001d026055</t>
  </si>
  <si>
    <t xml:space="preserve">Putative DUF604-domain containing/glycosyltransferase-related family protein  </t>
  </si>
  <si>
    <t>Zm00001d004509</t>
  </si>
  <si>
    <t xml:space="preserve"> terpene synthase17</t>
  </si>
  <si>
    <t>Zm00001d042389</t>
  </si>
  <si>
    <t xml:space="preserve">Putative pentatricopeptide repeat-containing protein </t>
  </si>
  <si>
    <t>Zm00001d052523</t>
  </si>
  <si>
    <t>Zm00001d045785</t>
  </si>
  <si>
    <t>Leucine-rich repeat receptor-like serine/threonine/tyrosine-protein kinase SOBIR1</t>
  </si>
  <si>
    <t>Zm00001d049103</t>
  </si>
  <si>
    <t>Cysteine/Histidine-rich C1 domain family protein</t>
  </si>
  <si>
    <t>Zm00001d010360</t>
  </si>
  <si>
    <t>Auxin-responsive protein IAA26</t>
  </si>
  <si>
    <t>Zm00001d003200</t>
  </si>
  <si>
    <t>Zm00001d044390</t>
  </si>
  <si>
    <t>Aspartyl protease family protein 2</t>
  </si>
  <si>
    <t>Zm00001d003358</t>
  </si>
  <si>
    <t>Copper transport protein family</t>
  </si>
  <si>
    <t>Zm00001d021752</t>
  </si>
  <si>
    <t>Equilibrative nucleotide transporter 2</t>
  </si>
  <si>
    <t>Zm00001d027341</t>
  </si>
  <si>
    <t xml:space="preserve">AAA-ATPase </t>
  </si>
  <si>
    <t>Zm00001d022044</t>
  </si>
  <si>
    <t xml:space="preserve">Probable LRR receptor-like serine/threonine-protein kinase </t>
  </si>
  <si>
    <t>Zm00001d011451</t>
  </si>
  <si>
    <t>DUF1645 family protein</t>
  </si>
  <si>
    <t>Zm00001d006526</t>
  </si>
  <si>
    <t>Zm00001d005951</t>
  </si>
  <si>
    <t>Zm00001d050805</t>
  </si>
  <si>
    <t>Zm00001d030004</t>
  </si>
  <si>
    <t>Zm00001d040621</t>
  </si>
  <si>
    <t xml:space="preserve"> myb transcription factor40</t>
  </si>
  <si>
    <t>Zm00001d026406</t>
  </si>
  <si>
    <t>Zm00001d039426</t>
  </si>
  <si>
    <t>Beta-glucuronosyltransferase GlcAT14B</t>
  </si>
  <si>
    <t>Zm00001d029777</t>
  </si>
  <si>
    <t>Protein EXORDIUM-like 5</t>
  </si>
  <si>
    <t>Zm00001d037617</t>
  </si>
  <si>
    <t>Hypoxanthine-guanine phosphoribosyltransferase</t>
  </si>
  <si>
    <t>Zm00001d025943</t>
  </si>
  <si>
    <t>Acid beta-fructofuranosidase 3 vacuolar</t>
  </si>
  <si>
    <t>Zm00001d027854</t>
  </si>
  <si>
    <t xml:space="preserve"> sucrose transporter1</t>
  </si>
  <si>
    <t>Zm00001d013294</t>
  </si>
  <si>
    <t>Zm00001d009938</t>
  </si>
  <si>
    <t>alpha/beta-Hydrolases superfamily protein</t>
  </si>
  <si>
    <t>Zm00001d029680</t>
  </si>
  <si>
    <t>Zm00001d013208</t>
  </si>
  <si>
    <t>Zm00001d038448</t>
  </si>
  <si>
    <t>Zm00001d043838</t>
  </si>
  <si>
    <t xml:space="preserve">Transparent testa 12 protein  </t>
  </si>
  <si>
    <t>Zm00001d033793</t>
  </si>
  <si>
    <t xml:space="preserve">Cortical cell-delineating protein  </t>
  </si>
  <si>
    <t>Zm00001d036902</t>
  </si>
  <si>
    <t>Zm00001d053995</t>
  </si>
  <si>
    <t>Zm00001d003852</t>
  </si>
  <si>
    <t xml:space="preserve">Inhibitor of apoptosis-like protein  </t>
  </si>
  <si>
    <t>Zm00001d044147</t>
  </si>
  <si>
    <t>cytochrome P450 family 72 subfamily A polypeptide 8</t>
  </si>
  <si>
    <t>Zm00001d014960</t>
  </si>
  <si>
    <t>from the Czech 'roh' meaning 'corner'</t>
  </si>
  <si>
    <t>Zm00001d043050</t>
  </si>
  <si>
    <t>RING-H2 finger protein ATL74</t>
  </si>
  <si>
    <t>Zm00001d022017</t>
  </si>
  <si>
    <t>Probable indole-3-acetic acid-amido synthetase GH3.1</t>
  </si>
  <si>
    <t>Zm00001d050961</t>
  </si>
  <si>
    <t xml:space="preserve">N-acetylglucosaminyltransferase III  </t>
  </si>
  <si>
    <t>Zm00001d022593</t>
  </si>
  <si>
    <t>Diaminopimelate decarboxylase 2 chloroplastic</t>
  </si>
  <si>
    <t>Zm00001d006464</t>
  </si>
  <si>
    <t>Ribosomal RNA small subunit methyltransferase mitochondrial</t>
  </si>
  <si>
    <t>Zm00001d004706</t>
  </si>
  <si>
    <t>Lipase-like PAD4</t>
  </si>
  <si>
    <t>Zm00001d002817</t>
  </si>
  <si>
    <t>Kinesin-like protein KIN-7G</t>
  </si>
  <si>
    <t>Zm00001d029706</t>
  </si>
  <si>
    <t xml:space="preserve"> glutathione transferase39</t>
  </si>
  <si>
    <t>Zm00001d022437</t>
  </si>
  <si>
    <t>Zm00001d007835</t>
  </si>
  <si>
    <t>FRIGIDA-like protein 4a</t>
  </si>
  <si>
    <t>Zm00001d039711</t>
  </si>
  <si>
    <t>Protein NETWORKED 4A</t>
  </si>
  <si>
    <t>Zm00001d048600</t>
  </si>
  <si>
    <t>Zm00001d029940</t>
  </si>
  <si>
    <t>Ethylene-responsive transcription factor ERF105</t>
  </si>
  <si>
    <t>Zm00001d026514</t>
  </si>
  <si>
    <t>Inositol-pentakisphosphate 2-kinase</t>
  </si>
  <si>
    <t>Zm00001d025005</t>
  </si>
  <si>
    <t xml:space="preserve"> Yucca2</t>
  </si>
  <si>
    <t>Zm00001d037207</t>
  </si>
  <si>
    <t>UDP-glycosyltransferase 85A7</t>
  </si>
  <si>
    <t>Zm00001d010218</t>
  </si>
  <si>
    <t>Zm00001d000294</t>
  </si>
  <si>
    <t xml:space="preserve">O-succinylhomoserine sulfhydrylase  </t>
  </si>
  <si>
    <t>Zm00001d040071</t>
  </si>
  <si>
    <t>Zm00001d028630</t>
  </si>
  <si>
    <t xml:space="preserve">Heat shock cognate 70 kDa protein 2  </t>
  </si>
  <si>
    <t>Zm00001d043663</t>
  </si>
  <si>
    <t>Zm00001d048417</t>
  </si>
  <si>
    <t>FAD/NAD(P)-binding oxidoreductase family protein</t>
  </si>
  <si>
    <t>Zm00001d018076</t>
  </si>
  <si>
    <t>Zm00001d028574</t>
  </si>
  <si>
    <t>Protein phosphatase 2C 37</t>
  </si>
  <si>
    <t>Zm00001d000298</t>
  </si>
  <si>
    <t>Zm00001d031187</t>
  </si>
  <si>
    <t>Zm00001d017084</t>
  </si>
  <si>
    <t xml:space="preserve">NAC13 NAC type transcription factor  </t>
  </si>
  <si>
    <t>Zm00001d043480</t>
  </si>
  <si>
    <t>Proline-rich receptor-like protein kinase PERK15</t>
  </si>
  <si>
    <t>Zm00001d043238</t>
  </si>
  <si>
    <t xml:space="preserve">Peroxidase 56  </t>
  </si>
  <si>
    <t>Zm00001d047334</t>
  </si>
  <si>
    <t>Zm00001d043293</t>
  </si>
  <si>
    <t xml:space="preserve"> cytokinin oxidase 4</t>
  </si>
  <si>
    <t>Zm00001d017085</t>
  </si>
  <si>
    <t>beta-14-N-acetylglucosaminyltransferase family protein</t>
  </si>
  <si>
    <t>Zm00001d042801</t>
  </si>
  <si>
    <t>GABA transporter 1</t>
  </si>
  <si>
    <t>Zm00001d004335</t>
  </si>
  <si>
    <t>ABC transporter G family member 24</t>
  </si>
  <si>
    <t>Zm00001d001943</t>
  </si>
  <si>
    <t>Beta-fructofuranosidase insoluble isoenzyme CWINV3</t>
  </si>
  <si>
    <t>Zm00001d011643</t>
  </si>
  <si>
    <t>Zm00001d040067</t>
  </si>
  <si>
    <t>Zm00001d003750</t>
  </si>
  <si>
    <t>Digalactosyldiacylglycerol synthase 1 chloroplastic</t>
  </si>
  <si>
    <t>Zm00001d002996</t>
  </si>
  <si>
    <t>Zm00001d028649</t>
  </si>
  <si>
    <t>Embryogenesis transmembrane protein-like;  protein</t>
  </si>
  <si>
    <t>Zm00001d052371</t>
  </si>
  <si>
    <t>Zm00001d006621</t>
  </si>
  <si>
    <t>Zm00001d031412</t>
  </si>
  <si>
    <t>Glycerophosphodiester phosphodiesterase GDPDL3</t>
  </si>
  <si>
    <t>Zm00001d016664</t>
  </si>
  <si>
    <t>Chaperone protein ClpD chloroplastic</t>
  </si>
  <si>
    <t>Zm00001d040023</t>
  </si>
  <si>
    <t>Zm00001d051814</t>
  </si>
  <si>
    <t>Zm00001d049364</t>
  </si>
  <si>
    <t>Zm00001d050254</t>
  </si>
  <si>
    <t>Zm00001d042811</t>
  </si>
  <si>
    <t>Zm00001d046574</t>
  </si>
  <si>
    <t>Zm00001d020955</t>
  </si>
  <si>
    <t xml:space="preserve">WAK80-OsWAK receptor-like protein kinase  </t>
  </si>
  <si>
    <t>Zm00001d002302</t>
  </si>
  <si>
    <t>Auxin responsive protein</t>
  </si>
  <si>
    <t>Zm00001d037095</t>
  </si>
  <si>
    <t>Zm00001d028766</t>
  </si>
  <si>
    <t>Asparagine synthetase [glutamine-hydrolyzing] 1</t>
  </si>
  <si>
    <t>Zm00001d006538</t>
  </si>
  <si>
    <t>O-Glycosyl hydrolases family 17 protein</t>
  </si>
  <si>
    <t>Zm00001d035865</t>
  </si>
  <si>
    <t>Zm00001d027533</t>
  </si>
  <si>
    <t>LysM domain-containing GPI-anchored protein 2</t>
  </si>
  <si>
    <t>Zm00001d003228</t>
  </si>
  <si>
    <t>Zm00001d024531</t>
  </si>
  <si>
    <t>Zm00001d028017</t>
  </si>
  <si>
    <t>Ethylene-responsive transcription factor ERF055</t>
  </si>
  <si>
    <t>Zm00001d053695</t>
  </si>
  <si>
    <t>Zm00001d033714</t>
  </si>
  <si>
    <t>Regulator of Vps4 activity in the MVB pathway protein</t>
  </si>
  <si>
    <t>Zm00001d003483</t>
  </si>
  <si>
    <t>Zm00001d007208</t>
  </si>
  <si>
    <t>Zm00001d020339</t>
  </si>
  <si>
    <t>glycosyl hydrolase family 81 protein</t>
  </si>
  <si>
    <t>Zm00001d030981</t>
  </si>
  <si>
    <t>Leucine-rich repeat protein kinase family protein</t>
  </si>
  <si>
    <t>Zm00001d025959</t>
  </si>
  <si>
    <t>Zm00001d033848</t>
  </si>
  <si>
    <t>Transcription factor bHLH18</t>
  </si>
  <si>
    <t>Zm00001d005973</t>
  </si>
  <si>
    <t>Serine carboxypeptidase-like 40</t>
  </si>
  <si>
    <t>Zm00001d017502</t>
  </si>
  <si>
    <t xml:space="preserve"> trehalose-6-phosphate phosphatase6</t>
  </si>
  <si>
    <t>Zm00001d002175</t>
  </si>
  <si>
    <t>Receptor-like protein kinase FERONIA</t>
  </si>
  <si>
    <t>Zm00001d053138</t>
  </si>
  <si>
    <t>Zm00001d045051</t>
  </si>
  <si>
    <t xml:space="preserve"> Zinc finger nuclease2</t>
  </si>
  <si>
    <t>Zm00001d041217</t>
  </si>
  <si>
    <t>Zm00001d012015</t>
  </si>
  <si>
    <t>Zm00001d030131</t>
  </si>
  <si>
    <t>Choline-phosphate cytidylyltransferase 2</t>
  </si>
  <si>
    <t>Zm00001d043220</t>
  </si>
  <si>
    <t>Zm00001d017990</t>
  </si>
  <si>
    <t>Zm00001d016902</t>
  </si>
  <si>
    <t>Bifunctional riboflavin biosynthesis protein RIBA 1 chloroplastic</t>
  </si>
  <si>
    <t>Zm00001d052292</t>
  </si>
  <si>
    <t>Zm00001d017646</t>
  </si>
  <si>
    <t>Zm00001d028465</t>
  </si>
  <si>
    <t>Zm00001d021208</t>
  </si>
  <si>
    <t>Zm00001d042108</t>
  </si>
  <si>
    <t>Zm00001d010586</t>
  </si>
  <si>
    <t>PEBP (phosphatidylethanolamine-binding protein) family protein</t>
  </si>
  <si>
    <t>Zm00001d016586</t>
  </si>
  <si>
    <t>hydroxyproline-rich glycoprotein family protein</t>
  </si>
  <si>
    <t>Zm00001d007420</t>
  </si>
  <si>
    <t>Zm00001d042461</t>
  </si>
  <si>
    <t>Leucine zipper protein-like</t>
  </si>
  <si>
    <t>Zm00001d020521</t>
  </si>
  <si>
    <t>Zinc finger protein 346</t>
  </si>
  <si>
    <t>Zm00001d011319</t>
  </si>
  <si>
    <t>Zm00001d051496</t>
  </si>
  <si>
    <t>Zm00001d028816</t>
  </si>
  <si>
    <t xml:space="preserve">Pathogenesis-related protein 10  </t>
  </si>
  <si>
    <t>Zm00001d015100</t>
  </si>
  <si>
    <t>Calcium-dependent protein kinase 28</t>
  </si>
  <si>
    <t>Zm00001d029736</t>
  </si>
  <si>
    <t xml:space="preserve">Bell-like homeodomain protein 3  </t>
  </si>
  <si>
    <t>Zm00001d013755</t>
  </si>
  <si>
    <t>Thioredoxin superfamily protein</t>
  </si>
  <si>
    <t>Zm00001d017425</t>
  </si>
  <si>
    <t xml:space="preserve">Cytochrome b5  </t>
  </si>
  <si>
    <t>Zm00001d006308</t>
  </si>
  <si>
    <t>Zm00001d029163</t>
  </si>
  <si>
    <t>Zm00001d044156</t>
  </si>
  <si>
    <t>Zm00001d033222</t>
  </si>
  <si>
    <t xml:space="preserve"> viviparous14</t>
  </si>
  <si>
    <t>Zm00001d051634</t>
  </si>
  <si>
    <t>Ribose-phosphate pyrophosphokinase 4</t>
  </si>
  <si>
    <t>Zm00001d003356</t>
  </si>
  <si>
    <t>Zm00001d047937</t>
  </si>
  <si>
    <t>armadillo repeat only 1</t>
  </si>
  <si>
    <t>Zm00001d007072</t>
  </si>
  <si>
    <t>Uncharacterised protein family (UPF0114)</t>
  </si>
  <si>
    <t>Zm00001d032620</t>
  </si>
  <si>
    <t>Zm00001d013669</t>
  </si>
  <si>
    <t>Zm00001d028686</t>
  </si>
  <si>
    <t>Receptor-like protein kinase HERK 1</t>
  </si>
  <si>
    <t>Zm00001d006205</t>
  </si>
  <si>
    <t>Subtilisin-like protease SBT3.9</t>
  </si>
  <si>
    <t>Zm00001d047955</t>
  </si>
  <si>
    <t>Zm00001d042556</t>
  </si>
  <si>
    <t>Exopolygalacturonase clone GBGE184</t>
  </si>
  <si>
    <t>Zm00001d034221</t>
  </si>
  <si>
    <t>Zm00001d010375</t>
  </si>
  <si>
    <t>ATP-dependent 6-phosphofructokinase 4 chloroplastic</t>
  </si>
  <si>
    <t>Zm00001d031580</t>
  </si>
  <si>
    <t>RPM1-interacting protein 4</t>
  </si>
  <si>
    <t>Zm00001d012578</t>
  </si>
  <si>
    <t>DNA glycosylase superfamily protein</t>
  </si>
  <si>
    <t>Zm00001d009939</t>
  </si>
  <si>
    <t>Zm00001d048644</t>
  </si>
  <si>
    <t>NEP-interacting protein 1</t>
  </si>
  <si>
    <t>Zm00001d038340</t>
  </si>
  <si>
    <t xml:space="preserve">Phosphoribosylanthranilate transferase  </t>
  </si>
  <si>
    <t>Zm00001d029969</t>
  </si>
  <si>
    <t xml:space="preserve"> nucleoside diphosphate kinase1</t>
  </si>
  <si>
    <t>Zm00001d003657</t>
  </si>
  <si>
    <t>Protein SCARECROW</t>
  </si>
  <si>
    <t>Zm00001d013269</t>
  </si>
  <si>
    <t xml:space="preserve"> beta-glucanase3</t>
  </si>
  <si>
    <t>Zm00001d024672</t>
  </si>
  <si>
    <t xml:space="preserve">Putative RING finger and ARM repeat-containing protein containing family protein  </t>
  </si>
  <si>
    <t>Zm00001d020364</t>
  </si>
  <si>
    <t>Zm00001d035046</t>
  </si>
  <si>
    <t xml:space="preserve">Non-lysosomal glucosylceramidase  </t>
  </si>
  <si>
    <t>Zm00001d043665</t>
  </si>
  <si>
    <t>Zm00001d013230</t>
  </si>
  <si>
    <t xml:space="preserve"> bentazon resistance1</t>
  </si>
  <si>
    <t>Zm00001d051166</t>
  </si>
  <si>
    <t xml:space="preserve"> phenylalanine ammonia lyase4</t>
  </si>
  <si>
    <t>Zm00001d011638</t>
  </si>
  <si>
    <t>Lipid phosphate phosphatase 2</t>
  </si>
  <si>
    <t>Zm00001d013834</t>
  </si>
  <si>
    <t>Zm00001d033383</t>
  </si>
  <si>
    <t xml:space="preserve"> hydroxymethylpyrimidine phosphate synthase1</t>
  </si>
  <si>
    <t>Zm00001d013862</t>
  </si>
  <si>
    <t>Cytochrome P450 84A1</t>
  </si>
  <si>
    <t>Zm00001d028510</t>
  </si>
  <si>
    <t>Protein FAF-like chloroplastic</t>
  </si>
  <si>
    <t>Zm00001d027710</t>
  </si>
  <si>
    <t>Peroxidase 60</t>
  </si>
  <si>
    <t>Zm00001d000339</t>
  </si>
  <si>
    <t>Zm00001d013168</t>
  </si>
  <si>
    <t>Zm00001d025873</t>
  </si>
  <si>
    <t xml:space="preserve">Low-molecular-weight cysteine-rich protein LCR70  </t>
  </si>
  <si>
    <t>Zm00001d001818</t>
  </si>
  <si>
    <t>Probable polyol transporter 4</t>
  </si>
  <si>
    <t>Zm00001d024843</t>
  </si>
  <si>
    <t>Zm00001d022078</t>
  </si>
  <si>
    <t>Zm00001d016760</t>
  </si>
  <si>
    <t xml:space="preserve"> abscisic acid stress ripening6</t>
  </si>
  <si>
    <t>Zm00001d037759</t>
  </si>
  <si>
    <t xml:space="preserve">Calmodulin binding protein%3B Putative calmodulin-binding family protein  </t>
  </si>
  <si>
    <t>Zm00001d002928</t>
  </si>
  <si>
    <t>DUF740 family protein</t>
  </si>
  <si>
    <t>Zm00001d049540</t>
  </si>
  <si>
    <t>Zm00001d047796</t>
  </si>
  <si>
    <t>Zm00001d043735</t>
  </si>
  <si>
    <t>Bidirectional sugar transporter SWEET2</t>
  </si>
  <si>
    <t>Zm00001d021285</t>
  </si>
  <si>
    <t>Protein SHI RELATED SEQUENCE 1</t>
  </si>
  <si>
    <t>Zm00001d017019</t>
  </si>
  <si>
    <t>Zm00001d044908</t>
  </si>
  <si>
    <t xml:space="preserve"> 12-oxo-phytodienoic acid reductase1</t>
  </si>
  <si>
    <t>Zm00001d043060</t>
  </si>
  <si>
    <t>Zm00001d048027</t>
  </si>
  <si>
    <t>Zm00001d007865</t>
  </si>
  <si>
    <t>Zm00001d028313</t>
  </si>
  <si>
    <t>Zm00001d021647</t>
  </si>
  <si>
    <t>ABC transporter G family member 34</t>
  </si>
  <si>
    <t>Zm00001d027439</t>
  </si>
  <si>
    <t>Zm00001d041955</t>
  </si>
  <si>
    <t>plant-specific domain TIGR01615 family protein expressed</t>
  </si>
  <si>
    <t>Zm00001d037607</t>
  </si>
  <si>
    <t>Zm00001d032669</t>
  </si>
  <si>
    <t>glutaredoxin-related</t>
  </si>
  <si>
    <t>Zm00001d017780</t>
  </si>
  <si>
    <t xml:space="preserve">Ubiquitin-protein ligase  </t>
  </si>
  <si>
    <t>Zm00001d043512</t>
  </si>
  <si>
    <t>Protein kinase family protein with leucine-rich repeat domain</t>
  </si>
  <si>
    <t>Zm00001d015884</t>
  </si>
  <si>
    <t xml:space="preserve">Protein kinase  </t>
  </si>
  <si>
    <t>Zm00001d035775</t>
  </si>
  <si>
    <t>Putative phospholipid-transporting ATPase 9</t>
  </si>
  <si>
    <t>Zm00001d047367</t>
  </si>
  <si>
    <t>Zm00001d044930</t>
  </si>
  <si>
    <t>EF hand family protein</t>
  </si>
  <si>
    <t>Zm00001d017422</t>
  </si>
  <si>
    <t xml:space="preserve">Homeobox-leucine zipper protein ATHB-6  </t>
  </si>
  <si>
    <t>Zm00001d036768</t>
  </si>
  <si>
    <t>Zm00001d038542</t>
  </si>
  <si>
    <t>Zm00001d020257</t>
  </si>
  <si>
    <t>Zm00001d012632</t>
  </si>
  <si>
    <t xml:space="preserve">Adhesive/proline-rich protein%3B Proline-rich family protein  </t>
  </si>
  <si>
    <t>Zm00001d029052</t>
  </si>
  <si>
    <t>Zm00001d007604</t>
  </si>
  <si>
    <t>Zm00001d041608</t>
  </si>
  <si>
    <t>Phosphatidylinositol:ceramide inositolphosphotransferase 1</t>
  </si>
  <si>
    <t>Zm00001d052206</t>
  </si>
  <si>
    <t>Zm00001d006726</t>
  </si>
  <si>
    <t>Zm00001d045046</t>
  </si>
  <si>
    <t xml:space="preserve"> Pi starvation-induced transcription factor1</t>
  </si>
  <si>
    <t>Zm00001d048621</t>
  </si>
  <si>
    <t>ABC transporter G family member 11</t>
  </si>
  <si>
    <t>Zm00001d025901</t>
  </si>
  <si>
    <t>Zm00001d039094</t>
  </si>
  <si>
    <t>Zm00001d023596</t>
  </si>
  <si>
    <t>Zm00001d047535</t>
  </si>
  <si>
    <t>Zm00001d010965</t>
  </si>
  <si>
    <t>Zm00001d044291</t>
  </si>
  <si>
    <t>actin binding protein family</t>
  </si>
  <si>
    <t>Zm00001d024934</t>
  </si>
  <si>
    <t>Probable beta-14-xylosyltransferase IRX9H</t>
  </si>
  <si>
    <t>Zm00001d006535</t>
  </si>
  <si>
    <t>Cysteine-rich receptor-like protein kinase 10</t>
  </si>
  <si>
    <t>Zm00001d049766</t>
  </si>
  <si>
    <t>Zm00001d040325</t>
  </si>
  <si>
    <t>Zm00001d013678</t>
  </si>
  <si>
    <t>Zm00001d042437</t>
  </si>
  <si>
    <t>E3 ubiquitin-protein ligase RGLG1</t>
  </si>
  <si>
    <t>Zm00001d021665</t>
  </si>
  <si>
    <t xml:space="preserve">PRAS-rich protein  </t>
  </si>
  <si>
    <t>Zm00001d037935</t>
  </si>
  <si>
    <t>Zm00001d047104</t>
  </si>
  <si>
    <t>Putative glucuronosyltransferase PGSIP7</t>
  </si>
  <si>
    <t>Zm00001d045210</t>
  </si>
  <si>
    <t xml:space="preserve">Dirigent  </t>
  </si>
  <si>
    <t>Zm00001d048411</t>
  </si>
  <si>
    <t>Zm00001d043851</t>
  </si>
  <si>
    <t>Long chain acyl-CoA synthetase 5</t>
  </si>
  <si>
    <t>Zm00001d016764</t>
  </si>
  <si>
    <t>Zm00001d044095</t>
  </si>
  <si>
    <t>Beta carbonic anhydrase 4</t>
  </si>
  <si>
    <t>Zm00001d011561</t>
  </si>
  <si>
    <t>drought-induced 19</t>
  </si>
  <si>
    <t>Zm00001d033029</t>
  </si>
  <si>
    <t>Cystathionine gamma-synthase 1 chloroplastic</t>
  </si>
  <si>
    <t>Zm00001d032947</t>
  </si>
  <si>
    <t>Zm00001d035753</t>
  </si>
  <si>
    <t xml:space="preserve">Polygalacturonase inhibitor  </t>
  </si>
  <si>
    <t>Zm00001d017381</t>
  </si>
  <si>
    <t>(+)-neomenthol dehydrogenase</t>
  </si>
  <si>
    <t>Zm00001d047675</t>
  </si>
  <si>
    <t>DUF3511 domain protein</t>
  </si>
  <si>
    <t>Zm00001d010751</t>
  </si>
  <si>
    <t>Zm00001d019527</t>
  </si>
  <si>
    <t xml:space="preserve"> Yucca5</t>
  </si>
  <si>
    <t>Zm00001d019752</t>
  </si>
  <si>
    <t>Zm00001d038576</t>
  </si>
  <si>
    <t>Calcium-transporting ATPase 4 plasma membrane-type</t>
  </si>
  <si>
    <t>Zm00001d032187</t>
  </si>
  <si>
    <t xml:space="preserve">Malate dehydrogenase  </t>
  </si>
  <si>
    <t>Zm00001d026662</t>
  </si>
  <si>
    <t xml:space="preserve">Harpin inducing protein  </t>
  </si>
  <si>
    <t>Zm00001d030148</t>
  </si>
  <si>
    <t>Zm00001d031725</t>
  </si>
  <si>
    <t>Transcription factor TCP9</t>
  </si>
  <si>
    <t>Zm00001d028548</t>
  </si>
  <si>
    <t>maternal effect embryo arrest 59</t>
  </si>
  <si>
    <t>Zm00001d010075</t>
  </si>
  <si>
    <t>Zm00001d047124</t>
  </si>
  <si>
    <t>Zm00001d008417</t>
  </si>
  <si>
    <t>HD domain-containing metal-dependent phosphohydrolase family protein</t>
  </si>
  <si>
    <t>Zm00001d028154</t>
  </si>
  <si>
    <t xml:space="preserve"> serine acetyltransferase2</t>
  </si>
  <si>
    <t>Zm00001d046999</t>
  </si>
  <si>
    <t>Zm00001d031666</t>
  </si>
  <si>
    <t>Probable aldo-keto reductase 4</t>
  </si>
  <si>
    <t>Zm00001d037354</t>
  </si>
  <si>
    <t>Zm00001d018155</t>
  </si>
  <si>
    <t>Zm00001d040048</t>
  </si>
  <si>
    <t>Zm00001d032873</t>
  </si>
  <si>
    <t>Zm00001d039624</t>
  </si>
  <si>
    <t>Zm00001d028054</t>
  </si>
  <si>
    <t>Syntaxin/t-SNARE family protein</t>
  </si>
  <si>
    <t>Zm00001d027525</t>
  </si>
  <si>
    <t>Basic endochitinase B</t>
  </si>
  <si>
    <t>Zm00001d044373</t>
  </si>
  <si>
    <t>Leucine-rich repeat extensin-like protein 3</t>
  </si>
  <si>
    <t>Zm00001d020772</t>
  </si>
  <si>
    <t xml:space="preserve"> asceapen1</t>
  </si>
  <si>
    <t>Zm00001d006133</t>
  </si>
  <si>
    <t>Thioesterase/thiol ester dehydrase-isomerase superfamily protein</t>
  </si>
  <si>
    <t>Zm00001d028680</t>
  </si>
  <si>
    <t xml:space="preserve">Ankyrin repeat-containing protein </t>
  </si>
  <si>
    <t>Zm00001d014780</t>
  </si>
  <si>
    <t>Zm00001d001907</t>
  </si>
  <si>
    <t>Ethylene-responsive transcription factor 7</t>
  </si>
  <si>
    <t>Zm00001d040318</t>
  </si>
  <si>
    <t>NAC domain-containing protein 89</t>
  </si>
  <si>
    <t>Zm00001d018211</t>
  </si>
  <si>
    <t>Zm00001d004331</t>
  </si>
  <si>
    <t>Zm00001d020408</t>
  </si>
  <si>
    <t xml:space="preserve">Typical P-type R2R3 Myb protein  </t>
  </si>
  <si>
    <t>Zm00001d027530</t>
  </si>
  <si>
    <t xml:space="preserve"> NAC-transcription factor 53</t>
  </si>
  <si>
    <t>Zm00001d026271</t>
  </si>
  <si>
    <t>Zm00001d012635</t>
  </si>
  <si>
    <t>Zm00001d013245</t>
  </si>
  <si>
    <t xml:space="preserve">UDP-glucose 6-dehydrogenase  </t>
  </si>
  <si>
    <t>Zm00001d005895</t>
  </si>
  <si>
    <t>Zm00001d021973</t>
  </si>
  <si>
    <t>Protein SHORT-ROOT</t>
  </si>
  <si>
    <t>Zm00001d017976</t>
  </si>
  <si>
    <t xml:space="preserve">Immediate-early fungal elicitor protein CMPG1  </t>
  </si>
  <si>
    <t>Zm00001d005936</t>
  </si>
  <si>
    <t>Zm00001d033539</t>
  </si>
  <si>
    <t>Zm00001d021726</t>
  </si>
  <si>
    <t>Zm00001d032850</t>
  </si>
  <si>
    <t xml:space="preserve"> phosphate transporter protein2</t>
  </si>
  <si>
    <t>Zm00001d002435</t>
  </si>
  <si>
    <t xml:space="preserve">Alternative oxidase  </t>
  </si>
  <si>
    <t>Zm00001d006382</t>
  </si>
  <si>
    <t>DNA mismatch repair protein MSH4</t>
  </si>
  <si>
    <t>Zm00001d038451</t>
  </si>
  <si>
    <t>Zm00001d020631</t>
  </si>
  <si>
    <t>Zm00001d035035</t>
  </si>
  <si>
    <t>Zm00001d029321</t>
  </si>
  <si>
    <t xml:space="preserve">Cationic amino acid transporter  </t>
  </si>
  <si>
    <t>Zm00001d050008</t>
  </si>
  <si>
    <t>Histone H3 K4-specific methyltransferase SET7/9 family protein</t>
  </si>
  <si>
    <t>Zm00001d022600</t>
  </si>
  <si>
    <t>Zm00001d013707</t>
  </si>
  <si>
    <t>Auxin-responsive protein IAA4</t>
  </si>
  <si>
    <t>Zm00001d027613</t>
  </si>
  <si>
    <t>Zm00001d042214</t>
  </si>
  <si>
    <t>Protein SRC2 homolog</t>
  </si>
  <si>
    <t>Zm00001d026121</t>
  </si>
  <si>
    <t xml:space="preserve">Amino acid transport protein  </t>
  </si>
  <si>
    <t>Zm00001d047639</t>
  </si>
  <si>
    <t xml:space="preserve"> nicotianamine synthase6</t>
  </si>
  <si>
    <t>Zm00001d042506</t>
  </si>
  <si>
    <t>Formin-like protein 1</t>
  </si>
  <si>
    <t>Zm00001d031127</t>
  </si>
  <si>
    <t>Zm00001d049419</t>
  </si>
  <si>
    <t>Germin-like protein subfamily 1 member 8</t>
  </si>
  <si>
    <t>Zm00001d043097</t>
  </si>
  <si>
    <t>Ribosomal protein L34e superfamily protein</t>
  </si>
  <si>
    <t>Zm00001d034783</t>
  </si>
  <si>
    <t>Protein SENSITIVE TO PROTON RHIZOTOXICITY 1</t>
  </si>
  <si>
    <t>Zm00001d045948</t>
  </si>
  <si>
    <t>Protein DETOXIFICATION 16</t>
  </si>
  <si>
    <t>Zm00001d018847</t>
  </si>
  <si>
    <t>3-oxo-5-alpha-steroid 4-dehydrogenase family protein</t>
  </si>
  <si>
    <t>Zm00001d018214</t>
  </si>
  <si>
    <t>Zm00001d015186</t>
  </si>
  <si>
    <t>Zm00001d022245</t>
  </si>
  <si>
    <t>IQ domain-containing protein IQM2</t>
  </si>
  <si>
    <t>Zm00001d032618</t>
  </si>
  <si>
    <t xml:space="preserve">Secretory protein  </t>
  </si>
  <si>
    <t>Zm00001d017951</t>
  </si>
  <si>
    <t>Nudix hydrolase 17 mitochondrial</t>
  </si>
  <si>
    <t>Zm00001d020332</t>
  </si>
  <si>
    <t>Zm00001d034107</t>
  </si>
  <si>
    <t>cytochrome P450 family 81 subfamily D polypeptide 8</t>
  </si>
  <si>
    <t>Zm00001d011454</t>
  </si>
  <si>
    <t xml:space="preserve"> carbonic anhydrase6</t>
  </si>
  <si>
    <t>Zm00001d039110</t>
  </si>
  <si>
    <t xml:space="preserve">Calmodulin  </t>
  </si>
  <si>
    <t>Zm00001d028024</t>
  </si>
  <si>
    <t>Nodulin-related protein 1</t>
  </si>
  <si>
    <t>Zm00001d032532</t>
  </si>
  <si>
    <t>Glutamyl-tRNA reductase 1 chloroplastic</t>
  </si>
  <si>
    <t>Zm00001d004908</t>
  </si>
  <si>
    <t>Zm00001d013097</t>
  </si>
  <si>
    <t>Zm00001d015589</t>
  </si>
  <si>
    <t>Premnaspirodiene oxygenase</t>
  </si>
  <si>
    <t>Zm00001d053087</t>
  </si>
  <si>
    <t>Zm00001d011425</t>
  </si>
  <si>
    <t>Serine carboxypeptidase-like 50</t>
  </si>
  <si>
    <t>Zm00001d046455</t>
  </si>
  <si>
    <t>Zm00001d012996</t>
  </si>
  <si>
    <t>KH domain-containing protein SPIN1</t>
  </si>
  <si>
    <t>Zm00001d038739</t>
  </si>
  <si>
    <t>Inner membrane protein oxaA</t>
  </si>
  <si>
    <t>Zm00001d009171</t>
  </si>
  <si>
    <t>Mitochondrial substrate carrier family protein</t>
  </si>
  <si>
    <t>Zm00001d010912</t>
  </si>
  <si>
    <t>Zm00001d026284</t>
  </si>
  <si>
    <t>Vacuolar ATPase assembly integral membrane protein VMA21-like domain</t>
  </si>
  <si>
    <t>Zm00001d050837</t>
  </si>
  <si>
    <t xml:space="preserve">Gibberellin receptor GID1L2  </t>
  </si>
  <si>
    <t>Zm00001d041662</t>
  </si>
  <si>
    <t>OSJNBa0024J22.14 protein</t>
  </si>
  <si>
    <t>Zm00001d005969</t>
  </si>
  <si>
    <t>Transcription factor BIM3</t>
  </si>
  <si>
    <t>Zm00001d029772</t>
  </si>
  <si>
    <t xml:space="preserve">Ca2+/calmodulin-dependent protein kinase phosphatase  </t>
  </si>
  <si>
    <t>Zm00001d006793</t>
  </si>
  <si>
    <t>Zm00001d025799</t>
  </si>
  <si>
    <t>Calmodulin-binding receptor-like cytoplasmic kinase 3</t>
  </si>
  <si>
    <t>Zm00001d017612</t>
  </si>
  <si>
    <t>brassinosteroid-responsive RING-H2</t>
  </si>
  <si>
    <t>Zm00001d008171</t>
  </si>
  <si>
    <t>Probable protein phosphatase 2C 49</t>
  </si>
  <si>
    <t>Zm00001d011486</t>
  </si>
  <si>
    <t>CTP synthase family protein</t>
  </si>
  <si>
    <t>Zm00001d052585</t>
  </si>
  <si>
    <t>Zm00001d026131</t>
  </si>
  <si>
    <t>Lysine histidine transporter-like 7</t>
  </si>
  <si>
    <t>Zm00001d010201</t>
  </si>
  <si>
    <t>Transcription repressor MYB6</t>
  </si>
  <si>
    <t>Zm00001d011823</t>
  </si>
  <si>
    <t>Zm00001d023413</t>
  </si>
  <si>
    <t>Zm00001d039368</t>
  </si>
  <si>
    <t>Zm00001d022456</t>
  </si>
  <si>
    <t xml:space="preserve">Peroxidase 42  </t>
  </si>
  <si>
    <t>Zm00001d048595</t>
  </si>
  <si>
    <t xml:space="preserve">Putative thaumatin domain family protein  </t>
  </si>
  <si>
    <t>Zm00001d035455</t>
  </si>
  <si>
    <t>Zm00001d007181</t>
  </si>
  <si>
    <t>Zm00001d039011</t>
  </si>
  <si>
    <t>Zm00001d030158</t>
  </si>
  <si>
    <t>Zm00001d024376</t>
  </si>
  <si>
    <t>Zm00001d003024</t>
  </si>
  <si>
    <t xml:space="preserve">Enzyme of the cupin superfamily  </t>
  </si>
  <si>
    <t>Zm00001d007156</t>
  </si>
  <si>
    <t>P-loop containing nucleoside triphosphate hydrolases superfamily protein</t>
  </si>
  <si>
    <t>Zm00001d001182</t>
  </si>
  <si>
    <t>Zm00001d020425</t>
  </si>
  <si>
    <t>Zm00001d037005</t>
  </si>
  <si>
    <t>Zm00001d053724</t>
  </si>
  <si>
    <t>Zm00001d031677</t>
  </si>
  <si>
    <t xml:space="preserve">MtN19-like protein  </t>
  </si>
  <si>
    <t>Zm00001d038708</t>
  </si>
  <si>
    <t>Zm00001d024527</t>
  </si>
  <si>
    <t>DNAJ heat shock family protein</t>
  </si>
  <si>
    <t>Zm00001d044443</t>
  </si>
  <si>
    <t>Zm00001d002540</t>
  </si>
  <si>
    <t xml:space="preserve"> calcium dependent protein kinase5</t>
  </si>
  <si>
    <t>Zm00001d038301</t>
  </si>
  <si>
    <t>Zm00001d047216</t>
  </si>
  <si>
    <t>Zm00001d048165</t>
  </si>
  <si>
    <t>Protein EARLY RESPONSIVE TO DEHYDRATION 15</t>
  </si>
  <si>
    <t>Zm00001d052927</t>
  </si>
  <si>
    <t>Blight resistance protein RGA1-like protein;  protein</t>
  </si>
  <si>
    <t>Zm00001d047664</t>
  </si>
  <si>
    <t>Multidrug resistance protein ABC transporter family protein</t>
  </si>
  <si>
    <t>Zm00001d005470</t>
  </si>
  <si>
    <t>Zm00001d031444</t>
  </si>
  <si>
    <t>IRK-interacting protein</t>
  </si>
  <si>
    <t>Zm00001d028144</t>
  </si>
  <si>
    <t>Putative polyol transporter 1</t>
  </si>
  <si>
    <t>Zm00001d034145</t>
  </si>
  <si>
    <t>Zm00001d039444</t>
  </si>
  <si>
    <t>UNE1</t>
  </si>
  <si>
    <t>Zm00001d008308</t>
  </si>
  <si>
    <t>Zm00001d017768</t>
  </si>
  <si>
    <t>Zm00001d033711</t>
  </si>
  <si>
    <t>Zm00001d022569</t>
  </si>
  <si>
    <t>senescence associated gene 20</t>
  </si>
  <si>
    <t>Zm00001d043870</t>
  </si>
  <si>
    <t>Zm00001d038209</t>
  </si>
  <si>
    <t>Protein root UVB sensitive 6</t>
  </si>
  <si>
    <t>Zm00001d046277</t>
  </si>
  <si>
    <t>ABC transporter G family member 29</t>
  </si>
  <si>
    <t>Zm00001d012933</t>
  </si>
  <si>
    <t>Mitotic-spindle organizing protein 1A</t>
  </si>
  <si>
    <t>Zm00001d052532</t>
  </si>
  <si>
    <t>Zm00001d000434</t>
  </si>
  <si>
    <t>Adenine/guanine permease AZG1</t>
  </si>
  <si>
    <t>Zm00001d033503</t>
  </si>
  <si>
    <t>Probable E3 ubiquitin-protein ligase BAH1-like</t>
  </si>
  <si>
    <t>Zm00001d002864</t>
  </si>
  <si>
    <t>Zm00001d026018</t>
  </si>
  <si>
    <t xml:space="preserve"> calcium dependent protein kinase4</t>
  </si>
  <si>
    <t>Zm00001d044726</t>
  </si>
  <si>
    <t>NF-X1-type zinc finger protein NFXL1</t>
  </si>
  <si>
    <t>Zm00001d025924</t>
  </si>
  <si>
    <t>Zm00001d015091</t>
  </si>
  <si>
    <t>Bax inhibitor 1</t>
  </si>
  <si>
    <t>Zm00001d052346</t>
  </si>
  <si>
    <t>PAP/OAS1 substrate-binding domain superfamily</t>
  </si>
  <si>
    <t>Zm00001d034198</t>
  </si>
  <si>
    <t>Protein PHLOEM PROTEIN 2-LIKE A10</t>
  </si>
  <si>
    <t>Zm00001d021948</t>
  </si>
  <si>
    <t>Probable serine/threonine-protein kinase WNK11</t>
  </si>
  <si>
    <t>Zm00001d035616</t>
  </si>
  <si>
    <t>Soluble inorganic pyrophosphatase 4</t>
  </si>
  <si>
    <t>Zm00001d053897</t>
  </si>
  <si>
    <t>Ubiquitin-conjugating enzyme E2 29</t>
  </si>
  <si>
    <t>Zm00001d053684</t>
  </si>
  <si>
    <t>Zm00001d006701</t>
  </si>
  <si>
    <t>Zm00001d048521</t>
  </si>
  <si>
    <t>Zm00001d011527</t>
  </si>
  <si>
    <t>Probable WRKY transcription factor 71</t>
  </si>
  <si>
    <t>Zm00001d037188</t>
  </si>
  <si>
    <t>Zm00001d025900</t>
  </si>
  <si>
    <t>Putative GEM-like protein 8</t>
  </si>
  <si>
    <t>Zm00001d051314</t>
  </si>
  <si>
    <t>Zm00001d048134</t>
  </si>
  <si>
    <t>Probable E3 ubiquitin-protein ligase RHY1A</t>
  </si>
  <si>
    <t>Zm00001d051460</t>
  </si>
  <si>
    <t>Zm00001d002898</t>
  </si>
  <si>
    <t>Peroxidase 12</t>
  </si>
  <si>
    <t>Zm00001d019311</t>
  </si>
  <si>
    <t>IAA-amino acid hydrolase ILR1</t>
  </si>
  <si>
    <t>Zm00001d023253</t>
  </si>
  <si>
    <t>Zm00001d046134</t>
  </si>
  <si>
    <t>Glycosyl hydrolase superfamily protein</t>
  </si>
  <si>
    <t>Zm00001d019044</t>
  </si>
  <si>
    <t>Receptor-like kinase-like</t>
  </si>
  <si>
    <t>Zm00001d039712</t>
  </si>
  <si>
    <t>Zm00001d037182</t>
  </si>
  <si>
    <t>Zm00001d016950</t>
  </si>
  <si>
    <t xml:space="preserve">NAC30 NAC type transcription factor  </t>
  </si>
  <si>
    <t>Zm00001d021930</t>
  </si>
  <si>
    <t>UDP-galactose transporter 2</t>
  </si>
  <si>
    <t>Zm00001d013868</t>
  </si>
  <si>
    <t>CDPK-related kinase 3</t>
  </si>
  <si>
    <t>Zm00001d016306</t>
  </si>
  <si>
    <t xml:space="preserve">Probable F-box protein </t>
  </si>
  <si>
    <t>Zm00001d013886</t>
  </si>
  <si>
    <t>Zm00001d002514</t>
  </si>
  <si>
    <t>Zm00001d006711</t>
  </si>
  <si>
    <t>Zm00001d052269</t>
  </si>
  <si>
    <t xml:space="preserve">Putative auxin efflux carrier  </t>
  </si>
  <si>
    <t>Zm00001d001976</t>
  </si>
  <si>
    <t>Protein NRT1/ PTR FAMILY 2.13</t>
  </si>
  <si>
    <t>Zm00001d002836</t>
  </si>
  <si>
    <t>downstream target of AGL15 2</t>
  </si>
  <si>
    <t>Zm00001d013810</t>
  </si>
  <si>
    <t xml:space="preserve"> multidrug and toxic compound extrusion2</t>
  </si>
  <si>
    <t>Zm00001d028051</t>
  </si>
  <si>
    <t>ARM-repeat/Tetratricopeptide repeat (TPR)-like protein</t>
  </si>
  <si>
    <t>Zm00001d041663</t>
  </si>
  <si>
    <t xml:space="preserve">Jasmonate-induced protein  </t>
  </si>
  <si>
    <t>Zm00001d007802</t>
  </si>
  <si>
    <t>Protein WVD2-like 3</t>
  </si>
  <si>
    <t>Zm00001d037779</t>
  </si>
  <si>
    <t xml:space="preserve"> tonoplast intrinsic protein4</t>
  </si>
  <si>
    <t>Zm00001d022424</t>
  </si>
  <si>
    <t xml:space="preserve">NAC domain transcription factor  </t>
  </si>
  <si>
    <t>Zm00001d015227</t>
  </si>
  <si>
    <t>chaperone binding;ATPase activators</t>
  </si>
  <si>
    <t>Zm00001d006329</t>
  </si>
  <si>
    <t>Zm00001d035677</t>
  </si>
  <si>
    <t>Zm00001d037017</t>
  </si>
  <si>
    <t>Cationic amino acid transporter 5</t>
  </si>
  <si>
    <t>Zm00001d038707</t>
  </si>
  <si>
    <t>Zm00001d038432</t>
  </si>
  <si>
    <t xml:space="preserve">Putative leucine-rich repeat transmembrane protein kinase family protein  </t>
  </si>
  <si>
    <t>Zm00001d042420</t>
  </si>
  <si>
    <t>Zm00001d048588</t>
  </si>
  <si>
    <t>Zm00001d040468</t>
  </si>
  <si>
    <t xml:space="preserve"> major facilitator superfamily defense1</t>
  </si>
  <si>
    <t>Zm00001d017420</t>
  </si>
  <si>
    <t>GT-2-like 1</t>
  </si>
  <si>
    <t>Zm00001d038884</t>
  </si>
  <si>
    <t xml:space="preserve"> glutathione transferase31</t>
  </si>
  <si>
    <t>Zm00001d037751</t>
  </si>
  <si>
    <t>Zm00001d049438</t>
  </si>
  <si>
    <t>Zm00001d032838</t>
  </si>
  <si>
    <t>Zm00001d042275</t>
  </si>
  <si>
    <t xml:space="preserve">Phosphatidylinositol transfer protein CSR1  </t>
  </si>
  <si>
    <t>Zm00001d006098</t>
  </si>
  <si>
    <t xml:space="preserve">Cyclopropane fatty acid synthase  </t>
  </si>
  <si>
    <t>Zm00001d013095</t>
  </si>
  <si>
    <t>Replication factor C subunit 3</t>
  </si>
  <si>
    <t>Zm00001d037816</t>
  </si>
  <si>
    <t>Zm00001d012585</t>
  </si>
  <si>
    <t>Zm00001d049436</t>
  </si>
  <si>
    <t>Zm00001d032858</t>
  </si>
  <si>
    <t xml:space="preserve"> kaurene synthase1</t>
  </si>
  <si>
    <t>Zm00001d035543</t>
  </si>
  <si>
    <t>Zm00001d020260</t>
  </si>
  <si>
    <t>Cupredoxin superfamily protein</t>
  </si>
  <si>
    <t>Zm00001d043929</t>
  </si>
  <si>
    <t>Fasciclin-like arabinogalactan protein 6</t>
  </si>
  <si>
    <t>Zm00001d038538</t>
  </si>
  <si>
    <t>Ulp1 protease family C-terminal catalytic domain containing protein expressed</t>
  </si>
  <si>
    <t>Zm00001d053202</t>
  </si>
  <si>
    <t>Zm00001d008923</t>
  </si>
  <si>
    <t>Zm00001d046342</t>
  </si>
  <si>
    <t xml:space="preserve"> kaurene oxidase2</t>
  </si>
  <si>
    <t>Zm00001d018868</t>
  </si>
  <si>
    <t>Zm00001d053952</t>
  </si>
  <si>
    <t>Zm00001d019358</t>
  </si>
  <si>
    <t xml:space="preserve">B12D protein  </t>
  </si>
  <si>
    <t>Zm00001d045972</t>
  </si>
  <si>
    <t>Zm00001d049418</t>
  </si>
  <si>
    <t>Zm00001d053617</t>
  </si>
  <si>
    <t>Cytochrome P450 734A1</t>
  </si>
  <si>
    <t>Zm00001d006534</t>
  </si>
  <si>
    <t>Zm00001d032480</t>
  </si>
  <si>
    <t>Zm00001d053859</t>
  </si>
  <si>
    <t>Zm00001d043741</t>
  </si>
  <si>
    <t xml:space="preserve">NPK1-related protein kinase-like protein  </t>
  </si>
  <si>
    <t>Zm00001d001769</t>
  </si>
  <si>
    <t>Zm00001d032527</t>
  </si>
  <si>
    <t xml:space="preserve"> hydroxycinnamoyltransferase13</t>
  </si>
  <si>
    <t>Zm00001d017849</t>
  </si>
  <si>
    <t>Zm00001d009418</t>
  </si>
  <si>
    <t>Zm00001d000424</t>
  </si>
  <si>
    <t>Phytolongin Phyl1.1</t>
  </si>
  <si>
    <t>Zm00001d003760</t>
  </si>
  <si>
    <t>Bifunctional inhibitor/lipid-transfer protein/seed storage 2S albumin superfamily protein</t>
  </si>
  <si>
    <t>Zm00001d052458</t>
  </si>
  <si>
    <t>Probable calcium-binding protein CML50</t>
  </si>
  <si>
    <t>Zm00001d028955</t>
  </si>
  <si>
    <t>Membrane steroid-binding protein 1</t>
  </si>
  <si>
    <t>Zm00001d046925</t>
  </si>
  <si>
    <t>Zinc finger protein CONSTANS-LIKE 5</t>
  </si>
  <si>
    <t xml:space="preserve"> glutathione transferase7</t>
  </si>
  <si>
    <t>Zm00001d047638</t>
  </si>
  <si>
    <t>Calcium-dependent phosphotriesterase superfamily protein</t>
  </si>
  <si>
    <t>Zm00001d025279</t>
  </si>
  <si>
    <t xml:space="preserve">Putative lipase class 3 family protein  </t>
  </si>
  <si>
    <t>Zm00001d049940</t>
  </si>
  <si>
    <t>Probable calcium-binding protein CML48</t>
  </si>
  <si>
    <t>Zm00001d018326</t>
  </si>
  <si>
    <t xml:space="preserve"> MAP kinase kinase4</t>
  </si>
  <si>
    <t>Zm00001d040094</t>
  </si>
  <si>
    <t>Zm00001d043837</t>
  </si>
  <si>
    <t>Transcription factor MYB36</t>
  </si>
  <si>
    <t>Zm00001d052725</t>
  </si>
  <si>
    <t xml:space="preserve">Putative bZIP transcription factor superfamily protein  </t>
  </si>
  <si>
    <t>Zm00001d053635</t>
  </si>
  <si>
    <t xml:space="preserve">40S ribosomal protein S8  </t>
  </si>
  <si>
    <t>Zm00001d045063</t>
  </si>
  <si>
    <t>Zm00001d045463</t>
  </si>
  <si>
    <t>NAC domain-containing protein 43</t>
  </si>
  <si>
    <t>Zm00001d019317</t>
  </si>
  <si>
    <t xml:space="preserve">Cellulose synthase-8  </t>
  </si>
  <si>
    <t>Zm00001d031581</t>
  </si>
  <si>
    <t>Probable pre-mRNA-splicing factor ATP-dependent RNA helicase DEAH5</t>
  </si>
  <si>
    <t>Zm00001d043339</t>
  </si>
  <si>
    <t>Zm00001d042022</t>
  </si>
  <si>
    <t>Zm00001d036609</t>
  </si>
  <si>
    <t>Zm00001d041410</t>
  </si>
  <si>
    <t>Zm00001d011684</t>
  </si>
  <si>
    <t>Zm00001d037477</t>
  </si>
  <si>
    <t>Calmodulin-like protein 2</t>
  </si>
  <si>
    <t>Zm00001d052906</t>
  </si>
  <si>
    <t xml:space="preserve">Putative lectin-domain receptor-like protein kinase family protein  </t>
  </si>
  <si>
    <t>Zm00001d048416</t>
  </si>
  <si>
    <t>Zm00001d009525</t>
  </si>
  <si>
    <t>Zm00001d049286</t>
  </si>
  <si>
    <t>Zm00001d003271</t>
  </si>
  <si>
    <t xml:space="preserve">Peptide methionine sulfoxide reductase  </t>
  </si>
  <si>
    <t>Zm00001d038447</t>
  </si>
  <si>
    <t>exocyst subunit exo70 family protein B2</t>
  </si>
  <si>
    <t>Zm00001d051149</t>
  </si>
  <si>
    <t xml:space="preserve"> myb transcription factor39</t>
  </si>
  <si>
    <t>Zm00001d015777</t>
  </si>
  <si>
    <t xml:space="preserve">Chloroplast small heat shock protein  </t>
  </si>
  <si>
    <t>Zm00001d054067</t>
  </si>
  <si>
    <t>Probable inactive linolenate hydroperoxide lyase</t>
  </si>
  <si>
    <t>Zm00001d043069</t>
  </si>
  <si>
    <t>Zm00001d047758</t>
  </si>
  <si>
    <t xml:space="preserve"> MAP kinase1</t>
  </si>
  <si>
    <t>Zm00001d033262</t>
  </si>
  <si>
    <t>Protein LSD1</t>
  </si>
  <si>
    <t>Zm00001d048950</t>
  </si>
  <si>
    <t>Hevein-like preproprotein</t>
  </si>
  <si>
    <t>Zm00001d028720</t>
  </si>
  <si>
    <t>Phosphatidylinositol transfer protein expressed</t>
  </si>
  <si>
    <t>Zm00001d046644</t>
  </si>
  <si>
    <t>Ubiquitin-specific protease family C19-related protein</t>
  </si>
  <si>
    <t>Zm00001d021692</t>
  </si>
  <si>
    <t>Zm00001d030577</t>
  </si>
  <si>
    <t xml:space="preserve">Light-inducible protein CPRF-2  </t>
  </si>
  <si>
    <t>Zm00001d016635</t>
  </si>
  <si>
    <t>C2 domain protein</t>
  </si>
  <si>
    <t>Zm00001d004413</t>
  </si>
  <si>
    <t xml:space="preserve">Cysteine synthase  </t>
  </si>
  <si>
    <t>Zm00001d028820</t>
  </si>
  <si>
    <t>Zm00001d034365</t>
  </si>
  <si>
    <t xml:space="preserve">Syntaxin 121  </t>
  </si>
  <si>
    <t>Zm00001d048601</t>
  </si>
  <si>
    <t>Zm00001d018621</t>
  </si>
  <si>
    <t xml:space="preserve">Uclacyanin-2  </t>
  </si>
  <si>
    <t>Zm00001d042625</t>
  </si>
  <si>
    <t xml:space="preserve">Pectinesterase  </t>
  </si>
  <si>
    <t>Zm00001d021929</t>
  </si>
  <si>
    <t xml:space="preserve"> geranylgeranyl pyrophosphate synthase2</t>
  </si>
  <si>
    <t>Zm00001d028999</t>
  </si>
  <si>
    <t>NAC domain containing protein 47</t>
  </si>
  <si>
    <t>Zm00001d018286</t>
  </si>
  <si>
    <t>Zm00001d039366</t>
  </si>
  <si>
    <t>Protein trichome birefringence-like 39</t>
  </si>
  <si>
    <t>Zm00001d009494</t>
  </si>
  <si>
    <t>Zm00001d046813</t>
  </si>
  <si>
    <t>Chaperone protein dnaJ 8 chloroplastic</t>
  </si>
  <si>
    <t>Zm00001d007503</t>
  </si>
  <si>
    <t>Myosin-binding protein 7</t>
  </si>
  <si>
    <t>Zm00001d038971</t>
  </si>
  <si>
    <t>MACPF domain-containing protein NSL1</t>
  </si>
  <si>
    <t>Zm00001d005766</t>
  </si>
  <si>
    <t xml:space="preserve">Calmodulin-like protein  </t>
  </si>
  <si>
    <t>Zm00001d046852</t>
  </si>
  <si>
    <t>Heptahelical transmembrane protein 2</t>
  </si>
  <si>
    <t>Zm00001d007121</t>
  </si>
  <si>
    <t>CW-type Zinc Finger</t>
  </si>
  <si>
    <t>Zm00001d039858</t>
  </si>
  <si>
    <t>Protein TRM32</t>
  </si>
  <si>
    <t>Zm00001d042135</t>
  </si>
  <si>
    <t>Zm00001d025922</t>
  </si>
  <si>
    <t>Zm00001d011550</t>
  </si>
  <si>
    <t xml:space="preserve">Putative S-locus-like receptor protein kinase family protein  </t>
  </si>
  <si>
    <t>Zm00001d029397</t>
  </si>
  <si>
    <t xml:space="preserve"> phospholipase D7</t>
  </si>
  <si>
    <t>Zm00001d046383</t>
  </si>
  <si>
    <t>Protein NRT1/ PTR FAMILY 4.6</t>
  </si>
  <si>
    <t>Zm00001d047676</t>
  </si>
  <si>
    <t>RING/U-box protein</t>
  </si>
  <si>
    <t>Zm00001d004855</t>
  </si>
  <si>
    <t>Zm00001d020277</t>
  </si>
  <si>
    <t xml:space="preserve">Carbohydrate transporter/ sugar porter/ transporter  </t>
  </si>
  <si>
    <t>Zm00001d003311</t>
  </si>
  <si>
    <t>Probable 2-oxoglutarate-dependent dioxygenase AOP1</t>
  </si>
  <si>
    <t>Zm00001d007609</t>
  </si>
  <si>
    <t>RING-H2 finger protein ATL54</t>
  </si>
  <si>
    <t>Zm00001d011076</t>
  </si>
  <si>
    <t>Zm00001d043344</t>
  </si>
  <si>
    <t xml:space="preserve"> glutathione transferase8</t>
  </si>
  <si>
    <t>Zm00001d021681</t>
  </si>
  <si>
    <t>Zm00001d039989</t>
  </si>
  <si>
    <t>Zm00001d036641</t>
  </si>
  <si>
    <t xml:space="preserve">Speckle-type POZ protein  </t>
  </si>
  <si>
    <t>Zm00001d034944</t>
  </si>
  <si>
    <t>Regulatory protein NPR3</t>
  </si>
  <si>
    <t>Zm00001d048085</t>
  </si>
  <si>
    <t xml:space="preserve">Ninja-family protein 1  </t>
  </si>
  <si>
    <t>Zm00001d011639</t>
  </si>
  <si>
    <t>AP2/ERF and B3 domain-containing transcription repressor TEM1</t>
  </si>
  <si>
    <t>Zm00001d046530</t>
  </si>
  <si>
    <t>Zm00001d004366</t>
  </si>
  <si>
    <t>UDP-glycosyltransferase 74B1</t>
  </si>
  <si>
    <t>Zm00001d004848</t>
  </si>
  <si>
    <t>Zm00001d039670</t>
  </si>
  <si>
    <t xml:space="preserve"> phospholipase D1</t>
  </si>
  <si>
    <t>Zm00001d028303</t>
  </si>
  <si>
    <t xml:space="preserve">Branched-chain-amino-acid aminotransferase  </t>
  </si>
  <si>
    <t>Zm00001d011242</t>
  </si>
  <si>
    <t xml:space="preserve"> porin1</t>
  </si>
  <si>
    <t>Zm00001d053518</t>
  </si>
  <si>
    <t xml:space="preserve">Putative leucine-rich repeat protein kinase family protein  </t>
  </si>
  <si>
    <t>Zm00001d012304</t>
  </si>
  <si>
    <t>Zm00001d048949</t>
  </si>
  <si>
    <t>Zm00001d011708</t>
  </si>
  <si>
    <t xml:space="preserve"> reversion-to-ethylene sensitivity1 like1</t>
  </si>
  <si>
    <t>Zm00001d039439</t>
  </si>
  <si>
    <t>Protein BRASSINAZOLE-RESISTANT 1</t>
  </si>
  <si>
    <t>Zm00001d038860</t>
  </si>
  <si>
    <t>AT5g56980/MHM17_10</t>
  </si>
  <si>
    <t>Zm00001d052335</t>
  </si>
  <si>
    <t>Peroxidase 67</t>
  </si>
  <si>
    <t>Zm00001d051511</t>
  </si>
  <si>
    <t>PLATZ transcription factor family protein</t>
  </si>
  <si>
    <t>Zm00001d018461</t>
  </si>
  <si>
    <t xml:space="preserve">Thioredoxin  </t>
  </si>
  <si>
    <t>Zm00001d021791</t>
  </si>
  <si>
    <t xml:space="preserve">Fiber expressed protein  </t>
  </si>
  <si>
    <t>Zm00001d031454</t>
  </si>
  <si>
    <t>DNA-binding bromodomain-containing protein</t>
  </si>
  <si>
    <t>Zm00001d012285</t>
  </si>
  <si>
    <t>Zm00001d014642</t>
  </si>
  <si>
    <t>exocyst subunit exo70 family protein G1</t>
  </si>
  <si>
    <t>Zm00001d039053</t>
  </si>
  <si>
    <t>Zm00001d028806</t>
  </si>
  <si>
    <t xml:space="preserve">Sex determination protein tasselseed-2  </t>
  </si>
  <si>
    <t>Zm00001d015401</t>
  </si>
  <si>
    <t>ALA-interacting subunit 1</t>
  </si>
  <si>
    <t>Zm00001d000502</t>
  </si>
  <si>
    <t>Zm00001d006461</t>
  </si>
  <si>
    <t>SH3 domain-containing protein 3</t>
  </si>
  <si>
    <t>Zm00001d039582</t>
  </si>
  <si>
    <t>Type I inositol polyphosphate 5-phosphatase 1</t>
  </si>
  <si>
    <t>Zm00001d013296</t>
  </si>
  <si>
    <t>Zm00001d024752</t>
  </si>
  <si>
    <t>Peroxidase 64</t>
  </si>
  <si>
    <t>Zm00001d019836</t>
  </si>
  <si>
    <t>Protein C2-DOMAIN ABA-RELATED 11</t>
  </si>
  <si>
    <t>Zm00001d036656</t>
  </si>
  <si>
    <t>Zm00001d014116</t>
  </si>
  <si>
    <t xml:space="preserve"> phosphate transporter protein1</t>
  </si>
  <si>
    <t>Zm00001d039245</t>
  </si>
  <si>
    <t>WRKY transcription factor 6</t>
  </si>
  <si>
    <t>Zm00001d034501</t>
  </si>
  <si>
    <t>AAA-ATPase ASD mitochondrial</t>
  </si>
  <si>
    <t>Zm00001d026060</t>
  </si>
  <si>
    <t xml:space="preserve"> 1-aminocyclopropane-1-carboxylate synthase7</t>
  </si>
  <si>
    <t>Glutathione S-transferase family protein</t>
  </si>
  <si>
    <t>Zm00001d012488</t>
  </si>
  <si>
    <t>Zm00001d016697</t>
  </si>
  <si>
    <t xml:space="preserve">Germin-like protein subfamily 3 member 2  </t>
  </si>
  <si>
    <t>Zm00001d037556</t>
  </si>
  <si>
    <t>Zm00001d031589</t>
  </si>
  <si>
    <t>GDT1-like protein 3</t>
  </si>
  <si>
    <t>Zm00001d035467</t>
  </si>
  <si>
    <t>Zm00001d037797</t>
  </si>
  <si>
    <t>Serine carboxypeptidase-like 27</t>
  </si>
  <si>
    <t>Zm00001d020957</t>
  </si>
  <si>
    <t>Zm00001d006651</t>
  </si>
  <si>
    <t xml:space="preserve">Tubulin alpha-5 chain  </t>
  </si>
  <si>
    <t>Zm00001d044646</t>
  </si>
  <si>
    <t xml:space="preserve"> glucosamine fructose-6-phosphate aminotransferase1</t>
  </si>
  <si>
    <t>Zm00001d005698</t>
  </si>
  <si>
    <t xml:space="preserve">AN17  </t>
  </si>
  <si>
    <t>Zm00001d042619</t>
  </si>
  <si>
    <t>Zm00001d044405</t>
  </si>
  <si>
    <t>Protein kinase protein with adenine nucleotide alpha hydrolases-like domain</t>
  </si>
  <si>
    <t>Zm00001d048602</t>
  </si>
  <si>
    <t>Zm00001d048191</t>
  </si>
  <si>
    <t xml:space="preserve">Membrane protein  </t>
  </si>
  <si>
    <t>Zm00001d016255</t>
  </si>
  <si>
    <t>Zm00001d038165</t>
  </si>
  <si>
    <t xml:space="preserve">Putative GID1-like gibberellin receptor  </t>
  </si>
  <si>
    <t>Zm00001d053727</t>
  </si>
  <si>
    <t>Pyrophosphate-energized vacuolar membrane proton pump 1</t>
  </si>
  <si>
    <t>Zm00001d034601</t>
  </si>
  <si>
    <t xml:space="preserve">NAC domain-containing protein 67%3B NAC1 transcription factor%3B SNAC1  </t>
  </si>
  <si>
    <t>Zm00001d019400</t>
  </si>
  <si>
    <t xml:space="preserve">PVR3-like protein  </t>
  </si>
  <si>
    <t>Zm00001d040611</t>
  </si>
  <si>
    <t xml:space="preserve">Homeobox protein liguleless 3  </t>
  </si>
  <si>
    <t>Zm00001d006596</t>
  </si>
  <si>
    <t>Elongation factor 1-alpha 2</t>
  </si>
  <si>
    <t>Zm00001d043386</t>
  </si>
  <si>
    <t xml:space="preserve">Dynein light chain LC6%2C flagellar outer arm  </t>
  </si>
  <si>
    <t>Zm00001d014625</t>
  </si>
  <si>
    <t>Zm00001d004734</t>
  </si>
  <si>
    <t>Aspartyl protease APCB1</t>
  </si>
  <si>
    <t>Zm00001d018178</t>
  </si>
  <si>
    <t>Zm00001d048393</t>
  </si>
  <si>
    <t>Ras-related protein RABC2a</t>
  </si>
  <si>
    <t>Zm00001d000204</t>
  </si>
  <si>
    <t>Probable sulfate transporter 3.4</t>
  </si>
  <si>
    <t>Zm00001d050196</t>
  </si>
  <si>
    <t>Zm00001d048021</t>
  </si>
  <si>
    <t xml:space="preserve"> allene oxide synthase1</t>
  </si>
  <si>
    <t>Zm00001d026489</t>
  </si>
  <si>
    <t>OSJNBb0022F16.11 protein;  protein</t>
  </si>
  <si>
    <t>Zm00001d013746</t>
  </si>
  <si>
    <t>Zm00001d027449</t>
  </si>
  <si>
    <t>Zm00001d021873</t>
  </si>
  <si>
    <t>AT4g33690/T16L1_180</t>
  </si>
  <si>
    <t>Zm00001d044100</t>
  </si>
  <si>
    <t>Zm00001d005658</t>
  </si>
  <si>
    <t xml:space="preserve"> trehalose-6-phosphate phosphatase2</t>
  </si>
  <si>
    <t>Zm00001d014325</t>
  </si>
  <si>
    <t>Calcium-binding EF-hand family protein</t>
  </si>
  <si>
    <t>Zm00001d011625</t>
  </si>
  <si>
    <t xml:space="preserve">Putative WAK receptor-like protein kinase family protein  </t>
  </si>
  <si>
    <t>Zm00001d002759</t>
  </si>
  <si>
    <t>Nudix hydrolase 8</t>
  </si>
  <si>
    <t>Zm00001d048310</t>
  </si>
  <si>
    <t>Zm00001d010048</t>
  </si>
  <si>
    <t>Dehydration-responsive element-binding protein 2A</t>
  </si>
  <si>
    <t>Zm00001d040649</t>
  </si>
  <si>
    <t>Probable pectinesterase/pectinesterase inhibitor 7</t>
  </si>
  <si>
    <t>Zm00001d037689</t>
  </si>
  <si>
    <t xml:space="preserve"> hexokinase7</t>
  </si>
  <si>
    <t>Zm00001d029686</t>
  </si>
  <si>
    <t xml:space="preserve">Subtilisin-like protease  </t>
  </si>
  <si>
    <t>Zm00001d006454</t>
  </si>
  <si>
    <t>Zm00001d036551</t>
  </si>
  <si>
    <t>Transcription factor MYB104</t>
  </si>
  <si>
    <t>Zm00001d010399</t>
  </si>
  <si>
    <t>Zm00001d018730</t>
  </si>
  <si>
    <t>RNA-binding protein 1</t>
  </si>
  <si>
    <t>Zm00001d049437</t>
  </si>
  <si>
    <t>Zm00001d019228</t>
  </si>
  <si>
    <t xml:space="preserve">ZIP zinc/iron transport family protein  </t>
  </si>
  <si>
    <t>Zm00001d008749</t>
  </si>
  <si>
    <t xml:space="preserve"> barren inflorescence1</t>
  </si>
  <si>
    <t>Zm00001d050011</t>
  </si>
  <si>
    <t>Alpha carbonic anhydrase 7</t>
  </si>
  <si>
    <t>Zm00001d028273</t>
  </si>
  <si>
    <t>Mitogen-activated protein kinase kinase 9</t>
  </si>
  <si>
    <t>Zm00001d032295</t>
  </si>
  <si>
    <t xml:space="preserve"> DRE-binding protein 1</t>
  </si>
  <si>
    <t>Zm00001d049510</t>
  </si>
  <si>
    <t>Zm00001d001879</t>
  </si>
  <si>
    <t xml:space="preserve">Auxin response factor 3  </t>
  </si>
  <si>
    <t>Zm00001d050198</t>
  </si>
  <si>
    <t>Zm00001d005764</t>
  </si>
  <si>
    <t>Zm00001d016691</t>
  </si>
  <si>
    <t>Copper transport protein CCH</t>
  </si>
  <si>
    <t>Zm00001d026563</t>
  </si>
  <si>
    <t>Zm00001d014412</t>
  </si>
  <si>
    <t>Zm00001d033981</t>
  </si>
  <si>
    <t xml:space="preserve"> ATP sulfurylase1</t>
  </si>
  <si>
    <t>Zm00001d028167</t>
  </si>
  <si>
    <t xml:space="preserve">Cytochrome b561 and DOMON domain-containing protein </t>
  </si>
  <si>
    <t>Zm00001d013915</t>
  </si>
  <si>
    <t>Zm00001d028565</t>
  </si>
  <si>
    <t>Zm00001d038651</t>
  </si>
  <si>
    <t>Jacalin-related lectin 3</t>
  </si>
  <si>
    <t>Zm00001d029974</t>
  </si>
  <si>
    <t>FRIGIDA interacting protein 2</t>
  </si>
  <si>
    <t>Zm00001d014687</t>
  </si>
  <si>
    <t>L-zip+NBS+LRR-like protein</t>
  </si>
  <si>
    <t>Zm00001d004664</t>
  </si>
  <si>
    <t>Cytochrome P450 94B3</t>
  </si>
  <si>
    <t>Zm00001d017419</t>
  </si>
  <si>
    <t xml:space="preserve">Protein kinase APK1A  </t>
  </si>
  <si>
    <t>Zm00001d037680</t>
  </si>
  <si>
    <t>Vegetative storage protein 2</t>
  </si>
  <si>
    <t>Zm00001d018966</t>
  </si>
  <si>
    <t>Zm00001d039535</t>
  </si>
  <si>
    <t>Zm00001d021952</t>
  </si>
  <si>
    <t>Calcium-dependent lipid-binding (CaLB domain) family protein</t>
  </si>
  <si>
    <t>Zm00001d020496</t>
  </si>
  <si>
    <t>CBL-interacting serine/threonine-protein kinase 5</t>
  </si>
  <si>
    <t>Zm00001d027991</t>
  </si>
  <si>
    <t xml:space="preserve">HB-type transcription factor  </t>
  </si>
  <si>
    <t>Zm00001d025059</t>
  </si>
  <si>
    <t>Zm00001d030028</t>
  </si>
  <si>
    <t xml:space="preserve"> myc transcription factor7</t>
  </si>
  <si>
    <t>Zm00001d033174</t>
  </si>
  <si>
    <t xml:space="preserve"> Golgi associated protein homolog</t>
  </si>
  <si>
    <t>Zm00001d025977</t>
  </si>
  <si>
    <t>Metal-nicotianamine transporter YSL2</t>
  </si>
  <si>
    <t>Zm00001d046454</t>
  </si>
  <si>
    <t xml:space="preserve"> fatty acyl thioesterase1</t>
  </si>
  <si>
    <t>Zm00001d021842</t>
  </si>
  <si>
    <t>Zinc finger AN1 and C2H2 domain-containing stress-associated protein 11</t>
  </si>
  <si>
    <t>Zm00001d038980</t>
  </si>
  <si>
    <t>Auxin-responsive protein IAA27</t>
  </si>
  <si>
    <t>Zm00001d007037</t>
  </si>
  <si>
    <t>Probable mediator of RNA polymerase II transcription subunit 26b</t>
  </si>
  <si>
    <t>Zm00001d051336</t>
  </si>
  <si>
    <t>Ras-related protein RABD2c</t>
  </si>
  <si>
    <t>Zm00001d044639</t>
  </si>
  <si>
    <t>Zm00001d042453</t>
  </si>
  <si>
    <t xml:space="preserve"> aldolase1</t>
  </si>
  <si>
    <t>Zm00001d033794</t>
  </si>
  <si>
    <t>65-kDa microtubule-associated protein 6</t>
  </si>
  <si>
    <t>Zm00001d011919</t>
  </si>
  <si>
    <t xml:space="preserve">Src2-like protein  </t>
  </si>
  <si>
    <t>Zm00001d031555</t>
  </si>
  <si>
    <t>Zm00001d011013</t>
  </si>
  <si>
    <t xml:space="preserve">Calcium pump1  </t>
  </si>
  <si>
    <t>Zm00001d015767</t>
  </si>
  <si>
    <t>Zm00001d049420</t>
  </si>
  <si>
    <t>Zm00001d029047</t>
  </si>
  <si>
    <t>Zm00001d044674</t>
  </si>
  <si>
    <t>Zm00001d045124</t>
  </si>
  <si>
    <t>Zm00001d016379</t>
  </si>
  <si>
    <t>Zm00001d013830</t>
  </si>
  <si>
    <t>cytochrome P450 family 76 subfamily C polypeptide 7</t>
  </si>
  <si>
    <t>Zm00001d051461</t>
  </si>
  <si>
    <t xml:space="preserve">Chitin-inducible gibberellin-responsive protein 2  </t>
  </si>
  <si>
    <t>Zm00001d044672</t>
  </si>
  <si>
    <t>Zm00001d042285</t>
  </si>
  <si>
    <t>Zm00001d043075</t>
  </si>
  <si>
    <t>Zm00001d031344</t>
  </si>
  <si>
    <t>Zm00001d039120</t>
  </si>
  <si>
    <t>auxin-like 1 protein</t>
  </si>
  <si>
    <t>Zm00001d041951</t>
  </si>
  <si>
    <t xml:space="preserve">Ring zinc finger protein  </t>
  </si>
  <si>
    <t>Zm00001d039776</t>
  </si>
  <si>
    <t>PLAC8 family protein</t>
  </si>
  <si>
    <t>Zm00001d007180</t>
  </si>
  <si>
    <t>Cytochrome P450 714A1</t>
  </si>
  <si>
    <t>Zm00001d024996</t>
  </si>
  <si>
    <t>Zm00001d003800</t>
  </si>
  <si>
    <t>Zm00001d039747</t>
  </si>
  <si>
    <t>Transcription initiation factor TFIID subunit 15b</t>
  </si>
  <si>
    <t>Zm00001d021936</t>
  </si>
  <si>
    <t>Zm00001d020881</t>
  </si>
  <si>
    <t>Probable WRKY transcription factor 34</t>
  </si>
  <si>
    <t>Zm00001d021389</t>
  </si>
  <si>
    <t>Zm00001d020692</t>
  </si>
  <si>
    <t>Beta-13-galactosyltransferase 7</t>
  </si>
  <si>
    <t>Zm00001d049625</t>
  </si>
  <si>
    <t>Zm00001d027325</t>
  </si>
  <si>
    <t>Zm00001d026191</t>
  </si>
  <si>
    <t>Ethylene-responsive transcription factor 1A</t>
  </si>
  <si>
    <t>Zm00001d021410</t>
  </si>
  <si>
    <t>Phytoene synthase chloroplastic</t>
  </si>
  <si>
    <t>Zm00001d020409</t>
  </si>
  <si>
    <t>Protein TIFY 6B</t>
  </si>
  <si>
    <t>Zm00001d010675</t>
  </si>
  <si>
    <t>Metacaspase-6</t>
  </si>
  <si>
    <t>Zm00001d021119</t>
  </si>
  <si>
    <t>Zm00001d026573</t>
  </si>
  <si>
    <t xml:space="preserve">Methylthioribose kinase  </t>
  </si>
  <si>
    <t>Zm00001d013239</t>
  </si>
  <si>
    <t>Zm00001d043762</t>
  </si>
  <si>
    <t>Zm00001d044516</t>
  </si>
  <si>
    <t>DCD (Development and Cell Death) domain protein</t>
  </si>
  <si>
    <t>Zm00001d000184</t>
  </si>
  <si>
    <t xml:space="preserve"> single-repeat Myb protein1</t>
  </si>
  <si>
    <t>Zm00001d031635</t>
  </si>
  <si>
    <t>Peroxidase 55</t>
  </si>
  <si>
    <t>Glutathione S-transferase L2 chloroplastic</t>
  </si>
  <si>
    <t>Zm00001d052357</t>
  </si>
  <si>
    <t>Zm00001d021207</t>
  </si>
  <si>
    <t xml:space="preserve">DRE-binding protein 3  </t>
  </si>
  <si>
    <t>Zm00001d019422</t>
  </si>
  <si>
    <t>Zm00001d013108</t>
  </si>
  <si>
    <t>Zm00001d018394</t>
  </si>
  <si>
    <t>Probable protein phosphatase 2C 22</t>
  </si>
  <si>
    <t>Zm00001d002828</t>
  </si>
  <si>
    <t>NAC domain-containing protein 26</t>
  </si>
  <si>
    <t>Zm00001d028888</t>
  </si>
  <si>
    <t xml:space="preserve"> nicotianamine synthase2</t>
  </si>
  <si>
    <t>Zm00001d048316</t>
  </si>
  <si>
    <t>Zm00001d028770</t>
  </si>
  <si>
    <t>Zm00001d028949</t>
  </si>
  <si>
    <t>Zm00001d013326</t>
  </si>
  <si>
    <t>Zm00001d053425</t>
  </si>
  <si>
    <t>Zm00001d001076</t>
  </si>
  <si>
    <t>Zm00001d028055</t>
  </si>
  <si>
    <t>Zm00001d024281</t>
  </si>
  <si>
    <t xml:space="preserve"> polyamine oxidase1</t>
  </si>
  <si>
    <t>Zm00001d008569</t>
  </si>
  <si>
    <t>Delta(7)-sterol-C5(6)-desaturase 1</t>
  </si>
  <si>
    <t>Zm00001d042246</t>
  </si>
  <si>
    <t>inf</t>
    <phoneticPr fontId="1" type="noConversion"/>
  </si>
  <si>
    <t>Zm00001d048226</t>
  </si>
  <si>
    <t>Zm00001d004098</t>
  </si>
  <si>
    <t>Zm00001d029578</t>
  </si>
  <si>
    <t>Zm00001d039464</t>
  </si>
  <si>
    <t>Zm00001d007271</t>
  </si>
  <si>
    <t xml:space="preserve">22.0 kDa class IV heat shock protein  </t>
  </si>
  <si>
    <t>Zm00001d047922</t>
  </si>
  <si>
    <t>Zm00001d014637</t>
  </si>
  <si>
    <t>Zm00001d006387</t>
  </si>
  <si>
    <t>Homogentisate phytyltransferase 1 chloroplastic</t>
  </si>
  <si>
    <t>Zm00001d006341</t>
  </si>
  <si>
    <t>Molybdenum cofactor sulfurase family protein</t>
  </si>
  <si>
    <t>Zm00001d016085</t>
  </si>
  <si>
    <t>Zm00001d000037</t>
  </si>
  <si>
    <t>Zm00001d017916</t>
  </si>
  <si>
    <t>CGI-like protein</t>
  </si>
  <si>
    <t>Zm00001d025146</t>
  </si>
  <si>
    <t>Zm00001d012955</t>
  </si>
  <si>
    <t>Fes1A</t>
  </si>
  <si>
    <t>Zm00001d029700</t>
  </si>
  <si>
    <t xml:space="preserve"> glutathione transferase32</t>
  </si>
  <si>
    <t>Zm00001d002758</t>
  </si>
  <si>
    <t xml:space="preserve">DeSI-like protein </t>
  </si>
  <si>
    <t>Zm00001d010144</t>
  </si>
  <si>
    <t>Zm00001d012802</t>
  </si>
  <si>
    <t>Regulator of nonsense transcripts 1 homolog</t>
  </si>
  <si>
    <t>Zm00001d023032</t>
  </si>
  <si>
    <t>Zm00001d050098</t>
  </si>
  <si>
    <t>Zm00001d049618</t>
  </si>
  <si>
    <t>Zm00001d010270</t>
  </si>
  <si>
    <t>Zm00001d000447</t>
  </si>
  <si>
    <t>OSJNBa0041A02.21 protein;  protein</t>
  </si>
  <si>
    <t>Zm00001d010856</t>
  </si>
  <si>
    <t xml:space="preserve">Peripheral-type benzodiazepine receptor  </t>
  </si>
  <si>
    <t>Zm00001d001029</t>
  </si>
  <si>
    <t>Zm00001d052647</t>
  </si>
  <si>
    <t>Zm00001d036353</t>
  </si>
  <si>
    <t>Zm00001d007911</t>
  </si>
  <si>
    <t>Zm00001d036218</t>
  </si>
  <si>
    <t>Zm00001d031146</t>
  </si>
  <si>
    <t>Auxin-responsive protein SAUR71</t>
  </si>
  <si>
    <t>Zm00001d032161</t>
  </si>
  <si>
    <t xml:space="preserve">PAN domain-containing protein </t>
  </si>
  <si>
    <t>Zm00001d000364</t>
  </si>
  <si>
    <t>Actin-related protein 2/3 complex subunit 3</t>
  </si>
  <si>
    <t>Zm00001d036740</t>
  </si>
  <si>
    <t>Sterile alpha motif (SAM) domain-containing protein</t>
  </si>
  <si>
    <t>Zm00001d012956</t>
  </si>
  <si>
    <t>Zm00001d007955</t>
  </si>
  <si>
    <t>Zm00001d041981</t>
  </si>
  <si>
    <t>Zm00001d000749</t>
  </si>
  <si>
    <t>Zm00001d002620</t>
  </si>
  <si>
    <t xml:space="preserve">Ap2/EREBP transcription factor  </t>
  </si>
  <si>
    <t>Zm00001d017280</t>
  </si>
  <si>
    <t>Zm00001d038216</t>
  </si>
  <si>
    <t>Zm00001d007488</t>
  </si>
  <si>
    <t>Zm00001d009515</t>
  </si>
  <si>
    <t>Zm00001d041399</t>
  </si>
  <si>
    <t>Zm00001d040209</t>
  </si>
  <si>
    <t>Zm00001d047387</t>
  </si>
  <si>
    <t>Zm00001d001639</t>
  </si>
  <si>
    <t>Zm00001d021845</t>
  </si>
  <si>
    <t>Zm00001d007631</t>
  </si>
  <si>
    <t>Zm00001d012967</t>
  </si>
  <si>
    <t xml:space="preserve">Zinc finger DNA-binding protein  </t>
  </si>
  <si>
    <t>Gene_ID</t>
    <phoneticPr fontId="1" type="noConversion"/>
  </si>
  <si>
    <t>Expression level (baseMean)</t>
    <phoneticPr fontId="1" type="noConversion"/>
  </si>
  <si>
    <t>C01, normal</t>
    <phoneticPr fontId="1" type="noConversion"/>
  </si>
  <si>
    <t>OE240, normal</t>
    <phoneticPr fontId="1" type="noConversion"/>
  </si>
  <si>
    <t>Zm00001d006515</t>
  </si>
  <si>
    <t xml:space="preserve">Harpin-induced protein  </t>
  </si>
  <si>
    <t>Zm00001d041657</t>
  </si>
  <si>
    <t>Zm00001d053694</t>
  </si>
  <si>
    <t>Zm00001d049719</t>
  </si>
  <si>
    <t>Zm00001d041799</t>
  </si>
  <si>
    <t>DEAD-box ATP-dependent RNA helicase 18</t>
  </si>
  <si>
    <t>Zm00001d047907</t>
  </si>
  <si>
    <t xml:space="preserve">Putative homeodomain-like transcription factor superfamily protein  </t>
  </si>
  <si>
    <t>Zm00001d017040</t>
  </si>
  <si>
    <t>Cox19-like CHCH family protein</t>
  </si>
  <si>
    <t>Zm00001d011744</t>
  </si>
  <si>
    <t>PRP38 family protein</t>
  </si>
  <si>
    <t>Zm00001d006950</t>
  </si>
  <si>
    <t>Zm00001d019612</t>
  </si>
  <si>
    <t>Protein transport protein SEC31 homolog B</t>
  </si>
  <si>
    <t>Zm00001d017543</t>
  </si>
  <si>
    <t>Subtilisin-like protease SBT1.9</t>
  </si>
  <si>
    <t>Zm00001d000036</t>
  </si>
  <si>
    <t>Zm00001d051556</t>
  </si>
  <si>
    <t xml:space="preserve"> nine-cis-epoxycarotenoid dioxygenase6</t>
  </si>
  <si>
    <t>Zm00001d019474</t>
  </si>
  <si>
    <t>Receptor-like protein kinase-related family protein</t>
  </si>
  <si>
    <t>Zm00001d030812</t>
  </si>
  <si>
    <t>Zm00001d048939</t>
  </si>
  <si>
    <t>Zm00001d032887</t>
  </si>
  <si>
    <t xml:space="preserve">Protein binding protein  </t>
  </si>
  <si>
    <t>Zm00001d037043</t>
  </si>
  <si>
    <t>Zm00001d040785</t>
  </si>
  <si>
    <t>Abscisic stress-ripening protein 1</t>
  </si>
  <si>
    <t>Zm00001d038720</t>
  </si>
  <si>
    <t>Zm00001d050994</t>
  </si>
  <si>
    <t>Probable inactive purple acid phosphatase 1</t>
  </si>
  <si>
    <t>Zm00001d007245</t>
  </si>
  <si>
    <t>Zm00001d053750</t>
  </si>
  <si>
    <t>Zm00001d002408</t>
  </si>
  <si>
    <t xml:space="preserve">CHL-CPN10  </t>
  </si>
  <si>
    <t>Zm00001d008856</t>
  </si>
  <si>
    <t>Zm00001d001915</t>
  </si>
  <si>
    <t>Zm00001d033583</t>
  </si>
  <si>
    <t>Zm00001d016679</t>
  </si>
  <si>
    <t>Zm00001d002480</t>
  </si>
  <si>
    <t>Cation/calcium exchanger 4</t>
  </si>
  <si>
    <t>Zm00001d048631</t>
  </si>
  <si>
    <t>Wall-associated receptor kinase 2</t>
  </si>
  <si>
    <t>Zm00001d018604</t>
  </si>
  <si>
    <t>Zm00001d002370</t>
  </si>
  <si>
    <t>Zm00001d007018</t>
  </si>
  <si>
    <t>Zm00001d012326</t>
  </si>
  <si>
    <t>Cytochrome P450 86A1</t>
  </si>
  <si>
    <t>Zm00001d007464</t>
  </si>
  <si>
    <t>KDEL-tailed cysteine endopeptidase CEP1</t>
  </si>
  <si>
    <t>Zm00001d033948</t>
  </si>
  <si>
    <t>Tubby-like F-box protein 2</t>
  </si>
  <si>
    <t>Zm00001d025479</t>
  </si>
  <si>
    <t xml:space="preserve">Putative MADS-box transcription factor family protein  </t>
  </si>
  <si>
    <t>Zm00001d038068</t>
  </si>
  <si>
    <t xml:space="preserve">ATPase%2C coupled to transmembrane movement of substance  </t>
  </si>
  <si>
    <t>Zm00001d042646</t>
  </si>
  <si>
    <t>Zm00001d045738</t>
  </si>
  <si>
    <t>Zinc finger protein 6</t>
  </si>
  <si>
    <t>Zm00001d045647</t>
  </si>
  <si>
    <t>Zm00001d001012</t>
  </si>
  <si>
    <t>Zm00001d025539</t>
  </si>
  <si>
    <t>saposin B domain-containing protein</t>
  </si>
  <si>
    <t>Zm00001d030529</t>
  </si>
  <si>
    <t>Zm00001d039310</t>
  </si>
  <si>
    <t>Cytochrome P450 71A26</t>
  </si>
  <si>
    <t>Zm00001d032973</t>
  </si>
  <si>
    <t>Glycerol-3-phosphate acyltransferase 5</t>
  </si>
  <si>
    <t>Zm00001d000194</t>
  </si>
  <si>
    <t>Glycine-rich protein family</t>
  </si>
  <si>
    <t>Zm00001d009063</t>
  </si>
  <si>
    <t xml:space="preserve">WAT1-related protein </t>
  </si>
  <si>
    <t>Zm00001d046887</t>
  </si>
  <si>
    <t>NC domain-containing protein-related</t>
  </si>
  <si>
    <t>Zm00001d051791</t>
  </si>
  <si>
    <t>Zm00001d006775</t>
  </si>
  <si>
    <t>Zm00001d006516</t>
  </si>
  <si>
    <t>Zm00001d013257</t>
  </si>
  <si>
    <t>Zm00001d018601</t>
  </si>
  <si>
    <t>Laccase-7</t>
  </si>
  <si>
    <t>Zm00001d037336</t>
  </si>
  <si>
    <t>Zm00001d041669</t>
  </si>
  <si>
    <t>Zm00001d008041</t>
  </si>
  <si>
    <t>Zm00001d013598</t>
  </si>
  <si>
    <t>Zm00001d003865</t>
  </si>
  <si>
    <t>Zm00001d012387</t>
  </si>
  <si>
    <t>Zm00001d007319</t>
  </si>
  <si>
    <t>Zm00001d037439</t>
  </si>
  <si>
    <t>Zm00001d040997</t>
  </si>
  <si>
    <t xml:space="preserve">Legumin-like protein  </t>
  </si>
  <si>
    <t>Zm00001d008845</t>
  </si>
  <si>
    <t>Pre-mRNA-processing-splicing factor 8A</t>
  </si>
  <si>
    <t>Zm00001d012789</t>
  </si>
  <si>
    <t>Zm00001d008819</t>
  </si>
  <si>
    <t>IQ-domain 25</t>
  </si>
  <si>
    <t>Zm00001d049554</t>
  </si>
  <si>
    <t>Putative glycerol-3-phosphate transporter 1</t>
  </si>
  <si>
    <t>Zm00001d042814</t>
  </si>
  <si>
    <t>Zm00001d029350</t>
  </si>
  <si>
    <t>Zm00001d005821</t>
  </si>
  <si>
    <t xml:space="preserve">Flavonoid 3-monooxygenase  </t>
  </si>
  <si>
    <t>Zm00001d040441</t>
  </si>
  <si>
    <t>Zm00001d018435</t>
  </si>
  <si>
    <t>NAC domain containing protein 74</t>
  </si>
  <si>
    <t>Zm00001d039270</t>
  </si>
  <si>
    <t>Zm00001d006687</t>
  </si>
  <si>
    <t>Homeobox-leucine zipper protein ATHB-40</t>
  </si>
  <si>
    <t>Zm00001d023311</t>
  </si>
  <si>
    <t>Os01g0112866 protein</t>
  </si>
  <si>
    <t>Zm00001d051384</t>
  </si>
  <si>
    <t>Zm00001d031971</t>
  </si>
  <si>
    <t xml:space="preserve">Vignain  </t>
  </si>
  <si>
    <t>Zm00001d017952</t>
  </si>
  <si>
    <t xml:space="preserve">ABA-induced protein  </t>
  </si>
  <si>
    <t>Zm00001d032888</t>
  </si>
  <si>
    <t xml:space="preserve">Anther-specific proline-rich protein APG  </t>
  </si>
  <si>
    <t>Zm00001d006774</t>
  </si>
  <si>
    <t>Zm00001d020722</t>
  </si>
  <si>
    <t>Zm00001d006111</t>
  </si>
  <si>
    <t>Zm00001d014583</t>
  </si>
  <si>
    <t>Zm00001d023924</t>
  </si>
  <si>
    <t>Zm00001d022453</t>
  </si>
  <si>
    <t>Zm00001d018097</t>
  </si>
  <si>
    <t>myb domain protein 93</t>
  </si>
  <si>
    <t>Zm00001d016909</t>
  </si>
  <si>
    <t>Zm00001d011303</t>
  </si>
  <si>
    <t>Zm00001d007923</t>
  </si>
  <si>
    <t>Zm00001d002773</t>
  </si>
  <si>
    <t>Zm00001d031047</t>
  </si>
  <si>
    <t xml:space="preserve">CASP-like protein 2  </t>
  </si>
  <si>
    <t>Zm00001d049690</t>
  </si>
  <si>
    <t>Zm00001d042813</t>
  </si>
  <si>
    <t xml:space="preserve"> glycerol-3-phosphosphate acyltransferase1</t>
  </si>
  <si>
    <t>Zm00001d007351</t>
  </si>
  <si>
    <t>Zm00001d015202</t>
  </si>
  <si>
    <t>Protein STRUBBELIG-RECEPTOR FAMILY 1</t>
  </si>
  <si>
    <t>Zm00001d013377</t>
  </si>
  <si>
    <t>Zm00001d029135</t>
  </si>
  <si>
    <t xml:space="preserve"> sugars will eventually be exported transporter12a</t>
  </si>
  <si>
    <t>Zm00001d006879</t>
  </si>
  <si>
    <t>RING-H2 finger protein ATL3</t>
  </si>
  <si>
    <t>Zm00001d011241</t>
  </si>
  <si>
    <t xml:space="preserve">Hsp20/alpha crystallin family protein  </t>
  </si>
  <si>
    <t>Zm00001d033308</t>
  </si>
  <si>
    <t>NAC domain containing protein 58</t>
  </si>
  <si>
    <t>Zm00001d022053</t>
  </si>
  <si>
    <t>Zm00001d031959</t>
  </si>
  <si>
    <t>Fatty acyl-CoA reductase 1</t>
  </si>
  <si>
    <t>Zm00001d031161</t>
  </si>
  <si>
    <t>Zm00001d024598</t>
  </si>
  <si>
    <t>Factor of DNA methylation 1</t>
  </si>
  <si>
    <t>Zm00001d010038</t>
  </si>
  <si>
    <t xml:space="preserve">CASP-like protein 5  </t>
  </si>
  <si>
    <t>Zm00001d013717</t>
  </si>
  <si>
    <t>Ethylene-responsive transcription factor ERF112</t>
  </si>
  <si>
    <t>Zm00001d029083</t>
  </si>
  <si>
    <t xml:space="preserve"> alanine--glyoxylate aminotransferase1</t>
  </si>
  <si>
    <t>Zm00001d051704</t>
  </si>
  <si>
    <t>Putative U-box domain-containing protein 42</t>
  </si>
  <si>
    <t>Zm00001d012477</t>
  </si>
  <si>
    <t>Laccase-13</t>
  </si>
  <si>
    <t>Zm00001d043858</t>
  </si>
  <si>
    <t>Probable purine permease 4</t>
  </si>
  <si>
    <t>Zm00001d035149</t>
  </si>
  <si>
    <t>Zm00001d037205</t>
  </si>
  <si>
    <t>Zm00001d044717</t>
  </si>
  <si>
    <t xml:space="preserve">Potassium outward rectifying channel  </t>
  </si>
  <si>
    <t>Zm00001d030513</t>
  </si>
  <si>
    <t>Zm00001d027649</t>
  </si>
  <si>
    <t>CHY-type/CTCHY-type/RING-type Zinc finger protein</t>
  </si>
  <si>
    <t>Zm00001d014149</t>
  </si>
  <si>
    <t>HSP20-like chaperones superfamily protein</t>
  </si>
  <si>
    <t>Zm00001d049715</t>
  </si>
  <si>
    <t xml:space="preserve">IAA25-auxin-responsive Aux/IAA family member  </t>
  </si>
  <si>
    <t>Zm00001d025774</t>
  </si>
  <si>
    <t>Peroxidase superfamily protein</t>
  </si>
  <si>
    <t>Zm00001d050102</t>
  </si>
  <si>
    <t>Zm00001d006524</t>
  </si>
  <si>
    <t>Zm00001d021025</t>
  </si>
  <si>
    <t xml:space="preserve">Chloroplastic quinone-oxidoreductase  </t>
  </si>
  <si>
    <t>Zm00001d002000</t>
  </si>
  <si>
    <t xml:space="preserve"> lipoxygenase6</t>
  </si>
  <si>
    <t>Zm00001d004483</t>
  </si>
  <si>
    <t>Zm00001d041712</t>
  </si>
  <si>
    <t>OSJNBa0032N05.24 protein</t>
  </si>
  <si>
    <t>Zm00001d002496</t>
  </si>
  <si>
    <t>Zm00001d014455</t>
  </si>
  <si>
    <t>Zm00001d021219</t>
  </si>
  <si>
    <t>Zm00001d042578</t>
  </si>
  <si>
    <t xml:space="preserve"> barley mlo defense gene homolog5</t>
  </si>
  <si>
    <t>Zm00001d054060</t>
  </si>
  <si>
    <t xml:space="preserve"> nitrate transport1</t>
  </si>
  <si>
    <t>Zm00001d003099</t>
  </si>
  <si>
    <t>Serinc-domain containing serine and sphingolipid biosynthesis protein</t>
  </si>
  <si>
    <t>Zm00001d053766</t>
  </si>
  <si>
    <t>Zm00001d004687</t>
  </si>
  <si>
    <t>O-methyltransferase ZRP4</t>
  </si>
  <si>
    <t>Zm00001d034827</t>
  </si>
  <si>
    <t>Zm00001d015636</t>
  </si>
  <si>
    <t>Zm00001d052433</t>
  </si>
  <si>
    <t xml:space="preserve">Putative metacaspase family protein  </t>
  </si>
  <si>
    <t>Zm00001d011603</t>
  </si>
  <si>
    <t>Zm00001d048608</t>
  </si>
  <si>
    <t xml:space="preserve">Putative DUF231 domain containing family protein  </t>
  </si>
  <si>
    <t>Zm00001d042953</t>
  </si>
  <si>
    <t>ABC transporter G family member 6</t>
  </si>
  <si>
    <t>Zm00001d005148</t>
  </si>
  <si>
    <t xml:space="preserve">Myristoyl-acyl carrier protein thioesterase  </t>
  </si>
  <si>
    <t>Zm00001d038049</t>
  </si>
  <si>
    <t>Zm00001d002238</t>
  </si>
  <si>
    <t>Zm00001d002687</t>
  </si>
  <si>
    <t>Cytochrome P450 86A7</t>
  </si>
  <si>
    <t>Zm00001d002519</t>
  </si>
  <si>
    <t xml:space="preserve">RING-H2 finger protein ATL3J  </t>
  </si>
  <si>
    <t>Zm00001d032318</t>
  </si>
  <si>
    <t>Zm00001d026317</t>
  </si>
  <si>
    <t>Transcription factor PIF4</t>
  </si>
  <si>
    <t>Zm00001d048703</t>
  </si>
  <si>
    <t xml:space="preserve"> benzoxazinone synthesis4</t>
  </si>
  <si>
    <t>Zm00001d024872</t>
  </si>
  <si>
    <t>THAUMATIN-LIKE PROTEIN 1</t>
  </si>
  <si>
    <t>Zm00001d006511</t>
  </si>
  <si>
    <t>Glucose-6-phosphate/phosphate translocator 2 chloroplastic</t>
  </si>
  <si>
    <t>Zm00001d028967</t>
  </si>
  <si>
    <t>Probable ADP-ribosylation factor GTPase-activating protein AGD14</t>
  </si>
  <si>
    <t>Zm00001d052760</t>
  </si>
  <si>
    <t>Zm00001d007560</t>
  </si>
  <si>
    <t>Beta-carotene isomerase D27 chloroplastic</t>
  </si>
  <si>
    <t>Zm00001d007832</t>
  </si>
  <si>
    <t>Zm00001d051080</t>
  </si>
  <si>
    <t>Adenine phosphoribosyltransferase 2</t>
  </si>
  <si>
    <t>Zm00001d007345</t>
  </si>
  <si>
    <t>11-beta-hydroxysteroid dehydrogenase-like 5</t>
  </si>
  <si>
    <t>Zm00001d010805</t>
  </si>
  <si>
    <t>Zm00001d049503</t>
  </si>
  <si>
    <t>Zm00001d007700</t>
  </si>
  <si>
    <t>Zm00001d000304</t>
  </si>
  <si>
    <t>Zm00001d017834</t>
  </si>
  <si>
    <t>Cysteine protease XCP1</t>
  </si>
  <si>
    <t>Zm00001d028689</t>
  </si>
  <si>
    <t>Zm00001d041732</t>
  </si>
  <si>
    <t>Zm00001d011112</t>
  </si>
  <si>
    <t xml:space="preserve">Exonuclease  </t>
  </si>
  <si>
    <t>Zm00001d018791</t>
  </si>
  <si>
    <t>Zm00001d004626</t>
  </si>
  <si>
    <t>Probable beta-D-xylosidase 7</t>
  </si>
  <si>
    <t>Zm00001d031822</t>
  </si>
  <si>
    <t>Zm00001d009557</t>
  </si>
  <si>
    <t>DUF679 domain membrane protein 7</t>
  </si>
  <si>
    <t>Zm00001d026102</t>
  </si>
  <si>
    <t>Aluminum-activated malate transporter 10</t>
  </si>
  <si>
    <t>Zm00001d026268</t>
  </si>
  <si>
    <t xml:space="preserve">Transferase  </t>
  </si>
  <si>
    <t>Zm00001d030914</t>
  </si>
  <si>
    <t>Histone acetyltransferase HAC2</t>
  </si>
  <si>
    <t>Zm00001d004614</t>
  </si>
  <si>
    <t xml:space="preserve">Protease inhibitor/seed storage/LTP family protein  </t>
  </si>
  <si>
    <t>Zm00001d044061</t>
  </si>
  <si>
    <t>Zm00001d037569</t>
  </si>
  <si>
    <t>Zm00001d010265</t>
  </si>
  <si>
    <t>Zm00001d039022</t>
  </si>
  <si>
    <t>F-box protein family-like protein</t>
  </si>
  <si>
    <t>Zm00001d006268</t>
  </si>
  <si>
    <t>DUF674 family protein</t>
  </si>
  <si>
    <t>Zm00001d023124</t>
  </si>
  <si>
    <t>Zm00001d034772</t>
  </si>
  <si>
    <t>Zm00001d042243</t>
  </si>
  <si>
    <t>Avr9/Cf-9 rapidly elicited protein</t>
  </si>
  <si>
    <t>Zm00001d026513</t>
  </si>
  <si>
    <t>Zm00001d042514</t>
  </si>
  <si>
    <t>Ras-related protein Rab5</t>
  </si>
  <si>
    <t>Zm00001d052064</t>
  </si>
  <si>
    <t>Glutamate receptor 2.7</t>
  </si>
  <si>
    <t>Zm00001d016237</t>
  </si>
  <si>
    <t xml:space="preserve"> NOD26-like membrane intrinsic protein1</t>
  </si>
  <si>
    <t>Zm00001d043286</t>
  </si>
  <si>
    <t>Phosphoglycerate mutase-like family protein</t>
  </si>
  <si>
    <t>Zm00001d051475</t>
  </si>
  <si>
    <t>OSJNBa0088A01.13 protein;  protein</t>
  </si>
  <si>
    <t>Zm00001d051945</t>
  </si>
  <si>
    <t xml:space="preserve"> phosphate transporter2</t>
  </si>
  <si>
    <t>Zm00001d046246</t>
  </si>
  <si>
    <t>Zm00001d002549</t>
  </si>
  <si>
    <t>Zm00001d006054</t>
  </si>
  <si>
    <t>Zm00001d007310</t>
  </si>
  <si>
    <t>Protein NRT1/ PTR FAMILY 1.2</t>
  </si>
  <si>
    <t>Zm00001d037359</t>
  </si>
  <si>
    <t>Peroxidase 11</t>
  </si>
  <si>
    <t>Zm00001d002476</t>
  </si>
  <si>
    <t>myb domain protein 58</t>
  </si>
  <si>
    <t>Zm00001d013641</t>
  </si>
  <si>
    <t>Zm00001d032024</t>
  </si>
  <si>
    <t xml:space="preserve"> myb transcription factor38</t>
  </si>
  <si>
    <t>Zm00001d005822</t>
  </si>
  <si>
    <t xml:space="preserve"> cytochrome P450 12</t>
  </si>
  <si>
    <t>Zm00001d028862</t>
  </si>
  <si>
    <t>Zm00001d044821</t>
  </si>
  <si>
    <t>Zm00001d003522</t>
  </si>
  <si>
    <t>Pyridoxal phosphate (PLP)-dependent transferases superfamily protein</t>
  </si>
  <si>
    <t>Zm00001d026300</t>
  </si>
  <si>
    <t xml:space="preserve"> argonaute2b</t>
  </si>
  <si>
    <t>Zm00001d038761</t>
  </si>
  <si>
    <t>Zm00001d027511</t>
  </si>
  <si>
    <t xml:space="preserve">Catalase isozyme 2  </t>
  </si>
  <si>
    <t>Zm00001d028231</t>
  </si>
  <si>
    <t>Sec14p-like phosphatidylinositol transfer family protein</t>
  </si>
  <si>
    <t>Zm00001d009969</t>
  </si>
  <si>
    <t>Zm00001d052168</t>
  </si>
  <si>
    <t>Zm00001d017798</t>
  </si>
  <si>
    <t>Histone-lysine N-methyltransferase SUVR5</t>
  </si>
  <si>
    <t>Zm00001d005196</t>
  </si>
  <si>
    <t>Zm00001d046289</t>
  </si>
  <si>
    <t xml:space="preserve">Putative SWIM zinc finger family protein  </t>
  </si>
  <si>
    <t>Expansin-B4</t>
  </si>
  <si>
    <t>Zm00001d036750</t>
  </si>
  <si>
    <t>Heptahelical transmembrane protein 1</t>
  </si>
  <si>
    <t>Zm00001d034416</t>
  </si>
  <si>
    <t xml:space="preserve">Lipid binding protein  </t>
  </si>
  <si>
    <t>Zm00001d001628</t>
  </si>
  <si>
    <t>Zm00001d021214</t>
  </si>
  <si>
    <t>Ethylene-responsive transcription factor RAP2-11</t>
  </si>
  <si>
    <t>Zm00001d048634</t>
  </si>
  <si>
    <t xml:space="preserve">DIBOA-glucoside dioxygenase BX6  </t>
  </si>
  <si>
    <t>Zm00001d031270</t>
  </si>
  <si>
    <t>Zm00001d045468</t>
  </si>
  <si>
    <t>Zm00001d011840</t>
  </si>
  <si>
    <t>Zm00001d008496</t>
  </si>
  <si>
    <t>Zm00001d053304</t>
  </si>
  <si>
    <t>Zm00001d027742</t>
  </si>
  <si>
    <t>Zm00001d003144</t>
  </si>
  <si>
    <t xml:space="preserve">Cytochrome P450 CYP71C36  </t>
  </si>
  <si>
    <t>Zm00001d007161</t>
  </si>
  <si>
    <t>Zm00001d007272</t>
  </si>
  <si>
    <t xml:space="preserve">Putative clathrin assembly protein </t>
  </si>
  <si>
    <t>Zm00001d035317</t>
  </si>
  <si>
    <t>Zm00001d049805</t>
  </si>
  <si>
    <t>Zm00001d017639</t>
  </si>
  <si>
    <t xml:space="preserve">Chitinase 1  </t>
  </si>
  <si>
    <t>Zm00001d033478</t>
  </si>
  <si>
    <t>Zm00001d003009</t>
  </si>
  <si>
    <t>senescence regulator</t>
  </si>
  <si>
    <t>Zm00001d039169</t>
  </si>
  <si>
    <t xml:space="preserve">Cell envelope integrity inner membrane protein TolA  </t>
  </si>
  <si>
    <t>Zm00001d016692</t>
  </si>
  <si>
    <t>Zm00001d047420</t>
  </si>
  <si>
    <t>DUF679 domain membrane protein 2</t>
  </si>
  <si>
    <t>Zm00001d043276</t>
  </si>
  <si>
    <t>Zm00001d008305</t>
  </si>
  <si>
    <t>Zm00001d023570</t>
  </si>
  <si>
    <t xml:space="preserve">Disease resistance response protein 206  </t>
  </si>
  <si>
    <t>Zm00001d029630</t>
  </si>
  <si>
    <t xml:space="preserve"> cystatin6</t>
  </si>
  <si>
    <t>Zm00001d024143</t>
  </si>
  <si>
    <t>Zm00001d015686</t>
  </si>
  <si>
    <t>Zm00001d011753</t>
  </si>
  <si>
    <t>HVA22-like protein f</t>
  </si>
  <si>
    <t>Zm00001d036255</t>
  </si>
  <si>
    <t>Zm00001d049016</t>
  </si>
  <si>
    <t>F-box/kelch-repeat protein SKIP20</t>
  </si>
  <si>
    <t>Zm00001d025047</t>
  </si>
  <si>
    <t xml:space="preserve">APx3-Peroxisomal Ascorbate Peroxidase  </t>
  </si>
  <si>
    <t>Zm00001d044202</t>
  </si>
  <si>
    <t>Zm00001d033595</t>
  </si>
  <si>
    <t xml:space="preserve">Lipid transfer protein  </t>
  </si>
  <si>
    <t>Zm00001d014318</t>
  </si>
  <si>
    <t>Zm00001d028445</t>
  </si>
  <si>
    <t>RAD-like 3</t>
  </si>
  <si>
    <t>Zm00001d008503</t>
  </si>
  <si>
    <t>RING/FYVE/PHD zinc finger superfamily protein</t>
  </si>
  <si>
    <t>Zm00001d011274</t>
  </si>
  <si>
    <t>Zm00001d007718</t>
  </si>
  <si>
    <t xml:space="preserve"> benzoxazinone synthesis13</t>
  </si>
  <si>
    <t>Zm00001d035871</t>
  </si>
  <si>
    <t>Zm00001d034875</t>
  </si>
  <si>
    <t>Non-specific phospholipase C4</t>
  </si>
  <si>
    <t>Zm00001d022154</t>
  </si>
  <si>
    <t>Zm00001d032893</t>
  </si>
  <si>
    <t xml:space="preserve">Small heat shock-like protein  </t>
  </si>
  <si>
    <t>Zm00001d012697</t>
  </si>
  <si>
    <t xml:space="preserve">Putative CBL-interacting protein kinase family protein  </t>
  </si>
  <si>
    <t>Zm00001d039977</t>
  </si>
  <si>
    <t>Zm00001d051389</t>
  </si>
  <si>
    <t>Zm00001d017306</t>
  </si>
  <si>
    <t>Zm00001d017597</t>
  </si>
  <si>
    <t xml:space="preserve">SPX domain-containing membrane protein </t>
  </si>
  <si>
    <t>Zm00001d048063</t>
  </si>
  <si>
    <t>Zm00001d024717</t>
  </si>
  <si>
    <t>Zm00001d031287</t>
  </si>
  <si>
    <t>Oligopeptide transporter 5</t>
  </si>
  <si>
    <t>Zm00001d017528</t>
  </si>
  <si>
    <t xml:space="preserve">Cytochrome P450 CYP86A35  </t>
  </si>
  <si>
    <t>Zm00001d027283</t>
  </si>
  <si>
    <t>Zm00001d041571</t>
  </si>
  <si>
    <t>Zm00001d052923</t>
  </si>
  <si>
    <t>Patatin-like protein 3</t>
  </si>
  <si>
    <t>Zm00001d028664</t>
  </si>
  <si>
    <t>Transcription factor bHLH112</t>
  </si>
  <si>
    <t>Zm00001d002678</t>
  </si>
  <si>
    <t>Prolyl oligopeptidase family protein</t>
  </si>
  <si>
    <t>Zm00001d038920</t>
  </si>
  <si>
    <t>DUF1639 family protein</t>
  </si>
  <si>
    <t>Zm00001d019850</t>
  </si>
  <si>
    <t>Zm00001d019726</t>
  </si>
  <si>
    <t>Uclacyanin-3</t>
  </si>
  <si>
    <t>Zm00001d003306</t>
  </si>
  <si>
    <t>Bowman-Birk type bran trypsin inhibitor</t>
  </si>
  <si>
    <t>Zm00001d002260</t>
  </si>
  <si>
    <t>Peroxisomal (S)-2-hydroxy-acid oxidase GLO1</t>
  </si>
  <si>
    <t>Zm00001d043733</t>
  </si>
  <si>
    <t>Phosphatidylinositol/phosphatidylcholine transfer protein SFH8</t>
  </si>
  <si>
    <t>Zm00001d046781</t>
  </si>
  <si>
    <t xml:space="preserve"> barley mlo defense gene homolog7</t>
  </si>
  <si>
    <t>Zm00001d036703</t>
  </si>
  <si>
    <t>Protein GLUTAMINE DUMPER 5</t>
  </si>
  <si>
    <t>Zm00001d007257</t>
  </si>
  <si>
    <t>Zm00001d042735</t>
  </si>
  <si>
    <t>RING-H2 finger protein ATL79</t>
  </si>
  <si>
    <t>Zm00001d003555</t>
  </si>
  <si>
    <t>Potassium channel SKOR</t>
  </si>
  <si>
    <t>Zm00001d036933</t>
  </si>
  <si>
    <t>Aldehyde dehydrogenase family 2 member C4</t>
  </si>
  <si>
    <t>Zm00001d035462</t>
  </si>
  <si>
    <t>Zm00001d002545</t>
  </si>
  <si>
    <t>Protein REVEILLE 1</t>
  </si>
  <si>
    <t>Zm00001d053805</t>
  </si>
  <si>
    <t>Zm00001d033419</t>
  </si>
  <si>
    <t>Probable BOI-related E3 ubiquitin-protein ligase 2</t>
  </si>
  <si>
    <t>Zm00001d022496</t>
  </si>
  <si>
    <t>Zm00001d016919</t>
  </si>
  <si>
    <t>Sugar transport protein 5</t>
  </si>
  <si>
    <t>Zm00001d041938</t>
  </si>
  <si>
    <t>Receptor-like kinase LIP2</t>
  </si>
  <si>
    <t>Zm00001d005666</t>
  </si>
  <si>
    <t>Pumilio homolog 12</t>
  </si>
  <si>
    <t>Zm00001d035682</t>
  </si>
  <si>
    <t>Alpha-humulene/(-)-(E)-beta-caryophyllene synthase</t>
  </si>
  <si>
    <t>Zm00001d001709</t>
  </si>
  <si>
    <t>Zm00001d035381</t>
  </si>
  <si>
    <t>Protein DETOXIFICATION 44 chloroplastic</t>
  </si>
  <si>
    <t>Zm00001d046343</t>
  </si>
  <si>
    <t>Zm00001d039648</t>
  </si>
  <si>
    <t>Zm00001d013725</t>
  </si>
  <si>
    <t xml:space="preserve"> gibberellin 20-oxidase4</t>
  </si>
  <si>
    <t>Zm00001d005375</t>
  </si>
  <si>
    <t>Zm00001d003469</t>
  </si>
  <si>
    <t>Zm00001d036880</t>
  </si>
  <si>
    <t xml:space="preserve">EIN3-binding F-box protein 1  </t>
  </si>
  <si>
    <t>Zm00001d025541</t>
  </si>
  <si>
    <t>Zm00001d007365</t>
  </si>
  <si>
    <t xml:space="preserve"> sugars will eventually be exported transporter14a</t>
  </si>
  <si>
    <t>Zm00001d038537</t>
  </si>
  <si>
    <t xml:space="preserve">F-box protein </t>
  </si>
  <si>
    <t>Zm00001d037248</t>
  </si>
  <si>
    <t>Zm00001d051532</t>
  </si>
  <si>
    <t>Zm00001d007462</t>
  </si>
  <si>
    <t xml:space="preserve"> tyrosine aminotransferase homolog1</t>
  </si>
  <si>
    <t>Zm00001d029715</t>
  </si>
  <si>
    <t>Zm00001d007200</t>
  </si>
  <si>
    <t>Centromere protein-like</t>
  </si>
  <si>
    <t>Zm00001d048064</t>
  </si>
  <si>
    <t>Zm00001d004089</t>
  </si>
  <si>
    <t>Zm00001d012847</t>
  </si>
  <si>
    <t>Zm00001d037468</t>
  </si>
  <si>
    <t xml:space="preserve"> phosphate transporter4</t>
  </si>
  <si>
    <t>Zm00001d037743</t>
  </si>
  <si>
    <t>Zm00001d045582</t>
  </si>
  <si>
    <t>Zm00001d012176</t>
  </si>
  <si>
    <t>Beta-hexosaminidase 3</t>
  </si>
  <si>
    <t>Zm00001d006274</t>
  </si>
  <si>
    <t>Auxin-responsive protein SAUR61</t>
  </si>
  <si>
    <t>Zm00001d028064</t>
  </si>
  <si>
    <t>Zm00001d047159</t>
  </si>
  <si>
    <t>Cyclin-dependent protein kinase inhibitor SMR1</t>
  </si>
  <si>
    <t>Zm00001d042362</t>
  </si>
  <si>
    <t>Leucine-rich repeat receptor protein kinase EMS1</t>
  </si>
  <si>
    <t>Zm00001d020383</t>
  </si>
  <si>
    <t xml:space="preserve">Aquaporin PIP1-6  </t>
  </si>
  <si>
    <t>Zm00001d033363</t>
  </si>
  <si>
    <t>Zinc finger protein 1</t>
  </si>
  <si>
    <t>Zm00001d007391</t>
  </si>
  <si>
    <t>aminopeptidases</t>
  </si>
  <si>
    <t>Zm00001d039733</t>
  </si>
  <si>
    <t xml:space="preserve">Histone H4  </t>
  </si>
  <si>
    <t>Zm00001d044254</t>
  </si>
  <si>
    <t xml:space="preserve">ZmGR2c protein  </t>
  </si>
  <si>
    <t>Zm00001d000214</t>
  </si>
  <si>
    <t>Zm00001d029892</t>
  </si>
  <si>
    <t>Metalloendoproteinase 1-MMP</t>
  </si>
  <si>
    <t>Zm00001d017065</t>
  </si>
  <si>
    <t>Zm00001d017666</t>
  </si>
  <si>
    <t>Protein NRT1/ PTR FAMILY 7.2</t>
  </si>
  <si>
    <t>Zm00001d008283</t>
  </si>
  <si>
    <t>Serpin-Z1</t>
  </si>
  <si>
    <t>Zm00001d037610</t>
  </si>
  <si>
    <t>Zm00001d027305</t>
  </si>
  <si>
    <t xml:space="preserve">Silicon transporter  </t>
  </si>
  <si>
    <t>Zm00001d016814</t>
  </si>
  <si>
    <t>NAC domain-containing protein 104</t>
  </si>
  <si>
    <t>Zm00001d047830</t>
  </si>
  <si>
    <t xml:space="preserve"> kaurenoic acid oxidase2</t>
  </si>
  <si>
    <t>Zm00001d018193</t>
  </si>
  <si>
    <t>Zm00001d029823</t>
  </si>
  <si>
    <t>RING-H2 finger protein ATL57</t>
  </si>
  <si>
    <t>Zm00001d053156</t>
  </si>
  <si>
    <t>Zm00001d028241</t>
  </si>
  <si>
    <t>Zm00001d017622</t>
  </si>
  <si>
    <t>Zm00001d038252</t>
  </si>
  <si>
    <t xml:space="preserve"> potassium channel2</t>
  </si>
  <si>
    <t>Zm00001d046927</t>
  </si>
  <si>
    <t>Zm00001d028588</t>
  </si>
  <si>
    <t>Fes1B</t>
  </si>
  <si>
    <t>Zm00001d009646</t>
  </si>
  <si>
    <t xml:space="preserve"> scarecrow-like1</t>
  </si>
  <si>
    <t>Zm00001d026295</t>
  </si>
  <si>
    <t>Zm00001d009759</t>
  </si>
  <si>
    <t>Vacuolar-processing enzyme gamma-isozyme</t>
  </si>
  <si>
    <t>Zm00001d040365</t>
  </si>
  <si>
    <t>Zm00001d012016</t>
  </si>
  <si>
    <t>Zm00001d038910</t>
  </si>
  <si>
    <t xml:space="preserve">Seed maturation protein  </t>
  </si>
  <si>
    <t>Zm00001d034045</t>
  </si>
  <si>
    <t>Agamous-like MADS-box protein AGL8</t>
  </si>
  <si>
    <t>Zm00001d048953</t>
  </si>
  <si>
    <t>3-ketoacyl-CoA synthase 2</t>
  </si>
  <si>
    <t>Zm00001d006236</t>
  </si>
  <si>
    <t xml:space="preserve"> MYB31 transcription factor31</t>
  </si>
  <si>
    <t>Zm00001d019641</t>
  </si>
  <si>
    <t>Zm00001d012010</t>
  </si>
  <si>
    <t>Zm00001d031427</t>
  </si>
  <si>
    <t>Leucine-rich repeat receptor-like protein kinase PEPR1</t>
  </si>
  <si>
    <t>Zm00001d037298</t>
  </si>
  <si>
    <t>UDP-glycosyltransferase 84A1</t>
  </si>
  <si>
    <t>Zm00001d028389</t>
  </si>
  <si>
    <t>Zm00001d038741</t>
  </si>
  <si>
    <t xml:space="preserve">Pistil-specific extensin-like protein  </t>
  </si>
  <si>
    <t>Zm00001d018429</t>
  </si>
  <si>
    <t xml:space="preserve"> phosphoenolpyruvate carboxylase kinase1</t>
  </si>
  <si>
    <t>Zm00001d050848</t>
  </si>
  <si>
    <t>Zm00001d015101</t>
  </si>
  <si>
    <t xml:space="preserve"> protein; Pentatricopeptide (PPR) repeat-containing protein-like</t>
  </si>
  <si>
    <t>Zm00001d028505</t>
  </si>
  <si>
    <t>Phospholipase A2-alpha</t>
  </si>
  <si>
    <t>Zm00001d011431</t>
  </si>
  <si>
    <t>Carbohydrate-binding X8 domain superfamily protein</t>
  </si>
  <si>
    <t>Zm00001d036950</t>
  </si>
  <si>
    <t>Zm00001d034897</t>
  </si>
  <si>
    <t xml:space="preserve">Plastid-specific 30S ribosomal protein 1  </t>
  </si>
  <si>
    <t>Zm00001d044111</t>
  </si>
  <si>
    <t xml:space="preserve">Catalytic/ hydrolase  </t>
  </si>
  <si>
    <t>Zm00001d010052</t>
  </si>
  <si>
    <t>Zm00001d005978</t>
  </si>
  <si>
    <t xml:space="preserve">RING-H2 finger protein  </t>
  </si>
  <si>
    <t>Zm00001d017043</t>
  </si>
  <si>
    <t>OSJNBb0022F23.8 protein</t>
  </si>
  <si>
    <t>Zm00001d009749</t>
  </si>
  <si>
    <t>eukaryotic translation initiation factor 2 (eIF-2) family protein</t>
  </si>
  <si>
    <t>Zm00001d044895</t>
  </si>
  <si>
    <t>Zm00001d040627</t>
  </si>
  <si>
    <t>Sodium transporter HKT1</t>
  </si>
  <si>
    <t>Zm00001d048016</t>
  </si>
  <si>
    <t xml:space="preserve">Putative lysM-domain receptor-like protein kinase family protein  </t>
  </si>
  <si>
    <t>Zm00001d053642</t>
  </si>
  <si>
    <t>EIN3-binding F-box protein 1</t>
  </si>
  <si>
    <t>Zm00001d015387</t>
  </si>
  <si>
    <t>Zm00001d014737</t>
  </si>
  <si>
    <t>Arogenate dehydrogenase 1 chloroplastic</t>
  </si>
  <si>
    <t>Zm00001d026457</t>
  </si>
  <si>
    <t>DNA topoisomerase 2</t>
  </si>
  <si>
    <t>Zm00001d030998</t>
  </si>
  <si>
    <t>Protein ROOT HAIR DEFECTIVE 3 homolog 2</t>
  </si>
  <si>
    <t>Zm00001d043019</t>
  </si>
  <si>
    <t>Zm00001d004886</t>
  </si>
  <si>
    <t>Zm00001d033778</t>
  </si>
  <si>
    <t xml:space="preserve">Cytochrome b561  </t>
  </si>
  <si>
    <t>Zm00001d013786</t>
  </si>
  <si>
    <t>transferases;folic acid binding</t>
  </si>
  <si>
    <t>Zm00001d052998</t>
  </si>
  <si>
    <t>Protein kinase domain containing protein expressed</t>
  </si>
  <si>
    <t>Zm00001d007026</t>
  </si>
  <si>
    <t>Zm00001d021241</t>
  </si>
  <si>
    <t>Zm00001d009932</t>
  </si>
  <si>
    <t xml:space="preserve">Plasma membrane associated protein  </t>
  </si>
  <si>
    <t>Zm00001d038403</t>
  </si>
  <si>
    <t>Zm00001d043745</t>
  </si>
  <si>
    <t>SWAP (Suppressor-of-White-APricot)/surp domain-containing protein</t>
  </si>
  <si>
    <t>Zm00001d028266</t>
  </si>
  <si>
    <t>Zm00001d017886</t>
  </si>
  <si>
    <t>Nucleotide/sugar transporter family protein</t>
  </si>
  <si>
    <t>Zm00001d021069</t>
  </si>
  <si>
    <t>Zm00001d032085</t>
  </si>
  <si>
    <t>Zm00001d044409</t>
  </si>
  <si>
    <t xml:space="preserve">MYB-related transcription factor  </t>
  </si>
  <si>
    <t>Zm00001d027700</t>
  </si>
  <si>
    <t xml:space="preserve"> phosphate transporter protein9</t>
  </si>
  <si>
    <t>Zm00001d001300</t>
  </si>
  <si>
    <t>Zm00001d003304</t>
  </si>
  <si>
    <t>Zm00001d000909</t>
  </si>
  <si>
    <t>Zm00001d020970</t>
  </si>
  <si>
    <t xml:space="preserve"> dihydroflavonoid reductase1</t>
  </si>
  <si>
    <t>Zm00001d018737</t>
  </si>
  <si>
    <t>Zm00001d021246</t>
  </si>
  <si>
    <t>Ras-related protein RABA3</t>
  </si>
  <si>
    <t>Zm00001d020862</t>
  </si>
  <si>
    <t>Zm00001d037631</t>
  </si>
  <si>
    <t>Zm00001d031510</t>
  </si>
  <si>
    <t>Zm00001d035609</t>
  </si>
  <si>
    <t xml:space="preserve">ZFP16-1  </t>
  </si>
  <si>
    <t>Zm00001d050120</t>
  </si>
  <si>
    <t>Zm00001d026742</t>
  </si>
  <si>
    <t>Zm00001d051473</t>
  </si>
  <si>
    <t>Cytosolic sulfotransferase 17</t>
  </si>
  <si>
    <t>Zm00001d020395</t>
  </si>
  <si>
    <t xml:space="preserve">Protein CCC1  </t>
  </si>
  <si>
    <t>Zm00001d007312</t>
  </si>
  <si>
    <t>Apyrase 1</t>
  </si>
  <si>
    <t>Zm00001d052229</t>
  </si>
  <si>
    <t>Ethylene-responsive transcription factor ERF056</t>
  </si>
  <si>
    <t>Zm00001d016582</t>
  </si>
  <si>
    <t>SAUR-like auxin-responsive protein family</t>
  </si>
  <si>
    <t>Zm00001d019669</t>
  </si>
  <si>
    <t xml:space="preserve"> cinnamoyl CoA reductase2</t>
  </si>
  <si>
    <t>Zm00001d006488</t>
  </si>
  <si>
    <t>BNR/Asp-box repeat family protein</t>
  </si>
  <si>
    <t>Zm00001d018508</t>
  </si>
  <si>
    <t xml:space="preserve">DNA-binding protein  </t>
  </si>
  <si>
    <t>Zm00001d037628</t>
  </si>
  <si>
    <t xml:space="preserve">Putative ankyrin repeat domain family protein  </t>
  </si>
  <si>
    <t>Zm00001d001570</t>
  </si>
  <si>
    <t>Zm00001d012602</t>
  </si>
  <si>
    <t>Zm00001d044476</t>
  </si>
  <si>
    <t>ABC transporter G family member 10</t>
  </si>
  <si>
    <t>Zm00001d002901</t>
  </si>
  <si>
    <t>Zm00001d031568</t>
  </si>
  <si>
    <t>Zm00001d008540</t>
  </si>
  <si>
    <t>Zm00001d017786</t>
  </si>
  <si>
    <t xml:space="preserve"> putidaredoxin reductase homolog1</t>
  </si>
  <si>
    <t>Zm00001d015783</t>
  </si>
  <si>
    <t>Zm00001d000408</t>
  </si>
  <si>
    <t>Zm00001d046191</t>
  </si>
  <si>
    <t>Zm00001d005911</t>
  </si>
  <si>
    <t>Zm00001d038366</t>
  </si>
  <si>
    <t>Zm00001d036246</t>
  </si>
  <si>
    <t>Atpob1</t>
  </si>
  <si>
    <t>Zm00001d051374</t>
  </si>
  <si>
    <t>Peroxisome biogenesis protein 19-1</t>
  </si>
  <si>
    <t>Zm00001d003052</t>
  </si>
  <si>
    <t xml:space="preserve">NAC domain-containing protein 21/22  </t>
  </si>
  <si>
    <t>Zm00001d017536</t>
  </si>
  <si>
    <t>Zm00001d033272</t>
  </si>
  <si>
    <t>Organic cation/carnitine transporter 7</t>
  </si>
  <si>
    <t>Zm00001d002535</t>
  </si>
  <si>
    <t>Zm00001d026017</t>
  </si>
  <si>
    <t>Zm00001d013752</t>
  </si>
  <si>
    <t>26S proteasome non-ATPase regulatory subunit 14 homolog</t>
  </si>
  <si>
    <t>Zm00001d013211</t>
  </si>
  <si>
    <t>Zm00001d020378</t>
  </si>
  <si>
    <t>Type IV inositol polyphosphate 5-phosphatase 9</t>
  </si>
  <si>
    <t>Zm00001d026560</t>
  </si>
  <si>
    <t>OSJNBa0043A12.15 protein;  protein; Thioredoxin-like protein</t>
  </si>
  <si>
    <t>Zm00001d003023</t>
  </si>
  <si>
    <t>Wall-associated receptor kinase-like 8</t>
  </si>
  <si>
    <t>Zm00001d048623</t>
  </si>
  <si>
    <t>Zm00001d027537</t>
  </si>
  <si>
    <t xml:space="preserve">Cytochrome P450 CYP78A55  </t>
  </si>
  <si>
    <t>Zm00001d045396</t>
  </si>
  <si>
    <t>Zm00001d045478</t>
  </si>
  <si>
    <t xml:space="preserve">Histone H1%3B Putative histone H1/H5 domain family protein  </t>
  </si>
  <si>
    <t>Zm00001d042376</t>
  </si>
  <si>
    <t>DUF506 family protein</t>
  </si>
  <si>
    <t>Zm00001d018855</t>
  </si>
  <si>
    <t>Zm00001d041332</t>
  </si>
  <si>
    <t xml:space="preserve">Zinc finger protein 7  </t>
  </si>
  <si>
    <t>Zm00001d052367</t>
  </si>
  <si>
    <t>Zm00001d030850</t>
  </si>
  <si>
    <t>Zm00001d007105</t>
  </si>
  <si>
    <t>Protein NETWORKED 3A</t>
  </si>
  <si>
    <t>Zm00001d042152</t>
  </si>
  <si>
    <t>Glycerol-3-phosphate dehydrogenase [NAD(+)] GPDHC1 cytosolic</t>
  </si>
  <si>
    <t>Zm00001d032115</t>
  </si>
  <si>
    <t xml:space="preserve">GDU1  </t>
  </si>
  <si>
    <t>Zm00001d019957</t>
  </si>
  <si>
    <t>4-coumarate--CoA ligase-like 9</t>
  </si>
  <si>
    <t>Zm00001d010042</t>
  </si>
  <si>
    <t>E3 ubiquitin-protein ligase ATL41</t>
  </si>
  <si>
    <t>Zm00001d002038</t>
  </si>
  <si>
    <t xml:space="preserve"> anti-sigma factor antagonist domain of sulfate transporter91</t>
  </si>
  <si>
    <t>Zm00001d036925</t>
  </si>
  <si>
    <t xml:space="preserve">Protein kinase Kelch repeat:Kelch  </t>
  </si>
  <si>
    <t>Zm00001d005962</t>
  </si>
  <si>
    <t>basic leucine-zipper 58</t>
  </si>
  <si>
    <t>Zm00001d046149</t>
  </si>
  <si>
    <t>Zm00001d013067</t>
  </si>
  <si>
    <t xml:space="preserve">Histone H1  </t>
  </si>
  <si>
    <t>Zm00001d005715</t>
  </si>
  <si>
    <t>Vacuolar iron transporter 1</t>
  </si>
  <si>
    <t>Zm00001d017050</t>
  </si>
  <si>
    <t>Zm00001d024597</t>
  </si>
  <si>
    <t>Zm00001d003164</t>
  </si>
  <si>
    <t>Ribonucleoside-diphosphate reductase small chain C</t>
  </si>
  <si>
    <t>Zm00001d006631</t>
  </si>
  <si>
    <t>Zm00001d028344</t>
  </si>
  <si>
    <t>Putative metal tolerance protein C3</t>
  </si>
  <si>
    <t>Zm00001d036392</t>
  </si>
  <si>
    <t>BZIP transcription factor TRAB1</t>
  </si>
  <si>
    <t>Zm00001d003317</t>
  </si>
  <si>
    <t>Leucine-rich repeat (LRR) family protein</t>
  </si>
  <si>
    <t>Zm00001d051478</t>
  </si>
  <si>
    <t>Zm00001d039650</t>
  </si>
  <si>
    <t>Zm00001d048214</t>
  </si>
  <si>
    <t>CHP-rich zinc finger protein-like;  protein</t>
  </si>
  <si>
    <t>Zm00001d022628</t>
  </si>
  <si>
    <t>Zm00001d044596</t>
  </si>
  <si>
    <t>Expressed protein; Os11g0100300 protein</t>
  </si>
  <si>
    <t>Zm00001d046147</t>
  </si>
  <si>
    <t>Zm00001d000556</t>
  </si>
  <si>
    <t>Zm00001d027388</t>
  </si>
  <si>
    <t>Zm00001d042918</t>
  </si>
  <si>
    <t>ENTH/VHS family protein</t>
  </si>
  <si>
    <t>Zm00001d051799</t>
  </si>
  <si>
    <t>Zm00001d002999</t>
  </si>
  <si>
    <t xml:space="preserve"> gibberellin 2-oxidase2</t>
  </si>
  <si>
    <t>Zm00001d026454</t>
  </si>
  <si>
    <t>Zm00001d018530</t>
  </si>
  <si>
    <t>Transcription factor TCP21</t>
  </si>
  <si>
    <t>Zm00001d042737</t>
  </si>
  <si>
    <t>Zm00001d040449</t>
  </si>
  <si>
    <t>protein kinase C substrate heavy chain-related</t>
  </si>
  <si>
    <t>Zm00001d000507</t>
  </si>
  <si>
    <t>Zm00001d023933</t>
  </si>
  <si>
    <t>Probable 2-oxoacid dependent dioxygenase</t>
  </si>
  <si>
    <t>Zm00001d039240</t>
  </si>
  <si>
    <t xml:space="preserve">ABA induced plasma membrane protein PM 19  </t>
  </si>
  <si>
    <t>Zm00001d022597</t>
  </si>
  <si>
    <t>NEP1-interacting protein-like 1</t>
  </si>
  <si>
    <t>Zm00001d047096</t>
  </si>
  <si>
    <t>Zm00001d044088</t>
  </si>
  <si>
    <t>Probable isoprenylcysteine alpha-carbonyl methylesterase ICMEL2</t>
  </si>
  <si>
    <t>Zm00001d032186</t>
  </si>
  <si>
    <t>Ribonuclease 1</t>
  </si>
  <si>
    <t>Zm00001d043232</t>
  </si>
  <si>
    <t xml:space="preserve">Early nodulin-like protein 3  </t>
  </si>
  <si>
    <t>Zm00001d015578</t>
  </si>
  <si>
    <t>Cytochrome P450 71D8</t>
  </si>
  <si>
    <t>Zm00001d032443</t>
  </si>
  <si>
    <t>DUF538 family protein</t>
  </si>
  <si>
    <t>Zm00001d010845</t>
  </si>
  <si>
    <t>Zm00001d004401</t>
  </si>
  <si>
    <t>Zm00001d031129</t>
  </si>
  <si>
    <t>Zm00001d028874</t>
  </si>
  <si>
    <t>Xyloglucan 6-xylosyltransferase 2</t>
  </si>
  <si>
    <t>Zm00001d029258</t>
  </si>
  <si>
    <t>Zm00001d048901</t>
  </si>
  <si>
    <t>Transcription factor bHLH47</t>
  </si>
  <si>
    <t>Zm00001d009481</t>
  </si>
  <si>
    <t>Zm00001d051837</t>
  </si>
  <si>
    <t xml:space="preserve">Sucrose synthase  </t>
  </si>
  <si>
    <t>Zm00001d053225</t>
  </si>
  <si>
    <t>Beta-galactosidase 11</t>
  </si>
  <si>
    <t>Zm00001d047504</t>
  </si>
  <si>
    <t>Zm00001d043872</t>
  </si>
  <si>
    <t>Zm00001d008160</t>
  </si>
  <si>
    <t>Zm00001d007395</t>
  </si>
  <si>
    <t>Indole-3-acetic acid-amido synthetase GH3.17</t>
  </si>
  <si>
    <t>Zm00001d013676</t>
  </si>
  <si>
    <t>Nuclear transcription factor Y subunit A-10</t>
  </si>
  <si>
    <t>Zm00001d048760</t>
  </si>
  <si>
    <t>Zm00001d002693</t>
  </si>
  <si>
    <t>Zm00001d041204</t>
  </si>
  <si>
    <t xml:space="preserve"> lipoxygenase12</t>
  </si>
  <si>
    <t>Zm00001d040448</t>
  </si>
  <si>
    <t>Glucosidase 2 subunit beta</t>
  </si>
  <si>
    <t>Zm00001d033585</t>
  </si>
  <si>
    <t xml:space="preserve"> leaf permease1</t>
  </si>
  <si>
    <t>Zm00001d038702</t>
  </si>
  <si>
    <t>Zm00001d020697</t>
  </si>
  <si>
    <t>Zm00001d029599</t>
  </si>
  <si>
    <t>Zm00001d048671</t>
  </si>
  <si>
    <t>Zm00001d007195</t>
  </si>
  <si>
    <t>Alpha-L-arabinofuranosidase 1</t>
  </si>
  <si>
    <t>Zm00001d043798</t>
  </si>
  <si>
    <t>Kinase superfamily protein</t>
  </si>
  <si>
    <t>Zm00001d021318</t>
  </si>
  <si>
    <t>DNA-(apurinic or apyrimidinic site) lyase 2</t>
  </si>
  <si>
    <t>Zm00001d038618</t>
  </si>
  <si>
    <t>Cyclic nucleotide-gated ion channel 4</t>
  </si>
  <si>
    <t>Zm00001d039193</t>
  </si>
  <si>
    <t>Pentatricopeptide repeat-containing protein  mitochondrial</t>
  </si>
  <si>
    <t>Zm00001d005964</t>
  </si>
  <si>
    <t>Transcription factor bHLH76</t>
  </si>
  <si>
    <t>Zm00001d039697</t>
  </si>
  <si>
    <t xml:space="preserve">Cytochrome P450 monooxygenase  </t>
  </si>
  <si>
    <t>Zm00001d035604</t>
  </si>
  <si>
    <t>Zm00001d018037</t>
  </si>
  <si>
    <t xml:space="preserve"> NOD26-like membrane intrinsic protein2</t>
  </si>
  <si>
    <t>Zm00001d032999</t>
  </si>
  <si>
    <t xml:space="preserve">DOF40 C2C2-DOF type transcription factor  </t>
  </si>
  <si>
    <t>Zm00001d040107</t>
  </si>
  <si>
    <t>Zm00001d006010</t>
  </si>
  <si>
    <t>Zm00001d005432</t>
  </si>
  <si>
    <t>40S ribosomal protein S4-3</t>
  </si>
  <si>
    <t>Zm00001d020667</t>
  </si>
  <si>
    <t>Zm00001d016681</t>
  </si>
  <si>
    <t>Zm00001d035133</t>
  </si>
  <si>
    <t>LRR receptor-like serine/threonine-protein kinase GSO2</t>
  </si>
  <si>
    <t>Zm00001d047995</t>
  </si>
  <si>
    <t>Zm00001d043125</t>
  </si>
  <si>
    <t>Zm00001d010640</t>
  </si>
  <si>
    <t>Zm00001d037687</t>
  </si>
  <si>
    <t xml:space="preserve"> derlin3</t>
  </si>
  <si>
    <t>Zm00001d025528</t>
  </si>
  <si>
    <t>Zm00001d001206</t>
  </si>
  <si>
    <t>Zm00001d041287</t>
  </si>
  <si>
    <t>Zm00001d000864</t>
  </si>
  <si>
    <t>Zm00001d029546</t>
  </si>
  <si>
    <t xml:space="preserve">Metallothionein-like protein 1  </t>
  </si>
  <si>
    <t>Zm00001d019165</t>
  </si>
  <si>
    <t xml:space="preserve"> oligosaccharide transferase1</t>
  </si>
  <si>
    <t>Zm00001d017366</t>
  </si>
  <si>
    <t>Ethylene-responsive transcription factor ERF053</t>
  </si>
  <si>
    <t>Zm00001d014816</t>
  </si>
  <si>
    <t xml:space="preserve">Senescence-associated protein DIN1  </t>
  </si>
  <si>
    <t>Zm00001d013295</t>
  </si>
  <si>
    <t>Nuclear pore complex protein Nup214</t>
  </si>
  <si>
    <t>Zm00001d001953</t>
  </si>
  <si>
    <t>Protein IQ-DOMAIN 32</t>
  </si>
  <si>
    <t>Zm00001d020500</t>
  </si>
  <si>
    <t>Zm00001d013232</t>
  </si>
  <si>
    <t>Transcription factor bHLH113</t>
  </si>
  <si>
    <t>Zm00001d044339</t>
  </si>
  <si>
    <t xml:space="preserve"> aldehyde dehydrogenase3</t>
  </si>
  <si>
    <t>Zm00001d013651</t>
  </si>
  <si>
    <t>Chlorophyll(ide) b reductase NOL chloroplastic</t>
  </si>
  <si>
    <t>Zm00001d048841</t>
  </si>
  <si>
    <t>Zm00001d029241</t>
  </si>
  <si>
    <t>Zm00001d010136</t>
  </si>
  <si>
    <t>Probable ferredoxin-4 chloroplastic</t>
  </si>
  <si>
    <t>Zm00001d022367</t>
  </si>
  <si>
    <t>Beta-glucosidase 44</t>
  </si>
  <si>
    <t>Zm00001d028311</t>
  </si>
  <si>
    <t xml:space="preserve">Antiporter/ drug transporter/ transporter  </t>
  </si>
  <si>
    <t>Zm00001d023498</t>
  </si>
  <si>
    <t>Retrovirus-related Pol polyprotein LINE-1</t>
  </si>
  <si>
    <t>Zm00001d020977</t>
  </si>
  <si>
    <t>Zm00001d002856</t>
  </si>
  <si>
    <t>E3 ubiquitin-protein ligase RMA1</t>
  </si>
  <si>
    <t>Zm00001d023444</t>
  </si>
  <si>
    <t>Transcription factor bHLH130</t>
  </si>
  <si>
    <t>Zm00001d018603</t>
  </si>
  <si>
    <t>Transcription factor bHLH155</t>
  </si>
  <si>
    <t>Zm00001d018709</t>
  </si>
  <si>
    <t>Zm00001d052069</t>
  </si>
  <si>
    <t>Zm00001d021565</t>
  </si>
  <si>
    <t>Zm00001d028670</t>
  </si>
  <si>
    <t>Photosynthetic NDH subunit of lumenal location 1 chloroplastic</t>
  </si>
  <si>
    <t>Zm00001d038891</t>
  </si>
  <si>
    <t>Phosphoethanolamine N-methyltransferase 3</t>
  </si>
  <si>
    <t>Zm00001d027472</t>
  </si>
  <si>
    <t>Callose synthase 3</t>
  </si>
  <si>
    <t>Zm00001d043613</t>
  </si>
  <si>
    <t>Zm00001d014949</t>
  </si>
  <si>
    <t>Zm00001d052971</t>
  </si>
  <si>
    <t>Camelliol C synthase</t>
  </si>
  <si>
    <t>Zm00001d042328</t>
  </si>
  <si>
    <t>Zm00001d001656</t>
  </si>
  <si>
    <t>Zm00001d024867</t>
  </si>
  <si>
    <t>OSJNBb0040D15.7 protein</t>
  </si>
  <si>
    <t>Zm00001d024982</t>
  </si>
  <si>
    <t xml:space="preserve">Stress responsive protein  </t>
  </si>
  <si>
    <t>Zm00001d035558</t>
  </si>
  <si>
    <t>Expressed protein; Mannose-specific jacalin-related lectin;  protein</t>
  </si>
  <si>
    <t>Zm00001d008181</t>
  </si>
  <si>
    <t>Zm00001d046489</t>
  </si>
  <si>
    <t>Zm00001d027550</t>
  </si>
  <si>
    <t>Zm00001d038437</t>
  </si>
  <si>
    <t>Zinc transporter 3</t>
  </si>
  <si>
    <t>Zm00001d014983</t>
  </si>
  <si>
    <t>Serine carboxypeptidase-like 49</t>
  </si>
  <si>
    <t>Zm00001d013127</t>
  </si>
  <si>
    <t>Zinc transporter ZTP29</t>
  </si>
  <si>
    <t>Zm00001d051235</t>
  </si>
  <si>
    <t>Zm00001d002917</t>
  </si>
  <si>
    <t xml:space="preserve">RNA-binding region RNP-1  </t>
  </si>
  <si>
    <t>Zm00001d049020</t>
  </si>
  <si>
    <t xml:space="preserve">O-methyltransferase ZRP4  </t>
  </si>
  <si>
    <t>Zm00001d005016</t>
  </si>
  <si>
    <t xml:space="preserve"> WRI1 transcription factor1</t>
  </si>
  <si>
    <t>Zm00001d026288</t>
  </si>
  <si>
    <t xml:space="preserve"> methyl binding domain123</t>
  </si>
  <si>
    <t>Zm00001d006340</t>
  </si>
  <si>
    <t>Zm00001d043390</t>
  </si>
  <si>
    <t>delay of germination 1</t>
  </si>
  <si>
    <t>Zm00001d039283</t>
  </si>
  <si>
    <t>Plasma membrane-associated cation-binding protein 1</t>
  </si>
  <si>
    <t>Zm00001d018209</t>
  </si>
  <si>
    <t xml:space="preserve">Tyrosine specific protein phosphatase family protein  </t>
  </si>
  <si>
    <t>Zm00001d039241</t>
  </si>
  <si>
    <t>S-type anion channel SLAH1</t>
  </si>
  <si>
    <t>Zm00001d022155</t>
  </si>
  <si>
    <t xml:space="preserve">Leucine-rich repeat transmembrane protein kinase 1-like protein  </t>
  </si>
  <si>
    <t>Zm00001d039745</t>
  </si>
  <si>
    <t xml:space="preserve">Protein phosphatase 2C  </t>
  </si>
  <si>
    <t>Zm00001d034414</t>
  </si>
  <si>
    <t>Zm00001d051225</t>
  </si>
  <si>
    <t>Zm00001d007394</t>
  </si>
  <si>
    <t>Rubredoxin-like superfamily protein</t>
  </si>
  <si>
    <t>Zm00001d002520</t>
  </si>
  <si>
    <t>Zm00001d015355</t>
  </si>
  <si>
    <t>Urease accessory protein F</t>
  </si>
  <si>
    <t>Zm00001d013089</t>
  </si>
  <si>
    <t>Zm00001d026078</t>
  </si>
  <si>
    <t>F-box protein PP2-A13</t>
  </si>
  <si>
    <t>Zm00001d042636</t>
  </si>
  <si>
    <t>Amino acid permease 6</t>
  </si>
  <si>
    <t>Zm00001d026012</t>
  </si>
  <si>
    <t>Zm00001d044594</t>
  </si>
  <si>
    <t>Zm00001d009010</t>
  </si>
  <si>
    <t>Zm00001d011657</t>
  </si>
  <si>
    <t>Zm00001d024004</t>
  </si>
  <si>
    <t>Zm00001d051689</t>
  </si>
  <si>
    <t xml:space="preserve">Putative IQ calmodulin-binding and BAG domain containing family protein  </t>
  </si>
  <si>
    <t>Zm00001d045313</t>
  </si>
  <si>
    <t>F-box protein MAX2</t>
  </si>
  <si>
    <t>Zm00001d047201</t>
  </si>
  <si>
    <t>Zm00001d033989</t>
  </si>
  <si>
    <t>Zm00001d049405</t>
  </si>
  <si>
    <t xml:space="preserve">Autophagy 8e%2C mRNA  </t>
  </si>
  <si>
    <t>Zm00001d052775</t>
  </si>
  <si>
    <t>Zm00001d012159</t>
  </si>
  <si>
    <t>Beta-glucosidase 42</t>
  </si>
  <si>
    <t>Zm00001d000565</t>
  </si>
  <si>
    <t>Zm00001d040959</t>
  </si>
  <si>
    <t>Protein LNK2</t>
  </si>
  <si>
    <t>Zm00001d006353</t>
  </si>
  <si>
    <t>Zm00001d027048</t>
  </si>
  <si>
    <t>Zm00001d035214</t>
  </si>
  <si>
    <t>Zm00001d010662</t>
  </si>
  <si>
    <t>SNF1-related protein kinase regulatory subunit beta-1</t>
  </si>
  <si>
    <t>Zm00001d003986</t>
  </si>
  <si>
    <t>Zm00001d028803</t>
  </si>
  <si>
    <t>Protein SCAR2</t>
  </si>
  <si>
    <t>Zm00001d003140</t>
  </si>
  <si>
    <t>Zm00001d007267</t>
  </si>
  <si>
    <t xml:space="preserve"> light harvesting chlorophyll a/b binding protein5</t>
  </si>
  <si>
    <t>Zm00001d037605</t>
  </si>
  <si>
    <t>GATA transcription factor 16</t>
  </si>
  <si>
    <t>Zm00001d039754</t>
  </si>
  <si>
    <t>receptor like protein 7</t>
  </si>
  <si>
    <t>Zm00001d004689</t>
  </si>
  <si>
    <t>Zm00001d034069</t>
  </si>
  <si>
    <t>UDP-glycosyltransferase 83A1</t>
  </si>
  <si>
    <t>Zm00001d038126</t>
  </si>
  <si>
    <t>Zm00001d028355</t>
  </si>
  <si>
    <t>Protein NRT1/ PTR FAMILY 8.3</t>
  </si>
  <si>
    <t>Zm00001d032961</t>
  </si>
  <si>
    <t xml:space="preserve"> anther ear1</t>
  </si>
  <si>
    <t>Zm00001d032794</t>
  </si>
  <si>
    <t>Xyloglucan galactosyltransferase MUR3</t>
  </si>
  <si>
    <t>Zm00001d028404</t>
  </si>
  <si>
    <t>Chaperone protein dnaJ 11 chloroplastic</t>
  </si>
  <si>
    <t>Zm00001d049716</t>
  </si>
  <si>
    <t>GroES-like zinc-binding alcohol dehydrogenase family protein</t>
  </si>
  <si>
    <t>Zm00001d042944</t>
  </si>
  <si>
    <t>Zm00001d010814</t>
  </si>
  <si>
    <t>AtS40-3</t>
  </si>
  <si>
    <t>Zm00001d021654</t>
  </si>
  <si>
    <t>Zm00001d022876</t>
  </si>
  <si>
    <t>Zm00001d037229</t>
  </si>
  <si>
    <t>Zm00001d008905</t>
  </si>
  <si>
    <t>Peptide-N4-(N-acetyl-beta-glucosaminyl)asparagine amidase A protein</t>
  </si>
  <si>
    <t>Zm00001d003376</t>
  </si>
  <si>
    <t>Zm00001d023170</t>
  </si>
  <si>
    <t>Zm00001d023294</t>
  </si>
  <si>
    <t>NAC transcription factor 29</t>
  </si>
  <si>
    <t>Zm00001d006342</t>
  </si>
  <si>
    <t xml:space="preserve">Mo-molybdopterin cofactor sulfurase  </t>
  </si>
  <si>
    <t>Zm00001d027369</t>
  </si>
  <si>
    <t>Protein-ribulosamine 3-kinase chloroplastic</t>
  </si>
  <si>
    <t>Zm00001d013066</t>
  </si>
  <si>
    <t>Zm00001d038163</t>
  </si>
  <si>
    <t xml:space="preserve"> pyruvate orthophosphate dikinase1</t>
  </si>
  <si>
    <t>Zm00001d029139</t>
  </si>
  <si>
    <t>Zm00001d018831</t>
  </si>
  <si>
    <t>Zm00001d014489</t>
  </si>
  <si>
    <t>Putative beta-glucosidase 41</t>
  </si>
  <si>
    <t>Zm00001d037073</t>
  </si>
  <si>
    <t xml:space="preserve"> hydroxycinnamoyltransferase3</t>
  </si>
  <si>
    <t>Zm00001d032854</t>
  </si>
  <si>
    <t>Peroxidase 59</t>
  </si>
  <si>
    <t>Zm00001d014984</t>
  </si>
  <si>
    <t xml:space="preserve">Glycerol-3-phosphate acyltransferase 8  </t>
  </si>
  <si>
    <t>Zm00001d042637</t>
  </si>
  <si>
    <t>Leucine-rich receptor-like protein kinase family protein</t>
  </si>
  <si>
    <t>Zm00001d000888</t>
  </si>
  <si>
    <t>Zm00001d032550</t>
  </si>
  <si>
    <t xml:space="preserve">RNA-binding protein  </t>
  </si>
  <si>
    <t>Zm00001d030391</t>
  </si>
  <si>
    <t>Zm00001d008820</t>
  </si>
  <si>
    <t>2-oxoglutarate (2OG) and Fe(II)-dependent oxygenase superfamily protein</t>
  </si>
  <si>
    <t>Zm00001d017240</t>
  </si>
  <si>
    <t xml:space="preserve">Grx_C2.1-glutaredoxin subgroup I  </t>
  </si>
  <si>
    <t>Zm00001d018822</t>
  </si>
  <si>
    <t>Zm00001d011207</t>
  </si>
  <si>
    <t>Zm00001d032272</t>
  </si>
  <si>
    <t>Zm00001d053761</t>
  </si>
  <si>
    <t xml:space="preserve">Putative STRUBBELIG family receptor protein kinase  </t>
  </si>
  <si>
    <t>Zm00001d037371</t>
  </si>
  <si>
    <t>Probable L-type lectin-domain containing receptor kinase S.7</t>
  </si>
  <si>
    <t>Zm00001d017176</t>
  </si>
  <si>
    <t xml:space="preserve">CONSTANS-like protein CO5  </t>
  </si>
  <si>
    <t>Zm00001d009351</t>
  </si>
  <si>
    <t>Phytanoyl-CoA dioxygenase</t>
  </si>
  <si>
    <t>Zm00001d004700</t>
  </si>
  <si>
    <t>Zm00001d009472</t>
  </si>
  <si>
    <t>5'-3' exoribonuclease 3</t>
  </si>
  <si>
    <t>Zm00001d053749</t>
  </si>
  <si>
    <t xml:space="preserve"> knotted related homeobox7</t>
  </si>
  <si>
    <t>Zm00001d005944</t>
  </si>
  <si>
    <t>Zm00001d031434</t>
  </si>
  <si>
    <t>DNA-damage-repair/toleration protein DRT100</t>
  </si>
  <si>
    <t>Zm00001d016408</t>
  </si>
  <si>
    <t>Zm00001d044185</t>
  </si>
  <si>
    <t>Calcium-dependent protein kinase 3</t>
  </si>
  <si>
    <t>Zm00001d045311</t>
  </si>
  <si>
    <t>Hydrolase-like protein family</t>
  </si>
  <si>
    <t>Zm00001d042653</t>
  </si>
  <si>
    <t>HSP40/DnaJ peptide-binding protein</t>
  </si>
  <si>
    <t>Zm00001d028866</t>
  </si>
  <si>
    <t>Zm00001d034929</t>
  </si>
  <si>
    <t xml:space="preserve"> leunig-related3</t>
  </si>
  <si>
    <t>Zm00001d002079</t>
  </si>
  <si>
    <t xml:space="preserve">Dehydration responsive element binding protein  </t>
  </si>
  <si>
    <t>Zm00001d040212</t>
  </si>
  <si>
    <t>Zm00001d043144</t>
  </si>
  <si>
    <t>Calmodulin-7</t>
  </si>
  <si>
    <t>Zm00001d027520</t>
  </si>
  <si>
    <t xml:space="preserve"> expansin-like6</t>
  </si>
  <si>
    <t>Zm00001d053775</t>
  </si>
  <si>
    <t>Squamosa promoter-binding-like protein 2</t>
  </si>
  <si>
    <t>Zm00001d018809</t>
  </si>
  <si>
    <t xml:space="preserve"> glutathione transferase6</t>
  </si>
  <si>
    <t>Zm00001d044553</t>
  </si>
  <si>
    <t>CBL-interacting serine/threonine-protein kinase 8</t>
  </si>
  <si>
    <t>Zm00001d028349</t>
  </si>
  <si>
    <t>Zm00001d025002</t>
  </si>
  <si>
    <t xml:space="preserve">Putative leucine-rich repeat receptor protein kinase family protein  </t>
  </si>
  <si>
    <t>Zm00001d042723</t>
  </si>
  <si>
    <t>Omega-hydroxypalmitate O-feruloyl transferase</t>
  </si>
  <si>
    <t>Zm00001d050241</t>
  </si>
  <si>
    <t>Polygalacturonase 1 beta-like protein 3</t>
  </si>
  <si>
    <t>Zm00001d041624</t>
  </si>
  <si>
    <t>Zm00001d014555</t>
  </si>
  <si>
    <t>Tyrosine-sulfated glycopeptide receptor 1</t>
  </si>
  <si>
    <t>Zm00001d005329</t>
  </si>
  <si>
    <t>Zm00001d014178</t>
  </si>
  <si>
    <t>Acylamino-acid-releasing enzyme</t>
  </si>
  <si>
    <t>Zm00001d011417</t>
  </si>
  <si>
    <t>Zm00001d014135</t>
  </si>
  <si>
    <t>Zm00001d014383</t>
  </si>
  <si>
    <t xml:space="preserve">3-hydroxyisobutyrate dehydrogenase  </t>
  </si>
  <si>
    <t>Zm00001d046172</t>
  </si>
  <si>
    <t>haloacid dehalogenase (HAD) superfamily protein</t>
  </si>
  <si>
    <t>Zm00001d044181</t>
  </si>
  <si>
    <t>Zm00001d019897</t>
  </si>
  <si>
    <t>Zm00001d038908</t>
  </si>
  <si>
    <t>Zm00001d039731</t>
  </si>
  <si>
    <t>Transcription initiation factor TFIID subunit 4b</t>
  </si>
  <si>
    <t>Zm00001d022274</t>
  </si>
  <si>
    <t xml:space="preserve"> pyruvate orthophosphate dikinase4</t>
  </si>
  <si>
    <t>Zm00001d023673</t>
  </si>
  <si>
    <t xml:space="preserve"> sugars will eventually be exported transporter13b</t>
  </si>
  <si>
    <t>Zm00001d021656</t>
  </si>
  <si>
    <t xml:space="preserve">Nodulin-like protein  </t>
  </si>
  <si>
    <t>Zm00001d017099</t>
  </si>
  <si>
    <t>RNI-like superfamily protein</t>
  </si>
  <si>
    <t>Zm00001d028797</t>
  </si>
  <si>
    <t>Zm00001d022390</t>
  </si>
  <si>
    <t>Zm00001d052425</t>
  </si>
  <si>
    <t xml:space="preserve">Putative alpha-L-arabinofuranosidase family protein  </t>
  </si>
  <si>
    <t>Zm00001d047441</t>
  </si>
  <si>
    <t>NADPH:quinone oxidoreductase</t>
  </si>
  <si>
    <t>Zm00001d023677</t>
  </si>
  <si>
    <t xml:space="preserve"> sugars will eventually be exported transporter13a</t>
  </si>
  <si>
    <t>Zm00001d027573</t>
  </si>
  <si>
    <t>Zm00001d034415</t>
  </si>
  <si>
    <t>Zm00001d045804</t>
  </si>
  <si>
    <t>Zinc finger protein CONSTANS-LIKE 9</t>
  </si>
  <si>
    <t>Zm00001d017455</t>
  </si>
  <si>
    <t>Zm00001d034283</t>
  </si>
  <si>
    <t xml:space="preserve">Photosystem I reaction center subunit III  </t>
  </si>
  <si>
    <t>Zm00001d003015</t>
  </si>
  <si>
    <t xml:space="preserve"> phenylalanine ammonia lyase6</t>
  </si>
  <si>
    <t>Zm00001d028748</t>
  </si>
  <si>
    <t>Zm00001d016558</t>
  </si>
  <si>
    <t>Zm00001d038830</t>
  </si>
  <si>
    <t xml:space="preserve">Putative inositol polyphosphate phosphatase (Synaptogenin-like) family protein  </t>
  </si>
  <si>
    <t>Zm00001d002835</t>
  </si>
  <si>
    <t>Zm00001d020627</t>
  </si>
  <si>
    <t>Subtilisin-like protease SBT1.8</t>
  </si>
  <si>
    <t>Zm00001d038703</t>
  </si>
  <si>
    <t>Zm00001d030902</t>
  </si>
  <si>
    <t>Zm00001d034457</t>
  </si>
  <si>
    <t xml:space="preserve">Opaque2 heterodimerizing protein 1  </t>
  </si>
  <si>
    <t>Zm00001d046616</t>
  </si>
  <si>
    <t>Zm00001d045950</t>
  </si>
  <si>
    <t xml:space="preserve">Serine/threonine-protein kinase  </t>
  </si>
  <si>
    <t>Zm00001d031418</t>
  </si>
  <si>
    <t>Frataxin mitochondrial</t>
  </si>
  <si>
    <t>Zm00001d033194</t>
  </si>
  <si>
    <t>Zm00001d046997</t>
  </si>
  <si>
    <t>Cysteine-rich receptor-like protein kinase 19</t>
  </si>
  <si>
    <t>Zm00001d010520</t>
  </si>
  <si>
    <t>Zm00001d002252</t>
  </si>
  <si>
    <t>myosin heavy chain-related</t>
  </si>
  <si>
    <t>Zm00001d001936</t>
  </si>
  <si>
    <t>Myb family transcription factor PHL5</t>
  </si>
  <si>
    <t>Zm00001d032183</t>
  </si>
  <si>
    <t>CAAX amino terminal protease family protein</t>
  </si>
  <si>
    <t>Zm00001d013979</t>
  </si>
  <si>
    <t>Cytochrome P450 86B1</t>
  </si>
  <si>
    <t>Zm00001d012274</t>
  </si>
  <si>
    <t xml:space="preserve"> hydroxycinnamoyltransferase10</t>
  </si>
  <si>
    <t>Zm00001d023090</t>
  </si>
  <si>
    <t>Zm00001d038003</t>
  </si>
  <si>
    <t>Zm00001d040805</t>
  </si>
  <si>
    <t>Respiratory burst oxidase homolog protein B</t>
  </si>
  <si>
    <t>Zm00001d044747</t>
  </si>
  <si>
    <t>Zm00001d028368</t>
  </si>
  <si>
    <t xml:space="preserve">Purple acid phosphatase 1  </t>
  </si>
  <si>
    <t>Zm00001d007274</t>
  </si>
  <si>
    <t>Zm00001d046357</t>
  </si>
  <si>
    <t xml:space="preserve">Beta-galactosidase  </t>
  </si>
  <si>
    <t>Zm00001d027271</t>
  </si>
  <si>
    <t xml:space="preserve">50S ribosomal protein L35  </t>
  </si>
  <si>
    <t>p_value</t>
    <phoneticPr fontId="1" type="noConversion"/>
  </si>
  <si>
    <t>Zm00001d007857</t>
  </si>
  <si>
    <t>Oxygen-evolving enhancer protein 2-1 chloroplastic</t>
  </si>
  <si>
    <t>Zm00001d000417</t>
  </si>
  <si>
    <t xml:space="preserve">Photosystem Q(B) protein  </t>
  </si>
  <si>
    <t>Zm00001d013039</t>
  </si>
  <si>
    <t xml:space="preserve"> photosystem I subunit d1</t>
  </si>
  <si>
    <t>Zm00001d016134</t>
  </si>
  <si>
    <t xml:space="preserve"> iron-sulfur protein1</t>
  </si>
  <si>
    <t>Zm00001d013781</t>
  </si>
  <si>
    <t xml:space="preserve">Chloroplast post-illumination chlorophyll fluorescence increase protein  </t>
  </si>
  <si>
    <t>Zm00001d047110</t>
  </si>
  <si>
    <t xml:space="preserve"> trehalose-6-phosphate phosphatase11</t>
  </si>
  <si>
    <t>Zm00001d008651</t>
  </si>
  <si>
    <t xml:space="preserve">Pyruvate decarboxylase isozyme 2  </t>
  </si>
  <si>
    <t>Zm00001d007892</t>
  </si>
  <si>
    <t>2-oxoisovalerate dehydrogenase subunit beta 1 mitochondrial</t>
  </si>
  <si>
    <t>Zm00001d047093</t>
  </si>
  <si>
    <t>Zm00001d047090</t>
  </si>
  <si>
    <t>Zm00001d043047</t>
  </si>
  <si>
    <t>Expansin-A2</t>
  </si>
  <si>
    <t xml:space="preserve">Beta-expansin 7  </t>
  </si>
  <si>
    <t>Zm00001d017494</t>
  </si>
  <si>
    <t>Probable xyloglucan endotransglucosylase/hydrolase protein 30</t>
    <phoneticPr fontId="1" type="noConversion"/>
  </si>
  <si>
    <t>Zm00001d024379</t>
  </si>
  <si>
    <t>Xyloglucan endotransglucosylase/hydrolase protein 2</t>
  </si>
  <si>
    <t>Zm00001d036539</t>
  </si>
  <si>
    <t xml:space="preserve">Blight-associated protein p12  </t>
  </si>
  <si>
    <t>Zm00001d034559</t>
  </si>
  <si>
    <t>Polygalacturonase QRT2</t>
  </si>
  <si>
    <t>Zm00001d023774</t>
  </si>
  <si>
    <t xml:space="preserve">Erg28 like protein  </t>
  </si>
  <si>
    <t>Zm00001d043249</t>
  </si>
  <si>
    <t>NAD(P)H dehydrogenase (quinone) FQR1</t>
  </si>
  <si>
    <t>Zm00001d023768</t>
  </si>
  <si>
    <t>Delta(12)-fatty-acid desaturase</t>
  </si>
  <si>
    <t>Zm00001d023769</t>
  </si>
  <si>
    <t>Zm00001d006262</t>
  </si>
  <si>
    <t>Phospholipase D delta</t>
  </si>
  <si>
    <t>Zm00001d022153</t>
  </si>
  <si>
    <t>Zm00001d016441</t>
  </si>
  <si>
    <t>Tyrosine aminotransferase</t>
  </si>
  <si>
    <t>Zm00001d042367</t>
  </si>
  <si>
    <t>Selenium-binding protein 3</t>
  </si>
  <si>
    <t>Zm00001d022557</t>
  </si>
  <si>
    <t xml:space="preserve"> nicotianamine synthase5</t>
  </si>
  <si>
    <t>Zm00001d029778</t>
  </si>
  <si>
    <t xml:space="preserve"> metallothionein2</t>
  </si>
  <si>
    <t>Zm00001d028887</t>
  </si>
  <si>
    <t xml:space="preserve"> nicotianamine synthase9</t>
  </si>
  <si>
    <t>Zm00001d024412</t>
  </si>
  <si>
    <t xml:space="preserve">NADPH--cytochrome P450 reductase  </t>
  </si>
  <si>
    <t>Zm00001d047192</t>
  </si>
  <si>
    <t>5-pentadecatrienyl resorcinol O-methyltransferase</t>
  </si>
  <si>
    <t>Zm00001d003016</t>
  </si>
  <si>
    <t xml:space="preserve"> phenylalanine ammonia lyase2</t>
  </si>
  <si>
    <t>Zm00001d043651</t>
  </si>
  <si>
    <t>Tryptophan aminotransferase-related protein 4</t>
  </si>
  <si>
    <t>Zm00001d002736</t>
  </si>
  <si>
    <t xml:space="preserve"> carotenoid cleavage dioxygenase7</t>
  </si>
  <si>
    <t>Zm00001d021455</t>
  </si>
  <si>
    <t xml:space="preserve">SAUR52-auxin-responsive SAUR family member  </t>
  </si>
  <si>
    <t xml:space="preserve">SAUR56-auxin-responsive SAUR family member  </t>
  </si>
  <si>
    <t>Zm00001d002668</t>
  </si>
  <si>
    <t>root hair specific 17</t>
  </si>
  <si>
    <t>Zm00001d027548</t>
  </si>
  <si>
    <t xml:space="preserve"> sterol methyl transferase2</t>
  </si>
  <si>
    <t>Zm00001d030548</t>
  </si>
  <si>
    <t xml:space="preserve">1-aminocyclopropane-1-carboxylate oxidase  </t>
  </si>
  <si>
    <t>Zm00001d038585</t>
  </si>
  <si>
    <t>Zm00001d043491</t>
  </si>
  <si>
    <t xml:space="preserve">Ethylene-responsive transcription factor 2  </t>
  </si>
  <si>
    <t>Zm00001d038056</t>
  </si>
  <si>
    <t>Gibberellin-regulated protein 13</t>
  </si>
  <si>
    <t xml:space="preserve"> 12-oxo-phytodienoic acid reductase3</t>
  </si>
  <si>
    <t>Zm00001d003584</t>
  </si>
  <si>
    <t xml:space="preserve"> 12-oxo-phytodienoic acid reductase5</t>
  </si>
  <si>
    <t>Zm00001d021168</t>
  </si>
  <si>
    <t>Zm00001d011183</t>
  </si>
  <si>
    <t xml:space="preserve"> thiamine biosynthesis1</t>
  </si>
  <si>
    <t>Zm00001d026277</t>
  </si>
  <si>
    <t>coproporphyrinogen III oxidase2</t>
  </si>
  <si>
    <t>Zm00001d038548</t>
  </si>
  <si>
    <t>Zm00001d014328</t>
  </si>
  <si>
    <t>Zm00001d025753</t>
  </si>
  <si>
    <t xml:space="preserve"> chitinase B1</t>
  </si>
  <si>
    <t>Zm00001d006755</t>
  </si>
  <si>
    <t>Disease resistance RPP13-like protein 4</t>
  </si>
  <si>
    <t>Zm00001d041787</t>
  </si>
  <si>
    <t>NB-ARC domain containing protein expressed</t>
  </si>
  <si>
    <t>Zm00001d003190</t>
  </si>
  <si>
    <t xml:space="preserve">Endochitinase A  </t>
  </si>
  <si>
    <t>Chaperone protein dnaJ 3</t>
  </si>
  <si>
    <t>Zm00001d006708</t>
  </si>
  <si>
    <t xml:space="preserve">C2 domain containing protein  </t>
  </si>
  <si>
    <t>Zm00001d000006</t>
  </si>
  <si>
    <t xml:space="preserve">Germin-like protein subfamily 1 member 11  </t>
  </si>
  <si>
    <t>Zm00001d045965</t>
  </si>
  <si>
    <t>Formate dehydrogenase chloroplastic/mitochondrial</t>
  </si>
  <si>
    <t>Zm00001d026083</t>
  </si>
  <si>
    <t>Zm00001d024574</t>
  </si>
  <si>
    <t>Zm00001d044120</t>
  </si>
  <si>
    <t>Sterol 14-demethylase</t>
  </si>
  <si>
    <t>Zm00001d038511</t>
  </si>
  <si>
    <t xml:space="preserve"> gibberellin 1617-oxidase1</t>
  </si>
  <si>
    <t>Zm00001d006203</t>
  </si>
  <si>
    <t>Zm00001d008987</t>
  </si>
  <si>
    <t>Peroxidase 16</t>
  </si>
  <si>
    <t>Peroxidase 1</t>
  </si>
  <si>
    <t>Zm00001d031657</t>
  </si>
  <si>
    <t>Probable inactive purple acid phosphatase 27</t>
  </si>
  <si>
    <t>Zm00001d016009</t>
  </si>
  <si>
    <t>Zm00001d012648</t>
  </si>
  <si>
    <t>Zm00001d047109</t>
  </si>
  <si>
    <t>Xyloglucan galactosyltransferase KATAMARI1</t>
  </si>
  <si>
    <t>Zm00001d037721</t>
  </si>
  <si>
    <t>UDP-glycosyltransferase 72B1</t>
  </si>
  <si>
    <t>Zm00001d034068</t>
  </si>
  <si>
    <t>Zm00001d012335</t>
  </si>
  <si>
    <t xml:space="preserve"> cis-zeatin O-glucosyltransferase2</t>
  </si>
  <si>
    <t>Zm00001d045862</t>
  </si>
  <si>
    <t>Zm00001d021577</t>
  </si>
  <si>
    <t>Zm00001d046460</t>
  </si>
  <si>
    <t>UDP-glycosyltransferase 75B1</t>
    <phoneticPr fontId="1" type="noConversion"/>
  </si>
  <si>
    <t>Zm00001d002347</t>
  </si>
  <si>
    <t>Zm00001d027290</t>
  </si>
  <si>
    <t>extensin-like protein</t>
  </si>
  <si>
    <t>Zm00001d026163</t>
  </si>
  <si>
    <t>Zm00001d046596</t>
  </si>
  <si>
    <t>Zm00001d029859</t>
  </si>
  <si>
    <t>Zm00001d011269</t>
  </si>
  <si>
    <t>Beta-glucosidase 11</t>
  </si>
  <si>
    <t>Zm00001d024891</t>
  </si>
  <si>
    <t>Beta-glucosidase 17</t>
  </si>
  <si>
    <t xml:space="preserve"> glutathione transferase39</t>
    <phoneticPr fontId="1" type="noConversion"/>
  </si>
  <si>
    <t xml:space="preserve"> glutathione transferase19</t>
  </si>
  <si>
    <t>Zm00001d041977</t>
  </si>
  <si>
    <t>Glutathione S-transferase T1</t>
  </si>
  <si>
    <t>Zm00001d010137</t>
  </si>
  <si>
    <t>Zm00001d024591</t>
  </si>
  <si>
    <t xml:space="preserve">SnRNP core Sm protein Sm-X5-like protein  </t>
  </si>
  <si>
    <t>Zm00001d039637</t>
  </si>
  <si>
    <t>Myb family transcription factor EFM</t>
  </si>
  <si>
    <t>Zm00001d030191</t>
  </si>
  <si>
    <t>Homeobox-leucine zipper protein HAT3</t>
  </si>
  <si>
    <t>Zm00001d029934</t>
  </si>
  <si>
    <t>Homeobox-leucine zipper protein HAT4</t>
  </si>
  <si>
    <t>Zm00001d018742</t>
  </si>
  <si>
    <t xml:space="preserve"> rough sheath1</t>
  </si>
  <si>
    <t>Zm00001d031182</t>
  </si>
  <si>
    <t xml:space="preserve"> Homeobox-transcription factor 84</t>
  </si>
  <si>
    <t>Heat stress transcription factor C-1</t>
  </si>
  <si>
    <t>Zm00001d003409</t>
  </si>
  <si>
    <t>Agamous-like MADS-box protein AGL16</t>
  </si>
  <si>
    <t>Zm00001d022227</t>
  </si>
  <si>
    <t xml:space="preserve"> fused leaves1</t>
  </si>
  <si>
    <t>Zm00001d043131</t>
  </si>
  <si>
    <t>myb domain protein 81</t>
  </si>
  <si>
    <t>Zm00001d030678</t>
  </si>
  <si>
    <t>Transcription factor MYB48</t>
  </si>
  <si>
    <t>Zm00001d002867</t>
  </si>
  <si>
    <t>Zm00001d006027</t>
  </si>
  <si>
    <t>bZIP transcription factor family protein</t>
  </si>
  <si>
    <t>Zm00001d021279</t>
  </si>
  <si>
    <t>Zm00001d021442</t>
  </si>
  <si>
    <t>Protein NLP2</t>
  </si>
  <si>
    <t>Zm00001d039437</t>
  </si>
  <si>
    <t>B-box zinc finger protein 22</t>
  </si>
  <si>
    <t>Zm00001d002806</t>
  </si>
  <si>
    <t>B-box zinc finger protein 20</t>
  </si>
  <si>
    <t>Zm00001d040362</t>
  </si>
  <si>
    <t>Dof-type zinc finger DNA-binding family protein</t>
  </si>
  <si>
    <t>Zm00001d049186</t>
  </si>
  <si>
    <t xml:space="preserve">MYND finger family protein  </t>
  </si>
  <si>
    <t>Zm00001d043196</t>
  </si>
  <si>
    <t>Zm00001d041422</t>
  </si>
  <si>
    <t>CBL-interacting serine/threonine-protein kinase 4</t>
  </si>
  <si>
    <t>Zm00001d026511</t>
  </si>
  <si>
    <t>MAP3K epsilon protein kinase 1</t>
  </si>
  <si>
    <t>Zm00001d051156</t>
  </si>
  <si>
    <t xml:space="preserve">Putative phosphoenolpyruvate carboxylase kinase family protein  </t>
  </si>
  <si>
    <t>Zm00001d044018</t>
  </si>
  <si>
    <t>Probable plastid-lipid-associated protein 14 chloroplastic</t>
  </si>
  <si>
    <t>Zm00001d044017</t>
  </si>
  <si>
    <t>Zm00001d053566</t>
  </si>
  <si>
    <t>Probable protein phosphatase 2C 72</t>
  </si>
  <si>
    <t>Zm00001d005851</t>
  </si>
  <si>
    <t>Zm00001d029388</t>
  </si>
  <si>
    <t>Metacaspase-3</t>
  </si>
  <si>
    <t>Zm00001d047210</t>
  </si>
  <si>
    <t>Zm00001d003411</t>
  </si>
  <si>
    <t>30S ribosomal protein 3 chloroplastic</t>
  </si>
  <si>
    <t>Zm00001d007287</t>
  </si>
  <si>
    <t>60S ribosomal protein L18a-2</t>
  </si>
  <si>
    <t>Mitochondrial import receptor subunit TOM20-4</t>
  </si>
  <si>
    <t>Zm00001d044495</t>
  </si>
  <si>
    <t xml:space="preserve"> senescence enhanced2b</t>
  </si>
  <si>
    <t>Zm00001d047622</t>
  </si>
  <si>
    <t>Vacuolar protein sorting-associated protein 9A</t>
  </si>
  <si>
    <t>Zm00001d006115</t>
  </si>
  <si>
    <t>Anthocyanin-related membrane protein 1 (Anm1)-like</t>
  </si>
  <si>
    <t>Zm00001d003212</t>
  </si>
  <si>
    <t xml:space="preserve">Probable protein kinase </t>
  </si>
  <si>
    <t>Zm00001d038195</t>
  </si>
  <si>
    <t xml:space="preserve">Probably inactive leucine-rich repeat receptor-like protein kinase </t>
  </si>
  <si>
    <t>Zm00001d020017</t>
  </si>
  <si>
    <t>Zm00001d029847</t>
  </si>
  <si>
    <t>U-box domain-containing protein 37</t>
  </si>
  <si>
    <t>Zm00001d024886</t>
  </si>
  <si>
    <t>Zm00001d024927</t>
  </si>
  <si>
    <t>Zm00001d048898</t>
  </si>
  <si>
    <t>Zm00001d046922</t>
  </si>
  <si>
    <t>F-box protein AFR</t>
  </si>
  <si>
    <t>Zm00001d030172</t>
  </si>
  <si>
    <t>Serine carboxypeptidase-like 19</t>
  </si>
  <si>
    <t>Zm00001d028056</t>
  </si>
  <si>
    <t>Zm00001d024612</t>
  </si>
  <si>
    <t>Ras-related protein RABH1b</t>
  </si>
  <si>
    <t>Zm00001d039824</t>
  </si>
  <si>
    <t>Zm00001d009814</t>
  </si>
  <si>
    <t>Zm00001d007485</t>
  </si>
  <si>
    <t>Zm00001d035756</t>
  </si>
  <si>
    <t>Zm00001d008457</t>
  </si>
  <si>
    <t>PR5-like receptor kinase</t>
  </si>
  <si>
    <t>Zm00001d002019</t>
  </si>
  <si>
    <t>Zm00001d048612</t>
  </si>
  <si>
    <t>Vesicle-associated protein 1-1</t>
  </si>
  <si>
    <t>Zm00001d043071</t>
  </si>
  <si>
    <t xml:space="preserve">Probable inactive receptor kinase </t>
  </si>
  <si>
    <t>Zm00001d005894</t>
  </si>
  <si>
    <t>Zm00001d032238</t>
  </si>
  <si>
    <t>Putative 1-phosphatidylinositol-3-phosphate 5-kinase FAB1C</t>
  </si>
  <si>
    <t>Zm00001d042731</t>
  </si>
  <si>
    <t>Coatomer subunit epsilon-1</t>
  </si>
  <si>
    <t>Zm00001d007826</t>
  </si>
  <si>
    <t>Peptidyl-prolyl cis-trans isomerase CYP63</t>
  </si>
  <si>
    <t>Zm00001d031815</t>
  </si>
  <si>
    <t>Zm00001d013945</t>
  </si>
  <si>
    <t>Ripening-related protein 3</t>
  </si>
  <si>
    <t>Zm00001d003116</t>
  </si>
  <si>
    <t>Zm00001d034277</t>
  </si>
  <si>
    <t>Transcription factor JUNGBRUNNEN 1</t>
  </si>
  <si>
    <t>Zm00001d015905</t>
  </si>
  <si>
    <t xml:space="preserve"> sugars will eventually be exported transporter4a</t>
  </si>
  <si>
    <t>Zm00001d049375</t>
  </si>
  <si>
    <t>Zm00001d007397</t>
  </si>
  <si>
    <t>Metal transporter Nramp6</t>
  </si>
  <si>
    <t>Zm00001d010838</t>
  </si>
  <si>
    <t>Zinc transporter 6 chloroplastic</t>
  </si>
  <si>
    <t>Zm00001d034035</t>
  </si>
  <si>
    <t xml:space="preserve"> glutathione transporter1</t>
  </si>
  <si>
    <t>Zm00001d017429</t>
  </si>
  <si>
    <t xml:space="preserve">Iron-phytosiderophore transporter yellow stripe 1  </t>
  </si>
  <si>
    <t>Zm00001d042684</t>
  </si>
  <si>
    <t>Protein NRT1/ PTR FAMILY 5.10</t>
  </si>
  <si>
    <t>Zm00001d033071</t>
  </si>
  <si>
    <t>Potassium transporter 5</t>
  </si>
  <si>
    <t>Zm00001d041111</t>
  </si>
  <si>
    <t xml:space="preserve"> transporter of mugineic acid1</t>
  </si>
  <si>
    <t>Zm00001d053706</t>
  </si>
  <si>
    <t>ABC transporter B family member 15</t>
  </si>
  <si>
    <t>Zm00001d025012</t>
  </si>
  <si>
    <t>Zm00001d033273</t>
  </si>
  <si>
    <t>Zm00001d006688</t>
  </si>
  <si>
    <t>Zm00001d009603</t>
  </si>
  <si>
    <t>Zm00001d044192</t>
  </si>
  <si>
    <t>Probable GABA transporter 2</t>
  </si>
  <si>
    <t>Zm00001d015569</t>
  </si>
  <si>
    <t xml:space="preserve">Vacuolar H+-translocating inorganic pyrophosphatase  </t>
  </si>
  <si>
    <t>Zm00001d034782</t>
  </si>
  <si>
    <t>Ammonium transporter 2</t>
  </si>
  <si>
    <t>Zm00001d043614</t>
  </si>
  <si>
    <t>Probable sulfate transporter 3.5</t>
  </si>
  <si>
    <t>Zm00001d011393</t>
  </si>
  <si>
    <t>Zm00001d015964</t>
  </si>
  <si>
    <t>Zm00001d050457</t>
  </si>
  <si>
    <t>Protein DETOXIFICATION 27</t>
  </si>
  <si>
    <t>Zm00001d048520</t>
  </si>
  <si>
    <t xml:space="preserve">Aquaporin TIP3.1  </t>
  </si>
  <si>
    <t>Zm00001d018854</t>
  </si>
  <si>
    <t>Zm00001d041927</t>
  </si>
  <si>
    <t>NDR1/HIN1-like 1</t>
  </si>
  <si>
    <t>Zm00001d028398</t>
  </si>
  <si>
    <t>Glycosyl hydrolase family 10 protein</t>
  </si>
  <si>
    <t>Zm00001d051415</t>
  </si>
  <si>
    <t>Zm00001d032363</t>
  </si>
  <si>
    <t>Zm00001d035246</t>
  </si>
  <si>
    <t xml:space="preserve">Taxadien-5-alpha-ol O-acetyltransferase  </t>
  </si>
  <si>
    <t>Zm00001d048152</t>
  </si>
  <si>
    <t>Zm00001d028601</t>
  </si>
  <si>
    <t>Zm00001d019457</t>
  </si>
  <si>
    <t>CASP-like protein 1D1</t>
  </si>
  <si>
    <t>Zm00001d003308</t>
  </si>
  <si>
    <t>Ribonuclease H2 subunit B</t>
  </si>
  <si>
    <t>Zm00001d035067</t>
  </si>
  <si>
    <t>Zm00001d044320</t>
  </si>
  <si>
    <t>OSJNBa0089E12.13 protein;  protein</t>
  </si>
  <si>
    <t>Zm00001d051516</t>
  </si>
  <si>
    <t>Zm00001d006838</t>
  </si>
  <si>
    <t>40S ribosomal protein S3-1</t>
  </si>
  <si>
    <t>Zm00001d014600</t>
  </si>
  <si>
    <t>Zm00001d052122</t>
  </si>
  <si>
    <t>Zm00001d019409</t>
  </si>
  <si>
    <t>Zm00001d043371</t>
  </si>
  <si>
    <t>Zm00001d051344</t>
  </si>
  <si>
    <t>Zm00001d004910</t>
  </si>
  <si>
    <t>Zm00001d008621</t>
  </si>
  <si>
    <t>Zm00001d042341</t>
  </si>
  <si>
    <t>Zm00001d003153</t>
  </si>
  <si>
    <t>Protein CHROMOSOME TRANSMISSION FIDELITY 7</t>
  </si>
  <si>
    <t>Zm00001d005684</t>
  </si>
  <si>
    <t>Zm00001d034779</t>
  </si>
  <si>
    <t>Zm00001d052731</t>
  </si>
  <si>
    <t>Zm00001d038325</t>
  </si>
  <si>
    <t>Zm00001d025414</t>
  </si>
  <si>
    <t>Zm00001d011063</t>
  </si>
  <si>
    <t>Metallothionein-like protein 2C</t>
  </si>
  <si>
    <t>Zm00001d042382</t>
  </si>
  <si>
    <t>Metal-dependent protein hydrolase</t>
  </si>
  <si>
    <t>zinc finger (C3HC4-type RING finger) family protein</t>
  </si>
  <si>
    <t>Zm00001d006673</t>
  </si>
  <si>
    <t>Zm00001d037041</t>
  </si>
  <si>
    <t>Zm00001d007199</t>
  </si>
  <si>
    <t>Zm00001d046746</t>
  </si>
  <si>
    <t>Zm00001d003505</t>
  </si>
  <si>
    <t>Zm00001d029233</t>
  </si>
  <si>
    <t>Zm00001d039533</t>
  </si>
  <si>
    <t>Plant cysteine oxidase 2</t>
  </si>
  <si>
    <t>Zm00001d019936</t>
  </si>
  <si>
    <t>Zm00001d046745</t>
  </si>
  <si>
    <t>Zm00001d013857</t>
  </si>
  <si>
    <t>Zm00001d043874</t>
  </si>
  <si>
    <t>Zm00001d052375</t>
  </si>
  <si>
    <t>Protein kinase APK1B chloroplast</t>
  </si>
  <si>
    <t>Zm00001d036650</t>
  </si>
  <si>
    <t>Zm00001d000001</t>
  </si>
  <si>
    <t xml:space="preserve"> polyphenol oxidase1</t>
  </si>
  <si>
    <t>Zm00001d020025</t>
  </si>
  <si>
    <t>Zm00001d044224</t>
  </si>
  <si>
    <t>Zm00001d043574</t>
  </si>
  <si>
    <t>Zm00001d026263</t>
  </si>
  <si>
    <t>Nuclear pore complex protein NUP88</t>
  </si>
  <si>
    <t>Zm00001d047800</t>
  </si>
  <si>
    <t>Zm00001d035662</t>
  </si>
  <si>
    <t>Zm00001d046652</t>
  </si>
  <si>
    <t>F11F12.5 protein</t>
  </si>
  <si>
    <t>Zm00001d009773</t>
  </si>
  <si>
    <t xml:space="preserve">CCT motif family protein  </t>
  </si>
  <si>
    <t>Zm00001d053394</t>
  </si>
  <si>
    <t>Zm00001d004721</t>
  </si>
  <si>
    <t>Zm00001d022553</t>
  </si>
  <si>
    <t>Zm00001d016080</t>
  </si>
  <si>
    <t>Zm00001d003301</t>
  </si>
  <si>
    <t xml:space="preserve">C2 and GRAM domain-containing protein </t>
  </si>
  <si>
    <t>Zm00001d053062</t>
  </si>
  <si>
    <t>C2 calcium/lipid-binding plant phosphoribosyltransferase family protein</t>
  </si>
  <si>
    <t>Zm00001d021985</t>
  </si>
  <si>
    <t>Formin-like protein 6</t>
  </si>
  <si>
    <t>Zm00001d010634</t>
  </si>
  <si>
    <t>Zm00001d048637</t>
  </si>
  <si>
    <t>Zm00001d007548</t>
  </si>
  <si>
    <t>Zm00001d008545</t>
  </si>
  <si>
    <t>Zm00001d023029</t>
  </si>
  <si>
    <t>Zm00001d045858</t>
  </si>
  <si>
    <t>Zm00001d040248</t>
  </si>
  <si>
    <t>Zm00001d031926</t>
  </si>
  <si>
    <t>Zm00001d050572</t>
  </si>
  <si>
    <t xml:space="preserve">Putative class III secretory plant peroxidase family protein  </t>
  </si>
  <si>
    <t>Zm00001d014527</t>
  </si>
  <si>
    <t>Zm00001d043484</t>
  </si>
  <si>
    <t>Zm00001d013037</t>
  </si>
  <si>
    <t xml:space="preserve">Cycloartenol-C-24-methyltransferase 1  </t>
  </si>
  <si>
    <t>Zm00001d032467</t>
  </si>
  <si>
    <t>Zm00001d032468</t>
  </si>
  <si>
    <t xml:space="preserve">Cytochrome P450 CYP84A33v1  </t>
  </si>
  <si>
    <t>Zm00001d006570</t>
  </si>
  <si>
    <t>Zm00001d011847</t>
  </si>
  <si>
    <t>Zm00001d037501</t>
  </si>
  <si>
    <t>23-bisphosphoglycerate-independent phosphoglycerate mutase 1</t>
  </si>
  <si>
    <t>Zm00001d027291</t>
  </si>
  <si>
    <t>Zm00001d049079</t>
  </si>
  <si>
    <t>myb domain protein 69</t>
  </si>
  <si>
    <t>Zm00001d009144</t>
  </si>
  <si>
    <t>Zm00001d007487</t>
  </si>
  <si>
    <t>GDSL-like lipase/acylhydrolase</t>
  </si>
  <si>
    <t>Zm00001d041436</t>
  </si>
  <si>
    <t>Zm00001d037406</t>
  </si>
  <si>
    <t>Protein TRANSPARENT TESTA 12</t>
  </si>
  <si>
    <t>Zm00001d025641</t>
  </si>
  <si>
    <t>Zm00001d015000</t>
  </si>
  <si>
    <t>Zm00001d002900</t>
  </si>
  <si>
    <t>Zm00001d021984</t>
  </si>
  <si>
    <t>Zm00001d016193</t>
  </si>
  <si>
    <t>Coatomer subunit beta'-3</t>
  </si>
  <si>
    <t>Putative RING zinc finger domain superfamily protein</t>
    <phoneticPr fontId="1" type="noConversion"/>
  </si>
  <si>
    <t>C01, waterlogging</t>
    <phoneticPr fontId="1" type="noConversion"/>
  </si>
  <si>
    <t>OE240, waterlogging</t>
    <phoneticPr fontId="1" type="noConversion"/>
  </si>
  <si>
    <t>Zm00001d038984</t>
  </si>
  <si>
    <t xml:space="preserve"> photosystem I H subunit1</t>
  </si>
  <si>
    <t>Zm00001d013146</t>
  </si>
  <si>
    <t>Photosystem I reaction center subunit III chloroplastic</t>
  </si>
  <si>
    <t>Zm00001d005996</t>
  </si>
  <si>
    <t xml:space="preserve">Photosystem I reaction center subunit V  </t>
  </si>
  <si>
    <t>Zm00001d013135</t>
  </si>
  <si>
    <t xml:space="preserve">Ribose-5-phosphate isomerase  </t>
  </si>
  <si>
    <t>Zm00001d053017</t>
  </si>
  <si>
    <t>Alkaline/neutral invertase CINV2</t>
  </si>
  <si>
    <t>Zm00001d014947</t>
  </si>
  <si>
    <t>Zm00001d029091</t>
  </si>
  <si>
    <t>sucrose synthase2</t>
  </si>
  <si>
    <t>Zm00001d022510</t>
  </si>
  <si>
    <t>4-alpha-glucanotransferase DPE2</t>
    <phoneticPr fontId="1" type="noConversion"/>
  </si>
  <si>
    <t>Zm00001d015008</t>
  </si>
  <si>
    <t>UTP--glucose-1-phosphate uridylyltransferase 1</t>
  </si>
  <si>
    <t>Zm00001d021666</t>
  </si>
  <si>
    <t xml:space="preserve"> isocitrate lyase1</t>
    <phoneticPr fontId="1" type="noConversion"/>
  </si>
  <si>
    <t xml:space="preserve">Putative citrate synthase family protein  </t>
  </si>
  <si>
    <t>Zm00001d000316</t>
  </si>
  <si>
    <t>Zm00001d002436</t>
  </si>
  <si>
    <t xml:space="preserve"> alternative oxidase2</t>
  </si>
  <si>
    <t>Zm00001d002434</t>
  </si>
  <si>
    <t xml:space="preserve"> alternative oxidase3</t>
  </si>
  <si>
    <t>Zm00001d034663</t>
  </si>
  <si>
    <t xml:space="preserve"> alpha-expansin4</t>
  </si>
  <si>
    <t>Zm00001d025018</t>
  </si>
  <si>
    <t>Expansin-A11</t>
  </si>
  <si>
    <t>Zm00001d010446</t>
  </si>
  <si>
    <t>Endoglucanase 6</t>
  </si>
  <si>
    <t>Zm00001d033516</t>
  </si>
  <si>
    <t xml:space="preserve">Flavonol 4-sulfotransferase  </t>
  </si>
  <si>
    <t>Zm00001d010698</t>
  </si>
  <si>
    <t>Zm00001d004042</t>
  </si>
  <si>
    <t>3-oxoacyl-[acyl-carrier-protein] reductase chloroplastic</t>
  </si>
  <si>
    <t>Zm00001d044833</t>
  </si>
  <si>
    <t xml:space="preserve">Protein SUR2  </t>
  </si>
  <si>
    <t>Zm00001d037939</t>
  </si>
  <si>
    <t>Zm00001d006875</t>
  </si>
  <si>
    <t xml:space="preserve"> alanine aminotransferase10</t>
  </si>
  <si>
    <t>Zm00001d012391</t>
  </si>
  <si>
    <t>Zm00001d041700</t>
  </si>
  <si>
    <t>Bifunctional 3-dehydroquinate dehydratase/shikimate dehydrogenase chloroplastic</t>
  </si>
  <si>
    <t>Zm00001d018064</t>
  </si>
  <si>
    <t>Laccase-14</t>
  </si>
  <si>
    <t>Zm00001d048625</t>
  </si>
  <si>
    <t>Zm00001d027949</t>
  </si>
  <si>
    <t xml:space="preserve">Tyrosine/DOPA decarboxylase 2  </t>
  </si>
  <si>
    <t>Zm00001d024664</t>
  </si>
  <si>
    <t>Zm00001d052673</t>
  </si>
  <si>
    <t xml:space="preserve">Chalcone synthase C2  </t>
  </si>
  <si>
    <t>Zm00001d007341</t>
  </si>
  <si>
    <t xml:space="preserve">HVA22-like protein e  </t>
  </si>
  <si>
    <t>Zm00001d052136</t>
  </si>
  <si>
    <t xml:space="preserve"> 1-aminocyclopropane-1-carboxylate oxidase20</t>
  </si>
  <si>
    <t>Zm00001d019734</t>
  </si>
  <si>
    <t>Ethylene-responsive transcription factor 1B</t>
  </si>
  <si>
    <t>Zm00001d044762</t>
  </si>
  <si>
    <t>Zm00001d019758</t>
  </si>
  <si>
    <t xml:space="preserve"> chlorophyllase1</t>
  </si>
  <si>
    <t>Zm00001d005472</t>
  </si>
  <si>
    <t>Zm00001d009687</t>
  </si>
  <si>
    <t>Plant basic secretory protein (BSP) family protein</t>
  </si>
  <si>
    <t>Zm00001d007853</t>
  </si>
  <si>
    <t>Zm00001d007016</t>
  </si>
  <si>
    <t>Disease resistance protein RGA2</t>
  </si>
  <si>
    <t>Zm00001d036366</t>
  </si>
  <si>
    <t>Zm00001d016189</t>
  </si>
  <si>
    <t>Zm00001d044541</t>
  </si>
  <si>
    <t>SPX domain-containing protein 3</t>
  </si>
  <si>
    <t>Zm00001d053055</t>
  </si>
  <si>
    <t>Zm00001d007706</t>
  </si>
  <si>
    <t>Heat shock 70 kDa protein 14</t>
  </si>
  <si>
    <t>Zm00001d052194</t>
  </si>
  <si>
    <t>23.6 kDa heat shock protein mitochondrial</t>
  </si>
  <si>
    <t>Zm00001d024903</t>
  </si>
  <si>
    <t xml:space="preserve"> heat shock protein 90 kDa</t>
  </si>
  <si>
    <t>Zm00001d010529</t>
  </si>
  <si>
    <t>Probable mediator of RNA polymerase II transcription subunit 37c</t>
  </si>
  <si>
    <t>Zm00001d044874</t>
  </si>
  <si>
    <t>Zm00001d028408</t>
  </si>
  <si>
    <t xml:space="preserve"> heat shock protein26</t>
  </si>
  <si>
    <t>Zm00001d033987</t>
  </si>
  <si>
    <t>Heat stress transcription factor A-6b</t>
  </si>
  <si>
    <t>Zm00001d031325</t>
  </si>
  <si>
    <t>25.3 kDa heat shock protein chloroplastic</t>
  </si>
  <si>
    <t>Zm00001d047841</t>
  </si>
  <si>
    <t>17.4 kDa class I heat shock protein</t>
  </si>
  <si>
    <t>Zm00001d007301</t>
  </si>
  <si>
    <t xml:space="preserve"> protein disulfide isomerase2</t>
  </si>
  <si>
    <t>Zm00001d002837</t>
  </si>
  <si>
    <t>Transmembrane ascorbate ferrireductase 1</t>
  </si>
  <si>
    <t>Zm00001d006310</t>
  </si>
  <si>
    <t>Nudix hydrolase 23 chloroplastic</t>
  </si>
  <si>
    <t>Zm00001d016471</t>
  </si>
  <si>
    <t>Trans-cinnamate 4-monooxygenase</t>
  </si>
  <si>
    <t>Zm00001d025402</t>
  </si>
  <si>
    <t>Peroxidase 72</t>
  </si>
  <si>
    <t>Zm00001d003707</t>
  </si>
  <si>
    <t>Zm00001d046184</t>
  </si>
  <si>
    <t>Zm00001d046035</t>
  </si>
  <si>
    <t>Zm00001d030767</t>
  </si>
  <si>
    <t>Zm00001d009416</t>
  </si>
  <si>
    <t>Jacalin-related lectin 19</t>
  </si>
  <si>
    <t>Zm00001d020794</t>
  </si>
  <si>
    <t xml:space="preserve">Blue copper protein  </t>
  </si>
  <si>
    <t>Zm00001d006397</t>
  </si>
  <si>
    <t>Zm00001d051419</t>
  </si>
  <si>
    <t xml:space="preserve">GSDL-motif protein lipase  </t>
  </si>
  <si>
    <t>Zm00001d036234</t>
  </si>
  <si>
    <t xml:space="preserve">Carboxylic ester hydrolase/ hydrolase%2C acting on ester bond  </t>
  </si>
  <si>
    <t>Zm00001d046210</t>
  </si>
  <si>
    <t>Zm00001d029313</t>
  </si>
  <si>
    <t>PLASMODESMATA CALLOSE-BINDING PROTEIN 5</t>
  </si>
  <si>
    <t>Zm00001d027540</t>
  </si>
  <si>
    <t xml:space="preserve"> glutathione S-transferase12</t>
  </si>
  <si>
    <t>Zm00001d027541</t>
  </si>
  <si>
    <t xml:space="preserve">Glutathione S-transferase 6  </t>
  </si>
  <si>
    <t>Zm00001d027539</t>
  </si>
  <si>
    <t xml:space="preserve"> glutathione transferase11</t>
  </si>
  <si>
    <t>Zm00001d048354</t>
  </si>
  <si>
    <t>Glutathione S-transferase F9</t>
  </si>
  <si>
    <t>Zm00001d013635</t>
  </si>
  <si>
    <t>Zm00001d049023</t>
  </si>
  <si>
    <t>Zm00001d029589</t>
  </si>
  <si>
    <t>Zm00001d010800</t>
  </si>
  <si>
    <t>Zinc finger CCCH domain-containing protein 54</t>
  </si>
  <si>
    <t>Zm00001d005029</t>
  </si>
  <si>
    <t>Zm00001d007891</t>
  </si>
  <si>
    <t>MADS-box transcription factor family protein</t>
  </si>
  <si>
    <t>Zm00001d043611</t>
  </si>
  <si>
    <t>Zm00001d051140</t>
  </si>
  <si>
    <t>Zm00001d018045</t>
  </si>
  <si>
    <t>Transcription factor TCP14</t>
  </si>
  <si>
    <t>Zm00001d006170</t>
  </si>
  <si>
    <t xml:space="preserve">SbCBF6  </t>
  </si>
  <si>
    <t>Zm00001d009619</t>
  </si>
  <si>
    <t>Zm00001d045283</t>
  </si>
  <si>
    <t>Zm00001d038296</t>
  </si>
  <si>
    <t>Zm00001d027461</t>
  </si>
  <si>
    <t>Zm00001d029506</t>
  </si>
  <si>
    <t>LOB domain-containing protein 42</t>
  </si>
  <si>
    <t>Zm00001d002429</t>
  </si>
  <si>
    <t xml:space="preserve">Putative growth-regulating factor 6  </t>
  </si>
  <si>
    <t>Zm00001d042447</t>
  </si>
  <si>
    <t>Zm00001d027987</t>
  </si>
  <si>
    <t>Transcription factor bHLH99</t>
  </si>
  <si>
    <t>Zm00001d008853</t>
  </si>
  <si>
    <t>Zm00001d017671</t>
  </si>
  <si>
    <t>Zm00001d007240</t>
  </si>
  <si>
    <t>Two-component response regulator-like APRR3</t>
  </si>
  <si>
    <t>Zm00001d005912</t>
  </si>
  <si>
    <t>Polyadenylate-binding protein RBP47B</t>
  </si>
  <si>
    <t>Zm00001d006016</t>
  </si>
  <si>
    <t xml:space="preserve">Multiple stress-responsive zinc-finger protein ISAP1  </t>
  </si>
  <si>
    <t>Zm00001d041570</t>
  </si>
  <si>
    <t>Zm00001d038831</t>
  </si>
  <si>
    <t>Zm00001d033300</t>
  </si>
  <si>
    <t>Type IV inositol polyphosphate 5-phosphatase 11</t>
  </si>
  <si>
    <t>Zm00001d029716</t>
  </si>
  <si>
    <t>Zm00001d041871</t>
  </si>
  <si>
    <t>Zm00001d006614</t>
  </si>
  <si>
    <t>Probable protein phosphatase 2C 1</t>
  </si>
  <si>
    <t>Zm00001d003275</t>
  </si>
  <si>
    <t>Protein-L-isoaspartate O-methyltransferase 1</t>
  </si>
  <si>
    <t>Zm00001d043742</t>
  </si>
  <si>
    <t>Zm00001d010459</t>
  </si>
  <si>
    <t>Zm00001d018935</t>
  </si>
  <si>
    <t>Serine/threonine-protein kinase Nek1</t>
  </si>
  <si>
    <t>Zm00001d029997</t>
  </si>
  <si>
    <t>chloroplast chaperonin 10</t>
  </si>
  <si>
    <t>Zm00001d028725</t>
  </si>
  <si>
    <t xml:space="preserve">Beta3-glucuronyltransferase  </t>
  </si>
  <si>
    <t>Zm00001d030114</t>
  </si>
  <si>
    <t>60S ribosomal protein L7-2</t>
  </si>
  <si>
    <t>Zm00001d017650</t>
  </si>
  <si>
    <t xml:space="preserve">Probable ADP-ribosylation factor </t>
  </si>
  <si>
    <t>Zm00001d021829</t>
  </si>
  <si>
    <t xml:space="preserve">Putative symbiosis receptor-like kinase  </t>
  </si>
  <si>
    <t>Zm00001d027508</t>
  </si>
  <si>
    <t>Zm00001d042256</t>
  </si>
  <si>
    <t>Zm00001d003021</t>
  </si>
  <si>
    <t>Zm00001d007477</t>
  </si>
  <si>
    <t>Zm00001d007517</t>
  </si>
  <si>
    <t>Zm00001d018393</t>
  </si>
  <si>
    <t>Zm00001d026577</t>
  </si>
  <si>
    <t>Probable cysteine protease RD21B</t>
  </si>
  <si>
    <t>Zm00001d049113</t>
  </si>
  <si>
    <t>Senescence-specific cysteine protease SAG12</t>
  </si>
  <si>
    <t>Zm00001d051535</t>
  </si>
  <si>
    <t>Zm00001d044864</t>
  </si>
  <si>
    <t>Zm00001d004480</t>
  </si>
  <si>
    <t xml:space="preserve">Calcium ion binding protein  </t>
  </si>
  <si>
    <t>Zm00001d035236</t>
  </si>
  <si>
    <t>Plant calmodulin-binding protein-related</t>
  </si>
  <si>
    <t>Zm00001d006509</t>
  </si>
  <si>
    <t xml:space="preserve">Septum-promoting GTP-binding protein 1  </t>
  </si>
  <si>
    <t>Zm00001d017545</t>
  </si>
  <si>
    <t>SEC14 cytosolic factor family protein / phosphoglyceride transfer family protein</t>
  </si>
  <si>
    <t>Zm00001d026303</t>
  </si>
  <si>
    <t>Zm00001d002199</t>
  </si>
  <si>
    <t>Receptor-like serine/threonine-protein kinase SD1-8</t>
  </si>
  <si>
    <t>Zm00001d002198</t>
  </si>
  <si>
    <t>Zm00001d051373</t>
  </si>
  <si>
    <t>Zm00001d035597</t>
  </si>
  <si>
    <t>RmlC-like cupins superfamily protein</t>
  </si>
  <si>
    <t>Zm00001d026307</t>
  </si>
  <si>
    <t xml:space="preserve">DAG protein  </t>
  </si>
  <si>
    <t>Zm00001d041725</t>
  </si>
  <si>
    <t xml:space="preserve">Pollen-specific protein SF3  </t>
  </si>
  <si>
    <t>Zm00001d049916</t>
  </si>
  <si>
    <t>Protein WALLS ARE THIN 1</t>
  </si>
  <si>
    <t>Zm00001d008782</t>
  </si>
  <si>
    <t>Protein MARD1</t>
  </si>
  <si>
    <t>Zm00001d050214</t>
  </si>
  <si>
    <t>ATPase 2 plasma membrane-type</t>
  </si>
  <si>
    <t>Zm00001d017195</t>
  </si>
  <si>
    <t>Zm00001d046537</t>
  </si>
  <si>
    <t>ABC transporter G family member 26</t>
  </si>
  <si>
    <t>Zm00001d053612</t>
  </si>
  <si>
    <t>Zm00001d043598</t>
  </si>
  <si>
    <t>Zm00001d007633</t>
  </si>
  <si>
    <t>Ribosome associated membrane protein RAMP4</t>
  </si>
  <si>
    <t>Zm00001d048178</t>
  </si>
  <si>
    <t xml:space="preserve">Polyol transporter protein 4  </t>
  </si>
  <si>
    <t>Zm00001d013243</t>
  </si>
  <si>
    <t>Cyclic nucleotide-gated ion channel 2</t>
  </si>
  <si>
    <t>Zm00001d002738</t>
  </si>
  <si>
    <t>Probable aquaporin TIP2-2</t>
  </si>
  <si>
    <t>Zm00001d003292</t>
  </si>
  <si>
    <t>Zm00001d018857</t>
  </si>
  <si>
    <t>Zm00001d051383</t>
  </si>
  <si>
    <t>Vesicle-associated protein 1-3</t>
  </si>
  <si>
    <t>Zm00001d026135</t>
  </si>
  <si>
    <t>Zm00001d018853</t>
  </si>
  <si>
    <t>Zm00001d013099</t>
  </si>
  <si>
    <t>Zm00001d045370</t>
  </si>
  <si>
    <t>Zm00001d048234</t>
  </si>
  <si>
    <t>Zm00001d022602</t>
  </si>
  <si>
    <t>universal stress family protein</t>
  </si>
  <si>
    <t>Zm00001d017169</t>
  </si>
  <si>
    <t>Zm00001d030915</t>
  </si>
  <si>
    <t>Zm00001d052162</t>
  </si>
  <si>
    <t>Zm00001d003291</t>
  </si>
  <si>
    <t xml:space="preserve"> transglutaminase21</t>
  </si>
  <si>
    <t>Zm00001d035367</t>
  </si>
  <si>
    <t>Zm00001d052939</t>
  </si>
  <si>
    <t>Zm00001d005654</t>
  </si>
  <si>
    <t>Zm00001d017287</t>
  </si>
  <si>
    <t>Zm00001d021772</t>
  </si>
  <si>
    <t>Zm00001d032479</t>
  </si>
  <si>
    <t>DUF241 domain protein</t>
  </si>
  <si>
    <t>Zm00001d006749</t>
  </si>
  <si>
    <t>Lipase-like protein</t>
  </si>
  <si>
    <t>Zm00001d014852</t>
  </si>
  <si>
    <t xml:space="preserve">Ser/Thr-rich protein T10 in DGCR region  </t>
  </si>
  <si>
    <t>Zm00001d014494</t>
  </si>
  <si>
    <t>Zm00001d004524</t>
  </si>
  <si>
    <t>Zm00001d013398</t>
  </si>
  <si>
    <t>Zm00001d003060</t>
  </si>
  <si>
    <t>Zm00001d011879</t>
  </si>
  <si>
    <t>Zm00001d038075</t>
  </si>
  <si>
    <t xml:space="preserve"> Zea mays ARGOS8</t>
  </si>
  <si>
    <t>Zm00001d024926</t>
  </si>
  <si>
    <t>Zm00001d036506</t>
  </si>
  <si>
    <t>Zm00001d015715</t>
  </si>
  <si>
    <t>Zm00001d017657</t>
  </si>
  <si>
    <t>Zm00001d014703</t>
  </si>
  <si>
    <t>Zm00001d003175</t>
  </si>
  <si>
    <t>Zm00001d040660</t>
  </si>
  <si>
    <t xml:space="preserve">Late embryogenesis abundant protein  </t>
  </si>
  <si>
    <t>Zm00001d002372</t>
  </si>
  <si>
    <t>evolutionarily conserved C-terminal region 10</t>
  </si>
  <si>
    <t>Zm00001d051565</t>
  </si>
  <si>
    <t>Zm00001d049174</t>
  </si>
  <si>
    <t xml:space="preserve"> lazy plant1</t>
  </si>
  <si>
    <t>Zm00001d040100</t>
  </si>
  <si>
    <t>Zm00001d051901</t>
  </si>
  <si>
    <t>P-loop NTPase domain-containing protein LPA1 homolog 1</t>
  </si>
  <si>
    <t>Zm00001d009081</t>
  </si>
  <si>
    <t>Zm00001d003267</t>
  </si>
  <si>
    <t>Zm00001d002160</t>
  </si>
  <si>
    <t>Zm00001d002161</t>
  </si>
  <si>
    <t>Zm00001d040275</t>
  </si>
  <si>
    <t>Zm00001d016682</t>
  </si>
  <si>
    <t>RING-H2 finger protein ATL7</t>
  </si>
  <si>
    <t>Zm00001d004053</t>
  </si>
  <si>
    <t>Zm00001d041670</t>
  </si>
  <si>
    <t xml:space="preserve"> phytase2</t>
  </si>
  <si>
    <t>Zm00001d002743</t>
  </si>
  <si>
    <t>Zinc ion binding protein</t>
  </si>
  <si>
    <t>Zm00001d022130</t>
  </si>
  <si>
    <t>DUF1677 family protein</t>
  </si>
  <si>
    <t>Zm00001d043341</t>
  </si>
  <si>
    <t>Zm00001d052636</t>
  </si>
  <si>
    <t>Zm00001d038523</t>
  </si>
  <si>
    <t>Zm00001d011838</t>
  </si>
  <si>
    <t>Zm00001d037677</t>
  </si>
  <si>
    <t>Non-specific lipid-transfer protein 2</t>
  </si>
  <si>
    <t>Zm00001d043283</t>
  </si>
  <si>
    <t>Zm00001d021259</t>
  </si>
  <si>
    <t>Zm00001d039993</t>
  </si>
  <si>
    <t>Zm00001d042011</t>
  </si>
  <si>
    <t>AWPM-19-like family protein</t>
  </si>
  <si>
    <t>Zm00001d008866</t>
  </si>
  <si>
    <t>Zm00001d053036</t>
  </si>
  <si>
    <t>Zm00001d041404</t>
  </si>
  <si>
    <t xml:space="preserve">Pectinesterase inhibitor domain containing protein  </t>
  </si>
  <si>
    <t>Zm00001d039083</t>
  </si>
  <si>
    <t>Zm00001d018682</t>
  </si>
  <si>
    <t>Os07g0120600 protein</t>
  </si>
  <si>
    <t>Zm00001d037909</t>
  </si>
  <si>
    <t>Zm00001d018473</t>
  </si>
  <si>
    <t>Zm00001d049002</t>
  </si>
  <si>
    <t>Zm00001d008930</t>
  </si>
  <si>
    <t>TPR repeat-containing thioredoxin TTL1</t>
  </si>
  <si>
    <t>Zm00001d031278</t>
  </si>
  <si>
    <t>Zm00001d027576</t>
  </si>
  <si>
    <t>Zm00001d046137</t>
  </si>
  <si>
    <t>Zm00001d042922</t>
  </si>
  <si>
    <t>Zm00001d023820</t>
  </si>
  <si>
    <t>AP-3 complex subunit delta</t>
  </si>
  <si>
    <t>Zm00001d051659</t>
  </si>
  <si>
    <t>Zm00001d030346</t>
  </si>
  <si>
    <t>Zm00001d022549</t>
  </si>
  <si>
    <t>Protein kinase 2B chloroplastic</t>
  </si>
  <si>
    <t>Zm00001d033107</t>
  </si>
  <si>
    <t>Zm00001d016745</t>
  </si>
  <si>
    <t>Zm00001d009659</t>
  </si>
  <si>
    <t>Cwf21</t>
  </si>
  <si>
    <t>Zm00001d005908</t>
  </si>
  <si>
    <t>Zm00001d016122</t>
  </si>
  <si>
    <t>Zm00001d012939</t>
  </si>
  <si>
    <t>Zm00001d032000</t>
  </si>
  <si>
    <t>Zm00001d004865</t>
  </si>
  <si>
    <t>Associated with HOX family protein expressed</t>
  </si>
  <si>
    <t>Zm00001d005082</t>
  </si>
  <si>
    <t>Protein NUCLEAR FUSION DEFECTIVE 4</t>
  </si>
  <si>
    <t>Zm00001d053701</t>
  </si>
  <si>
    <t>Nuclear pore complex protein NUP96</t>
  </si>
  <si>
    <t>Zm00001d043731</t>
  </si>
  <si>
    <t>Subtilisin-like protease SBT5.3</t>
  </si>
  <si>
    <t>Zm00001d017389</t>
  </si>
  <si>
    <t>Zm00001d040253</t>
  </si>
  <si>
    <t>Zm00001d009553</t>
  </si>
  <si>
    <t>Zm00001d000791</t>
  </si>
  <si>
    <t>Zm00001d011587</t>
  </si>
  <si>
    <t>Zm00001d031419</t>
  </si>
  <si>
    <t>Calcium-binding protein PBP1</t>
  </si>
  <si>
    <t>Zm00001d039847</t>
  </si>
  <si>
    <t>Zm00001d024227</t>
  </si>
  <si>
    <t>Zm00001d042964</t>
  </si>
  <si>
    <t>Delta 1-pyrroline-5-carboxylate synthetase isoform</t>
    <phoneticPr fontId="1" type="noConversion"/>
  </si>
  <si>
    <t>Farnesylated protein 2</t>
    <phoneticPr fontId="1" type="noConversion"/>
  </si>
  <si>
    <t>calmodulin-dependent protein kinase</t>
    <phoneticPr fontId="1" type="noConversion"/>
  </si>
  <si>
    <t>Encodes a close homolog of the Cauliflower OR (Orange) protein</t>
    <phoneticPr fontId="1" type="noConversion"/>
  </si>
  <si>
    <t>Trifunctional UDP-glucose 46-dehydratase</t>
    <phoneticPr fontId="1" type="noConversion"/>
  </si>
  <si>
    <t>Putative HLH DNA-binding domain superfamily protein isoform 1</t>
    <phoneticPr fontId="1" type="noConversion"/>
  </si>
  <si>
    <t>seed storage 2S albumin superfamily protein</t>
    <phoneticPr fontId="1" type="noConversion"/>
  </si>
  <si>
    <t>Ethylene-responsive transcription factor 4</t>
    <phoneticPr fontId="1" type="noConversion"/>
  </si>
  <si>
    <t>Leucine-rich repeat receptor-like serine</t>
    <phoneticPr fontId="1" type="noConversion"/>
  </si>
  <si>
    <t xml:space="preserve">Transcription factor </t>
    <phoneticPr fontId="1" type="noConversion"/>
  </si>
  <si>
    <t xml:space="preserve">ATPase coupled to transmembrane movement of substances  </t>
    <phoneticPr fontId="1" type="noConversion"/>
  </si>
  <si>
    <t>ZCN11 isoform 1</t>
    <phoneticPr fontId="1" type="noConversion"/>
  </si>
  <si>
    <t xml:space="preserve">Putative O-Glycosyl hydrolase superfamily protein  </t>
    <phoneticPr fontId="1" type="noConversion"/>
  </si>
  <si>
    <t>NADP-dependent malic enzyme</t>
    <phoneticPr fontId="1" type="noConversion"/>
  </si>
  <si>
    <t xml:space="preserve">Solute carrier family 2C facilitated glucose transporter member 8  </t>
    <phoneticPr fontId="1" type="noConversion"/>
  </si>
  <si>
    <t xml:space="preserve">ATPase2C coupled to transmembrane movement of substance  </t>
    <phoneticPr fontId="1" type="noConversion"/>
  </si>
  <si>
    <t>ZCN11</t>
    <phoneticPr fontId="1" type="noConversion"/>
  </si>
  <si>
    <t xml:space="preserve">Putative endo-beta-mannosidase family protein  </t>
    <phoneticPr fontId="1" type="noConversion"/>
  </si>
  <si>
    <t xml:space="preserve">Putative O-Glycosyl hydrolase superfamily protein  </t>
    <phoneticPr fontId="1" type="noConversion"/>
  </si>
  <si>
    <t>Farnesylated protein</t>
    <phoneticPr fontId="1" type="noConversion"/>
  </si>
  <si>
    <t>seed storage 2S albumin superfamily protein</t>
    <phoneticPr fontId="1" type="noConversion"/>
  </si>
  <si>
    <t xml:space="preserve">ATPase 2C coupled to transmembrane movement of substances  </t>
    <phoneticPr fontId="1" type="noConversion"/>
  </si>
  <si>
    <t>Encodes a close homolog of the Cauliflower OR (Orange) protein</t>
    <phoneticPr fontId="1" type="noConversion"/>
  </si>
  <si>
    <t>Mannose-specific jacalin-related lectin</t>
    <phoneticPr fontId="1" type="noConversion"/>
  </si>
  <si>
    <t>Seed storage 2S albumin superfamily protein</t>
    <phoneticPr fontId="1" type="noConversion"/>
  </si>
  <si>
    <t>glycosyl hydrolase family 10 protein</t>
    <phoneticPr fontId="1" type="noConversion"/>
  </si>
  <si>
    <t>CBF3-like protein</t>
    <phoneticPr fontId="1" type="noConversion"/>
  </si>
  <si>
    <t>Putative tify domain/CCT motif transcription factor family protein</t>
    <phoneticPr fontId="1" type="noConversion"/>
  </si>
  <si>
    <t>Putative RING zinc finger domain superfamily protein</t>
    <phoneticPr fontId="1" type="noConversion"/>
  </si>
  <si>
    <t>Putative WRKY DNA-binding domain superfamily protein</t>
    <phoneticPr fontId="1" type="noConversion"/>
  </si>
  <si>
    <t>Trifunctional UDP-glucose 46-dehydratase</t>
    <phoneticPr fontId="1" type="noConversion"/>
  </si>
  <si>
    <t xml:space="preserve">calcium-transporting ATPase </t>
    <phoneticPr fontId="1" type="noConversion"/>
  </si>
  <si>
    <t>Ethylene-responsive transcription factor 4</t>
    <phoneticPr fontId="1" type="noConversion"/>
  </si>
  <si>
    <t xml:space="preserve">Putative lysM-domain receptor-like protein kinase family protein  </t>
    <phoneticPr fontId="1" type="noConversion"/>
  </si>
  <si>
    <t xml:space="preserve">SBP domain transcription factor family protein  </t>
    <phoneticPr fontId="1" type="noConversion"/>
  </si>
  <si>
    <t xml:space="preserve">Putative tify domain/CCT motif transcription factor family protein  </t>
    <phoneticPr fontId="1" type="noConversion"/>
  </si>
  <si>
    <t>Cupin</t>
    <phoneticPr fontId="1" type="noConversion"/>
  </si>
  <si>
    <t>Putative HLH DNA-binding domain superfamily protein isoform 1</t>
    <phoneticPr fontId="1" type="noConversion"/>
  </si>
  <si>
    <t>C4-dicarboxylate transporter/malic acid transport protein isoform 1</t>
    <phoneticPr fontId="1" type="noConversion"/>
  </si>
  <si>
    <t>Glycine-rich protein A3</t>
    <phoneticPr fontId="1" type="noConversion"/>
  </si>
  <si>
    <t>Ethylene-responsive transcription factor 3</t>
    <phoneticPr fontId="1" type="noConversion"/>
  </si>
  <si>
    <t>Bifunctional inhibitor</t>
    <phoneticPr fontId="1" type="noConversion"/>
  </si>
  <si>
    <t>Putative WRKY DNA-binding domain superfamily protein isoform 1</t>
    <phoneticPr fontId="1" type="noConversion"/>
  </si>
  <si>
    <t>Protein kinase superfamily protein with octicosapeptide</t>
    <phoneticPr fontId="1" type="noConversion"/>
  </si>
  <si>
    <t>CBL-interacting protein kinase</t>
    <phoneticPr fontId="1" type="noConversion"/>
  </si>
  <si>
    <t>Beta-fructofuranosidase</t>
    <phoneticPr fontId="1" type="noConversion"/>
  </si>
  <si>
    <t>Protein kinase</t>
    <phoneticPr fontId="1" type="noConversion"/>
  </si>
  <si>
    <t>Cell-linked locus protein</t>
    <phoneticPr fontId="1" type="noConversion"/>
  </si>
  <si>
    <t>Probable protein phosphatase 2C</t>
    <phoneticPr fontId="1" type="noConversion"/>
  </si>
  <si>
    <t xml:space="preserve">Calmodulin protein </t>
    <phoneticPr fontId="1" type="noConversion"/>
  </si>
  <si>
    <t>Table S4. Up-regulated genes in OE240 seedling roots compared to C01 under normal conditions.</t>
    <phoneticPr fontId="21" type="noConversion"/>
  </si>
  <si>
    <t>Table S5. Down-regulated genes in OE240 seedling roots compared to C01 under normal conditions.</t>
    <phoneticPr fontId="21" type="noConversion"/>
  </si>
  <si>
    <t>Table S6. Up-regulated genes in OE240 seedling roots compared to C01 under waterlogging stress.</t>
    <phoneticPr fontId="21" type="noConversion"/>
  </si>
  <si>
    <t>Table S7. Down-regulated genes in OE240 seedling roots compared to C01 under waterlogging stress.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"/>
    <numFmt numFmtId="178" formatCode="0.00_);[Red]\(0.00\)"/>
  </numFmts>
  <fonts count="2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0"/>
      <name val="宋体"/>
      <family val="3"/>
      <charset val="134"/>
      <scheme val="minor"/>
    </font>
    <font>
      <sz val="18"/>
      <color indexed="54"/>
      <name val="宋体"/>
      <family val="3"/>
      <charset val="134"/>
      <scheme val="major"/>
    </font>
    <font>
      <b/>
      <sz val="15"/>
      <color indexed="54"/>
      <name val="宋体"/>
      <family val="3"/>
      <charset val="134"/>
      <scheme val="minor"/>
    </font>
    <font>
      <b/>
      <sz val="13"/>
      <color indexed="54"/>
      <name val="宋体"/>
      <family val="3"/>
      <charset val="134"/>
      <scheme val="minor"/>
    </font>
    <font>
      <b/>
      <sz val="11"/>
      <color indexed="54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indexed="52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indexed="52"/>
      <name val="宋体"/>
      <family val="3"/>
      <charset val="134"/>
      <scheme val="minor"/>
    </font>
    <font>
      <sz val="11"/>
      <color indexed="6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31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45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62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52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4" fillId="0" borderId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3" fillId="0" borderId="9" applyNumberFormat="0" applyFill="0" applyAlignment="0" applyProtection="0">
      <alignment vertical="center"/>
    </xf>
    <xf numFmtId="0" fontId="13" fillId="15" borderId="5" applyNumberFormat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20" fillId="15" borderId="5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4" borderId="8" applyNumberFormat="0" applyFont="0" applyAlignment="0" applyProtection="0">
      <alignment vertical="center"/>
    </xf>
    <xf numFmtId="0" fontId="22" fillId="0" borderId="0">
      <alignment vertical="top"/>
    </xf>
  </cellStyleXfs>
  <cellXfs count="5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0" fillId="0" borderId="0" xfId="0" applyFont="1" applyFill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1" xfId="0" applyFont="1" applyBorder="1"/>
    <xf numFmtId="0" fontId="23" fillId="0" borderId="11" xfId="0" applyFont="1" applyFill="1" applyBorder="1" applyAlignment="1">
      <alignment horizontal="left" vertical="center"/>
    </xf>
    <xf numFmtId="0" fontId="24" fillId="0" borderId="12" xfId="0" applyFont="1" applyFill="1" applyBorder="1" applyAlignment="1">
      <alignment horizontal="left" vertical="center"/>
    </xf>
    <xf numFmtId="0" fontId="24" fillId="0" borderId="11" xfId="0" applyFont="1" applyFill="1" applyBorder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3" fillId="0" borderId="12" xfId="0" applyFont="1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11" fontId="23" fillId="0" borderId="11" xfId="0" applyNumberFormat="1" applyFont="1" applyFill="1" applyBorder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78" fontId="2" fillId="0" borderId="0" xfId="0" applyNumberFormat="1" applyFont="1" applyFill="1" applyBorder="1" applyAlignment="1">
      <alignment vertical="center"/>
    </xf>
    <xf numFmtId="178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78" fontId="2" fillId="0" borderId="1" xfId="0" applyNumberFormat="1" applyFont="1" applyFill="1" applyBorder="1" applyAlignment="1">
      <alignment vertical="center"/>
    </xf>
    <xf numFmtId="178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13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</cellXfs>
  <cellStyles count="44">
    <cellStyle name="20% - 着色 1 2" xfId="2"/>
    <cellStyle name="20% - 着色 2 2" xfId="3"/>
    <cellStyle name="20% - 着色 3 2" xfId="4"/>
    <cellStyle name="20% - 着色 4 2" xfId="5"/>
    <cellStyle name="20% - 着色 5 2" xfId="6"/>
    <cellStyle name="20% - 着色 6 2" xfId="7"/>
    <cellStyle name="40% - 着色 1 2" xfId="8"/>
    <cellStyle name="40% - 着色 2 2" xfId="9"/>
    <cellStyle name="40% - 着色 3 2" xfId="10"/>
    <cellStyle name="40% - 着色 4 2" xfId="11"/>
    <cellStyle name="40% - 着色 5 2" xfId="12"/>
    <cellStyle name="40% - 着色 6 2" xfId="13"/>
    <cellStyle name="60% - 着色 1 2" xfId="14"/>
    <cellStyle name="60% - 着色 2 2" xfId="15"/>
    <cellStyle name="60% - 着色 3 2" xfId="16"/>
    <cellStyle name="60% - 着色 4 2" xfId="17"/>
    <cellStyle name="60% - 着色 5 2" xfId="18"/>
    <cellStyle name="60% - 着色 6 2" xfId="19"/>
    <cellStyle name="标题 1 2" xfId="21"/>
    <cellStyle name="标题 2 2" xfId="22"/>
    <cellStyle name="标题 3 2" xfId="23"/>
    <cellStyle name="标题 4 2" xfId="24"/>
    <cellStyle name="标题 5" xfId="20"/>
    <cellStyle name="差 2" xfId="25"/>
    <cellStyle name="常规" xfId="0" builtinId="0"/>
    <cellStyle name="常规 2" xfId="1"/>
    <cellStyle name="常规 3" xfId="43"/>
    <cellStyle name="好 2" xfId="26"/>
    <cellStyle name="汇总 2" xfId="27"/>
    <cellStyle name="计算 2" xfId="28"/>
    <cellStyle name="检查单元格 2" xfId="29"/>
    <cellStyle name="解释性文本 2" xfId="30"/>
    <cellStyle name="警告文本 2" xfId="31"/>
    <cellStyle name="链接单元格 2" xfId="32"/>
    <cellStyle name="适中 2" xfId="33"/>
    <cellStyle name="输出 2" xfId="34"/>
    <cellStyle name="输入 2" xfId="35"/>
    <cellStyle name="着色 1 2" xfId="36"/>
    <cellStyle name="着色 2 2" xfId="37"/>
    <cellStyle name="着色 3 2" xfId="38"/>
    <cellStyle name="着色 4 2" xfId="39"/>
    <cellStyle name="着色 5 2" xfId="40"/>
    <cellStyle name="着色 6 2" xfId="41"/>
    <cellStyle name="注释 2" xfId="4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6"/>
  <sheetViews>
    <sheetView workbookViewId="0"/>
  </sheetViews>
  <sheetFormatPr defaultRowHeight="15" x14ac:dyDescent="0.15"/>
  <cols>
    <col min="1" max="1" width="16.125" style="13" bestFit="1" customWidth="1"/>
    <col min="2" max="2" width="10.5" style="13" bestFit="1" customWidth="1"/>
    <col min="3" max="3" width="12.75" style="13" bestFit="1" customWidth="1"/>
    <col min="4" max="4" width="10.5" style="13" bestFit="1" customWidth="1"/>
    <col min="5" max="5" width="9.5" style="15" bestFit="1" customWidth="1"/>
    <col min="6" max="6" width="54.875" style="13" customWidth="1"/>
    <col min="7" max="16384" width="9" style="13"/>
  </cols>
  <sheetData>
    <row r="1" spans="1:6" s="12" customFormat="1" ht="15.75" x14ac:dyDescent="0.15">
      <c r="A1" s="9" t="s">
        <v>4282</v>
      </c>
      <c r="B1" s="10"/>
      <c r="C1" s="11"/>
      <c r="D1" s="10"/>
      <c r="E1" s="11"/>
    </row>
    <row r="2" spans="1:6" x14ac:dyDescent="0.15">
      <c r="A2" s="44" t="s">
        <v>25</v>
      </c>
      <c r="B2" s="44" t="s">
        <v>26</v>
      </c>
      <c r="C2" s="44"/>
      <c r="D2" s="44" t="s">
        <v>27</v>
      </c>
      <c r="E2" s="46" t="s">
        <v>3482</v>
      </c>
      <c r="F2" s="44" t="s">
        <v>5</v>
      </c>
    </row>
    <row r="3" spans="1:6" x14ac:dyDescent="0.15">
      <c r="A3" s="45"/>
      <c r="B3" s="2" t="s">
        <v>28</v>
      </c>
      <c r="C3" s="2" t="s">
        <v>29</v>
      </c>
      <c r="D3" s="45"/>
      <c r="E3" s="47"/>
      <c r="F3" s="45"/>
    </row>
    <row r="4" spans="1:6" x14ac:dyDescent="0.25">
      <c r="A4" s="13" t="s">
        <v>30</v>
      </c>
      <c r="B4" s="14">
        <v>7.0066199999999995E-2</v>
      </c>
      <c r="C4" s="14">
        <v>16.0291</v>
      </c>
      <c r="D4" s="14">
        <f>C4/B4</f>
        <v>228.77079105189094</v>
      </c>
      <c r="E4" s="15">
        <v>1.32624E-3</v>
      </c>
      <c r="F4" s="3" t="s">
        <v>31</v>
      </c>
    </row>
    <row r="5" spans="1:6" x14ac:dyDescent="0.25">
      <c r="A5" s="13" t="s">
        <v>32</v>
      </c>
      <c r="B5" s="14">
        <v>0.21026800000000001</v>
      </c>
      <c r="C5" s="14">
        <v>24.3948</v>
      </c>
      <c r="D5" s="14">
        <f t="shared" ref="D5:D68" si="0">C5/B5</f>
        <v>116.01765366104209</v>
      </c>
      <c r="E5" s="15">
        <v>7.0947399999999998E-4</v>
      </c>
      <c r="F5" s="3"/>
    </row>
    <row r="6" spans="1:6" x14ac:dyDescent="0.25">
      <c r="A6" s="13" t="s">
        <v>33</v>
      </c>
      <c r="B6" s="14">
        <v>0.21076600000000001</v>
      </c>
      <c r="C6" s="14">
        <v>23.307500000000001</v>
      </c>
      <c r="D6" s="14">
        <f t="shared" si="0"/>
        <v>110.58472429139425</v>
      </c>
      <c r="E6" s="15">
        <v>7.0947399999999998E-4</v>
      </c>
      <c r="F6" s="3"/>
    </row>
    <row r="7" spans="1:6" x14ac:dyDescent="0.25">
      <c r="A7" s="13" t="s">
        <v>34</v>
      </c>
      <c r="B7" s="14">
        <v>2.6264599999999999E-2</v>
      </c>
      <c r="C7" s="14">
        <v>2.83575</v>
      </c>
      <c r="D7" s="14">
        <f t="shared" si="0"/>
        <v>107.96852036581559</v>
      </c>
      <c r="E7" s="15">
        <v>7.0947399999999998E-4</v>
      </c>
      <c r="F7" s="3" t="s">
        <v>35</v>
      </c>
    </row>
    <row r="8" spans="1:6" x14ac:dyDescent="0.25">
      <c r="A8" s="13" t="s">
        <v>36</v>
      </c>
      <c r="B8" s="14">
        <v>0.2412</v>
      </c>
      <c r="C8" s="14">
        <v>25.262599999999999</v>
      </c>
      <c r="D8" s="14">
        <f t="shared" si="0"/>
        <v>104.73714759535655</v>
      </c>
      <c r="E8" s="15">
        <v>8.92803E-3</v>
      </c>
      <c r="F8" s="3" t="s">
        <v>37</v>
      </c>
    </row>
    <row r="9" spans="1:6" x14ac:dyDescent="0.25">
      <c r="A9" s="13" t="s">
        <v>38</v>
      </c>
      <c r="B9" s="14">
        <v>6.0212700000000003</v>
      </c>
      <c r="C9" s="14">
        <v>609.80200000000002</v>
      </c>
      <c r="D9" s="14">
        <f t="shared" si="0"/>
        <v>101.27464803936711</v>
      </c>
      <c r="E9" s="15">
        <v>7.0947399999999998E-4</v>
      </c>
      <c r="F9" s="3" t="s">
        <v>39</v>
      </c>
    </row>
    <row r="10" spans="1:6" x14ac:dyDescent="0.25">
      <c r="A10" s="13" t="s">
        <v>40</v>
      </c>
      <c r="B10" s="14">
        <v>0.79928900000000003</v>
      </c>
      <c r="C10" s="14">
        <v>77.586299999999994</v>
      </c>
      <c r="D10" s="14">
        <f t="shared" si="0"/>
        <v>97.069145202798978</v>
      </c>
      <c r="E10" s="15">
        <v>7.0947399999999998E-4</v>
      </c>
      <c r="F10" s="3" t="s">
        <v>41</v>
      </c>
    </row>
    <row r="11" spans="1:6" x14ac:dyDescent="0.25">
      <c r="A11" s="13" t="s">
        <v>42</v>
      </c>
      <c r="B11" s="14">
        <v>1.3318099999999999</v>
      </c>
      <c r="C11" s="14">
        <v>123.261</v>
      </c>
      <c r="D11" s="14">
        <f t="shared" si="0"/>
        <v>92.551490077413447</v>
      </c>
      <c r="E11" s="15">
        <v>7.0947399999999998E-4</v>
      </c>
      <c r="F11" s="3" t="s">
        <v>43</v>
      </c>
    </row>
    <row r="12" spans="1:6" x14ac:dyDescent="0.25">
      <c r="A12" s="13" t="s">
        <v>44</v>
      </c>
      <c r="B12" s="14">
        <v>1.29843</v>
      </c>
      <c r="C12" s="14">
        <v>109.352</v>
      </c>
      <c r="D12" s="14">
        <f t="shared" si="0"/>
        <v>84.218633272490635</v>
      </c>
      <c r="E12" s="15">
        <v>7.0947399999999998E-4</v>
      </c>
      <c r="F12" s="3" t="s">
        <v>45</v>
      </c>
    </row>
    <row r="13" spans="1:6" x14ac:dyDescent="0.25">
      <c r="A13" s="13" t="s">
        <v>46</v>
      </c>
      <c r="B13" s="14">
        <v>1.1416900000000001</v>
      </c>
      <c r="C13" s="14">
        <v>88.668499999999995</v>
      </c>
      <c r="D13" s="14">
        <f t="shared" si="0"/>
        <v>77.664252117474959</v>
      </c>
      <c r="E13" s="15">
        <v>7.0947399999999998E-4</v>
      </c>
      <c r="F13" s="3" t="s">
        <v>47</v>
      </c>
    </row>
    <row r="14" spans="1:6" x14ac:dyDescent="0.25">
      <c r="A14" s="13" t="s">
        <v>48</v>
      </c>
      <c r="B14" s="14">
        <v>0.164631</v>
      </c>
      <c r="C14" s="14">
        <v>12.0153</v>
      </c>
      <c r="D14" s="14">
        <f t="shared" si="0"/>
        <v>72.983217012591794</v>
      </c>
      <c r="E14" s="15">
        <v>7.0947399999999998E-4</v>
      </c>
      <c r="F14" s="3"/>
    </row>
    <row r="15" spans="1:6" x14ac:dyDescent="0.25">
      <c r="A15" s="13" t="s">
        <v>49</v>
      </c>
      <c r="B15" s="14">
        <v>0.64307899999999996</v>
      </c>
      <c r="C15" s="14">
        <v>42.325299999999999</v>
      </c>
      <c r="D15" s="14">
        <f t="shared" si="0"/>
        <v>65.816641501277445</v>
      </c>
      <c r="E15" s="15">
        <v>7.0947399999999998E-4</v>
      </c>
      <c r="F15" s="3" t="s">
        <v>50</v>
      </c>
    </row>
    <row r="16" spans="1:6" x14ac:dyDescent="0.25">
      <c r="A16" s="13" t="s">
        <v>51</v>
      </c>
      <c r="B16" s="14">
        <v>2.2878400000000001</v>
      </c>
      <c r="C16" s="14">
        <v>140.19900000000001</v>
      </c>
      <c r="D16" s="14">
        <f t="shared" si="0"/>
        <v>61.280072033009304</v>
      </c>
      <c r="E16" s="15">
        <v>7.0947399999999998E-4</v>
      </c>
      <c r="F16" s="3" t="s">
        <v>52</v>
      </c>
    </row>
    <row r="17" spans="1:6" x14ac:dyDescent="0.25">
      <c r="A17" s="13" t="s">
        <v>2</v>
      </c>
      <c r="B17" s="14">
        <v>5.7035600000000004</v>
      </c>
      <c r="C17" s="14">
        <v>341.42700000000002</v>
      </c>
      <c r="D17" s="14">
        <f t="shared" si="0"/>
        <v>59.862086135676662</v>
      </c>
      <c r="E17" s="15">
        <v>7.0947399999999998E-4</v>
      </c>
      <c r="F17" s="3" t="s">
        <v>53</v>
      </c>
    </row>
    <row r="18" spans="1:6" x14ac:dyDescent="0.25">
      <c r="A18" s="13" t="s">
        <v>54</v>
      </c>
      <c r="B18" s="14">
        <v>0.83899800000000002</v>
      </c>
      <c r="C18" s="14">
        <v>50.046900000000001</v>
      </c>
      <c r="D18" s="14">
        <f t="shared" si="0"/>
        <v>59.65079773730092</v>
      </c>
      <c r="E18" s="15">
        <v>7.0947399999999998E-4</v>
      </c>
      <c r="F18" s="3" t="s">
        <v>55</v>
      </c>
    </row>
    <row r="19" spans="1:6" x14ac:dyDescent="0.25">
      <c r="A19" s="13" t="s">
        <v>56</v>
      </c>
      <c r="B19" s="14">
        <v>8.5643799999999999</v>
      </c>
      <c r="C19" s="14">
        <v>492.51</v>
      </c>
      <c r="D19" s="14">
        <f t="shared" si="0"/>
        <v>57.506789750104502</v>
      </c>
      <c r="E19" s="15">
        <v>7.0947399999999998E-4</v>
      </c>
      <c r="F19" s="3" t="s">
        <v>57</v>
      </c>
    </row>
    <row r="20" spans="1:6" x14ac:dyDescent="0.25">
      <c r="A20" s="13" t="s">
        <v>58</v>
      </c>
      <c r="B20" s="14">
        <v>3.0431499999999998</v>
      </c>
      <c r="C20" s="14">
        <v>154.78299999999999</v>
      </c>
      <c r="D20" s="14">
        <f t="shared" si="0"/>
        <v>50.862757340255982</v>
      </c>
      <c r="E20" s="15">
        <v>7.0947399999999998E-4</v>
      </c>
      <c r="F20" s="3" t="s">
        <v>59</v>
      </c>
    </row>
    <row r="21" spans="1:6" x14ac:dyDescent="0.25">
      <c r="A21" s="13" t="s">
        <v>1</v>
      </c>
      <c r="B21" s="14">
        <v>15.604900000000001</v>
      </c>
      <c r="C21" s="14">
        <v>698.16600000000005</v>
      </c>
      <c r="D21" s="14">
        <f t="shared" si="0"/>
        <v>44.740177764676481</v>
      </c>
      <c r="E21" s="15">
        <v>7.0947399999999998E-4</v>
      </c>
      <c r="F21" s="3" t="s">
        <v>60</v>
      </c>
    </row>
    <row r="22" spans="1:6" x14ac:dyDescent="0.25">
      <c r="A22" s="13" t="s">
        <v>61</v>
      </c>
      <c r="B22" s="14">
        <v>1.39228</v>
      </c>
      <c r="C22" s="14">
        <v>62.194000000000003</v>
      </c>
      <c r="D22" s="14">
        <f t="shared" si="0"/>
        <v>44.670612233171489</v>
      </c>
      <c r="E22" s="15">
        <v>7.0947399999999998E-4</v>
      </c>
      <c r="F22" s="3" t="s">
        <v>62</v>
      </c>
    </row>
    <row r="23" spans="1:6" x14ac:dyDescent="0.25">
      <c r="A23" s="13" t="s">
        <v>63</v>
      </c>
      <c r="B23" s="14">
        <v>11.138500000000001</v>
      </c>
      <c r="C23" s="14">
        <v>473.44799999999998</v>
      </c>
      <c r="D23" s="14">
        <f t="shared" si="0"/>
        <v>42.505543834448083</v>
      </c>
      <c r="E23" s="15">
        <v>7.0947399999999998E-4</v>
      </c>
      <c r="F23" s="3" t="s">
        <v>59</v>
      </c>
    </row>
    <row r="24" spans="1:6" x14ac:dyDescent="0.25">
      <c r="A24" s="13" t="s">
        <v>64</v>
      </c>
      <c r="B24" s="14">
        <v>5.5583900000000002</v>
      </c>
      <c r="C24" s="14">
        <v>208.86500000000001</v>
      </c>
      <c r="D24" s="14">
        <f t="shared" si="0"/>
        <v>37.576528455182164</v>
      </c>
      <c r="E24" s="15">
        <v>7.0947399999999998E-4</v>
      </c>
      <c r="F24" s="3" t="s">
        <v>65</v>
      </c>
    </row>
    <row r="25" spans="1:6" x14ac:dyDescent="0.25">
      <c r="A25" s="13" t="s">
        <v>66</v>
      </c>
      <c r="B25" s="14">
        <v>9.6787299999999998</v>
      </c>
      <c r="C25" s="14">
        <v>313.51900000000001</v>
      </c>
      <c r="D25" s="14">
        <f t="shared" si="0"/>
        <v>32.392576298749944</v>
      </c>
      <c r="E25" s="15">
        <v>7.0947399999999998E-4</v>
      </c>
      <c r="F25" s="3" t="s">
        <v>67</v>
      </c>
    </row>
    <row r="26" spans="1:6" x14ac:dyDescent="0.25">
      <c r="A26" s="13" t="s">
        <v>68</v>
      </c>
      <c r="B26" s="14">
        <v>1.39998</v>
      </c>
      <c r="C26" s="14">
        <v>45.294199999999996</v>
      </c>
      <c r="D26" s="14">
        <f t="shared" si="0"/>
        <v>32.353462192317032</v>
      </c>
      <c r="E26" s="15">
        <v>7.0947399999999998E-4</v>
      </c>
      <c r="F26" s="3"/>
    </row>
    <row r="27" spans="1:6" x14ac:dyDescent="0.25">
      <c r="A27" s="13" t="s">
        <v>69</v>
      </c>
      <c r="B27" s="14">
        <v>3.7538200000000002</v>
      </c>
      <c r="C27" s="14">
        <v>114.509</v>
      </c>
      <c r="D27" s="14">
        <f t="shared" si="0"/>
        <v>30.50465925377349</v>
      </c>
      <c r="E27" s="15">
        <v>7.0947399999999998E-4</v>
      </c>
      <c r="F27" s="3" t="s">
        <v>70</v>
      </c>
    </row>
    <row r="28" spans="1:6" x14ac:dyDescent="0.25">
      <c r="A28" s="13" t="s">
        <v>71</v>
      </c>
      <c r="B28" s="14">
        <v>10.2819</v>
      </c>
      <c r="C28" s="14">
        <v>305.29700000000003</v>
      </c>
      <c r="D28" s="14">
        <f t="shared" si="0"/>
        <v>29.692663807272975</v>
      </c>
      <c r="E28" s="15">
        <v>7.0947399999999998E-4</v>
      </c>
      <c r="F28" s="3" t="s">
        <v>72</v>
      </c>
    </row>
    <row r="29" spans="1:6" x14ac:dyDescent="0.25">
      <c r="A29" s="13" t="s">
        <v>73</v>
      </c>
      <c r="B29" s="14">
        <v>2.20817</v>
      </c>
      <c r="C29" s="14">
        <v>63.716999999999999</v>
      </c>
      <c r="D29" s="14">
        <f t="shared" si="0"/>
        <v>28.855115321737003</v>
      </c>
      <c r="E29" s="15">
        <v>7.0947399999999998E-4</v>
      </c>
      <c r="F29" s="3" t="s">
        <v>74</v>
      </c>
    </row>
    <row r="30" spans="1:6" x14ac:dyDescent="0.25">
      <c r="A30" s="13" t="s">
        <v>75</v>
      </c>
      <c r="B30" s="14">
        <v>10.108000000000001</v>
      </c>
      <c r="C30" s="14">
        <v>268.16000000000003</v>
      </c>
      <c r="D30" s="14">
        <f t="shared" si="0"/>
        <v>26.529481598733678</v>
      </c>
      <c r="E30" s="15">
        <v>7.0947399999999998E-4</v>
      </c>
      <c r="F30" s="3" t="s">
        <v>76</v>
      </c>
    </row>
    <row r="31" spans="1:6" x14ac:dyDescent="0.25">
      <c r="A31" s="13" t="s">
        <v>77</v>
      </c>
      <c r="B31" s="14">
        <v>1.2239899999999999</v>
      </c>
      <c r="C31" s="14">
        <v>31.6462</v>
      </c>
      <c r="D31" s="14">
        <f t="shared" si="0"/>
        <v>25.854949795341469</v>
      </c>
      <c r="E31" s="15">
        <v>7.0947399999999998E-4</v>
      </c>
      <c r="F31" s="3" t="s">
        <v>78</v>
      </c>
    </row>
    <row r="32" spans="1:6" x14ac:dyDescent="0.25">
      <c r="A32" s="13" t="s">
        <v>79</v>
      </c>
      <c r="B32" s="14">
        <v>0.119599</v>
      </c>
      <c r="C32" s="14">
        <v>3.0825800000000001</v>
      </c>
      <c r="D32" s="14">
        <f t="shared" si="0"/>
        <v>25.774295771703777</v>
      </c>
      <c r="E32" s="15">
        <v>7.0947399999999998E-4</v>
      </c>
      <c r="F32" s="3" t="s">
        <v>80</v>
      </c>
    </row>
    <row r="33" spans="1:6" x14ac:dyDescent="0.25">
      <c r="A33" s="13" t="s">
        <v>81</v>
      </c>
      <c r="B33" s="14">
        <v>2.0217299999999998</v>
      </c>
      <c r="C33" s="14">
        <v>51.841200000000001</v>
      </c>
      <c r="D33" s="14">
        <f t="shared" si="0"/>
        <v>25.641999673546916</v>
      </c>
      <c r="E33" s="15">
        <v>7.0947399999999998E-4</v>
      </c>
      <c r="F33" s="3" t="s">
        <v>82</v>
      </c>
    </row>
    <row r="34" spans="1:6" x14ac:dyDescent="0.25">
      <c r="A34" s="13" t="s">
        <v>83</v>
      </c>
      <c r="B34" s="14">
        <v>12.49</v>
      </c>
      <c r="C34" s="14">
        <v>316.49700000000001</v>
      </c>
      <c r="D34" s="14">
        <f t="shared" si="0"/>
        <v>25.340032025620499</v>
      </c>
      <c r="E34" s="15">
        <v>7.0947399999999998E-4</v>
      </c>
      <c r="F34" s="3" t="s">
        <v>84</v>
      </c>
    </row>
    <row r="35" spans="1:6" x14ac:dyDescent="0.25">
      <c r="A35" s="13" t="s">
        <v>85</v>
      </c>
      <c r="B35" s="14">
        <v>8.8285400000000003</v>
      </c>
      <c r="C35" s="14">
        <v>218.73099999999999</v>
      </c>
      <c r="D35" s="14">
        <f t="shared" si="0"/>
        <v>24.775444184429134</v>
      </c>
      <c r="E35" s="15">
        <v>7.0947399999999998E-4</v>
      </c>
      <c r="F35" s="3"/>
    </row>
    <row r="36" spans="1:6" x14ac:dyDescent="0.25">
      <c r="A36" s="13" t="s">
        <v>86</v>
      </c>
      <c r="B36" s="14">
        <v>10.291700000000001</v>
      </c>
      <c r="C36" s="14">
        <v>254.14400000000001</v>
      </c>
      <c r="D36" s="14">
        <f t="shared" si="0"/>
        <v>24.694073865347804</v>
      </c>
      <c r="E36" s="15">
        <v>2.4451999999999998E-3</v>
      </c>
      <c r="F36" s="3"/>
    </row>
    <row r="37" spans="1:6" x14ac:dyDescent="0.25">
      <c r="A37" s="13" t="s">
        <v>87</v>
      </c>
      <c r="B37" s="14">
        <v>0.40322400000000003</v>
      </c>
      <c r="C37" s="14">
        <v>9.8059600000000007</v>
      </c>
      <c r="D37" s="14">
        <f t="shared" si="0"/>
        <v>24.318889748626074</v>
      </c>
      <c r="E37" s="15">
        <v>9.3597699999999999E-3</v>
      </c>
      <c r="F37" s="3"/>
    </row>
    <row r="38" spans="1:6" x14ac:dyDescent="0.25">
      <c r="A38" s="13" t="s">
        <v>88</v>
      </c>
      <c r="B38" s="14">
        <v>0.66713299999999998</v>
      </c>
      <c r="C38" s="14">
        <v>15.933999999999999</v>
      </c>
      <c r="D38" s="14">
        <f t="shared" si="0"/>
        <v>23.884292937090503</v>
      </c>
      <c r="E38" s="15">
        <v>7.0947399999999998E-4</v>
      </c>
      <c r="F38" s="3" t="s">
        <v>89</v>
      </c>
    </row>
    <row r="39" spans="1:6" x14ac:dyDescent="0.25">
      <c r="A39" s="13" t="s">
        <v>90</v>
      </c>
      <c r="B39" s="14">
        <v>1.57986</v>
      </c>
      <c r="C39" s="14">
        <v>37.323399999999999</v>
      </c>
      <c r="D39" s="14">
        <f t="shared" si="0"/>
        <v>23.624498373273582</v>
      </c>
      <c r="E39" s="15">
        <v>7.0947399999999998E-4</v>
      </c>
      <c r="F39" s="3" t="s">
        <v>91</v>
      </c>
    </row>
    <row r="40" spans="1:6" x14ac:dyDescent="0.25">
      <c r="A40" s="13" t="s">
        <v>92</v>
      </c>
      <c r="B40" s="14">
        <v>3.66858</v>
      </c>
      <c r="C40" s="14">
        <v>85.140799999999999</v>
      </c>
      <c r="D40" s="14">
        <f t="shared" si="0"/>
        <v>23.208107769218607</v>
      </c>
      <c r="E40" s="15">
        <v>7.0947399999999998E-4</v>
      </c>
      <c r="F40" s="3" t="s">
        <v>93</v>
      </c>
    </row>
    <row r="41" spans="1:6" x14ac:dyDescent="0.25">
      <c r="A41" s="13" t="s">
        <v>94</v>
      </c>
      <c r="B41" s="14">
        <v>4.31562</v>
      </c>
      <c r="C41" s="14">
        <v>98.130399999999995</v>
      </c>
      <c r="D41" s="14">
        <f t="shared" si="0"/>
        <v>22.738424606429664</v>
      </c>
      <c r="E41" s="15">
        <v>7.0947399999999998E-4</v>
      </c>
      <c r="F41" s="3" t="s">
        <v>95</v>
      </c>
    </row>
    <row r="42" spans="1:6" x14ac:dyDescent="0.25">
      <c r="A42" s="13" t="s">
        <v>96</v>
      </c>
      <c r="B42" s="14">
        <v>0.24812200000000001</v>
      </c>
      <c r="C42" s="14">
        <v>5.6309199999999997</v>
      </c>
      <c r="D42" s="14">
        <f t="shared" si="0"/>
        <v>22.694158518793174</v>
      </c>
      <c r="E42" s="15">
        <v>7.0947399999999998E-4</v>
      </c>
      <c r="F42" s="3" t="s">
        <v>97</v>
      </c>
    </row>
    <row r="43" spans="1:6" x14ac:dyDescent="0.25">
      <c r="A43" s="13" t="s">
        <v>98</v>
      </c>
      <c r="B43" s="14">
        <v>2.1428099999999999</v>
      </c>
      <c r="C43" s="14">
        <v>48.160800000000002</v>
      </c>
      <c r="D43" s="14">
        <f t="shared" si="0"/>
        <v>22.475534461758162</v>
      </c>
      <c r="E43" s="15">
        <v>7.0947399999999998E-4</v>
      </c>
      <c r="F43" s="3" t="s">
        <v>99</v>
      </c>
    </row>
    <row r="44" spans="1:6" x14ac:dyDescent="0.25">
      <c r="A44" s="13" t="s">
        <v>100</v>
      </c>
      <c r="B44" s="14">
        <v>0.52067399999999997</v>
      </c>
      <c r="C44" s="14">
        <v>11.619</v>
      </c>
      <c r="D44" s="14">
        <f t="shared" si="0"/>
        <v>22.315306698625243</v>
      </c>
      <c r="E44" s="15">
        <v>1.9050200000000001E-3</v>
      </c>
      <c r="F44" s="3" t="s">
        <v>101</v>
      </c>
    </row>
    <row r="45" spans="1:6" x14ac:dyDescent="0.25">
      <c r="A45" s="13" t="s">
        <v>102</v>
      </c>
      <c r="B45" s="14">
        <v>1.1698900000000001</v>
      </c>
      <c r="C45" s="14">
        <v>25.723199999999999</v>
      </c>
      <c r="D45" s="14">
        <f t="shared" si="0"/>
        <v>21.987708246074416</v>
      </c>
      <c r="E45" s="15">
        <v>7.0947399999999998E-4</v>
      </c>
      <c r="F45" s="3" t="s">
        <v>103</v>
      </c>
    </row>
    <row r="46" spans="1:6" x14ac:dyDescent="0.25">
      <c r="A46" s="13" t="s">
        <v>104</v>
      </c>
      <c r="B46" s="14">
        <v>6.0122099999999996</v>
      </c>
      <c r="C46" s="14">
        <v>130.06899999999999</v>
      </c>
      <c r="D46" s="14">
        <f t="shared" si="0"/>
        <v>21.634141189346348</v>
      </c>
      <c r="E46" s="15">
        <v>7.0947399999999998E-4</v>
      </c>
      <c r="F46" s="3" t="s">
        <v>105</v>
      </c>
    </row>
    <row r="47" spans="1:6" x14ac:dyDescent="0.25">
      <c r="A47" s="13" t="s">
        <v>106</v>
      </c>
      <c r="B47" s="14">
        <v>4.7717599999999996</v>
      </c>
      <c r="C47" s="14">
        <v>102.04600000000001</v>
      </c>
      <c r="D47" s="14">
        <f t="shared" si="0"/>
        <v>21.385400774556981</v>
      </c>
      <c r="E47" s="15">
        <v>7.0947399999999998E-4</v>
      </c>
      <c r="F47" s="3" t="s">
        <v>107</v>
      </c>
    </row>
    <row r="48" spans="1:6" x14ac:dyDescent="0.25">
      <c r="A48" s="13" t="s">
        <v>108</v>
      </c>
      <c r="B48" s="14">
        <v>9.3178699999999992</v>
      </c>
      <c r="C48" s="14">
        <v>194.58500000000001</v>
      </c>
      <c r="D48" s="14">
        <f t="shared" si="0"/>
        <v>20.882991499130167</v>
      </c>
      <c r="E48" s="15">
        <v>7.0947399999999998E-4</v>
      </c>
      <c r="F48" s="3" t="s">
        <v>57</v>
      </c>
    </row>
    <row r="49" spans="1:6" x14ac:dyDescent="0.25">
      <c r="A49" s="13" t="s">
        <v>109</v>
      </c>
      <c r="B49" s="14">
        <v>1.47123</v>
      </c>
      <c r="C49" s="14">
        <v>29.569800000000001</v>
      </c>
      <c r="D49" s="14">
        <f t="shared" si="0"/>
        <v>20.098692930405171</v>
      </c>
      <c r="E49" s="15">
        <v>7.0947399999999998E-4</v>
      </c>
      <c r="F49" s="3" t="s">
        <v>110</v>
      </c>
    </row>
    <row r="50" spans="1:6" x14ac:dyDescent="0.25">
      <c r="A50" s="13" t="s">
        <v>111</v>
      </c>
      <c r="B50" s="14">
        <v>2.8987799999999999</v>
      </c>
      <c r="C50" s="14">
        <v>58.0289</v>
      </c>
      <c r="D50" s="14">
        <f t="shared" si="0"/>
        <v>20.018387045584696</v>
      </c>
      <c r="E50" s="15">
        <v>7.0947399999999998E-4</v>
      </c>
      <c r="F50" s="3" t="s">
        <v>112</v>
      </c>
    </row>
    <row r="51" spans="1:6" x14ac:dyDescent="0.25">
      <c r="A51" s="13" t="s">
        <v>113</v>
      </c>
      <c r="B51" s="14">
        <v>0.98249900000000001</v>
      </c>
      <c r="C51" s="14">
        <v>19.319400000000002</v>
      </c>
      <c r="D51" s="14">
        <f t="shared" si="0"/>
        <v>19.663531464154165</v>
      </c>
      <c r="E51" s="15">
        <v>7.0947399999999998E-4</v>
      </c>
      <c r="F51" s="3" t="s">
        <v>114</v>
      </c>
    </row>
    <row r="52" spans="1:6" x14ac:dyDescent="0.25">
      <c r="A52" s="13" t="s">
        <v>115</v>
      </c>
      <c r="B52" s="14">
        <v>2.4938400000000001</v>
      </c>
      <c r="C52" s="14">
        <v>47.223999999999997</v>
      </c>
      <c r="D52" s="14">
        <f t="shared" si="0"/>
        <v>18.936258942033167</v>
      </c>
      <c r="E52" s="15">
        <v>7.0947399999999998E-4</v>
      </c>
      <c r="F52" s="3"/>
    </row>
    <row r="53" spans="1:6" x14ac:dyDescent="0.25">
      <c r="A53" s="13" t="s">
        <v>116</v>
      </c>
      <c r="B53" s="14">
        <v>3.0072100000000002</v>
      </c>
      <c r="C53" s="14">
        <v>56.705300000000001</v>
      </c>
      <c r="D53" s="14">
        <f t="shared" si="0"/>
        <v>18.85644833583288</v>
      </c>
      <c r="E53" s="15">
        <v>7.0947399999999998E-4</v>
      </c>
      <c r="F53" s="3" t="s">
        <v>117</v>
      </c>
    </row>
    <row r="54" spans="1:6" x14ac:dyDescent="0.25">
      <c r="A54" s="13" t="s">
        <v>118</v>
      </c>
      <c r="B54" s="14">
        <v>11.060600000000001</v>
      </c>
      <c r="C54" s="14">
        <v>206.80799999999999</v>
      </c>
      <c r="D54" s="14">
        <f t="shared" si="0"/>
        <v>18.697719834367032</v>
      </c>
      <c r="E54" s="15">
        <v>7.0947399999999998E-4</v>
      </c>
      <c r="F54" s="3" t="s">
        <v>119</v>
      </c>
    </row>
    <row r="55" spans="1:6" x14ac:dyDescent="0.25">
      <c r="A55" s="13" t="s">
        <v>120</v>
      </c>
      <c r="B55" s="14">
        <v>0.17158899999999999</v>
      </c>
      <c r="C55" s="14">
        <v>3.1709200000000002</v>
      </c>
      <c r="D55" s="14">
        <f t="shared" si="0"/>
        <v>18.479739377232807</v>
      </c>
      <c r="E55" s="15">
        <v>3.48892E-3</v>
      </c>
      <c r="F55" s="3" t="s">
        <v>121</v>
      </c>
    </row>
    <row r="56" spans="1:6" x14ac:dyDescent="0.25">
      <c r="A56" s="13" t="s">
        <v>122</v>
      </c>
      <c r="B56" s="14">
        <v>8.5245200000000008</v>
      </c>
      <c r="C56" s="14">
        <v>156.87299999999999</v>
      </c>
      <c r="D56" s="14">
        <f t="shared" si="0"/>
        <v>18.402561082618138</v>
      </c>
      <c r="E56" s="15">
        <v>7.0947399999999998E-4</v>
      </c>
      <c r="F56" s="3" t="s">
        <v>123</v>
      </c>
    </row>
    <row r="57" spans="1:6" x14ac:dyDescent="0.25">
      <c r="A57" s="13" t="s">
        <v>124</v>
      </c>
      <c r="B57" s="14">
        <v>4.6108000000000002</v>
      </c>
      <c r="C57" s="14">
        <v>84.686300000000003</v>
      </c>
      <c r="D57" s="14">
        <f t="shared" si="0"/>
        <v>18.366942829877679</v>
      </c>
      <c r="E57" s="15">
        <v>7.0947399999999998E-4</v>
      </c>
      <c r="F57" s="3" t="s">
        <v>125</v>
      </c>
    </row>
    <row r="58" spans="1:6" x14ac:dyDescent="0.25">
      <c r="A58" s="13" t="s">
        <v>126</v>
      </c>
      <c r="B58" s="14">
        <v>0.239116</v>
      </c>
      <c r="C58" s="14">
        <v>4.35656</v>
      </c>
      <c r="D58" s="14">
        <f t="shared" si="0"/>
        <v>18.219441609929909</v>
      </c>
      <c r="E58" s="15">
        <v>7.0947399999999998E-4</v>
      </c>
      <c r="F58" s="3"/>
    </row>
    <row r="59" spans="1:6" x14ac:dyDescent="0.25">
      <c r="A59" s="13" t="s">
        <v>127</v>
      </c>
      <c r="B59" s="14">
        <v>12.69</v>
      </c>
      <c r="C59" s="14">
        <v>230.40299999999999</v>
      </c>
      <c r="D59" s="14">
        <f t="shared" si="0"/>
        <v>18.15626477541371</v>
      </c>
      <c r="E59" s="15">
        <v>7.0947399999999998E-4</v>
      </c>
      <c r="F59" s="3" t="s">
        <v>128</v>
      </c>
    </row>
    <row r="60" spans="1:6" x14ac:dyDescent="0.25">
      <c r="A60" s="13" t="s">
        <v>129</v>
      </c>
      <c r="B60" s="14">
        <v>9.3700100000000006</v>
      </c>
      <c r="C60" s="14">
        <v>169.56200000000001</v>
      </c>
      <c r="D60" s="14">
        <f t="shared" si="0"/>
        <v>18.096245361531096</v>
      </c>
      <c r="E60" s="15">
        <v>7.0947399999999998E-4</v>
      </c>
      <c r="F60" s="3"/>
    </row>
    <row r="61" spans="1:6" x14ac:dyDescent="0.25">
      <c r="A61" s="13" t="s">
        <v>130</v>
      </c>
      <c r="B61" s="14">
        <v>24.668399999999998</v>
      </c>
      <c r="C61" s="14">
        <v>434.41</v>
      </c>
      <c r="D61" s="14">
        <f t="shared" si="0"/>
        <v>17.609978758249422</v>
      </c>
      <c r="E61" s="15">
        <v>7.0947399999999998E-4</v>
      </c>
      <c r="F61" s="3" t="s">
        <v>131</v>
      </c>
    </row>
    <row r="62" spans="1:6" x14ac:dyDescent="0.25">
      <c r="A62" s="13" t="s">
        <v>132</v>
      </c>
      <c r="B62" s="14">
        <v>19.968299999999999</v>
      </c>
      <c r="C62" s="14">
        <v>351.11200000000002</v>
      </c>
      <c r="D62" s="14">
        <f t="shared" si="0"/>
        <v>17.583469799632418</v>
      </c>
      <c r="E62" s="15">
        <v>7.0947399999999998E-4</v>
      </c>
      <c r="F62" s="3" t="s">
        <v>133</v>
      </c>
    </row>
    <row r="63" spans="1:6" x14ac:dyDescent="0.25">
      <c r="A63" s="13" t="s">
        <v>134</v>
      </c>
      <c r="B63" s="14">
        <v>2.1379199999999998</v>
      </c>
      <c r="C63" s="14">
        <v>37.527200000000001</v>
      </c>
      <c r="D63" s="14">
        <f t="shared" si="0"/>
        <v>17.553135758120042</v>
      </c>
      <c r="E63" s="15">
        <v>7.0947399999999998E-4</v>
      </c>
      <c r="F63" s="3" t="s">
        <v>135</v>
      </c>
    </row>
    <row r="64" spans="1:6" x14ac:dyDescent="0.25">
      <c r="A64" s="13" t="s">
        <v>136</v>
      </c>
      <c r="B64" s="14">
        <v>2.37921</v>
      </c>
      <c r="C64" s="14">
        <v>41.531500000000001</v>
      </c>
      <c r="D64" s="14">
        <f t="shared" si="0"/>
        <v>17.45600430394963</v>
      </c>
      <c r="E64" s="15">
        <v>7.0947399999999998E-4</v>
      </c>
      <c r="F64" s="3" t="s">
        <v>107</v>
      </c>
    </row>
    <row r="65" spans="1:6" x14ac:dyDescent="0.25">
      <c r="A65" s="13" t="s">
        <v>137</v>
      </c>
      <c r="B65" s="14">
        <v>0.676616</v>
      </c>
      <c r="C65" s="14">
        <v>11.7323</v>
      </c>
      <c r="D65" s="14">
        <f t="shared" si="0"/>
        <v>17.339672724263099</v>
      </c>
      <c r="E65" s="15">
        <v>7.0947399999999998E-4</v>
      </c>
      <c r="F65" s="3" t="s">
        <v>138</v>
      </c>
    </row>
    <row r="66" spans="1:6" x14ac:dyDescent="0.25">
      <c r="A66" s="13" t="s">
        <v>139</v>
      </c>
      <c r="B66" s="14">
        <v>7.5416600000000003</v>
      </c>
      <c r="C66" s="14">
        <v>130.00399999999999</v>
      </c>
      <c r="D66" s="14">
        <f t="shared" si="0"/>
        <v>17.23811468562624</v>
      </c>
      <c r="E66" s="15">
        <v>7.0947399999999998E-4</v>
      </c>
      <c r="F66" s="3"/>
    </row>
    <row r="67" spans="1:6" x14ac:dyDescent="0.25">
      <c r="A67" s="13" t="s">
        <v>140</v>
      </c>
      <c r="B67" s="14">
        <v>4.16493</v>
      </c>
      <c r="C67" s="14">
        <v>71.268500000000003</v>
      </c>
      <c r="D67" s="14">
        <f t="shared" si="0"/>
        <v>17.111572103252637</v>
      </c>
      <c r="E67" s="15">
        <v>7.0947399999999998E-4</v>
      </c>
      <c r="F67" s="3" t="s">
        <v>141</v>
      </c>
    </row>
    <row r="68" spans="1:6" x14ac:dyDescent="0.25">
      <c r="A68" s="13" t="s">
        <v>142</v>
      </c>
      <c r="B68" s="14">
        <v>2.6705800000000002</v>
      </c>
      <c r="C68" s="14">
        <v>45.393900000000002</v>
      </c>
      <c r="D68" s="14">
        <f t="shared" si="0"/>
        <v>16.997768275056355</v>
      </c>
      <c r="E68" s="15">
        <v>7.0947399999999998E-4</v>
      </c>
      <c r="F68" s="3" t="s">
        <v>143</v>
      </c>
    </row>
    <row r="69" spans="1:6" x14ac:dyDescent="0.25">
      <c r="A69" s="13" t="s">
        <v>144</v>
      </c>
      <c r="B69" s="14">
        <v>3.3207800000000001</v>
      </c>
      <c r="C69" s="14">
        <v>55.877600000000001</v>
      </c>
      <c r="D69" s="14">
        <f t="shared" ref="D69:D132" si="1">C69/B69</f>
        <v>16.826649160739343</v>
      </c>
      <c r="E69" s="15">
        <v>7.0947399999999998E-4</v>
      </c>
      <c r="F69" s="3" t="s">
        <v>67</v>
      </c>
    </row>
    <row r="70" spans="1:6" x14ac:dyDescent="0.25">
      <c r="A70" s="13" t="s">
        <v>145</v>
      </c>
      <c r="B70" s="14">
        <v>0.95700600000000002</v>
      </c>
      <c r="C70" s="14">
        <v>15.972799999999999</v>
      </c>
      <c r="D70" s="14">
        <f t="shared" si="1"/>
        <v>16.690386476155844</v>
      </c>
      <c r="E70" s="15">
        <v>7.0947399999999998E-4</v>
      </c>
      <c r="F70" s="3"/>
    </row>
    <row r="71" spans="1:6" x14ac:dyDescent="0.25">
      <c r="A71" s="13" t="s">
        <v>146</v>
      </c>
      <c r="B71" s="14">
        <v>11.819599999999999</v>
      </c>
      <c r="C71" s="14">
        <v>193.387</v>
      </c>
      <c r="D71" s="14">
        <f t="shared" si="1"/>
        <v>16.361551998375582</v>
      </c>
      <c r="E71" s="15">
        <v>7.0947399999999998E-4</v>
      </c>
      <c r="F71" s="3" t="s">
        <v>147</v>
      </c>
    </row>
    <row r="72" spans="1:6" x14ac:dyDescent="0.25">
      <c r="A72" s="13" t="s">
        <v>148</v>
      </c>
      <c r="B72" s="14">
        <v>2.8163100000000001</v>
      </c>
      <c r="C72" s="14">
        <v>45.935600000000001</v>
      </c>
      <c r="D72" s="14">
        <f t="shared" si="1"/>
        <v>16.310562402576419</v>
      </c>
      <c r="E72" s="15">
        <v>7.0947399999999998E-4</v>
      </c>
      <c r="F72" s="3" t="s">
        <v>149</v>
      </c>
    </row>
    <row r="73" spans="1:6" x14ac:dyDescent="0.25">
      <c r="A73" s="13" t="s">
        <v>150</v>
      </c>
      <c r="B73" s="14">
        <v>10.073499999999999</v>
      </c>
      <c r="C73" s="14">
        <v>163.50899999999999</v>
      </c>
      <c r="D73" s="14">
        <f t="shared" si="1"/>
        <v>16.231597756489801</v>
      </c>
      <c r="E73" s="15">
        <v>7.0947399999999998E-4</v>
      </c>
      <c r="F73" s="3"/>
    </row>
    <row r="74" spans="1:6" x14ac:dyDescent="0.25">
      <c r="A74" s="13" t="s">
        <v>151</v>
      </c>
      <c r="B74" s="14">
        <v>64.045900000000003</v>
      </c>
      <c r="C74" s="14">
        <v>1030.18</v>
      </c>
      <c r="D74" s="14">
        <f t="shared" si="1"/>
        <v>16.085026520042657</v>
      </c>
      <c r="E74" s="15">
        <v>7.0947399999999998E-4</v>
      </c>
      <c r="F74" s="3" t="s">
        <v>152</v>
      </c>
    </row>
    <row r="75" spans="1:6" x14ac:dyDescent="0.25">
      <c r="A75" s="13" t="s">
        <v>153</v>
      </c>
      <c r="B75" s="14">
        <v>27.492799999999999</v>
      </c>
      <c r="C75" s="14">
        <v>438.85300000000001</v>
      </c>
      <c r="D75" s="14">
        <f t="shared" si="1"/>
        <v>15.962470174009196</v>
      </c>
      <c r="E75" s="15">
        <v>7.0947399999999998E-4</v>
      </c>
      <c r="F75" s="3" t="s">
        <v>154</v>
      </c>
    </row>
    <row r="76" spans="1:6" x14ac:dyDescent="0.25">
      <c r="A76" s="13" t="s">
        <v>155</v>
      </c>
      <c r="B76" s="14">
        <v>0.77239800000000003</v>
      </c>
      <c r="C76" s="14">
        <v>12.285</v>
      </c>
      <c r="D76" s="14">
        <f t="shared" si="1"/>
        <v>15.905012700706113</v>
      </c>
      <c r="E76" s="15">
        <v>6.3195500000000002E-3</v>
      </c>
      <c r="F76" s="3" t="s">
        <v>156</v>
      </c>
    </row>
    <row r="77" spans="1:6" x14ac:dyDescent="0.25">
      <c r="A77" s="13" t="s">
        <v>157</v>
      </c>
      <c r="B77" s="14">
        <v>0.99761999999999995</v>
      </c>
      <c r="C77" s="14">
        <v>15.726599999999999</v>
      </c>
      <c r="D77" s="14">
        <f t="shared" si="1"/>
        <v>15.764118602273411</v>
      </c>
      <c r="E77" s="15">
        <v>7.0947399999999998E-4</v>
      </c>
      <c r="F77" s="3" t="s">
        <v>158</v>
      </c>
    </row>
    <row r="78" spans="1:6" x14ac:dyDescent="0.25">
      <c r="A78" s="13" t="s">
        <v>159</v>
      </c>
      <c r="B78" s="14">
        <v>16.536000000000001</v>
      </c>
      <c r="C78" s="14">
        <v>259.39800000000002</v>
      </c>
      <c r="D78" s="14">
        <f t="shared" si="1"/>
        <v>15.686865021770682</v>
      </c>
      <c r="E78" s="15">
        <v>7.0947399999999998E-4</v>
      </c>
      <c r="F78" s="3" t="s">
        <v>160</v>
      </c>
    </row>
    <row r="79" spans="1:6" x14ac:dyDescent="0.25">
      <c r="A79" s="13" t="s">
        <v>161</v>
      </c>
      <c r="B79" s="14">
        <v>0.53811299999999995</v>
      </c>
      <c r="C79" s="14">
        <v>8.4170200000000008</v>
      </c>
      <c r="D79" s="14">
        <f t="shared" si="1"/>
        <v>15.641733241902726</v>
      </c>
      <c r="E79" s="15">
        <v>7.0947399999999998E-4</v>
      </c>
      <c r="F79" s="3" t="s">
        <v>162</v>
      </c>
    </row>
    <row r="80" spans="1:6" x14ac:dyDescent="0.25">
      <c r="A80" s="13" t="s">
        <v>163</v>
      </c>
      <c r="B80" s="14">
        <v>8.6412499999999994</v>
      </c>
      <c r="C80" s="14">
        <v>134.994</v>
      </c>
      <c r="D80" s="14">
        <f t="shared" si="1"/>
        <v>15.62204542166932</v>
      </c>
      <c r="E80" s="15">
        <v>7.0947399999999998E-4</v>
      </c>
      <c r="F80" s="3"/>
    </row>
    <row r="81" spans="1:6" x14ac:dyDescent="0.25">
      <c r="A81" s="13" t="s">
        <v>164</v>
      </c>
      <c r="B81" s="14">
        <v>1.0183899999999999</v>
      </c>
      <c r="C81" s="14">
        <v>15.830299999999999</v>
      </c>
      <c r="D81" s="14">
        <f t="shared" si="1"/>
        <v>15.544437789059202</v>
      </c>
      <c r="E81" s="15">
        <v>7.0947399999999998E-4</v>
      </c>
      <c r="F81" s="3" t="s">
        <v>165</v>
      </c>
    </row>
    <row r="82" spans="1:6" x14ac:dyDescent="0.25">
      <c r="A82" s="13" t="s">
        <v>166</v>
      </c>
      <c r="B82" s="14">
        <v>1.8615699999999999</v>
      </c>
      <c r="C82" s="14">
        <v>28.8169</v>
      </c>
      <c r="D82" s="14">
        <f t="shared" si="1"/>
        <v>15.479890629952138</v>
      </c>
      <c r="E82" s="15">
        <v>7.0947399999999998E-4</v>
      </c>
      <c r="F82" s="3" t="s">
        <v>119</v>
      </c>
    </row>
    <row r="83" spans="1:6" x14ac:dyDescent="0.25">
      <c r="A83" s="13" t="s">
        <v>167</v>
      </c>
      <c r="B83" s="14">
        <v>1.0913900000000001</v>
      </c>
      <c r="C83" s="14">
        <v>16.684899999999999</v>
      </c>
      <c r="D83" s="14">
        <f t="shared" si="1"/>
        <v>15.287752315854092</v>
      </c>
      <c r="E83" s="15">
        <v>7.0947399999999998E-4</v>
      </c>
      <c r="F83" s="3" t="s">
        <v>168</v>
      </c>
    </row>
    <row r="84" spans="1:6" x14ac:dyDescent="0.25">
      <c r="A84" s="13" t="s">
        <v>169</v>
      </c>
      <c r="B84" s="14">
        <v>4.3083099999999996</v>
      </c>
      <c r="C84" s="14">
        <v>63.908099999999997</v>
      </c>
      <c r="D84" s="14">
        <f t="shared" si="1"/>
        <v>14.833681884544056</v>
      </c>
      <c r="E84" s="15">
        <v>7.0947399999999998E-4</v>
      </c>
      <c r="F84" s="3" t="s">
        <v>170</v>
      </c>
    </row>
    <row r="85" spans="1:6" x14ac:dyDescent="0.25">
      <c r="A85" s="13" t="s">
        <v>171</v>
      </c>
      <c r="B85" s="14">
        <v>1.526</v>
      </c>
      <c r="C85" s="14">
        <v>22.221399999999999</v>
      </c>
      <c r="D85" s="14">
        <f t="shared" si="1"/>
        <v>14.56186107470511</v>
      </c>
      <c r="E85" s="15">
        <v>7.0947399999999998E-4</v>
      </c>
      <c r="F85" s="3" t="s">
        <v>172</v>
      </c>
    </row>
    <row r="86" spans="1:6" x14ac:dyDescent="0.25">
      <c r="A86" s="13" t="s">
        <v>173</v>
      </c>
      <c r="B86" s="14">
        <v>4.8225199999999999</v>
      </c>
      <c r="C86" s="14">
        <v>69.749099999999999</v>
      </c>
      <c r="D86" s="14">
        <f t="shared" si="1"/>
        <v>14.463205958710384</v>
      </c>
      <c r="E86" s="15">
        <v>7.0947399999999998E-4</v>
      </c>
      <c r="F86" s="3" t="s">
        <v>174</v>
      </c>
    </row>
    <row r="87" spans="1:6" x14ac:dyDescent="0.25">
      <c r="A87" s="13" t="s">
        <v>175</v>
      </c>
      <c r="B87" s="14">
        <v>8.5877300000000005</v>
      </c>
      <c r="C87" s="14">
        <v>123.86</v>
      </c>
      <c r="D87" s="14">
        <f t="shared" si="1"/>
        <v>14.422903374931442</v>
      </c>
      <c r="E87" s="15">
        <v>7.0947399999999998E-4</v>
      </c>
      <c r="F87" s="3" t="s">
        <v>176</v>
      </c>
    </row>
    <row r="88" spans="1:6" x14ac:dyDescent="0.25">
      <c r="A88" s="13" t="s">
        <v>177</v>
      </c>
      <c r="B88" s="14">
        <v>10.104200000000001</v>
      </c>
      <c r="C88" s="14">
        <v>144.43899999999999</v>
      </c>
      <c r="D88" s="14">
        <f t="shared" si="1"/>
        <v>14.294946655846083</v>
      </c>
      <c r="E88" s="15">
        <v>7.0947399999999998E-4</v>
      </c>
      <c r="F88" s="3" t="s">
        <v>178</v>
      </c>
    </row>
    <row r="89" spans="1:6" x14ac:dyDescent="0.25">
      <c r="A89" s="13" t="s">
        <v>179</v>
      </c>
      <c r="B89" s="14">
        <v>1.73939</v>
      </c>
      <c r="C89" s="14">
        <v>24.847100000000001</v>
      </c>
      <c r="D89" s="14">
        <f t="shared" si="1"/>
        <v>14.284950471142183</v>
      </c>
      <c r="E89" s="15">
        <v>7.0947399999999998E-4</v>
      </c>
      <c r="F89" s="3" t="s">
        <v>180</v>
      </c>
    </row>
    <row r="90" spans="1:6" x14ac:dyDescent="0.25">
      <c r="A90" s="13" t="s">
        <v>181</v>
      </c>
      <c r="B90" s="14">
        <v>0.10798099999999999</v>
      </c>
      <c r="C90" s="14">
        <v>1.5419700000000001</v>
      </c>
      <c r="D90" s="14">
        <f t="shared" si="1"/>
        <v>14.280012224372808</v>
      </c>
      <c r="E90" s="15">
        <v>7.0947399999999998E-4</v>
      </c>
      <c r="F90" s="3"/>
    </row>
    <row r="91" spans="1:6" x14ac:dyDescent="0.25">
      <c r="A91" s="13" t="s">
        <v>182</v>
      </c>
      <c r="B91" s="14">
        <v>1.1392899999999999</v>
      </c>
      <c r="C91" s="14">
        <v>16.1828</v>
      </c>
      <c r="D91" s="14">
        <f t="shared" si="1"/>
        <v>14.204285124946241</v>
      </c>
      <c r="E91" s="15">
        <v>7.0947399999999998E-4</v>
      </c>
      <c r="F91" s="3" t="s">
        <v>119</v>
      </c>
    </row>
    <row r="92" spans="1:6" x14ac:dyDescent="0.25">
      <c r="A92" s="13" t="s">
        <v>183</v>
      </c>
      <c r="B92" s="14">
        <v>3.2376200000000002</v>
      </c>
      <c r="C92" s="14">
        <v>45.794899999999998</v>
      </c>
      <c r="D92" s="14">
        <f t="shared" si="1"/>
        <v>14.144618577844218</v>
      </c>
      <c r="E92" s="15">
        <v>7.0947399999999998E-4</v>
      </c>
      <c r="F92" s="3" t="s">
        <v>184</v>
      </c>
    </row>
    <row r="93" spans="1:6" x14ac:dyDescent="0.25">
      <c r="A93" s="13" t="s">
        <v>185</v>
      </c>
      <c r="B93" s="14">
        <v>0.304757</v>
      </c>
      <c r="C93" s="14">
        <v>4.3010700000000002</v>
      </c>
      <c r="D93" s="14">
        <f t="shared" si="1"/>
        <v>14.113113070413478</v>
      </c>
      <c r="E93" s="15">
        <v>1.9050200000000001E-3</v>
      </c>
      <c r="F93" s="3" t="s">
        <v>186</v>
      </c>
    </row>
    <row r="94" spans="1:6" x14ac:dyDescent="0.25">
      <c r="A94" s="13" t="s">
        <v>187</v>
      </c>
      <c r="B94" s="14">
        <v>10.219200000000001</v>
      </c>
      <c r="C94" s="14">
        <v>138.505</v>
      </c>
      <c r="D94" s="14">
        <f t="shared" si="1"/>
        <v>13.553409268827304</v>
      </c>
      <c r="E94" s="15">
        <v>7.0947399999999998E-4</v>
      </c>
      <c r="F94" s="3" t="s">
        <v>188</v>
      </c>
    </row>
    <row r="95" spans="1:6" x14ac:dyDescent="0.25">
      <c r="A95" s="13" t="s">
        <v>189</v>
      </c>
      <c r="B95" s="14">
        <v>1.33064</v>
      </c>
      <c r="C95" s="14">
        <v>17.9771</v>
      </c>
      <c r="D95" s="14">
        <f t="shared" si="1"/>
        <v>13.510115433175013</v>
      </c>
      <c r="E95" s="15">
        <v>7.0947399999999998E-4</v>
      </c>
      <c r="F95" s="3" t="s">
        <v>190</v>
      </c>
    </row>
    <row r="96" spans="1:6" x14ac:dyDescent="0.25">
      <c r="A96" s="13" t="s">
        <v>191</v>
      </c>
      <c r="B96" s="14">
        <v>1.17255</v>
      </c>
      <c r="C96" s="14">
        <v>15.702999999999999</v>
      </c>
      <c r="D96" s="14">
        <f t="shared" si="1"/>
        <v>13.392179437977058</v>
      </c>
      <c r="E96" s="15">
        <v>7.0947399999999998E-4</v>
      </c>
      <c r="F96" s="3" t="s">
        <v>192</v>
      </c>
    </row>
    <row r="97" spans="1:6" x14ac:dyDescent="0.25">
      <c r="A97" s="13" t="s">
        <v>193</v>
      </c>
      <c r="B97" s="14">
        <v>9.2335200000000004</v>
      </c>
      <c r="C97" s="14">
        <v>123.643</v>
      </c>
      <c r="D97" s="14">
        <f t="shared" si="1"/>
        <v>13.390667914294873</v>
      </c>
      <c r="E97" s="15">
        <v>7.0947399999999998E-4</v>
      </c>
      <c r="F97" s="3" t="s">
        <v>194</v>
      </c>
    </row>
    <row r="98" spans="1:6" x14ac:dyDescent="0.25">
      <c r="A98" s="13" t="s">
        <v>195</v>
      </c>
      <c r="B98" s="14">
        <v>2.24064</v>
      </c>
      <c r="C98" s="14">
        <v>29.984300000000001</v>
      </c>
      <c r="D98" s="14">
        <f t="shared" si="1"/>
        <v>13.382024778634676</v>
      </c>
      <c r="E98" s="15">
        <v>7.0947399999999998E-4</v>
      </c>
      <c r="F98" s="3" t="s">
        <v>196</v>
      </c>
    </row>
    <row r="99" spans="1:6" x14ac:dyDescent="0.25">
      <c r="A99" s="13" t="s">
        <v>197</v>
      </c>
      <c r="B99" s="14">
        <v>6.5624599999999997</v>
      </c>
      <c r="C99" s="14">
        <v>87.774100000000004</v>
      </c>
      <c r="D99" s="14">
        <f t="shared" si="1"/>
        <v>13.375182477302721</v>
      </c>
      <c r="E99" s="15">
        <v>7.0947399999999998E-4</v>
      </c>
      <c r="F99" s="3" t="s">
        <v>198</v>
      </c>
    </row>
    <row r="100" spans="1:6" x14ac:dyDescent="0.25">
      <c r="A100" s="13" t="s">
        <v>199</v>
      </c>
      <c r="B100" s="14">
        <v>0.331453</v>
      </c>
      <c r="C100" s="14">
        <v>4.4323300000000003</v>
      </c>
      <c r="D100" s="14">
        <f t="shared" si="1"/>
        <v>13.372423842897787</v>
      </c>
      <c r="E100" s="15">
        <v>4.4536699999999999E-3</v>
      </c>
      <c r="F100" s="3" t="s">
        <v>200</v>
      </c>
    </row>
    <row r="101" spans="1:6" x14ac:dyDescent="0.25">
      <c r="A101" s="13" t="s">
        <v>201</v>
      </c>
      <c r="B101" s="14">
        <v>0.58565199999999995</v>
      </c>
      <c r="C101" s="14">
        <v>7.7692100000000002</v>
      </c>
      <c r="D101" s="14">
        <f t="shared" si="1"/>
        <v>13.265915594926682</v>
      </c>
      <c r="E101" s="15">
        <v>5.3816799999999998E-3</v>
      </c>
      <c r="F101" s="3"/>
    </row>
    <row r="102" spans="1:6" x14ac:dyDescent="0.25">
      <c r="A102" s="13" t="s">
        <v>202</v>
      </c>
      <c r="B102" s="14">
        <v>0.87922400000000001</v>
      </c>
      <c r="C102" s="14">
        <v>11.6266</v>
      </c>
      <c r="D102" s="14">
        <f t="shared" si="1"/>
        <v>13.22370635924406</v>
      </c>
      <c r="E102" s="15">
        <v>7.0947399999999998E-4</v>
      </c>
      <c r="F102" s="3" t="s">
        <v>203</v>
      </c>
    </row>
    <row r="103" spans="1:6" x14ac:dyDescent="0.25">
      <c r="A103" s="13" t="s">
        <v>204</v>
      </c>
      <c r="B103" s="14">
        <v>0.42653400000000002</v>
      </c>
      <c r="C103" s="14">
        <v>5.6289800000000003</v>
      </c>
      <c r="D103" s="14">
        <f t="shared" si="1"/>
        <v>13.197025325062011</v>
      </c>
      <c r="E103" s="15">
        <v>4.91677E-3</v>
      </c>
      <c r="F103" s="3" t="s">
        <v>205</v>
      </c>
    </row>
    <row r="104" spans="1:6" x14ac:dyDescent="0.25">
      <c r="A104" s="13" t="s">
        <v>206</v>
      </c>
      <c r="B104" s="14">
        <v>24.4725</v>
      </c>
      <c r="C104" s="14">
        <v>322.048</v>
      </c>
      <c r="D104" s="14">
        <f t="shared" si="1"/>
        <v>13.159587291858209</v>
      </c>
      <c r="E104" s="15">
        <v>7.0947399999999998E-4</v>
      </c>
      <c r="F104" s="3" t="s">
        <v>207</v>
      </c>
    </row>
    <row r="105" spans="1:6" x14ac:dyDescent="0.25">
      <c r="A105" s="13" t="s">
        <v>208</v>
      </c>
      <c r="B105" s="14">
        <v>7.8797899999999998</v>
      </c>
      <c r="C105" s="14">
        <v>102.47199999999999</v>
      </c>
      <c r="D105" s="14">
        <f t="shared" si="1"/>
        <v>13.004407477864257</v>
      </c>
      <c r="E105" s="15">
        <v>7.0947399999999998E-4</v>
      </c>
      <c r="F105" s="3" t="s">
        <v>209</v>
      </c>
    </row>
    <row r="106" spans="1:6" x14ac:dyDescent="0.25">
      <c r="A106" s="13" t="s">
        <v>210</v>
      </c>
      <c r="B106" s="14">
        <v>0.65371400000000002</v>
      </c>
      <c r="C106" s="14">
        <v>8.45702</v>
      </c>
      <c r="D106" s="14">
        <f t="shared" si="1"/>
        <v>12.936880654231055</v>
      </c>
      <c r="E106" s="15">
        <v>7.0947399999999998E-4</v>
      </c>
      <c r="F106" s="3" t="s">
        <v>211</v>
      </c>
    </row>
    <row r="107" spans="1:6" x14ac:dyDescent="0.25">
      <c r="A107" s="13" t="s">
        <v>212</v>
      </c>
      <c r="B107" s="14">
        <v>1.4166000000000001</v>
      </c>
      <c r="C107" s="14">
        <v>18.165199999999999</v>
      </c>
      <c r="D107" s="14">
        <f t="shared" si="1"/>
        <v>12.823097557532117</v>
      </c>
      <c r="E107" s="15">
        <v>7.0947399999999998E-4</v>
      </c>
      <c r="F107" s="3"/>
    </row>
    <row r="108" spans="1:6" x14ac:dyDescent="0.25">
      <c r="A108" s="13" t="s">
        <v>213</v>
      </c>
      <c r="B108" s="14">
        <v>1.1599900000000001</v>
      </c>
      <c r="C108" s="14">
        <v>14.8385</v>
      </c>
      <c r="D108" s="14">
        <f t="shared" si="1"/>
        <v>12.791920620005344</v>
      </c>
      <c r="E108" s="15">
        <v>4.91677E-3</v>
      </c>
      <c r="F108" s="3"/>
    </row>
    <row r="109" spans="1:6" x14ac:dyDescent="0.25">
      <c r="A109" s="13" t="s">
        <v>214</v>
      </c>
      <c r="B109" s="14">
        <v>18.595400000000001</v>
      </c>
      <c r="C109" s="14">
        <v>237.71299999999999</v>
      </c>
      <c r="D109" s="14">
        <f t="shared" si="1"/>
        <v>12.783430310722006</v>
      </c>
      <c r="E109" s="15">
        <v>7.0947399999999998E-4</v>
      </c>
      <c r="F109" s="3" t="s">
        <v>215</v>
      </c>
    </row>
    <row r="110" spans="1:6" x14ac:dyDescent="0.25">
      <c r="A110" s="13" t="s">
        <v>216</v>
      </c>
      <c r="B110" s="14">
        <v>1.2645599999999999</v>
      </c>
      <c r="C110" s="14">
        <v>16.072900000000001</v>
      </c>
      <c r="D110" s="14">
        <f t="shared" si="1"/>
        <v>12.710270766116279</v>
      </c>
      <c r="E110" s="15">
        <v>1.32624E-3</v>
      </c>
      <c r="F110" s="3" t="s">
        <v>107</v>
      </c>
    </row>
    <row r="111" spans="1:6" x14ac:dyDescent="0.25">
      <c r="A111" s="13" t="s">
        <v>217</v>
      </c>
      <c r="B111" s="14">
        <v>9.0832099999999999E-2</v>
      </c>
      <c r="C111" s="14">
        <v>1.1511</v>
      </c>
      <c r="D111" s="14">
        <f t="shared" si="1"/>
        <v>12.672832621947528</v>
      </c>
      <c r="E111" s="15">
        <v>7.0947399999999998E-4</v>
      </c>
      <c r="F111" s="3" t="s">
        <v>218</v>
      </c>
    </row>
    <row r="112" spans="1:6" x14ac:dyDescent="0.25">
      <c r="A112" s="13" t="s">
        <v>219</v>
      </c>
      <c r="B112" s="14">
        <v>2.6666799999999999</v>
      </c>
      <c r="C112" s="14">
        <v>33.618200000000002</v>
      </c>
      <c r="D112" s="14">
        <f t="shared" si="1"/>
        <v>12.60676196619017</v>
      </c>
      <c r="E112" s="15">
        <v>7.0947399999999998E-4</v>
      </c>
      <c r="F112" s="3" t="s">
        <v>220</v>
      </c>
    </row>
    <row r="113" spans="1:6" x14ac:dyDescent="0.25">
      <c r="A113" s="13" t="s">
        <v>221</v>
      </c>
      <c r="B113" s="14">
        <v>32.7331</v>
      </c>
      <c r="C113" s="14">
        <v>398.62099999999998</v>
      </c>
      <c r="D113" s="14">
        <f t="shared" si="1"/>
        <v>12.177917765197918</v>
      </c>
      <c r="E113" s="15">
        <v>7.0947399999999998E-4</v>
      </c>
      <c r="F113" s="3" t="s">
        <v>222</v>
      </c>
    </row>
    <row r="114" spans="1:6" x14ac:dyDescent="0.25">
      <c r="A114" s="13" t="s">
        <v>223</v>
      </c>
      <c r="B114" s="14">
        <v>4.2236799999999999</v>
      </c>
      <c r="C114" s="14">
        <v>50.812800000000003</v>
      </c>
      <c r="D114" s="14">
        <f t="shared" si="1"/>
        <v>12.030456852791879</v>
      </c>
      <c r="E114" s="15">
        <v>7.0947399999999998E-4</v>
      </c>
      <c r="F114" s="3" t="s">
        <v>4258</v>
      </c>
    </row>
    <row r="115" spans="1:6" x14ac:dyDescent="0.25">
      <c r="A115" s="13" t="s">
        <v>224</v>
      </c>
      <c r="B115" s="14">
        <v>24.575600000000001</v>
      </c>
      <c r="C115" s="14">
        <v>293.81400000000002</v>
      </c>
      <c r="D115" s="14">
        <f t="shared" si="1"/>
        <v>11.955516854115464</v>
      </c>
      <c r="E115" s="15">
        <v>7.0947399999999998E-4</v>
      </c>
      <c r="F115" s="3" t="s">
        <v>225</v>
      </c>
    </row>
    <row r="116" spans="1:6" x14ac:dyDescent="0.25">
      <c r="A116" s="13" t="s">
        <v>226</v>
      </c>
      <c r="B116" s="14">
        <v>1.10121</v>
      </c>
      <c r="C116" s="14">
        <v>13.035399999999999</v>
      </c>
      <c r="D116" s="14">
        <f t="shared" si="1"/>
        <v>11.837342559548132</v>
      </c>
      <c r="E116" s="15">
        <v>7.0947399999999998E-4</v>
      </c>
      <c r="F116" s="3" t="s">
        <v>227</v>
      </c>
    </row>
    <row r="117" spans="1:6" x14ac:dyDescent="0.25">
      <c r="A117" s="13" t="s">
        <v>228</v>
      </c>
      <c r="B117" s="14">
        <v>13.113200000000001</v>
      </c>
      <c r="C117" s="14">
        <v>155.16300000000001</v>
      </c>
      <c r="D117" s="14">
        <f t="shared" si="1"/>
        <v>11.832580910837935</v>
      </c>
      <c r="E117" s="15">
        <v>7.0947399999999998E-4</v>
      </c>
      <c r="F117" s="3" t="s">
        <v>229</v>
      </c>
    </row>
    <row r="118" spans="1:6" x14ac:dyDescent="0.25">
      <c r="A118" s="13" t="s">
        <v>230</v>
      </c>
      <c r="B118" s="14">
        <v>11.565899999999999</v>
      </c>
      <c r="C118" s="14">
        <v>136.155</v>
      </c>
      <c r="D118" s="14">
        <f t="shared" si="1"/>
        <v>11.772105932093483</v>
      </c>
      <c r="E118" s="15">
        <v>7.0947399999999998E-4</v>
      </c>
      <c r="F118" s="3" t="s">
        <v>231</v>
      </c>
    </row>
    <row r="119" spans="1:6" x14ac:dyDescent="0.25">
      <c r="A119" s="13" t="s">
        <v>232</v>
      </c>
      <c r="B119" s="14">
        <v>3.2895099999999999</v>
      </c>
      <c r="C119" s="14">
        <v>38.465899999999998</v>
      </c>
      <c r="D119" s="14">
        <f t="shared" si="1"/>
        <v>11.693504503710278</v>
      </c>
      <c r="E119" s="15">
        <v>7.0947399999999998E-4</v>
      </c>
      <c r="F119" s="3" t="s">
        <v>233</v>
      </c>
    </row>
    <row r="120" spans="1:6" x14ac:dyDescent="0.25">
      <c r="A120" s="13" t="s">
        <v>234</v>
      </c>
      <c r="B120" s="14">
        <v>3.23306</v>
      </c>
      <c r="C120" s="14">
        <v>37.655799999999999</v>
      </c>
      <c r="D120" s="14">
        <f t="shared" si="1"/>
        <v>11.647108312249076</v>
      </c>
      <c r="E120" s="15">
        <v>7.0947399999999998E-4</v>
      </c>
      <c r="F120" s="3" t="s">
        <v>176</v>
      </c>
    </row>
    <row r="121" spans="1:6" x14ac:dyDescent="0.25">
      <c r="A121" s="13" t="s">
        <v>235</v>
      </c>
      <c r="B121" s="14">
        <v>10.3207</v>
      </c>
      <c r="C121" s="14">
        <v>118.83799999999999</v>
      </c>
      <c r="D121" s="14">
        <f t="shared" si="1"/>
        <v>11.51452905326189</v>
      </c>
      <c r="E121" s="15">
        <v>7.0947399999999998E-4</v>
      </c>
      <c r="F121" s="3" t="s">
        <v>67</v>
      </c>
    </row>
    <row r="122" spans="1:6" x14ac:dyDescent="0.25">
      <c r="A122" s="13" t="s">
        <v>236</v>
      </c>
      <c r="B122" s="14">
        <v>3.6210200000000001</v>
      </c>
      <c r="C122" s="14">
        <v>41.366799999999998</v>
      </c>
      <c r="D122" s="14">
        <f t="shared" si="1"/>
        <v>11.424073879735543</v>
      </c>
      <c r="E122" s="15">
        <v>7.0947399999999998E-4</v>
      </c>
      <c r="F122" s="3" t="s">
        <v>237</v>
      </c>
    </row>
    <row r="123" spans="1:6" x14ac:dyDescent="0.25">
      <c r="A123" s="13" t="s">
        <v>238</v>
      </c>
      <c r="B123" s="14">
        <v>0.53403800000000001</v>
      </c>
      <c r="C123" s="14">
        <v>6.0864099999999999</v>
      </c>
      <c r="D123" s="14">
        <f t="shared" si="1"/>
        <v>11.396960515918343</v>
      </c>
      <c r="E123" s="15">
        <v>7.0947399999999998E-4</v>
      </c>
      <c r="F123" s="3" t="s">
        <v>239</v>
      </c>
    </row>
    <row r="124" spans="1:6" x14ac:dyDescent="0.25">
      <c r="A124" s="13" t="s">
        <v>240</v>
      </c>
      <c r="B124" s="14">
        <v>3.6750600000000002</v>
      </c>
      <c r="C124" s="14">
        <v>41.838999999999999</v>
      </c>
      <c r="D124" s="14">
        <f t="shared" si="1"/>
        <v>11.384576034132776</v>
      </c>
      <c r="E124" s="15">
        <v>7.0947399999999998E-4</v>
      </c>
      <c r="F124" s="3" t="s">
        <v>241</v>
      </c>
    </row>
    <row r="125" spans="1:6" x14ac:dyDescent="0.25">
      <c r="A125" s="13" t="s">
        <v>242</v>
      </c>
      <c r="B125" s="14">
        <v>21.237300000000001</v>
      </c>
      <c r="C125" s="14">
        <v>241.023</v>
      </c>
      <c r="D125" s="14">
        <f t="shared" si="1"/>
        <v>11.349041544829143</v>
      </c>
      <c r="E125" s="15">
        <v>7.0947399999999998E-4</v>
      </c>
      <c r="F125" s="3" t="s">
        <v>4259</v>
      </c>
    </row>
    <row r="126" spans="1:6" x14ac:dyDescent="0.25">
      <c r="A126" s="13" t="s">
        <v>244</v>
      </c>
      <c r="B126" s="14">
        <v>0.252054</v>
      </c>
      <c r="C126" s="14">
        <v>2.85636</v>
      </c>
      <c r="D126" s="14">
        <f t="shared" si="1"/>
        <v>11.332333547573139</v>
      </c>
      <c r="E126" s="15">
        <v>6.7908500000000002E-3</v>
      </c>
      <c r="F126" s="3"/>
    </row>
    <row r="127" spans="1:6" x14ac:dyDescent="0.25">
      <c r="A127" s="13" t="s">
        <v>245</v>
      </c>
      <c r="B127" s="14">
        <v>16.934999999999999</v>
      </c>
      <c r="C127" s="14">
        <v>187.86</v>
      </c>
      <c r="D127" s="14">
        <f t="shared" si="1"/>
        <v>11.093002657218779</v>
      </c>
      <c r="E127" s="15">
        <v>7.0947399999999998E-4</v>
      </c>
      <c r="F127" s="3" t="s">
        <v>246</v>
      </c>
    </row>
    <row r="128" spans="1:6" x14ac:dyDescent="0.25">
      <c r="A128" s="13" t="s">
        <v>247</v>
      </c>
      <c r="B128" s="14">
        <v>6.7676499999999997</v>
      </c>
      <c r="C128" s="14">
        <v>74.939599999999999</v>
      </c>
      <c r="D128" s="14">
        <f t="shared" si="1"/>
        <v>11.073208573138386</v>
      </c>
      <c r="E128" s="15">
        <v>7.0947399999999998E-4</v>
      </c>
      <c r="F128" s="3" t="s">
        <v>165</v>
      </c>
    </row>
    <row r="129" spans="1:6" x14ac:dyDescent="0.25">
      <c r="A129" s="13" t="s">
        <v>248</v>
      </c>
      <c r="B129" s="14">
        <v>0.23146800000000001</v>
      </c>
      <c r="C129" s="14">
        <v>2.5556899999999998</v>
      </c>
      <c r="D129" s="14">
        <f t="shared" si="1"/>
        <v>11.041223840876491</v>
      </c>
      <c r="E129" s="15">
        <v>7.0947399999999998E-4</v>
      </c>
      <c r="F129" s="3" t="s">
        <v>249</v>
      </c>
    </row>
    <row r="130" spans="1:6" x14ac:dyDescent="0.25">
      <c r="A130" s="13" t="s">
        <v>250</v>
      </c>
      <c r="B130" s="14">
        <v>6.1834300000000004</v>
      </c>
      <c r="C130" s="14">
        <v>67.784700000000001</v>
      </c>
      <c r="D130" s="14">
        <f t="shared" si="1"/>
        <v>10.962313796711534</v>
      </c>
      <c r="E130" s="15">
        <v>4.4536699999999999E-3</v>
      </c>
      <c r="F130" s="3"/>
    </row>
    <row r="131" spans="1:6" x14ac:dyDescent="0.25">
      <c r="A131" s="13" t="s">
        <v>251</v>
      </c>
      <c r="B131" s="14">
        <v>2.1772200000000002</v>
      </c>
      <c r="C131" s="14">
        <v>23.767600000000002</v>
      </c>
      <c r="D131" s="14">
        <f t="shared" si="1"/>
        <v>10.916489835661991</v>
      </c>
      <c r="E131" s="15">
        <v>7.0947399999999998E-4</v>
      </c>
      <c r="F131" s="3" t="s">
        <v>252</v>
      </c>
    </row>
    <row r="132" spans="1:6" x14ac:dyDescent="0.25">
      <c r="A132" s="13" t="s">
        <v>253</v>
      </c>
      <c r="B132" s="14">
        <v>2.5950299999999999</v>
      </c>
      <c r="C132" s="14">
        <v>28.2973</v>
      </c>
      <c r="D132" s="14">
        <f t="shared" si="1"/>
        <v>10.904421143493524</v>
      </c>
      <c r="E132" s="15">
        <v>7.0947399999999998E-4</v>
      </c>
      <c r="F132" s="3" t="s">
        <v>93</v>
      </c>
    </row>
    <row r="133" spans="1:6" x14ac:dyDescent="0.25">
      <c r="A133" s="13" t="s">
        <v>254</v>
      </c>
      <c r="B133" s="14">
        <v>1.24739</v>
      </c>
      <c r="C133" s="14">
        <v>13.560600000000001</v>
      </c>
      <c r="D133" s="14">
        <f t="shared" ref="D133:D196" si="2">C133/B133</f>
        <v>10.871179021797515</v>
      </c>
      <c r="E133" s="15">
        <v>7.0947399999999998E-4</v>
      </c>
      <c r="F133" s="3" t="s">
        <v>233</v>
      </c>
    </row>
    <row r="134" spans="1:6" x14ac:dyDescent="0.25">
      <c r="A134" s="13" t="s">
        <v>255</v>
      </c>
      <c r="B134" s="14">
        <v>1.32161</v>
      </c>
      <c r="C134" s="14">
        <v>14.323499999999999</v>
      </c>
      <c r="D134" s="14">
        <f t="shared" si="2"/>
        <v>10.837917388639614</v>
      </c>
      <c r="E134" s="15">
        <v>7.0947399999999998E-4</v>
      </c>
      <c r="F134" s="3" t="s">
        <v>256</v>
      </c>
    </row>
    <row r="135" spans="1:6" x14ac:dyDescent="0.25">
      <c r="A135" s="13" t="s">
        <v>257</v>
      </c>
      <c r="B135" s="14">
        <v>59.237299999999998</v>
      </c>
      <c r="C135" s="14">
        <v>638.56700000000001</v>
      </c>
      <c r="D135" s="14">
        <f t="shared" si="2"/>
        <v>10.779812719350815</v>
      </c>
      <c r="E135" s="15">
        <v>7.0947399999999998E-4</v>
      </c>
      <c r="F135" s="3" t="s">
        <v>258</v>
      </c>
    </row>
    <row r="136" spans="1:6" x14ac:dyDescent="0.25">
      <c r="A136" s="13" t="s">
        <v>21</v>
      </c>
      <c r="B136" s="14">
        <v>96.928200000000004</v>
      </c>
      <c r="C136" s="14">
        <v>1044.02</v>
      </c>
      <c r="D136" s="14">
        <f t="shared" si="2"/>
        <v>10.771065592882154</v>
      </c>
      <c r="E136" s="15">
        <v>7.0947399999999998E-4</v>
      </c>
      <c r="F136" s="3" t="s">
        <v>259</v>
      </c>
    </row>
    <row r="137" spans="1:6" x14ac:dyDescent="0.25">
      <c r="A137" s="13" t="s">
        <v>260</v>
      </c>
      <c r="B137" s="14">
        <v>6.5548000000000002</v>
      </c>
      <c r="C137" s="14">
        <v>70.473100000000002</v>
      </c>
      <c r="D137" s="14">
        <f t="shared" si="2"/>
        <v>10.751373039604564</v>
      </c>
      <c r="E137" s="15">
        <v>7.0947399999999998E-4</v>
      </c>
      <c r="F137" s="3" t="s">
        <v>261</v>
      </c>
    </row>
    <row r="138" spans="1:6" x14ac:dyDescent="0.25">
      <c r="A138" s="13" t="s">
        <v>262</v>
      </c>
      <c r="B138" s="14">
        <v>15.1706</v>
      </c>
      <c r="C138" s="14">
        <v>162.304</v>
      </c>
      <c r="D138" s="14">
        <f t="shared" si="2"/>
        <v>10.698588058481537</v>
      </c>
      <c r="E138" s="15">
        <v>7.0947399999999998E-4</v>
      </c>
      <c r="F138" s="3" t="s">
        <v>263</v>
      </c>
    </row>
    <row r="139" spans="1:6" x14ac:dyDescent="0.25">
      <c r="A139" s="13" t="s">
        <v>264</v>
      </c>
      <c r="B139" s="14">
        <v>4.0260699999999998</v>
      </c>
      <c r="C139" s="14">
        <v>43.070999999999998</v>
      </c>
      <c r="D139" s="14">
        <f t="shared" si="2"/>
        <v>10.69802561803446</v>
      </c>
      <c r="E139" s="15">
        <v>7.0947399999999998E-4</v>
      </c>
      <c r="F139" s="3" t="s">
        <v>265</v>
      </c>
    </row>
    <row r="140" spans="1:6" x14ac:dyDescent="0.25">
      <c r="A140" s="13" t="s">
        <v>266</v>
      </c>
      <c r="B140" s="14">
        <v>0.197993</v>
      </c>
      <c r="C140" s="14">
        <v>2.1063000000000001</v>
      </c>
      <c r="D140" s="14">
        <f t="shared" si="2"/>
        <v>10.638254887799064</v>
      </c>
      <c r="E140" s="15">
        <v>1.32624E-3</v>
      </c>
      <c r="F140" s="3"/>
    </row>
    <row r="141" spans="1:6" x14ac:dyDescent="0.25">
      <c r="A141" s="13" t="s">
        <v>267</v>
      </c>
      <c r="B141" s="14">
        <v>0.264824</v>
      </c>
      <c r="C141" s="14">
        <v>2.7900900000000002</v>
      </c>
      <c r="D141" s="14">
        <f t="shared" si="2"/>
        <v>10.535638763858261</v>
      </c>
      <c r="E141" s="15">
        <v>2.4451999999999998E-3</v>
      </c>
      <c r="F141" s="3"/>
    </row>
    <row r="142" spans="1:6" x14ac:dyDescent="0.25">
      <c r="A142" s="13" t="s">
        <v>268</v>
      </c>
      <c r="B142" s="14">
        <v>1.1164499999999999</v>
      </c>
      <c r="C142" s="14">
        <v>11.7211</v>
      </c>
      <c r="D142" s="14">
        <f t="shared" si="2"/>
        <v>10.498544493707735</v>
      </c>
      <c r="E142" s="15">
        <v>7.0947399999999998E-4</v>
      </c>
      <c r="F142" s="3" t="s">
        <v>269</v>
      </c>
    </row>
    <row r="143" spans="1:6" x14ac:dyDescent="0.25">
      <c r="A143" s="13" t="s">
        <v>270</v>
      </c>
      <c r="B143" s="14">
        <v>1.7012499999999999</v>
      </c>
      <c r="C143" s="14">
        <v>17.775700000000001</v>
      </c>
      <c r="D143" s="14">
        <f t="shared" si="2"/>
        <v>10.448611315209405</v>
      </c>
      <c r="E143" s="15">
        <v>7.0947399999999998E-4</v>
      </c>
      <c r="F143" s="3" t="s">
        <v>271</v>
      </c>
    </row>
    <row r="144" spans="1:6" x14ac:dyDescent="0.25">
      <c r="A144" s="13" t="s">
        <v>272</v>
      </c>
      <c r="B144" s="14">
        <v>3.7340200000000001</v>
      </c>
      <c r="C144" s="14">
        <v>38.837699999999998</v>
      </c>
      <c r="D144" s="14">
        <f t="shared" si="2"/>
        <v>10.401042308289725</v>
      </c>
      <c r="E144" s="15">
        <v>7.0947399999999998E-4</v>
      </c>
      <c r="F144" s="3" t="s">
        <v>273</v>
      </c>
    </row>
    <row r="145" spans="1:6" x14ac:dyDescent="0.25">
      <c r="A145" s="13" t="s">
        <v>274</v>
      </c>
      <c r="B145" s="14">
        <v>1.0567500000000001</v>
      </c>
      <c r="C145" s="14">
        <v>10.976000000000001</v>
      </c>
      <c r="D145" s="14">
        <f t="shared" si="2"/>
        <v>10.386562573929501</v>
      </c>
      <c r="E145" s="15">
        <v>7.0947399999999998E-4</v>
      </c>
      <c r="F145" s="3" t="s">
        <v>275</v>
      </c>
    </row>
    <row r="146" spans="1:6" x14ac:dyDescent="0.25">
      <c r="A146" s="13" t="s">
        <v>276</v>
      </c>
      <c r="B146" s="14">
        <v>1.8154300000000001</v>
      </c>
      <c r="C146" s="14">
        <v>18.8385</v>
      </c>
      <c r="D146" s="14">
        <f t="shared" si="2"/>
        <v>10.376880408498261</v>
      </c>
      <c r="E146" s="15">
        <v>7.0947399999999998E-4</v>
      </c>
      <c r="F146" s="3" t="s">
        <v>207</v>
      </c>
    </row>
    <row r="147" spans="1:6" x14ac:dyDescent="0.25">
      <c r="A147" s="13" t="s">
        <v>277</v>
      </c>
      <c r="B147" s="14">
        <v>0.76616700000000004</v>
      </c>
      <c r="C147" s="14">
        <v>7.9254699999999998</v>
      </c>
      <c r="D147" s="14">
        <f t="shared" si="2"/>
        <v>10.344311357706609</v>
      </c>
      <c r="E147" s="15">
        <v>7.0947399999999998E-4</v>
      </c>
      <c r="F147" s="3" t="s">
        <v>278</v>
      </c>
    </row>
    <row r="148" spans="1:6" x14ac:dyDescent="0.25">
      <c r="A148" s="13" t="s">
        <v>279</v>
      </c>
      <c r="B148" s="14">
        <v>0.578156</v>
      </c>
      <c r="C148" s="14">
        <v>5.9741400000000002</v>
      </c>
      <c r="D148" s="14">
        <f t="shared" si="2"/>
        <v>10.333093490338248</v>
      </c>
      <c r="E148" s="15">
        <v>7.0947399999999998E-4</v>
      </c>
      <c r="F148" s="3" t="s">
        <v>280</v>
      </c>
    </row>
    <row r="149" spans="1:6" x14ac:dyDescent="0.25">
      <c r="A149" s="13" t="s">
        <v>281</v>
      </c>
      <c r="B149" s="14">
        <v>0.103425</v>
      </c>
      <c r="C149" s="14">
        <v>1.06298</v>
      </c>
      <c r="D149" s="14">
        <f t="shared" si="2"/>
        <v>10.277785835146242</v>
      </c>
      <c r="E149" s="15">
        <v>6.7908500000000002E-3</v>
      </c>
      <c r="F149" s="3" t="s">
        <v>282</v>
      </c>
    </row>
    <row r="150" spans="1:6" x14ac:dyDescent="0.25">
      <c r="A150" s="13" t="s">
        <v>283</v>
      </c>
      <c r="B150" s="14">
        <v>1.28809</v>
      </c>
      <c r="C150" s="14">
        <v>13.0791</v>
      </c>
      <c r="D150" s="14">
        <f t="shared" si="2"/>
        <v>10.15387123570558</v>
      </c>
      <c r="E150" s="15">
        <v>7.0947399999999998E-4</v>
      </c>
      <c r="F150" s="3" t="s">
        <v>284</v>
      </c>
    </row>
    <row r="151" spans="1:6" x14ac:dyDescent="0.25">
      <c r="A151" s="13" t="s">
        <v>285</v>
      </c>
      <c r="B151" s="14">
        <v>6.2718400000000001</v>
      </c>
      <c r="C151" s="14">
        <v>63.587600000000002</v>
      </c>
      <c r="D151" s="14">
        <f t="shared" si="2"/>
        <v>10.138587719074467</v>
      </c>
      <c r="E151" s="15">
        <v>7.0947399999999998E-4</v>
      </c>
      <c r="F151" s="3" t="s">
        <v>41</v>
      </c>
    </row>
    <row r="152" spans="1:6" x14ac:dyDescent="0.25">
      <c r="A152" s="13" t="s">
        <v>3</v>
      </c>
      <c r="B152" s="14">
        <v>2.6513499999999999</v>
      </c>
      <c r="C152" s="14">
        <v>26.8751</v>
      </c>
      <c r="D152" s="14">
        <f t="shared" si="2"/>
        <v>10.136383351877345</v>
      </c>
      <c r="E152" s="15">
        <v>7.0947399999999998E-4</v>
      </c>
      <c r="F152" s="3" t="s">
        <v>286</v>
      </c>
    </row>
    <row r="153" spans="1:6" x14ac:dyDescent="0.25">
      <c r="A153" s="13" t="s">
        <v>287</v>
      </c>
      <c r="B153" s="14">
        <v>2.86239</v>
      </c>
      <c r="C153" s="14">
        <v>28.954599999999999</v>
      </c>
      <c r="D153" s="14">
        <f t="shared" si="2"/>
        <v>10.115532823968781</v>
      </c>
      <c r="E153" s="15">
        <v>7.0947399999999998E-4</v>
      </c>
      <c r="F153" s="3" t="s">
        <v>288</v>
      </c>
    </row>
    <row r="154" spans="1:6" x14ac:dyDescent="0.25">
      <c r="A154" s="13" t="s">
        <v>289</v>
      </c>
      <c r="B154" s="14">
        <v>82.523799999999994</v>
      </c>
      <c r="C154" s="14">
        <v>832.077</v>
      </c>
      <c r="D154" s="14">
        <f t="shared" si="2"/>
        <v>10.082873062074215</v>
      </c>
      <c r="E154" s="15">
        <v>7.0947399999999998E-4</v>
      </c>
      <c r="F154" s="3" t="s">
        <v>290</v>
      </c>
    </row>
    <row r="155" spans="1:6" x14ac:dyDescent="0.25">
      <c r="A155" s="13" t="s">
        <v>291</v>
      </c>
      <c r="B155" s="14">
        <v>2.1032700000000002</v>
      </c>
      <c r="C155" s="14">
        <v>21.207000000000001</v>
      </c>
      <c r="D155" s="14">
        <f t="shared" si="2"/>
        <v>10.082870958079562</v>
      </c>
      <c r="E155" s="15">
        <v>7.0947399999999998E-4</v>
      </c>
      <c r="F155" s="3" t="s">
        <v>292</v>
      </c>
    </row>
    <row r="156" spans="1:6" x14ac:dyDescent="0.25">
      <c r="A156" s="13" t="s">
        <v>293</v>
      </c>
      <c r="B156" s="14">
        <v>0.99874499999999999</v>
      </c>
      <c r="C156" s="14">
        <v>10.043100000000001</v>
      </c>
      <c r="D156" s="14">
        <f t="shared" si="2"/>
        <v>10.055719928510282</v>
      </c>
      <c r="E156" s="15">
        <v>7.0947399999999998E-4</v>
      </c>
      <c r="F156" s="3" t="s">
        <v>294</v>
      </c>
    </row>
    <row r="157" spans="1:6" x14ac:dyDescent="0.25">
      <c r="A157" s="13" t="s">
        <v>295</v>
      </c>
      <c r="B157" s="14">
        <v>0.52351599999999998</v>
      </c>
      <c r="C157" s="14">
        <v>5.2514099999999999</v>
      </c>
      <c r="D157" s="14">
        <f t="shared" si="2"/>
        <v>10.03104012102782</v>
      </c>
      <c r="E157" s="15">
        <v>7.0947399999999998E-4</v>
      </c>
      <c r="F157" s="3" t="s">
        <v>296</v>
      </c>
    </row>
    <row r="158" spans="1:6" x14ac:dyDescent="0.25">
      <c r="A158" s="13" t="s">
        <v>297</v>
      </c>
      <c r="B158" s="14">
        <v>5.34375</v>
      </c>
      <c r="C158" s="14">
        <v>53.533200000000001</v>
      </c>
      <c r="D158" s="14">
        <f t="shared" si="2"/>
        <v>10.017908771929825</v>
      </c>
      <c r="E158" s="15">
        <v>7.0947399999999998E-4</v>
      </c>
      <c r="F158" s="3" t="s">
        <v>298</v>
      </c>
    </row>
    <row r="159" spans="1:6" x14ac:dyDescent="0.25">
      <c r="A159" s="13" t="s">
        <v>299</v>
      </c>
      <c r="B159" s="14">
        <v>1.93875</v>
      </c>
      <c r="C159" s="14">
        <v>19.418399999999998</v>
      </c>
      <c r="D159" s="14">
        <f t="shared" si="2"/>
        <v>10.015938104448741</v>
      </c>
      <c r="E159" s="15">
        <v>7.0947399999999998E-4</v>
      </c>
      <c r="F159" s="3" t="s">
        <v>258</v>
      </c>
    </row>
    <row r="160" spans="1:6" x14ac:dyDescent="0.25">
      <c r="A160" s="13" t="s">
        <v>300</v>
      </c>
      <c r="B160" s="14">
        <v>39.8431</v>
      </c>
      <c r="C160" s="14">
        <v>398.30500000000001</v>
      </c>
      <c r="D160" s="14">
        <f t="shared" si="2"/>
        <v>9.9968375954682251</v>
      </c>
      <c r="E160" s="15">
        <v>7.0947399999999998E-4</v>
      </c>
      <c r="F160" s="3" t="s">
        <v>149</v>
      </c>
    </row>
    <row r="161" spans="1:6" x14ac:dyDescent="0.25">
      <c r="A161" s="13" t="s">
        <v>301</v>
      </c>
      <c r="B161" s="14">
        <v>2.0134300000000001</v>
      </c>
      <c r="C161" s="14">
        <v>19.9451</v>
      </c>
      <c r="D161" s="14">
        <f t="shared" si="2"/>
        <v>9.9060310018227593</v>
      </c>
      <c r="E161" s="15">
        <v>7.0947399999999998E-4</v>
      </c>
      <c r="F161" s="3"/>
    </row>
    <row r="162" spans="1:6" x14ac:dyDescent="0.25">
      <c r="A162" s="13" t="s">
        <v>302</v>
      </c>
      <c r="B162" s="14">
        <v>1.0431699999999999</v>
      </c>
      <c r="C162" s="14">
        <v>10.3017</v>
      </c>
      <c r="D162" s="14">
        <f t="shared" si="2"/>
        <v>9.8753798517978861</v>
      </c>
      <c r="E162" s="15">
        <v>7.0947399999999998E-4</v>
      </c>
      <c r="F162" s="3" t="s">
        <v>303</v>
      </c>
    </row>
    <row r="163" spans="1:6" x14ac:dyDescent="0.25">
      <c r="A163" s="13" t="s">
        <v>304</v>
      </c>
      <c r="B163" s="14">
        <v>7.4919500000000001</v>
      </c>
      <c r="C163" s="14">
        <v>73.927199999999999</v>
      </c>
      <c r="D163" s="14">
        <f t="shared" si="2"/>
        <v>9.8675511715908399</v>
      </c>
      <c r="E163" s="15">
        <v>7.0947399999999998E-4</v>
      </c>
      <c r="F163" s="3" t="s">
        <v>305</v>
      </c>
    </row>
    <row r="164" spans="1:6" x14ac:dyDescent="0.25">
      <c r="A164" s="13" t="s">
        <v>306</v>
      </c>
      <c r="B164" s="14">
        <v>10.1663</v>
      </c>
      <c r="C164" s="14">
        <v>99.347300000000004</v>
      </c>
      <c r="D164" s="14">
        <f t="shared" si="2"/>
        <v>9.7722180144201936</v>
      </c>
      <c r="E164" s="15">
        <v>7.0947399999999998E-4</v>
      </c>
      <c r="F164" s="3" t="s">
        <v>307</v>
      </c>
    </row>
    <row r="165" spans="1:6" x14ac:dyDescent="0.25">
      <c r="A165" s="13" t="s">
        <v>308</v>
      </c>
      <c r="B165" s="14">
        <v>21.008700000000001</v>
      </c>
      <c r="C165" s="14">
        <v>204.63</v>
      </c>
      <c r="D165" s="14">
        <f t="shared" si="2"/>
        <v>9.7402504676633956</v>
      </c>
      <c r="E165" s="15">
        <v>7.0947399999999998E-4</v>
      </c>
      <c r="F165" s="3" t="s">
        <v>309</v>
      </c>
    </row>
    <row r="166" spans="1:6" x14ac:dyDescent="0.25">
      <c r="A166" s="13" t="s">
        <v>310</v>
      </c>
      <c r="B166" s="14">
        <v>45.505299999999998</v>
      </c>
      <c r="C166" s="14">
        <v>441.29500000000002</v>
      </c>
      <c r="D166" s="14">
        <f t="shared" si="2"/>
        <v>9.6976615910674155</v>
      </c>
      <c r="E166" s="15">
        <v>7.0947399999999998E-4</v>
      </c>
      <c r="F166" s="3" t="s">
        <v>67</v>
      </c>
    </row>
    <row r="167" spans="1:6" x14ac:dyDescent="0.25">
      <c r="A167" s="13" t="s">
        <v>311</v>
      </c>
      <c r="B167" s="14">
        <v>6.4904000000000002</v>
      </c>
      <c r="C167" s="14">
        <v>62.912100000000002</v>
      </c>
      <c r="D167" s="14">
        <f t="shared" si="2"/>
        <v>9.6931005793171447</v>
      </c>
      <c r="E167" s="15">
        <v>7.0947399999999998E-4</v>
      </c>
      <c r="F167" s="3" t="s">
        <v>312</v>
      </c>
    </row>
    <row r="168" spans="1:6" x14ac:dyDescent="0.25">
      <c r="A168" s="13" t="s">
        <v>313</v>
      </c>
      <c r="B168" s="14">
        <v>2.36253</v>
      </c>
      <c r="C168" s="14">
        <v>22.897500000000001</v>
      </c>
      <c r="D168" s="14">
        <f t="shared" si="2"/>
        <v>9.6919404198041939</v>
      </c>
      <c r="E168" s="15">
        <v>7.0947399999999998E-4</v>
      </c>
      <c r="F168" s="3" t="s">
        <v>314</v>
      </c>
    </row>
    <row r="169" spans="1:6" x14ac:dyDescent="0.25">
      <c r="A169" s="13" t="s">
        <v>315</v>
      </c>
      <c r="B169" s="14">
        <v>45.938800000000001</v>
      </c>
      <c r="C169" s="14">
        <v>444.84699999999998</v>
      </c>
      <c r="D169" s="14">
        <f t="shared" si="2"/>
        <v>9.6834701820683158</v>
      </c>
      <c r="E169" s="15">
        <v>7.0947399999999998E-4</v>
      </c>
      <c r="F169" s="3" t="s">
        <v>316</v>
      </c>
    </row>
    <row r="170" spans="1:6" x14ac:dyDescent="0.25">
      <c r="A170" s="13" t="s">
        <v>317</v>
      </c>
      <c r="B170" s="14">
        <v>2.5421200000000002</v>
      </c>
      <c r="C170" s="14">
        <v>24.509</v>
      </c>
      <c r="D170" s="14">
        <f t="shared" si="2"/>
        <v>9.6411656412757853</v>
      </c>
      <c r="E170" s="15">
        <v>7.0947399999999998E-4</v>
      </c>
      <c r="F170" s="3" t="s">
        <v>318</v>
      </c>
    </row>
    <row r="171" spans="1:6" x14ac:dyDescent="0.25">
      <c r="A171" s="13" t="s">
        <v>319</v>
      </c>
      <c r="B171" s="14">
        <v>73.912000000000006</v>
      </c>
      <c r="C171" s="14">
        <v>705.39400000000001</v>
      </c>
      <c r="D171" s="14">
        <f t="shared" si="2"/>
        <v>9.5437006169498861</v>
      </c>
      <c r="E171" s="15">
        <v>7.0947399999999998E-4</v>
      </c>
      <c r="F171" s="3" t="s">
        <v>320</v>
      </c>
    </row>
    <row r="172" spans="1:6" x14ac:dyDescent="0.25">
      <c r="A172" s="13" t="s">
        <v>321</v>
      </c>
      <c r="B172" s="14">
        <v>19.223600000000001</v>
      </c>
      <c r="C172" s="14">
        <v>183.16</v>
      </c>
      <c r="D172" s="14">
        <f t="shared" si="2"/>
        <v>9.5278719906781237</v>
      </c>
      <c r="E172" s="15">
        <v>7.0947399999999998E-4</v>
      </c>
      <c r="F172" s="3" t="s">
        <v>322</v>
      </c>
    </row>
    <row r="173" spans="1:6" x14ac:dyDescent="0.25">
      <c r="A173" s="13" t="s">
        <v>323</v>
      </c>
      <c r="B173" s="14">
        <v>18.737200000000001</v>
      </c>
      <c r="C173" s="14">
        <v>177.91399999999999</v>
      </c>
      <c r="D173" s="14">
        <f t="shared" si="2"/>
        <v>9.4952287428217641</v>
      </c>
      <c r="E173" s="15">
        <v>7.0947399999999998E-4</v>
      </c>
      <c r="F173" s="3" t="s">
        <v>324</v>
      </c>
    </row>
    <row r="174" spans="1:6" x14ac:dyDescent="0.25">
      <c r="A174" s="13" t="s">
        <v>325</v>
      </c>
      <c r="B174" s="14">
        <v>1.6117300000000001</v>
      </c>
      <c r="C174" s="14">
        <v>15.267300000000001</v>
      </c>
      <c r="D174" s="14">
        <f t="shared" si="2"/>
        <v>9.4726163811556532</v>
      </c>
      <c r="E174" s="15">
        <v>7.0947399999999998E-4</v>
      </c>
      <c r="F174" s="3" t="s">
        <v>326</v>
      </c>
    </row>
    <row r="175" spans="1:6" x14ac:dyDescent="0.25">
      <c r="A175" s="13" t="s">
        <v>327</v>
      </c>
      <c r="B175" s="14">
        <v>15.626200000000001</v>
      </c>
      <c r="C175" s="14">
        <v>146.19499999999999</v>
      </c>
      <c r="D175" s="14">
        <f t="shared" si="2"/>
        <v>9.3557614775185254</v>
      </c>
      <c r="E175" s="15">
        <v>7.0947399999999998E-4</v>
      </c>
      <c r="F175" s="3" t="s">
        <v>328</v>
      </c>
    </row>
    <row r="176" spans="1:6" x14ac:dyDescent="0.25">
      <c r="A176" s="13" t="s">
        <v>329</v>
      </c>
      <c r="B176" s="14">
        <v>24.119299999999999</v>
      </c>
      <c r="C176" s="14">
        <v>225.626</v>
      </c>
      <c r="D176" s="14">
        <f t="shared" si="2"/>
        <v>9.3545832590498073</v>
      </c>
      <c r="E176" s="15">
        <v>7.0947399999999998E-4</v>
      </c>
      <c r="F176" s="3" t="s">
        <v>330</v>
      </c>
    </row>
    <row r="177" spans="1:6" x14ac:dyDescent="0.25">
      <c r="A177" s="13" t="s">
        <v>331</v>
      </c>
      <c r="B177" s="14">
        <v>4.31189</v>
      </c>
      <c r="C177" s="14">
        <v>40.298499999999997</v>
      </c>
      <c r="D177" s="14">
        <f t="shared" si="2"/>
        <v>9.3459016811653353</v>
      </c>
      <c r="E177" s="15">
        <v>7.0947399999999998E-4</v>
      </c>
      <c r="F177" s="3" t="s">
        <v>332</v>
      </c>
    </row>
    <row r="178" spans="1:6" x14ac:dyDescent="0.25">
      <c r="A178" s="13" t="s">
        <v>333</v>
      </c>
      <c r="B178" s="14">
        <v>27.133600000000001</v>
      </c>
      <c r="C178" s="14">
        <v>252.001</v>
      </c>
      <c r="D178" s="14">
        <f t="shared" si="2"/>
        <v>9.2874148657015656</v>
      </c>
      <c r="E178" s="15">
        <v>7.0947399999999998E-4</v>
      </c>
      <c r="F178" s="3" t="s">
        <v>334</v>
      </c>
    </row>
    <row r="179" spans="1:6" x14ac:dyDescent="0.25">
      <c r="A179" s="13" t="s">
        <v>22</v>
      </c>
      <c r="B179" s="14">
        <v>34.479300000000002</v>
      </c>
      <c r="C179" s="14">
        <v>317.43299999999999</v>
      </c>
      <c r="D179" s="14">
        <f t="shared" si="2"/>
        <v>9.2064804099851205</v>
      </c>
      <c r="E179" s="15">
        <v>7.0947399999999998E-4</v>
      </c>
      <c r="F179" s="3" t="s">
        <v>335</v>
      </c>
    </row>
    <row r="180" spans="1:6" x14ac:dyDescent="0.25">
      <c r="A180" s="13" t="s">
        <v>336</v>
      </c>
      <c r="B180" s="14">
        <v>3.8765700000000001</v>
      </c>
      <c r="C180" s="14">
        <v>35.654800000000002</v>
      </c>
      <c r="D180" s="14">
        <f t="shared" si="2"/>
        <v>9.1975122337530344</v>
      </c>
      <c r="E180" s="15">
        <v>7.0947399999999998E-4</v>
      </c>
      <c r="F180" s="3" t="s">
        <v>337</v>
      </c>
    </row>
    <row r="181" spans="1:6" x14ac:dyDescent="0.25">
      <c r="A181" s="13" t="s">
        <v>338</v>
      </c>
      <c r="B181" s="14">
        <v>3.1751999999999998</v>
      </c>
      <c r="C181" s="14">
        <v>29.092400000000001</v>
      </c>
      <c r="D181" s="14">
        <f t="shared" si="2"/>
        <v>9.1623834719072832</v>
      </c>
      <c r="E181" s="15">
        <v>7.0947399999999998E-4</v>
      </c>
      <c r="F181" s="3" t="s">
        <v>37</v>
      </c>
    </row>
    <row r="182" spans="1:6" x14ac:dyDescent="0.25">
      <c r="A182" s="13" t="s">
        <v>339</v>
      </c>
      <c r="B182" s="14">
        <v>5.9318299999999997</v>
      </c>
      <c r="C182" s="14">
        <v>54.242600000000003</v>
      </c>
      <c r="D182" s="14">
        <f t="shared" si="2"/>
        <v>9.1443281415684545</v>
      </c>
      <c r="E182" s="15">
        <v>7.0947399999999998E-4</v>
      </c>
      <c r="F182" s="3" t="s">
        <v>340</v>
      </c>
    </row>
    <row r="183" spans="1:6" x14ac:dyDescent="0.25">
      <c r="A183" s="13" t="s">
        <v>341</v>
      </c>
      <c r="B183" s="14">
        <v>17.075900000000001</v>
      </c>
      <c r="C183" s="14">
        <v>155.828</v>
      </c>
      <c r="D183" s="14">
        <f t="shared" si="2"/>
        <v>9.1256097775227065</v>
      </c>
      <c r="E183" s="15">
        <v>7.0947399999999998E-4</v>
      </c>
      <c r="F183" s="3" t="s">
        <v>65</v>
      </c>
    </row>
    <row r="184" spans="1:6" x14ac:dyDescent="0.25">
      <c r="A184" s="13" t="s">
        <v>342</v>
      </c>
      <c r="B184" s="14">
        <v>0.327405</v>
      </c>
      <c r="C184" s="14">
        <v>2.97261</v>
      </c>
      <c r="D184" s="14">
        <f t="shared" si="2"/>
        <v>9.0793054473816834</v>
      </c>
      <c r="E184" s="15">
        <v>7.0947399999999998E-4</v>
      </c>
      <c r="F184" s="3" t="s">
        <v>343</v>
      </c>
    </row>
    <row r="185" spans="1:6" x14ac:dyDescent="0.25">
      <c r="A185" s="13" t="s">
        <v>344</v>
      </c>
      <c r="B185" s="14">
        <v>8.9742899999999999</v>
      </c>
      <c r="C185" s="14">
        <v>80.230999999999995</v>
      </c>
      <c r="D185" s="14">
        <f t="shared" si="2"/>
        <v>8.9400944252971541</v>
      </c>
      <c r="E185" s="15">
        <v>7.0947399999999998E-4</v>
      </c>
      <c r="F185" s="3" t="s">
        <v>345</v>
      </c>
    </row>
    <row r="186" spans="1:6" x14ac:dyDescent="0.25">
      <c r="A186" s="13" t="s">
        <v>346</v>
      </c>
      <c r="B186" s="14">
        <v>8.3399000000000001</v>
      </c>
      <c r="C186" s="14">
        <v>74.165999999999997</v>
      </c>
      <c r="D186" s="14">
        <f t="shared" si="2"/>
        <v>8.8929123850405869</v>
      </c>
      <c r="E186" s="15">
        <v>7.0947399999999998E-4</v>
      </c>
      <c r="F186" s="3" t="s">
        <v>347</v>
      </c>
    </row>
    <row r="187" spans="1:6" x14ac:dyDescent="0.25">
      <c r="A187" s="13" t="s">
        <v>348</v>
      </c>
      <c r="B187" s="14">
        <v>56.565199999999997</v>
      </c>
      <c r="C187" s="14">
        <v>501.80399999999997</v>
      </c>
      <c r="D187" s="14">
        <f t="shared" si="2"/>
        <v>8.8712494607992198</v>
      </c>
      <c r="E187" s="15">
        <v>7.0947399999999998E-4</v>
      </c>
      <c r="F187" s="3" t="s">
        <v>349</v>
      </c>
    </row>
    <row r="188" spans="1:6" x14ac:dyDescent="0.25">
      <c r="A188" s="13" t="s">
        <v>350</v>
      </c>
      <c r="B188" s="14">
        <v>1.58884</v>
      </c>
      <c r="C188" s="14">
        <v>14.0557</v>
      </c>
      <c r="D188" s="14">
        <f t="shared" si="2"/>
        <v>8.8465169557664716</v>
      </c>
      <c r="E188" s="15">
        <v>7.0947399999999998E-4</v>
      </c>
      <c r="F188" s="3" t="s">
        <v>351</v>
      </c>
    </row>
    <row r="189" spans="1:6" x14ac:dyDescent="0.25">
      <c r="A189" s="13" t="s">
        <v>352</v>
      </c>
      <c r="B189" s="14">
        <v>8.2253900000000009</v>
      </c>
      <c r="C189" s="14">
        <v>72.152100000000004</v>
      </c>
      <c r="D189" s="14">
        <f t="shared" si="2"/>
        <v>8.7718758624211119</v>
      </c>
      <c r="E189" s="15">
        <v>7.0947399999999998E-4</v>
      </c>
      <c r="F189" s="3"/>
    </row>
    <row r="190" spans="1:6" x14ac:dyDescent="0.25">
      <c r="A190" s="13" t="s">
        <v>353</v>
      </c>
      <c r="B190" s="14">
        <v>87.913300000000007</v>
      </c>
      <c r="C190" s="14">
        <v>770.81200000000001</v>
      </c>
      <c r="D190" s="14">
        <f t="shared" si="2"/>
        <v>8.7678656130528587</v>
      </c>
      <c r="E190" s="15">
        <v>7.0947399999999998E-4</v>
      </c>
      <c r="F190" s="3"/>
    </row>
    <row r="191" spans="1:6" x14ac:dyDescent="0.25">
      <c r="A191" s="13" t="s">
        <v>354</v>
      </c>
      <c r="B191" s="14">
        <v>8.4224899999999998</v>
      </c>
      <c r="C191" s="14">
        <v>73.711500000000001</v>
      </c>
      <c r="D191" s="14">
        <f t="shared" si="2"/>
        <v>8.7517468112161616</v>
      </c>
      <c r="E191" s="15">
        <v>7.0947399999999998E-4</v>
      </c>
      <c r="F191" s="3" t="s">
        <v>355</v>
      </c>
    </row>
    <row r="192" spans="1:6" x14ac:dyDescent="0.25">
      <c r="A192" s="13" t="s">
        <v>356</v>
      </c>
      <c r="B192" s="14">
        <v>3.2359599999999999</v>
      </c>
      <c r="C192" s="14">
        <v>28.143599999999999</v>
      </c>
      <c r="D192" s="14">
        <f t="shared" si="2"/>
        <v>8.6971408793681011</v>
      </c>
      <c r="E192" s="15">
        <v>7.0947399999999998E-4</v>
      </c>
      <c r="F192" s="3" t="s">
        <v>357</v>
      </c>
    </row>
    <row r="193" spans="1:6" x14ac:dyDescent="0.25">
      <c r="A193" s="13" t="s">
        <v>358</v>
      </c>
      <c r="B193" s="14">
        <v>2.53443</v>
      </c>
      <c r="C193" s="14">
        <v>22.041799999999999</v>
      </c>
      <c r="D193" s="14">
        <f t="shared" si="2"/>
        <v>8.6969456643111069</v>
      </c>
      <c r="E193" s="15">
        <v>7.0947399999999998E-4</v>
      </c>
      <c r="F193" s="3" t="s">
        <v>359</v>
      </c>
    </row>
    <row r="194" spans="1:6" x14ac:dyDescent="0.25">
      <c r="A194" s="13" t="s">
        <v>360</v>
      </c>
      <c r="B194" s="14">
        <v>0.46249899999999999</v>
      </c>
      <c r="C194" s="14">
        <v>4.0158500000000004</v>
      </c>
      <c r="D194" s="14">
        <f t="shared" si="2"/>
        <v>8.6829376928382551</v>
      </c>
      <c r="E194" s="15">
        <v>3.9873399999999998E-3</v>
      </c>
      <c r="F194" s="3" t="s">
        <v>361</v>
      </c>
    </row>
    <row r="195" spans="1:6" x14ac:dyDescent="0.25">
      <c r="A195" s="13" t="s">
        <v>362</v>
      </c>
      <c r="B195" s="14">
        <v>5.9821900000000001</v>
      </c>
      <c r="C195" s="14">
        <v>51.817700000000002</v>
      </c>
      <c r="D195" s="14">
        <f t="shared" si="2"/>
        <v>8.6619950218899771</v>
      </c>
      <c r="E195" s="15">
        <v>7.0947399999999998E-4</v>
      </c>
      <c r="F195" s="3" t="s">
        <v>363</v>
      </c>
    </row>
    <row r="196" spans="1:6" x14ac:dyDescent="0.25">
      <c r="A196" s="13" t="s">
        <v>364</v>
      </c>
      <c r="B196" s="14">
        <v>25.992000000000001</v>
      </c>
      <c r="C196" s="14">
        <v>224.233</v>
      </c>
      <c r="D196" s="14">
        <f t="shared" si="2"/>
        <v>8.6270006155740226</v>
      </c>
      <c r="E196" s="15">
        <v>7.0947399999999998E-4</v>
      </c>
      <c r="F196" s="3" t="s">
        <v>365</v>
      </c>
    </row>
    <row r="197" spans="1:6" x14ac:dyDescent="0.25">
      <c r="A197" s="13" t="s">
        <v>366</v>
      </c>
      <c r="B197" s="14">
        <v>8.0028100000000002</v>
      </c>
      <c r="C197" s="14">
        <v>68.9375</v>
      </c>
      <c r="D197" s="14">
        <f t="shared" ref="D197:D260" si="3">C197/B197</f>
        <v>8.614161775676294</v>
      </c>
      <c r="E197" s="15">
        <v>7.0947399999999998E-4</v>
      </c>
      <c r="F197" s="3"/>
    </row>
    <row r="198" spans="1:6" x14ac:dyDescent="0.25">
      <c r="A198" s="13" t="s">
        <v>367</v>
      </c>
      <c r="B198" s="14">
        <v>89.288700000000006</v>
      </c>
      <c r="C198" s="14">
        <v>767.03899999999999</v>
      </c>
      <c r="D198" s="14">
        <f t="shared" si="3"/>
        <v>8.5905495320236476</v>
      </c>
      <c r="E198" s="15">
        <v>7.0947399999999998E-4</v>
      </c>
      <c r="F198" s="3" t="s">
        <v>368</v>
      </c>
    </row>
    <row r="199" spans="1:6" x14ac:dyDescent="0.25">
      <c r="A199" s="13" t="s">
        <v>369</v>
      </c>
      <c r="B199" s="14">
        <v>2.6032799999999998</v>
      </c>
      <c r="C199" s="14">
        <v>22.185099999999998</v>
      </c>
      <c r="D199" s="14">
        <f t="shared" si="3"/>
        <v>8.5219799637380529</v>
      </c>
      <c r="E199" s="15">
        <v>3.9873399999999998E-3</v>
      </c>
      <c r="F199" s="3"/>
    </row>
    <row r="200" spans="1:6" x14ac:dyDescent="0.25">
      <c r="A200" s="13" t="s">
        <v>370</v>
      </c>
      <c r="B200" s="14">
        <v>47.122300000000003</v>
      </c>
      <c r="C200" s="14">
        <v>400.14499999999998</v>
      </c>
      <c r="D200" s="14">
        <f t="shared" si="3"/>
        <v>8.491627106486737</v>
      </c>
      <c r="E200" s="15">
        <v>7.0947399999999998E-4</v>
      </c>
      <c r="F200" s="3"/>
    </row>
    <row r="201" spans="1:6" x14ac:dyDescent="0.25">
      <c r="A201" s="13" t="s">
        <v>371</v>
      </c>
      <c r="B201" s="14">
        <v>0.64138200000000001</v>
      </c>
      <c r="C201" s="14">
        <v>5.41303</v>
      </c>
      <c r="D201" s="14">
        <f t="shared" si="3"/>
        <v>8.4396350380896248</v>
      </c>
      <c r="E201" s="15">
        <v>7.0947399999999998E-4</v>
      </c>
      <c r="F201" s="3" t="s">
        <v>372</v>
      </c>
    </row>
    <row r="202" spans="1:6" x14ac:dyDescent="0.25">
      <c r="A202" s="13" t="s">
        <v>373</v>
      </c>
      <c r="B202" s="14">
        <v>1.4840500000000001</v>
      </c>
      <c r="C202" s="14">
        <v>12.4252</v>
      </c>
      <c r="D202" s="14">
        <f t="shared" si="3"/>
        <v>8.3724941882012054</v>
      </c>
      <c r="E202" s="15">
        <v>7.0947399999999998E-4</v>
      </c>
      <c r="F202" s="3" t="s">
        <v>374</v>
      </c>
    </row>
    <row r="203" spans="1:6" x14ac:dyDescent="0.25">
      <c r="A203" s="13" t="s">
        <v>375</v>
      </c>
      <c r="B203" s="14">
        <v>7.2611600000000003</v>
      </c>
      <c r="C203" s="14">
        <v>60.722799999999999</v>
      </c>
      <c r="D203" s="14">
        <f t="shared" si="3"/>
        <v>8.3626858518473632</v>
      </c>
      <c r="E203" s="15">
        <v>7.0947399999999998E-4</v>
      </c>
      <c r="F203" s="3" t="s">
        <v>376</v>
      </c>
    </row>
    <row r="204" spans="1:6" x14ac:dyDescent="0.25">
      <c r="A204" s="13" t="s">
        <v>377</v>
      </c>
      <c r="B204" s="14">
        <v>2.12134</v>
      </c>
      <c r="C204" s="14">
        <v>17.7058</v>
      </c>
      <c r="D204" s="14">
        <f t="shared" si="3"/>
        <v>8.3465168242714505</v>
      </c>
      <c r="E204" s="15">
        <v>3.48892E-3</v>
      </c>
      <c r="F204" s="3" t="s">
        <v>378</v>
      </c>
    </row>
    <row r="205" spans="1:6" x14ac:dyDescent="0.25">
      <c r="A205" s="13" t="s">
        <v>379</v>
      </c>
      <c r="B205" s="14">
        <v>10.513400000000001</v>
      </c>
      <c r="C205" s="14">
        <v>87.623099999999994</v>
      </c>
      <c r="D205" s="14">
        <f t="shared" si="3"/>
        <v>8.3344208343637636</v>
      </c>
      <c r="E205" s="15">
        <v>7.0947399999999998E-4</v>
      </c>
      <c r="F205" s="3" t="s">
        <v>380</v>
      </c>
    </row>
    <row r="206" spans="1:6" x14ac:dyDescent="0.25">
      <c r="A206" s="13" t="s">
        <v>381</v>
      </c>
      <c r="B206" s="14">
        <v>14.1905</v>
      </c>
      <c r="C206" s="14">
        <v>118.19499999999999</v>
      </c>
      <c r="D206" s="14">
        <f t="shared" si="3"/>
        <v>8.3291638772418164</v>
      </c>
      <c r="E206" s="15">
        <v>7.0947399999999998E-4</v>
      </c>
      <c r="F206" s="3" t="s">
        <v>382</v>
      </c>
    </row>
    <row r="207" spans="1:6" x14ac:dyDescent="0.25">
      <c r="A207" s="13" t="s">
        <v>383</v>
      </c>
      <c r="B207" s="14">
        <v>13.974299999999999</v>
      </c>
      <c r="C207" s="14">
        <v>115.66500000000001</v>
      </c>
      <c r="D207" s="14">
        <f t="shared" si="3"/>
        <v>8.276979884502266</v>
      </c>
      <c r="E207" s="15">
        <v>7.0947399999999998E-4</v>
      </c>
      <c r="F207" s="3" t="s">
        <v>384</v>
      </c>
    </row>
    <row r="208" spans="1:6" x14ac:dyDescent="0.25">
      <c r="A208" s="13" t="s">
        <v>385</v>
      </c>
      <c r="B208" s="14">
        <v>0.17715400000000001</v>
      </c>
      <c r="C208" s="14">
        <v>1.45472</v>
      </c>
      <c r="D208" s="14">
        <f t="shared" si="3"/>
        <v>8.2116124953430347</v>
      </c>
      <c r="E208" s="15">
        <v>2.4451999999999998E-3</v>
      </c>
      <c r="F208" s="3" t="s">
        <v>386</v>
      </c>
    </row>
    <row r="209" spans="1:6" x14ac:dyDescent="0.25">
      <c r="A209" s="13" t="s">
        <v>387</v>
      </c>
      <c r="B209" s="14">
        <v>1.8521700000000001</v>
      </c>
      <c r="C209" s="14">
        <v>15.1479</v>
      </c>
      <c r="D209" s="14">
        <f t="shared" si="3"/>
        <v>8.1784609404104369</v>
      </c>
      <c r="E209" s="15">
        <v>7.0947399999999998E-4</v>
      </c>
      <c r="F209" s="3" t="s">
        <v>388</v>
      </c>
    </row>
    <row r="210" spans="1:6" x14ac:dyDescent="0.25">
      <c r="A210" s="13" t="s">
        <v>389</v>
      </c>
      <c r="B210" s="14">
        <v>59.637999999999998</v>
      </c>
      <c r="C210" s="14">
        <v>484.62</v>
      </c>
      <c r="D210" s="14">
        <f t="shared" si="3"/>
        <v>8.126027029746135</v>
      </c>
      <c r="E210" s="15">
        <v>7.0947399999999998E-4</v>
      </c>
      <c r="F210" s="3" t="s">
        <v>112</v>
      </c>
    </row>
    <row r="211" spans="1:6" x14ac:dyDescent="0.25">
      <c r="A211" s="13" t="s">
        <v>390</v>
      </c>
      <c r="B211" s="14">
        <v>5.5242300000000002</v>
      </c>
      <c r="C211" s="14">
        <v>44.775399999999998</v>
      </c>
      <c r="D211" s="14">
        <f t="shared" si="3"/>
        <v>8.1052744002331547</v>
      </c>
      <c r="E211" s="15">
        <v>7.0947399999999998E-4</v>
      </c>
      <c r="F211" s="3" t="s">
        <v>391</v>
      </c>
    </row>
    <row r="212" spans="1:6" x14ac:dyDescent="0.25">
      <c r="A212" s="13" t="s">
        <v>392</v>
      </c>
      <c r="B212" s="14">
        <v>11.2447</v>
      </c>
      <c r="C212" s="14">
        <v>90.955600000000004</v>
      </c>
      <c r="D212" s="14">
        <f t="shared" si="3"/>
        <v>8.0887529235995625</v>
      </c>
      <c r="E212" s="15">
        <v>7.0947399999999998E-4</v>
      </c>
      <c r="F212" s="3"/>
    </row>
    <row r="213" spans="1:6" x14ac:dyDescent="0.25">
      <c r="A213" s="13" t="s">
        <v>393</v>
      </c>
      <c r="B213" s="14">
        <v>2.2160799999999998</v>
      </c>
      <c r="C213" s="14">
        <v>17.879899999999999</v>
      </c>
      <c r="D213" s="14">
        <f t="shared" si="3"/>
        <v>8.0682556586404832</v>
      </c>
      <c r="E213" s="15">
        <v>7.0947399999999998E-4</v>
      </c>
      <c r="F213" s="3" t="s">
        <v>207</v>
      </c>
    </row>
    <row r="214" spans="1:6" x14ac:dyDescent="0.25">
      <c r="A214" s="13" t="s">
        <v>394</v>
      </c>
      <c r="B214" s="14">
        <v>93.898099999999999</v>
      </c>
      <c r="C214" s="14">
        <v>753.66600000000005</v>
      </c>
      <c r="D214" s="14">
        <f t="shared" si="3"/>
        <v>8.0264243898438838</v>
      </c>
      <c r="E214" s="15">
        <v>7.0947399999999998E-4</v>
      </c>
      <c r="F214" s="3" t="s">
        <v>395</v>
      </c>
    </row>
    <row r="215" spans="1:6" x14ac:dyDescent="0.25">
      <c r="A215" s="13" t="s">
        <v>396</v>
      </c>
      <c r="B215" s="14">
        <v>2.70601</v>
      </c>
      <c r="C215" s="14">
        <v>21.716100000000001</v>
      </c>
      <c r="D215" s="14">
        <f t="shared" si="3"/>
        <v>8.0251366402932742</v>
      </c>
      <c r="E215" s="15">
        <v>7.0947399999999998E-4</v>
      </c>
      <c r="F215" s="3" t="s">
        <v>397</v>
      </c>
    </row>
    <row r="216" spans="1:6" x14ac:dyDescent="0.25">
      <c r="A216" s="13" t="s">
        <v>398</v>
      </c>
      <c r="B216" s="14">
        <v>13.002000000000001</v>
      </c>
      <c r="C216" s="14">
        <v>103.81399999999999</v>
      </c>
      <c r="D216" s="14">
        <f t="shared" si="3"/>
        <v>7.9844639286263641</v>
      </c>
      <c r="E216" s="15">
        <v>7.0947399999999998E-4</v>
      </c>
      <c r="F216" s="3" t="s">
        <v>399</v>
      </c>
    </row>
    <row r="217" spans="1:6" x14ac:dyDescent="0.25">
      <c r="A217" s="13" t="s">
        <v>400</v>
      </c>
      <c r="B217" s="14">
        <v>0.42473499999999997</v>
      </c>
      <c r="C217" s="14">
        <v>3.38985</v>
      </c>
      <c r="D217" s="14">
        <f t="shared" si="3"/>
        <v>7.9810940939644723</v>
      </c>
      <c r="E217" s="15">
        <v>7.0947399999999998E-4</v>
      </c>
      <c r="F217" s="3" t="s">
        <v>401</v>
      </c>
    </row>
    <row r="218" spans="1:6" x14ac:dyDescent="0.25">
      <c r="A218" s="13" t="s">
        <v>402</v>
      </c>
      <c r="B218" s="14">
        <v>0.29120099999999999</v>
      </c>
      <c r="C218" s="14">
        <v>2.3201900000000002</v>
      </c>
      <c r="D218" s="14">
        <f t="shared" si="3"/>
        <v>7.9676580780972603</v>
      </c>
      <c r="E218" s="15">
        <v>7.0947399999999998E-4</v>
      </c>
      <c r="F218" s="3" t="s">
        <v>403</v>
      </c>
    </row>
    <row r="219" spans="1:6" x14ac:dyDescent="0.25">
      <c r="A219" s="13" t="s">
        <v>404</v>
      </c>
      <c r="B219" s="14">
        <v>32.724200000000003</v>
      </c>
      <c r="C219" s="14">
        <v>260.21199999999999</v>
      </c>
      <c r="D219" s="14">
        <f t="shared" si="3"/>
        <v>7.9516687955702494</v>
      </c>
      <c r="E219" s="15">
        <v>7.0947399999999998E-4</v>
      </c>
      <c r="F219" s="3"/>
    </row>
    <row r="220" spans="1:6" x14ac:dyDescent="0.25">
      <c r="A220" s="13" t="s">
        <v>405</v>
      </c>
      <c r="B220" s="14">
        <v>3.6509499999999999</v>
      </c>
      <c r="C220" s="14">
        <v>28.948499999999999</v>
      </c>
      <c r="D220" s="14">
        <f t="shared" si="3"/>
        <v>7.9290321697092541</v>
      </c>
      <c r="E220" s="15">
        <v>7.0947399999999998E-4</v>
      </c>
      <c r="F220" s="3" t="s">
        <v>406</v>
      </c>
    </row>
    <row r="221" spans="1:6" x14ac:dyDescent="0.25">
      <c r="A221" s="13" t="s">
        <v>407</v>
      </c>
      <c r="B221" s="14">
        <v>70.368700000000004</v>
      </c>
      <c r="C221" s="14">
        <v>557.53399999999999</v>
      </c>
      <c r="D221" s="14">
        <f t="shared" si="3"/>
        <v>7.9230396468884594</v>
      </c>
      <c r="E221" s="15">
        <v>7.0947399999999998E-4</v>
      </c>
      <c r="F221" s="3" t="s">
        <v>205</v>
      </c>
    </row>
    <row r="222" spans="1:6" x14ac:dyDescent="0.25">
      <c r="A222" s="13" t="s">
        <v>408</v>
      </c>
      <c r="B222" s="14">
        <v>7.3220999999999998</v>
      </c>
      <c r="C222" s="14">
        <v>57.978099999999998</v>
      </c>
      <c r="D222" s="14">
        <f t="shared" si="3"/>
        <v>7.9182338400185737</v>
      </c>
      <c r="E222" s="15">
        <v>7.0947399999999998E-4</v>
      </c>
      <c r="F222" s="3" t="s">
        <v>4260</v>
      </c>
    </row>
    <row r="223" spans="1:6" x14ac:dyDescent="0.25">
      <c r="A223" s="13" t="s">
        <v>409</v>
      </c>
      <c r="B223" s="14">
        <v>0.58125199999999999</v>
      </c>
      <c r="C223" s="14">
        <v>4.5994200000000003</v>
      </c>
      <c r="D223" s="14">
        <f t="shared" si="3"/>
        <v>7.9129534177946921</v>
      </c>
      <c r="E223" s="15">
        <v>7.0947399999999998E-4</v>
      </c>
      <c r="F223" s="3" t="s">
        <v>410</v>
      </c>
    </row>
    <row r="224" spans="1:6" x14ac:dyDescent="0.25">
      <c r="A224" s="13" t="s">
        <v>411</v>
      </c>
      <c r="B224" s="14">
        <v>4.2474600000000002</v>
      </c>
      <c r="C224" s="14">
        <v>33.596499999999999</v>
      </c>
      <c r="D224" s="14">
        <f t="shared" si="3"/>
        <v>7.9097860839183882</v>
      </c>
      <c r="E224" s="15">
        <v>7.0947399999999998E-4</v>
      </c>
      <c r="F224" s="3" t="s">
        <v>412</v>
      </c>
    </row>
    <row r="225" spans="1:6" x14ac:dyDescent="0.25">
      <c r="A225" s="13" t="s">
        <v>413</v>
      </c>
      <c r="B225" s="14">
        <v>31.592600000000001</v>
      </c>
      <c r="C225" s="14">
        <v>249.797</v>
      </c>
      <c r="D225" s="14">
        <f t="shared" si="3"/>
        <v>7.9068199515076314</v>
      </c>
      <c r="E225" s="15">
        <v>7.0947399999999998E-4</v>
      </c>
      <c r="F225" s="3" t="s">
        <v>414</v>
      </c>
    </row>
    <row r="226" spans="1:6" x14ac:dyDescent="0.25">
      <c r="A226" s="13" t="s">
        <v>415</v>
      </c>
      <c r="B226" s="14">
        <v>3.5686300000000002</v>
      </c>
      <c r="C226" s="14">
        <v>27.962700000000002</v>
      </c>
      <c r="D226" s="14">
        <f t="shared" si="3"/>
        <v>7.8356960514258978</v>
      </c>
      <c r="E226" s="15">
        <v>7.0947399999999998E-4</v>
      </c>
      <c r="F226" s="3" t="s">
        <v>416</v>
      </c>
    </row>
    <row r="227" spans="1:6" x14ac:dyDescent="0.25">
      <c r="A227" s="13" t="s">
        <v>417</v>
      </c>
      <c r="B227" s="14">
        <v>12.661199999999999</v>
      </c>
      <c r="C227" s="14">
        <v>99.107799999999997</v>
      </c>
      <c r="D227" s="14">
        <f t="shared" si="3"/>
        <v>7.8276782611442837</v>
      </c>
      <c r="E227" s="15">
        <v>7.0947399999999998E-4</v>
      </c>
      <c r="F227" s="3" t="s">
        <v>418</v>
      </c>
    </row>
    <row r="228" spans="1:6" x14ac:dyDescent="0.25">
      <c r="A228" s="13" t="s">
        <v>419</v>
      </c>
      <c r="B228" s="14">
        <v>13.3408</v>
      </c>
      <c r="C228" s="14">
        <v>104.117</v>
      </c>
      <c r="D228" s="14">
        <f t="shared" si="3"/>
        <v>7.8044045334612617</v>
      </c>
      <c r="E228" s="15">
        <v>7.0947399999999998E-4</v>
      </c>
      <c r="F228" s="3"/>
    </row>
    <row r="229" spans="1:6" x14ac:dyDescent="0.25">
      <c r="A229" s="13" t="s">
        <v>420</v>
      </c>
      <c r="B229" s="14">
        <v>1.5136099999999999</v>
      </c>
      <c r="C229" s="14">
        <v>11.761100000000001</v>
      </c>
      <c r="D229" s="14">
        <f t="shared" si="3"/>
        <v>7.7702314334604035</v>
      </c>
      <c r="E229" s="15">
        <v>5.8531599999999996E-3</v>
      </c>
      <c r="F229" s="3" t="s">
        <v>421</v>
      </c>
    </row>
    <row r="230" spans="1:6" x14ac:dyDescent="0.25">
      <c r="A230" s="13" t="s">
        <v>422</v>
      </c>
      <c r="B230" s="14">
        <v>3.1049199999999999</v>
      </c>
      <c r="C230" s="14">
        <v>24.007400000000001</v>
      </c>
      <c r="D230" s="14">
        <f t="shared" si="3"/>
        <v>7.732051067338289</v>
      </c>
      <c r="E230" s="15">
        <v>7.0947399999999998E-4</v>
      </c>
      <c r="F230" s="3" t="s">
        <v>423</v>
      </c>
    </row>
    <row r="231" spans="1:6" x14ac:dyDescent="0.25">
      <c r="A231" s="13" t="s">
        <v>424</v>
      </c>
      <c r="B231" s="14">
        <v>10.051299999999999</v>
      </c>
      <c r="C231" s="14">
        <v>77.588700000000003</v>
      </c>
      <c r="D231" s="14">
        <f t="shared" si="3"/>
        <v>7.7192701441604576</v>
      </c>
      <c r="E231" s="15">
        <v>7.0947399999999998E-4</v>
      </c>
      <c r="F231" s="3" t="s">
        <v>425</v>
      </c>
    </row>
    <row r="232" spans="1:6" x14ac:dyDescent="0.25">
      <c r="A232" s="13" t="s">
        <v>426</v>
      </c>
      <c r="B232" s="14">
        <v>159.696</v>
      </c>
      <c r="C232" s="14">
        <v>1225.73</v>
      </c>
      <c r="D232" s="14">
        <f t="shared" si="3"/>
        <v>7.6753957519286651</v>
      </c>
      <c r="E232" s="15">
        <v>7.0947399999999998E-4</v>
      </c>
      <c r="F232" s="3"/>
    </row>
    <row r="233" spans="1:6" x14ac:dyDescent="0.25">
      <c r="A233" s="13" t="s">
        <v>427</v>
      </c>
      <c r="B233" s="14">
        <v>0.86781799999999998</v>
      </c>
      <c r="C233" s="14">
        <v>6.6356000000000002</v>
      </c>
      <c r="D233" s="14">
        <f t="shared" si="3"/>
        <v>7.6463037180606994</v>
      </c>
      <c r="E233" s="15">
        <v>1.9050200000000001E-3</v>
      </c>
      <c r="F233" s="3" t="s">
        <v>428</v>
      </c>
    </row>
    <row r="234" spans="1:6" x14ac:dyDescent="0.25">
      <c r="A234" s="13" t="s">
        <v>429</v>
      </c>
      <c r="B234" s="14">
        <v>16.2836</v>
      </c>
      <c r="C234" s="14">
        <v>123.956</v>
      </c>
      <c r="D234" s="14">
        <f t="shared" si="3"/>
        <v>7.6123215996462701</v>
      </c>
      <c r="E234" s="15">
        <v>7.0947399999999998E-4</v>
      </c>
      <c r="F234" s="3" t="s">
        <v>430</v>
      </c>
    </row>
    <row r="235" spans="1:6" x14ac:dyDescent="0.25">
      <c r="A235" s="13" t="s">
        <v>431</v>
      </c>
      <c r="B235" s="14">
        <v>4.5236999999999998</v>
      </c>
      <c r="C235" s="14">
        <v>34.3232</v>
      </c>
      <c r="D235" s="14">
        <f t="shared" si="3"/>
        <v>7.5874173795786639</v>
      </c>
      <c r="E235" s="15">
        <v>7.0947399999999998E-4</v>
      </c>
      <c r="F235" s="3"/>
    </row>
    <row r="236" spans="1:6" x14ac:dyDescent="0.25">
      <c r="A236" s="13" t="s">
        <v>432</v>
      </c>
      <c r="B236" s="14">
        <v>0.85935399999999995</v>
      </c>
      <c r="C236" s="14">
        <v>6.5102500000000001</v>
      </c>
      <c r="D236" s="14">
        <f t="shared" si="3"/>
        <v>7.5757487601151565</v>
      </c>
      <c r="E236" s="15">
        <v>1.9050200000000001E-3</v>
      </c>
      <c r="F236" s="3" t="s">
        <v>215</v>
      </c>
    </row>
    <row r="237" spans="1:6" x14ac:dyDescent="0.25">
      <c r="A237" s="13" t="s">
        <v>433</v>
      </c>
      <c r="B237" s="14">
        <v>7.5371199999999998</v>
      </c>
      <c r="C237" s="14">
        <v>56.834400000000002</v>
      </c>
      <c r="D237" s="14">
        <f t="shared" si="3"/>
        <v>7.5405990617105747</v>
      </c>
      <c r="E237" s="15">
        <v>7.0947399999999998E-4</v>
      </c>
      <c r="F237" s="3" t="s">
        <v>434</v>
      </c>
    </row>
    <row r="238" spans="1:6" x14ac:dyDescent="0.25">
      <c r="A238" s="13" t="s">
        <v>435</v>
      </c>
      <c r="B238" s="14">
        <v>0.48535200000000001</v>
      </c>
      <c r="C238" s="14">
        <v>3.6552799999999999</v>
      </c>
      <c r="D238" s="14">
        <f t="shared" si="3"/>
        <v>7.5311938551813942</v>
      </c>
      <c r="E238" s="15">
        <v>7.0947399999999998E-4</v>
      </c>
      <c r="F238" s="3" t="s">
        <v>436</v>
      </c>
    </row>
    <row r="239" spans="1:6" x14ac:dyDescent="0.25">
      <c r="A239" s="13" t="s">
        <v>437</v>
      </c>
      <c r="B239" s="14">
        <v>7.0054999999999996</v>
      </c>
      <c r="C239" s="14">
        <v>52.757399999999997</v>
      </c>
      <c r="D239" s="14">
        <f t="shared" si="3"/>
        <v>7.5308543287417029</v>
      </c>
      <c r="E239" s="15">
        <v>7.0947399999999998E-4</v>
      </c>
      <c r="F239" s="3" t="s">
        <v>438</v>
      </c>
    </row>
    <row r="240" spans="1:6" x14ac:dyDescent="0.25">
      <c r="A240" s="13" t="s">
        <v>439</v>
      </c>
      <c r="B240" s="14">
        <v>5.0373599999999996</v>
      </c>
      <c r="C240" s="14">
        <v>37.785899999999998</v>
      </c>
      <c r="D240" s="14">
        <f t="shared" si="3"/>
        <v>7.50113154509505</v>
      </c>
      <c r="E240" s="15">
        <v>7.0947399999999998E-4</v>
      </c>
      <c r="F240" s="3" t="s">
        <v>440</v>
      </c>
    </row>
    <row r="241" spans="1:6" x14ac:dyDescent="0.25">
      <c r="A241" s="13" t="s">
        <v>441</v>
      </c>
      <c r="B241" s="14">
        <v>5.2152200000000004</v>
      </c>
      <c r="C241" s="14">
        <v>38.9758</v>
      </c>
      <c r="D241" s="14">
        <f t="shared" si="3"/>
        <v>7.4734718765459549</v>
      </c>
      <c r="E241" s="15">
        <v>7.0947399999999998E-4</v>
      </c>
      <c r="F241" s="3" t="s">
        <v>165</v>
      </c>
    </row>
    <row r="242" spans="1:6" x14ac:dyDescent="0.25">
      <c r="A242" s="13" t="s">
        <v>442</v>
      </c>
      <c r="B242" s="14">
        <v>1.1251599999999999</v>
      </c>
      <c r="C242" s="14">
        <v>8.3923699999999997</v>
      </c>
      <c r="D242" s="14">
        <f t="shared" si="3"/>
        <v>7.4588236339720577</v>
      </c>
      <c r="E242" s="15">
        <v>7.0947399999999998E-4</v>
      </c>
      <c r="F242" s="3" t="s">
        <v>256</v>
      </c>
    </row>
    <row r="243" spans="1:6" x14ac:dyDescent="0.25">
      <c r="A243" s="13" t="s">
        <v>17</v>
      </c>
      <c r="B243" s="14">
        <v>16.921099999999999</v>
      </c>
      <c r="C243" s="14">
        <v>126.191</v>
      </c>
      <c r="D243" s="14">
        <f t="shared" si="3"/>
        <v>7.4576120937764099</v>
      </c>
      <c r="E243" s="15">
        <v>7.0947399999999998E-4</v>
      </c>
      <c r="F243" s="3" t="s">
        <v>443</v>
      </c>
    </row>
    <row r="244" spans="1:6" x14ac:dyDescent="0.25">
      <c r="A244" s="13" t="s">
        <v>444</v>
      </c>
      <c r="B244" s="14">
        <v>38.742899999999999</v>
      </c>
      <c r="C244" s="14">
        <v>288.63799999999998</v>
      </c>
      <c r="D244" s="14">
        <f t="shared" si="3"/>
        <v>7.4500876289591123</v>
      </c>
      <c r="E244" s="15">
        <v>7.0947399999999998E-4</v>
      </c>
      <c r="F244" s="3" t="s">
        <v>284</v>
      </c>
    </row>
    <row r="245" spans="1:6" x14ac:dyDescent="0.25">
      <c r="A245" s="13" t="s">
        <v>445</v>
      </c>
      <c r="B245" s="14">
        <v>9.5252499999999998</v>
      </c>
      <c r="C245" s="14">
        <v>70.862499999999997</v>
      </c>
      <c r="D245" s="14">
        <f t="shared" si="3"/>
        <v>7.4394372851106265</v>
      </c>
      <c r="E245" s="15">
        <v>7.0947399999999998E-4</v>
      </c>
      <c r="F245" s="3" t="s">
        <v>446</v>
      </c>
    </row>
    <row r="246" spans="1:6" x14ac:dyDescent="0.25">
      <c r="A246" s="13" t="s">
        <v>447</v>
      </c>
      <c r="B246" s="14">
        <v>14.2255</v>
      </c>
      <c r="C246" s="14">
        <v>105.637</v>
      </c>
      <c r="D246" s="14">
        <f t="shared" si="3"/>
        <v>7.425890126884819</v>
      </c>
      <c r="E246" s="15">
        <v>7.0947399999999998E-4</v>
      </c>
      <c r="F246" s="3" t="s">
        <v>448</v>
      </c>
    </row>
    <row r="247" spans="1:6" x14ac:dyDescent="0.25">
      <c r="A247" s="13" t="s">
        <v>449</v>
      </c>
      <c r="B247" s="14">
        <v>3.6923400000000002</v>
      </c>
      <c r="C247" s="14">
        <v>27.4023</v>
      </c>
      <c r="D247" s="14">
        <f t="shared" si="3"/>
        <v>7.4213913128260129</v>
      </c>
      <c r="E247" s="15">
        <v>7.0947399999999998E-4</v>
      </c>
      <c r="F247" s="3" t="s">
        <v>450</v>
      </c>
    </row>
    <row r="248" spans="1:6" x14ac:dyDescent="0.25">
      <c r="A248" s="13" t="s">
        <v>451</v>
      </c>
      <c r="B248" s="14">
        <v>9.2427799999999998</v>
      </c>
      <c r="C248" s="14">
        <v>68.552800000000005</v>
      </c>
      <c r="D248" s="14">
        <f t="shared" si="3"/>
        <v>7.4169027067613866</v>
      </c>
      <c r="E248" s="15">
        <v>7.0947399999999998E-4</v>
      </c>
      <c r="F248" s="3" t="s">
        <v>452</v>
      </c>
    </row>
    <row r="249" spans="1:6" x14ac:dyDescent="0.25">
      <c r="A249" s="13" t="s">
        <v>453</v>
      </c>
      <c r="B249" s="14">
        <v>1.94543</v>
      </c>
      <c r="C249" s="14">
        <v>14.4198</v>
      </c>
      <c r="D249" s="14">
        <f t="shared" si="3"/>
        <v>7.4121402466292805</v>
      </c>
      <c r="E249" s="15">
        <v>7.0947399999999998E-4</v>
      </c>
      <c r="F249" s="3" t="s">
        <v>454</v>
      </c>
    </row>
    <row r="250" spans="1:6" x14ac:dyDescent="0.25">
      <c r="A250" s="13" t="s">
        <v>455</v>
      </c>
      <c r="B250" s="14">
        <v>1.8964700000000001</v>
      </c>
      <c r="C250" s="14">
        <v>14.0525</v>
      </c>
      <c r="D250" s="14">
        <f t="shared" si="3"/>
        <v>7.4098192958496574</v>
      </c>
      <c r="E250" s="15">
        <v>7.0947399999999998E-4</v>
      </c>
      <c r="F250" s="3" t="s">
        <v>280</v>
      </c>
    </row>
    <row r="251" spans="1:6" x14ac:dyDescent="0.25">
      <c r="A251" s="13" t="s">
        <v>456</v>
      </c>
      <c r="B251" s="14">
        <v>6.9117300000000004</v>
      </c>
      <c r="C251" s="14">
        <v>51.0122</v>
      </c>
      <c r="D251" s="14">
        <f t="shared" si="3"/>
        <v>7.3805255702986079</v>
      </c>
      <c r="E251" s="15">
        <v>7.0947399999999998E-4</v>
      </c>
      <c r="F251" s="3" t="s">
        <v>131</v>
      </c>
    </row>
    <row r="252" spans="1:6" x14ac:dyDescent="0.25">
      <c r="A252" s="13" t="s">
        <v>457</v>
      </c>
      <c r="B252" s="14">
        <v>11.543699999999999</v>
      </c>
      <c r="C252" s="14">
        <v>85.191800000000001</v>
      </c>
      <c r="D252" s="14">
        <f t="shared" si="3"/>
        <v>7.3799388410994746</v>
      </c>
      <c r="E252" s="15">
        <v>7.0947399999999998E-4</v>
      </c>
      <c r="F252" s="3" t="s">
        <v>458</v>
      </c>
    </row>
    <row r="253" spans="1:6" x14ac:dyDescent="0.25">
      <c r="A253" s="13" t="s">
        <v>459</v>
      </c>
      <c r="B253" s="14">
        <v>256.65100000000001</v>
      </c>
      <c r="C253" s="14">
        <v>1891.25</v>
      </c>
      <c r="D253" s="14">
        <f t="shared" si="3"/>
        <v>7.3689562869421898</v>
      </c>
      <c r="E253" s="15">
        <v>7.0947399999999998E-4</v>
      </c>
      <c r="F253" s="3" t="s">
        <v>460</v>
      </c>
    </row>
    <row r="254" spans="1:6" x14ac:dyDescent="0.25">
      <c r="A254" s="13" t="s">
        <v>461</v>
      </c>
      <c r="B254" s="14">
        <v>9.2702799999999996</v>
      </c>
      <c r="C254" s="14">
        <v>67.944100000000006</v>
      </c>
      <c r="D254" s="14">
        <f t="shared" si="3"/>
        <v>7.3292392462795091</v>
      </c>
      <c r="E254" s="15">
        <v>7.0947399999999998E-4</v>
      </c>
      <c r="F254" s="3" t="s">
        <v>263</v>
      </c>
    </row>
    <row r="255" spans="1:6" x14ac:dyDescent="0.25">
      <c r="A255" s="13" t="s">
        <v>462</v>
      </c>
      <c r="B255" s="14">
        <v>0.76449500000000004</v>
      </c>
      <c r="C255" s="14">
        <v>5.5880400000000003</v>
      </c>
      <c r="D255" s="14">
        <f t="shared" si="3"/>
        <v>7.3094526452102366</v>
      </c>
      <c r="E255" s="15">
        <v>7.0947399999999998E-4</v>
      </c>
      <c r="F255" s="3" t="s">
        <v>463</v>
      </c>
    </row>
    <row r="256" spans="1:6" x14ac:dyDescent="0.25">
      <c r="A256" s="13" t="s">
        <v>464</v>
      </c>
      <c r="B256" s="14">
        <v>6.8840000000000003</v>
      </c>
      <c r="C256" s="14">
        <v>50.304099999999998</v>
      </c>
      <c r="D256" s="14">
        <f t="shared" si="3"/>
        <v>7.307393957001743</v>
      </c>
      <c r="E256" s="15">
        <v>7.0947399999999998E-4</v>
      </c>
      <c r="F256" s="3" t="s">
        <v>465</v>
      </c>
    </row>
    <row r="257" spans="1:6" x14ac:dyDescent="0.25">
      <c r="A257" s="13" t="s">
        <v>466</v>
      </c>
      <c r="B257" s="14">
        <v>0.74391499999999999</v>
      </c>
      <c r="C257" s="14">
        <v>5.4340000000000002</v>
      </c>
      <c r="D257" s="14">
        <f t="shared" si="3"/>
        <v>7.3045979715424476</v>
      </c>
      <c r="E257" s="15">
        <v>7.0947399999999998E-4</v>
      </c>
      <c r="F257" s="3" t="s">
        <v>292</v>
      </c>
    </row>
    <row r="258" spans="1:6" x14ac:dyDescent="0.25">
      <c r="A258" s="13" t="s">
        <v>467</v>
      </c>
      <c r="B258" s="14">
        <v>3.9433799999999999</v>
      </c>
      <c r="C258" s="14">
        <v>28.775099999999998</v>
      </c>
      <c r="D258" s="14">
        <f t="shared" si="3"/>
        <v>7.2970649544299562</v>
      </c>
      <c r="E258" s="15">
        <v>7.0947399999999998E-4</v>
      </c>
      <c r="F258" s="3" t="s">
        <v>468</v>
      </c>
    </row>
    <row r="259" spans="1:6" x14ac:dyDescent="0.25">
      <c r="A259" s="13" t="s">
        <v>469</v>
      </c>
      <c r="B259" s="14">
        <v>24.429099999999998</v>
      </c>
      <c r="C259" s="14">
        <v>178.16900000000001</v>
      </c>
      <c r="D259" s="14">
        <f t="shared" si="3"/>
        <v>7.2933100277947212</v>
      </c>
      <c r="E259" s="15">
        <v>7.0947399999999998E-4</v>
      </c>
      <c r="F259" s="3" t="s">
        <v>470</v>
      </c>
    </row>
    <row r="260" spans="1:6" x14ac:dyDescent="0.25">
      <c r="A260" s="13" t="s">
        <v>471</v>
      </c>
      <c r="B260" s="14">
        <v>0.65614300000000003</v>
      </c>
      <c r="C260" s="14">
        <v>4.7689500000000002</v>
      </c>
      <c r="D260" s="14">
        <f t="shared" si="3"/>
        <v>7.2681564841810395</v>
      </c>
      <c r="E260" s="15">
        <v>7.0947399999999998E-4</v>
      </c>
      <c r="F260" s="3" t="s">
        <v>472</v>
      </c>
    </row>
    <row r="261" spans="1:6" x14ac:dyDescent="0.25">
      <c r="A261" s="13" t="s">
        <v>473</v>
      </c>
      <c r="B261" s="14">
        <v>0.48797200000000002</v>
      </c>
      <c r="C261" s="14">
        <v>3.5375999999999999</v>
      </c>
      <c r="D261" s="14">
        <f t="shared" ref="D261:D324" si="4">C261/B261</f>
        <v>7.2495962883116238</v>
      </c>
      <c r="E261" s="15">
        <v>9.3597699999999999E-3</v>
      </c>
      <c r="F261" s="3"/>
    </row>
    <row r="262" spans="1:6" x14ac:dyDescent="0.25">
      <c r="A262" s="13" t="s">
        <v>474</v>
      </c>
      <c r="B262" s="14">
        <v>3.1398100000000002</v>
      </c>
      <c r="C262" s="14">
        <v>22.659099999999999</v>
      </c>
      <c r="D262" s="14">
        <f t="shared" si="4"/>
        <v>7.2167105652889818</v>
      </c>
      <c r="E262" s="15">
        <v>7.0947399999999998E-4</v>
      </c>
      <c r="F262" s="3" t="s">
        <v>475</v>
      </c>
    </row>
    <row r="263" spans="1:6" x14ac:dyDescent="0.25">
      <c r="A263" s="13" t="s">
        <v>476</v>
      </c>
      <c r="B263" s="14">
        <v>1.5296400000000001</v>
      </c>
      <c r="C263" s="14">
        <v>11.009600000000001</v>
      </c>
      <c r="D263" s="14">
        <f t="shared" si="4"/>
        <v>7.1975105253523708</v>
      </c>
      <c r="E263" s="15">
        <v>2.4451999999999998E-3</v>
      </c>
      <c r="F263" s="3"/>
    </row>
    <row r="264" spans="1:6" x14ac:dyDescent="0.25">
      <c r="A264" s="13" t="s">
        <v>477</v>
      </c>
      <c r="B264" s="14">
        <v>1.01353</v>
      </c>
      <c r="C264" s="14">
        <v>7.2899599999999998</v>
      </c>
      <c r="D264" s="14">
        <f t="shared" si="4"/>
        <v>7.1926435329985292</v>
      </c>
      <c r="E264" s="15">
        <v>1.9050200000000001E-3</v>
      </c>
      <c r="F264" s="3" t="s">
        <v>478</v>
      </c>
    </row>
    <row r="265" spans="1:6" x14ac:dyDescent="0.25">
      <c r="A265" s="13" t="s">
        <v>479</v>
      </c>
      <c r="B265" s="14">
        <v>9.8506300000000007</v>
      </c>
      <c r="C265" s="14">
        <v>70.831900000000005</v>
      </c>
      <c r="D265" s="14">
        <f t="shared" si="4"/>
        <v>7.1905959314277359</v>
      </c>
      <c r="E265" s="15">
        <v>7.0947399999999998E-4</v>
      </c>
      <c r="F265" s="3" t="s">
        <v>480</v>
      </c>
    </row>
    <row r="266" spans="1:6" x14ac:dyDescent="0.25">
      <c r="A266" s="13" t="s">
        <v>481</v>
      </c>
      <c r="B266" s="14">
        <v>1.87293</v>
      </c>
      <c r="C266" s="14">
        <v>13.448600000000001</v>
      </c>
      <c r="D266" s="14">
        <f t="shared" si="4"/>
        <v>7.1805139540719622</v>
      </c>
      <c r="E266" s="15">
        <v>1.32624E-3</v>
      </c>
      <c r="F266" s="3"/>
    </row>
    <row r="267" spans="1:6" x14ac:dyDescent="0.25">
      <c r="A267" s="13" t="s">
        <v>482</v>
      </c>
      <c r="B267" s="14">
        <v>14.3108</v>
      </c>
      <c r="C267" s="14">
        <v>102.593</v>
      </c>
      <c r="D267" s="14">
        <f t="shared" si="4"/>
        <v>7.1689213740671383</v>
      </c>
      <c r="E267" s="15">
        <v>7.0947399999999998E-4</v>
      </c>
      <c r="F267" s="3" t="s">
        <v>209</v>
      </c>
    </row>
    <row r="268" spans="1:6" x14ac:dyDescent="0.25">
      <c r="A268" s="13" t="s">
        <v>483</v>
      </c>
      <c r="B268" s="14">
        <v>24.721800000000002</v>
      </c>
      <c r="C268" s="14">
        <v>177.11699999999999</v>
      </c>
      <c r="D268" s="14">
        <f t="shared" si="4"/>
        <v>7.1644055044535584</v>
      </c>
      <c r="E268" s="15">
        <v>7.0947399999999998E-4</v>
      </c>
      <c r="F268" s="3" t="s">
        <v>4261</v>
      </c>
    </row>
    <row r="269" spans="1:6" x14ac:dyDescent="0.25">
      <c r="A269" s="13" t="s">
        <v>484</v>
      </c>
      <c r="B269" s="14">
        <v>0.53727000000000003</v>
      </c>
      <c r="C269" s="14">
        <v>3.8315100000000002</v>
      </c>
      <c r="D269" s="14">
        <f t="shared" si="4"/>
        <v>7.1314422915852367</v>
      </c>
      <c r="E269" s="15">
        <v>7.0947399999999998E-4</v>
      </c>
      <c r="F269" s="3" t="s">
        <v>485</v>
      </c>
    </row>
    <row r="270" spans="1:6" x14ac:dyDescent="0.25">
      <c r="A270" s="13" t="s">
        <v>486</v>
      </c>
      <c r="B270" s="14">
        <v>0.30568099999999998</v>
      </c>
      <c r="C270" s="14">
        <v>2.1799200000000001</v>
      </c>
      <c r="D270" s="14">
        <f t="shared" si="4"/>
        <v>7.1313558906179981</v>
      </c>
      <c r="E270" s="15">
        <v>1.9050200000000001E-3</v>
      </c>
      <c r="F270" s="3" t="s">
        <v>487</v>
      </c>
    </row>
    <row r="271" spans="1:6" x14ac:dyDescent="0.25">
      <c r="A271" s="13" t="s">
        <v>488</v>
      </c>
      <c r="B271" s="14">
        <v>0.49157200000000001</v>
      </c>
      <c r="C271" s="14">
        <v>3.4883999999999999</v>
      </c>
      <c r="D271" s="14">
        <f t="shared" si="4"/>
        <v>7.0964172084659012</v>
      </c>
      <c r="E271" s="15">
        <v>7.0947399999999998E-4</v>
      </c>
      <c r="F271" s="3" t="s">
        <v>489</v>
      </c>
    </row>
    <row r="272" spans="1:6" x14ac:dyDescent="0.25">
      <c r="A272" s="13" t="s">
        <v>490</v>
      </c>
      <c r="B272" s="14">
        <v>0.49373699999999998</v>
      </c>
      <c r="C272" s="14">
        <v>3.4812500000000002</v>
      </c>
      <c r="D272" s="14">
        <f t="shared" si="4"/>
        <v>7.0508185531973506</v>
      </c>
      <c r="E272" s="15">
        <v>2.9750499999999999E-3</v>
      </c>
      <c r="F272" s="3" t="s">
        <v>491</v>
      </c>
    </row>
    <row r="273" spans="1:6" x14ac:dyDescent="0.25">
      <c r="A273" s="13" t="s">
        <v>492</v>
      </c>
      <c r="B273" s="14">
        <v>1.0343</v>
      </c>
      <c r="C273" s="14">
        <v>7.2834300000000001</v>
      </c>
      <c r="D273" s="14">
        <f t="shared" si="4"/>
        <v>7.0418930677753071</v>
      </c>
      <c r="E273" s="15">
        <v>7.0947399999999998E-4</v>
      </c>
      <c r="F273" s="3" t="s">
        <v>493</v>
      </c>
    </row>
    <row r="274" spans="1:6" x14ac:dyDescent="0.25">
      <c r="A274" s="13" t="s">
        <v>494</v>
      </c>
      <c r="B274" s="14">
        <v>5.5400299999999998</v>
      </c>
      <c r="C274" s="14">
        <v>38.983800000000002</v>
      </c>
      <c r="D274" s="14">
        <f t="shared" si="4"/>
        <v>7.0367488984716697</v>
      </c>
      <c r="E274" s="15">
        <v>7.0947399999999998E-4</v>
      </c>
      <c r="F274" s="3" t="s">
        <v>495</v>
      </c>
    </row>
    <row r="275" spans="1:6" x14ac:dyDescent="0.25">
      <c r="A275" s="13" t="s">
        <v>496</v>
      </c>
      <c r="B275" s="14">
        <v>2.1445699999999999</v>
      </c>
      <c r="C275" s="14">
        <v>15.0122</v>
      </c>
      <c r="D275" s="14">
        <f t="shared" si="4"/>
        <v>7.0000979217278996</v>
      </c>
      <c r="E275" s="15">
        <v>7.0947399999999998E-4</v>
      </c>
      <c r="F275" s="3" t="s">
        <v>497</v>
      </c>
    </row>
    <row r="276" spans="1:6" x14ac:dyDescent="0.25">
      <c r="A276" s="13" t="s">
        <v>498</v>
      </c>
      <c r="B276" s="14">
        <v>0.29524</v>
      </c>
      <c r="C276" s="14">
        <v>2.0665499999999999</v>
      </c>
      <c r="D276" s="14">
        <f t="shared" si="4"/>
        <v>6.999559680260127</v>
      </c>
      <c r="E276" s="15">
        <v>7.0947399999999998E-4</v>
      </c>
      <c r="F276" s="3" t="s">
        <v>499</v>
      </c>
    </row>
    <row r="277" spans="1:6" x14ac:dyDescent="0.25">
      <c r="A277" s="13" t="s">
        <v>500</v>
      </c>
      <c r="B277" s="14">
        <v>12.181900000000001</v>
      </c>
      <c r="C277" s="14">
        <v>85.211200000000005</v>
      </c>
      <c r="D277" s="14">
        <f t="shared" si="4"/>
        <v>6.9949022730444348</v>
      </c>
      <c r="E277" s="15">
        <v>7.0947399999999998E-4</v>
      </c>
      <c r="F277" s="3" t="s">
        <v>501</v>
      </c>
    </row>
    <row r="278" spans="1:6" x14ac:dyDescent="0.25">
      <c r="A278" s="13" t="s">
        <v>502</v>
      </c>
      <c r="B278" s="14">
        <v>43.191600000000001</v>
      </c>
      <c r="C278" s="14">
        <v>299.98899999999998</v>
      </c>
      <c r="D278" s="14">
        <f t="shared" si="4"/>
        <v>6.9455403365469204</v>
      </c>
      <c r="E278" s="15">
        <v>7.0947399999999998E-4</v>
      </c>
      <c r="F278" s="3" t="s">
        <v>184</v>
      </c>
    </row>
    <row r="279" spans="1:6" x14ac:dyDescent="0.25">
      <c r="A279" s="13" t="s">
        <v>503</v>
      </c>
      <c r="B279" s="14">
        <v>15.3423</v>
      </c>
      <c r="C279" s="14">
        <v>105.898</v>
      </c>
      <c r="D279" s="14">
        <f t="shared" si="4"/>
        <v>6.9023549272273383</v>
      </c>
      <c r="E279" s="15">
        <v>7.0947399999999998E-4</v>
      </c>
      <c r="F279" s="3" t="s">
        <v>504</v>
      </c>
    </row>
    <row r="280" spans="1:6" x14ac:dyDescent="0.25">
      <c r="A280" s="13" t="s">
        <v>505</v>
      </c>
      <c r="B280" s="14">
        <v>1.3012600000000001</v>
      </c>
      <c r="C280" s="14">
        <v>8.9453600000000009</v>
      </c>
      <c r="D280" s="14">
        <f t="shared" si="4"/>
        <v>6.8743832900419592</v>
      </c>
      <c r="E280" s="15">
        <v>7.0947399999999998E-4</v>
      </c>
      <c r="F280" s="3"/>
    </row>
    <row r="281" spans="1:6" x14ac:dyDescent="0.25">
      <c r="A281" s="13" t="s">
        <v>506</v>
      </c>
      <c r="B281" s="14">
        <v>1.13734</v>
      </c>
      <c r="C281" s="14">
        <v>7.8093899999999996</v>
      </c>
      <c r="D281" s="14">
        <f t="shared" si="4"/>
        <v>6.8663636203773715</v>
      </c>
      <c r="E281" s="15">
        <v>7.0947399999999998E-4</v>
      </c>
      <c r="F281" s="3" t="s">
        <v>507</v>
      </c>
    </row>
    <row r="282" spans="1:6" x14ac:dyDescent="0.25">
      <c r="A282" s="13" t="s">
        <v>508</v>
      </c>
      <c r="B282" s="14">
        <v>1.5551600000000001</v>
      </c>
      <c r="C282" s="14">
        <v>10.613799999999999</v>
      </c>
      <c r="D282" s="14">
        <f t="shared" si="4"/>
        <v>6.8248926155508105</v>
      </c>
      <c r="E282" s="15">
        <v>3.48892E-3</v>
      </c>
      <c r="F282" s="3" t="s">
        <v>509</v>
      </c>
    </row>
    <row r="283" spans="1:6" x14ac:dyDescent="0.25">
      <c r="A283" s="13" t="s">
        <v>510</v>
      </c>
      <c r="B283" s="14">
        <v>14.587999999999999</v>
      </c>
      <c r="C283" s="14">
        <v>98.838899999999995</v>
      </c>
      <c r="D283" s="14">
        <f t="shared" si="4"/>
        <v>6.7753564573622151</v>
      </c>
      <c r="E283" s="15">
        <v>7.0947399999999998E-4</v>
      </c>
      <c r="F283" s="3" t="s">
        <v>511</v>
      </c>
    </row>
    <row r="284" spans="1:6" x14ac:dyDescent="0.25">
      <c r="A284" s="13" t="s">
        <v>512</v>
      </c>
      <c r="B284" s="14">
        <v>4.1924400000000004</v>
      </c>
      <c r="C284" s="14">
        <v>28.377400000000002</v>
      </c>
      <c r="D284" s="14">
        <f t="shared" si="4"/>
        <v>6.7687074829931966</v>
      </c>
      <c r="E284" s="15">
        <v>7.0947399999999998E-4</v>
      </c>
      <c r="F284" s="3" t="s">
        <v>513</v>
      </c>
    </row>
    <row r="285" spans="1:6" x14ac:dyDescent="0.25">
      <c r="A285" s="13" t="s">
        <v>514</v>
      </c>
      <c r="B285" s="14">
        <v>0.88677300000000003</v>
      </c>
      <c r="C285" s="14">
        <v>5.9977999999999998</v>
      </c>
      <c r="D285" s="14">
        <f t="shared" si="4"/>
        <v>6.7636249637731414</v>
      </c>
      <c r="E285" s="15">
        <v>7.0947399999999998E-4</v>
      </c>
      <c r="F285" s="3" t="s">
        <v>515</v>
      </c>
    </row>
    <row r="286" spans="1:6" x14ac:dyDescent="0.25">
      <c r="A286" s="13" t="s">
        <v>516</v>
      </c>
      <c r="B286" s="14">
        <v>2.2295400000000001</v>
      </c>
      <c r="C286" s="14">
        <v>15.037100000000001</v>
      </c>
      <c r="D286" s="14">
        <f t="shared" si="4"/>
        <v>6.744485409546364</v>
      </c>
      <c r="E286" s="15">
        <v>7.0947399999999998E-4</v>
      </c>
      <c r="F286" s="3" t="s">
        <v>517</v>
      </c>
    </row>
    <row r="287" spans="1:6" x14ac:dyDescent="0.25">
      <c r="A287" s="13" t="s">
        <v>518</v>
      </c>
      <c r="B287" s="14">
        <v>44.961500000000001</v>
      </c>
      <c r="C287" s="14">
        <v>303.08800000000002</v>
      </c>
      <c r="D287" s="14">
        <f t="shared" si="4"/>
        <v>6.7410562370027698</v>
      </c>
      <c r="E287" s="15">
        <v>7.0947399999999998E-4</v>
      </c>
      <c r="F287" s="3" t="s">
        <v>519</v>
      </c>
    </row>
    <row r="288" spans="1:6" x14ac:dyDescent="0.25">
      <c r="A288" s="13" t="s">
        <v>520</v>
      </c>
      <c r="B288" s="14">
        <v>5.9516200000000001</v>
      </c>
      <c r="C288" s="14">
        <v>40.113100000000003</v>
      </c>
      <c r="D288" s="14">
        <f t="shared" si="4"/>
        <v>6.7398624240122862</v>
      </c>
      <c r="E288" s="15">
        <v>7.0947399999999998E-4</v>
      </c>
      <c r="F288" s="3" t="s">
        <v>521</v>
      </c>
    </row>
    <row r="289" spans="1:6" x14ac:dyDescent="0.25">
      <c r="A289" s="13" t="s">
        <v>522</v>
      </c>
      <c r="B289" s="14">
        <v>4.9354699999999996</v>
      </c>
      <c r="C289" s="14">
        <v>33.219900000000003</v>
      </c>
      <c r="D289" s="14">
        <f t="shared" si="4"/>
        <v>6.7308483285279834</v>
      </c>
      <c r="E289" s="15">
        <v>7.0947399999999998E-4</v>
      </c>
      <c r="F289" s="3"/>
    </row>
    <row r="290" spans="1:6" x14ac:dyDescent="0.25">
      <c r="A290" s="13" t="s">
        <v>523</v>
      </c>
      <c r="B290" s="14">
        <v>2.5468999999999999</v>
      </c>
      <c r="C290" s="14">
        <v>17.0428</v>
      </c>
      <c r="D290" s="14">
        <f t="shared" si="4"/>
        <v>6.6915858494640545</v>
      </c>
      <c r="E290" s="15">
        <v>7.0947399999999998E-4</v>
      </c>
      <c r="F290" s="3" t="s">
        <v>524</v>
      </c>
    </row>
    <row r="291" spans="1:6" x14ac:dyDescent="0.25">
      <c r="A291" s="13" t="s">
        <v>525</v>
      </c>
      <c r="B291" s="14">
        <v>10.592599999999999</v>
      </c>
      <c r="C291" s="14">
        <v>70.767200000000003</v>
      </c>
      <c r="D291" s="14">
        <f t="shared" si="4"/>
        <v>6.680814908521044</v>
      </c>
      <c r="E291" s="15">
        <v>7.0947399999999998E-4</v>
      </c>
      <c r="F291" s="3" t="s">
        <v>526</v>
      </c>
    </row>
    <row r="292" spans="1:6" x14ac:dyDescent="0.25">
      <c r="A292" s="13" t="s">
        <v>527</v>
      </c>
      <c r="B292" s="14">
        <v>0.61251800000000001</v>
      </c>
      <c r="C292" s="14">
        <v>4.0889100000000003</v>
      </c>
      <c r="D292" s="14">
        <f t="shared" si="4"/>
        <v>6.6755752484008637</v>
      </c>
      <c r="E292" s="15">
        <v>7.0947399999999998E-4</v>
      </c>
      <c r="F292" s="3" t="s">
        <v>528</v>
      </c>
    </row>
    <row r="293" spans="1:6" x14ac:dyDescent="0.25">
      <c r="A293" s="13" t="s">
        <v>529</v>
      </c>
      <c r="B293" s="14">
        <v>18.452200000000001</v>
      </c>
      <c r="C293" s="14">
        <v>122.554</v>
      </c>
      <c r="D293" s="14">
        <f t="shared" si="4"/>
        <v>6.6417012605542967</v>
      </c>
      <c r="E293" s="15">
        <v>7.0947399999999998E-4</v>
      </c>
      <c r="F293" s="3" t="s">
        <v>530</v>
      </c>
    </row>
    <row r="294" spans="1:6" x14ac:dyDescent="0.25">
      <c r="A294" s="13" t="s">
        <v>531</v>
      </c>
      <c r="B294" s="14">
        <v>1.6304799999999999</v>
      </c>
      <c r="C294" s="14">
        <v>10.825900000000001</v>
      </c>
      <c r="D294" s="14">
        <f t="shared" si="4"/>
        <v>6.6397011922869345</v>
      </c>
      <c r="E294" s="15">
        <v>7.0947399999999998E-4</v>
      </c>
      <c r="F294" s="3" t="s">
        <v>532</v>
      </c>
    </row>
    <row r="295" spans="1:6" x14ac:dyDescent="0.25">
      <c r="A295" s="13" t="s">
        <v>533</v>
      </c>
      <c r="B295" s="14">
        <v>4.1418200000000001</v>
      </c>
      <c r="C295" s="14">
        <v>27.4937</v>
      </c>
      <c r="D295" s="14">
        <f t="shared" si="4"/>
        <v>6.6380721518559476</v>
      </c>
      <c r="E295" s="15">
        <v>7.0947399999999998E-4</v>
      </c>
      <c r="F295" s="3" t="s">
        <v>312</v>
      </c>
    </row>
    <row r="296" spans="1:6" x14ac:dyDescent="0.25">
      <c r="A296" s="13" t="s">
        <v>534</v>
      </c>
      <c r="B296" s="14">
        <v>0.82427899999999998</v>
      </c>
      <c r="C296" s="14">
        <v>5.4511700000000003</v>
      </c>
      <c r="D296" s="14">
        <f t="shared" si="4"/>
        <v>6.613258374894909</v>
      </c>
      <c r="E296" s="15">
        <v>1.32624E-3</v>
      </c>
      <c r="F296" s="3" t="s">
        <v>535</v>
      </c>
    </row>
    <row r="297" spans="1:6" x14ac:dyDescent="0.25">
      <c r="A297" s="13" t="s">
        <v>536</v>
      </c>
      <c r="B297" s="14">
        <v>85.200800000000001</v>
      </c>
      <c r="C297" s="14">
        <v>562.57399999999996</v>
      </c>
      <c r="D297" s="14">
        <f t="shared" si="4"/>
        <v>6.6029192214157604</v>
      </c>
      <c r="E297" s="15">
        <v>7.0947399999999998E-4</v>
      </c>
      <c r="F297" s="3" t="s">
        <v>537</v>
      </c>
    </row>
    <row r="298" spans="1:6" x14ac:dyDescent="0.25">
      <c r="A298" s="13" t="s">
        <v>538</v>
      </c>
      <c r="B298" s="14">
        <v>0.67777200000000004</v>
      </c>
      <c r="C298" s="14">
        <v>4.4684699999999999</v>
      </c>
      <c r="D298" s="14">
        <f t="shared" si="4"/>
        <v>6.5928807917706838</v>
      </c>
      <c r="E298" s="15">
        <v>7.0947399999999998E-4</v>
      </c>
      <c r="F298" s="3" t="s">
        <v>539</v>
      </c>
    </row>
    <row r="299" spans="1:6" x14ac:dyDescent="0.25">
      <c r="A299" s="13" t="s">
        <v>540</v>
      </c>
      <c r="B299" s="14">
        <v>12.106</v>
      </c>
      <c r="C299" s="14">
        <v>79.171099999999996</v>
      </c>
      <c r="D299" s="14">
        <f t="shared" si="4"/>
        <v>6.53982322815133</v>
      </c>
      <c r="E299" s="15">
        <v>7.0947399999999998E-4</v>
      </c>
      <c r="F299" s="3" t="s">
        <v>541</v>
      </c>
    </row>
    <row r="300" spans="1:6" x14ac:dyDescent="0.25">
      <c r="A300" s="13" t="s">
        <v>542</v>
      </c>
      <c r="B300" s="14">
        <v>9.0720700000000001</v>
      </c>
      <c r="C300" s="14">
        <v>59.259</v>
      </c>
      <c r="D300" s="14">
        <f t="shared" si="4"/>
        <v>6.5320263181390796</v>
      </c>
      <c r="E300" s="15">
        <v>7.0947399999999998E-4</v>
      </c>
      <c r="F300" s="3" t="s">
        <v>125</v>
      </c>
    </row>
    <row r="301" spans="1:6" x14ac:dyDescent="0.25">
      <c r="A301" s="13" t="s">
        <v>543</v>
      </c>
      <c r="B301" s="14">
        <v>4.5311199999999996</v>
      </c>
      <c r="C301" s="14">
        <v>29.580400000000001</v>
      </c>
      <c r="D301" s="14">
        <f t="shared" si="4"/>
        <v>6.5282755698370387</v>
      </c>
      <c r="E301" s="15">
        <v>7.0947399999999998E-4</v>
      </c>
      <c r="F301" s="3" t="s">
        <v>544</v>
      </c>
    </row>
    <row r="302" spans="1:6" x14ac:dyDescent="0.25">
      <c r="A302" s="13" t="s">
        <v>545</v>
      </c>
      <c r="B302" s="14">
        <v>2.43859</v>
      </c>
      <c r="C302" s="14">
        <v>15.8805</v>
      </c>
      <c r="D302" s="14">
        <f t="shared" si="4"/>
        <v>6.5121648165538284</v>
      </c>
      <c r="E302" s="15">
        <v>7.0947399999999998E-4</v>
      </c>
      <c r="F302" s="3" t="s">
        <v>57</v>
      </c>
    </row>
    <row r="303" spans="1:6" x14ac:dyDescent="0.25">
      <c r="A303" s="13" t="s">
        <v>546</v>
      </c>
      <c r="B303" s="14">
        <v>28.553899999999999</v>
      </c>
      <c r="C303" s="14">
        <v>185.76400000000001</v>
      </c>
      <c r="D303" s="14">
        <f t="shared" si="4"/>
        <v>6.5057312661317725</v>
      </c>
      <c r="E303" s="15">
        <v>7.0947399999999998E-4</v>
      </c>
      <c r="F303" s="3" t="s">
        <v>544</v>
      </c>
    </row>
    <row r="304" spans="1:6" x14ac:dyDescent="0.25">
      <c r="A304" s="13" t="s">
        <v>547</v>
      </c>
      <c r="B304" s="14">
        <v>1.12294</v>
      </c>
      <c r="C304" s="14">
        <v>7.2973999999999997</v>
      </c>
      <c r="D304" s="14">
        <f t="shared" si="4"/>
        <v>6.49847721160525</v>
      </c>
      <c r="E304" s="15">
        <v>7.0947399999999998E-4</v>
      </c>
      <c r="F304" s="3" t="s">
        <v>548</v>
      </c>
    </row>
    <row r="305" spans="1:6" x14ac:dyDescent="0.25">
      <c r="A305" s="13" t="s">
        <v>549</v>
      </c>
      <c r="B305" s="14">
        <v>4.8274499999999998</v>
      </c>
      <c r="C305" s="14">
        <v>31.317499999999999</v>
      </c>
      <c r="D305" s="14">
        <f t="shared" si="4"/>
        <v>6.4873794653492007</v>
      </c>
      <c r="E305" s="15">
        <v>7.0947399999999998E-4</v>
      </c>
      <c r="F305" s="3" t="s">
        <v>550</v>
      </c>
    </row>
    <row r="306" spans="1:6" x14ac:dyDescent="0.25">
      <c r="A306" s="13" t="s">
        <v>551</v>
      </c>
      <c r="B306" s="14">
        <v>3.2326000000000001</v>
      </c>
      <c r="C306" s="14">
        <v>20.886299999999999</v>
      </c>
      <c r="D306" s="14">
        <f t="shared" si="4"/>
        <v>6.461145826888572</v>
      </c>
      <c r="E306" s="15">
        <v>7.0947399999999998E-4</v>
      </c>
      <c r="F306" s="3" t="s">
        <v>552</v>
      </c>
    </row>
    <row r="307" spans="1:6" x14ac:dyDescent="0.25">
      <c r="A307" s="13" t="s">
        <v>553</v>
      </c>
      <c r="B307" s="14">
        <v>1.2654700000000001</v>
      </c>
      <c r="C307" s="14">
        <v>8.1651799999999994</v>
      </c>
      <c r="D307" s="14">
        <f t="shared" si="4"/>
        <v>6.4522904533493479</v>
      </c>
      <c r="E307" s="15">
        <v>7.0947399999999998E-4</v>
      </c>
      <c r="F307" s="3" t="s">
        <v>554</v>
      </c>
    </row>
    <row r="308" spans="1:6" x14ac:dyDescent="0.25">
      <c r="A308" s="13" t="s">
        <v>555</v>
      </c>
      <c r="B308" s="14">
        <v>3.6383000000000001</v>
      </c>
      <c r="C308" s="14">
        <v>23.4741</v>
      </c>
      <c r="D308" s="14">
        <f t="shared" si="4"/>
        <v>6.4519418409696838</v>
      </c>
      <c r="E308" s="15">
        <v>7.0947399999999998E-4</v>
      </c>
      <c r="F308" s="3" t="s">
        <v>556</v>
      </c>
    </row>
    <row r="309" spans="1:6" x14ac:dyDescent="0.25">
      <c r="A309" s="13" t="s">
        <v>557</v>
      </c>
      <c r="B309" s="14">
        <v>17.646999999999998</v>
      </c>
      <c r="C309" s="14">
        <v>113.634</v>
      </c>
      <c r="D309" s="14">
        <f t="shared" si="4"/>
        <v>6.4392814642715486</v>
      </c>
      <c r="E309" s="15">
        <v>7.0947399999999998E-4</v>
      </c>
      <c r="F309" s="3" t="s">
        <v>39</v>
      </c>
    </row>
    <row r="310" spans="1:6" x14ac:dyDescent="0.25">
      <c r="A310" s="13" t="s">
        <v>558</v>
      </c>
      <c r="B310" s="14">
        <v>2.9750299999999998</v>
      </c>
      <c r="C310" s="14">
        <v>19.1358</v>
      </c>
      <c r="D310" s="14">
        <f t="shared" si="4"/>
        <v>6.4321368187883818</v>
      </c>
      <c r="E310" s="15">
        <v>7.0947399999999998E-4</v>
      </c>
      <c r="F310" s="3"/>
    </row>
    <row r="311" spans="1:6" x14ac:dyDescent="0.25">
      <c r="A311" s="13" t="s">
        <v>559</v>
      </c>
      <c r="B311" s="14">
        <v>2.8465699999999998</v>
      </c>
      <c r="C311" s="14">
        <v>18.243200000000002</v>
      </c>
      <c r="D311" s="14">
        <f t="shared" si="4"/>
        <v>6.4088358972377293</v>
      </c>
      <c r="E311" s="15">
        <v>7.0947399999999998E-4</v>
      </c>
      <c r="F311" s="3" t="s">
        <v>560</v>
      </c>
    </row>
    <row r="312" spans="1:6" x14ac:dyDescent="0.25">
      <c r="A312" s="13" t="s">
        <v>561</v>
      </c>
      <c r="B312" s="14">
        <v>30.752199999999998</v>
      </c>
      <c r="C312" s="14">
        <v>197.07300000000001</v>
      </c>
      <c r="D312" s="14">
        <f t="shared" si="4"/>
        <v>6.4084195602265863</v>
      </c>
      <c r="E312" s="15">
        <v>7.0947399999999998E-4</v>
      </c>
      <c r="F312" s="3" t="s">
        <v>165</v>
      </c>
    </row>
    <row r="313" spans="1:6" x14ac:dyDescent="0.25">
      <c r="A313" s="13" t="s">
        <v>562</v>
      </c>
      <c r="B313" s="14">
        <v>63.518599999999999</v>
      </c>
      <c r="C313" s="14">
        <v>406.24700000000001</v>
      </c>
      <c r="D313" s="14">
        <f t="shared" si="4"/>
        <v>6.395717160012973</v>
      </c>
      <c r="E313" s="15">
        <v>7.0947399999999998E-4</v>
      </c>
      <c r="F313" s="3" t="s">
        <v>563</v>
      </c>
    </row>
    <row r="314" spans="1:6" x14ac:dyDescent="0.25">
      <c r="A314" s="13" t="s">
        <v>564</v>
      </c>
      <c r="B314" s="14">
        <v>4.87601</v>
      </c>
      <c r="C314" s="14">
        <v>30.929300000000001</v>
      </c>
      <c r="D314" s="14">
        <f t="shared" si="4"/>
        <v>6.3431576227284197</v>
      </c>
      <c r="E314" s="15">
        <v>7.0947399999999998E-4</v>
      </c>
      <c r="F314" s="3" t="s">
        <v>509</v>
      </c>
    </row>
    <row r="315" spans="1:6" x14ac:dyDescent="0.25">
      <c r="A315" s="13" t="s">
        <v>565</v>
      </c>
      <c r="B315" s="14">
        <v>12.4725</v>
      </c>
      <c r="C315" s="14">
        <v>78.817300000000003</v>
      </c>
      <c r="D315" s="14">
        <f t="shared" si="4"/>
        <v>6.3192864301463221</v>
      </c>
      <c r="E315" s="15">
        <v>7.0947399999999998E-4</v>
      </c>
      <c r="F315" s="3" t="s">
        <v>566</v>
      </c>
    </row>
    <row r="316" spans="1:6" x14ac:dyDescent="0.25">
      <c r="A316" s="13" t="s">
        <v>567</v>
      </c>
      <c r="B316" s="14">
        <v>3.69984</v>
      </c>
      <c r="C316" s="14">
        <v>23.315799999999999</v>
      </c>
      <c r="D316" s="14">
        <f t="shared" si="4"/>
        <v>6.3018400795710079</v>
      </c>
      <c r="E316" s="15">
        <v>7.0947399999999998E-4</v>
      </c>
      <c r="F316" s="3" t="s">
        <v>568</v>
      </c>
    </row>
    <row r="317" spans="1:6" x14ac:dyDescent="0.25">
      <c r="A317" s="13" t="s">
        <v>569</v>
      </c>
      <c r="B317" s="14">
        <v>2.46238</v>
      </c>
      <c r="C317" s="14">
        <v>15.398999999999999</v>
      </c>
      <c r="D317" s="14">
        <f t="shared" si="4"/>
        <v>6.2537057643418157</v>
      </c>
      <c r="E317" s="15">
        <v>7.0947399999999998E-4</v>
      </c>
      <c r="F317" s="3"/>
    </row>
    <row r="318" spans="1:6" x14ac:dyDescent="0.25">
      <c r="A318" s="13" t="s">
        <v>570</v>
      </c>
      <c r="B318" s="14">
        <v>16.6936</v>
      </c>
      <c r="C318" s="14">
        <v>104.339</v>
      </c>
      <c r="D318" s="14">
        <f t="shared" si="4"/>
        <v>6.2502396127857383</v>
      </c>
      <c r="E318" s="15">
        <v>7.0947399999999998E-4</v>
      </c>
      <c r="F318" s="3" t="s">
        <v>509</v>
      </c>
    </row>
    <row r="319" spans="1:6" x14ac:dyDescent="0.25">
      <c r="A319" s="13" t="s">
        <v>571</v>
      </c>
      <c r="B319" s="14">
        <v>8.1063200000000002</v>
      </c>
      <c r="C319" s="14">
        <v>50.536299999999997</v>
      </c>
      <c r="D319" s="14">
        <f t="shared" si="4"/>
        <v>6.2341851789714688</v>
      </c>
      <c r="E319" s="15">
        <v>7.0947399999999998E-4</v>
      </c>
      <c r="F319" s="3" t="s">
        <v>572</v>
      </c>
    </row>
    <row r="320" spans="1:6" x14ac:dyDescent="0.25">
      <c r="A320" s="13" t="s">
        <v>573</v>
      </c>
      <c r="B320" s="14">
        <v>17.108699999999999</v>
      </c>
      <c r="C320" s="14">
        <v>106.432</v>
      </c>
      <c r="D320" s="14">
        <f t="shared" si="4"/>
        <v>6.2209285334362052</v>
      </c>
      <c r="E320" s="15">
        <v>7.0947399999999998E-4</v>
      </c>
      <c r="F320" s="3" t="s">
        <v>574</v>
      </c>
    </row>
    <row r="321" spans="1:6" x14ac:dyDescent="0.25">
      <c r="A321" s="13" t="s">
        <v>575</v>
      </c>
      <c r="B321" s="14">
        <v>59.226399999999998</v>
      </c>
      <c r="C321" s="14">
        <v>366.16199999999998</v>
      </c>
      <c r="D321" s="14">
        <f t="shared" si="4"/>
        <v>6.1824118973971069</v>
      </c>
      <c r="E321" s="15">
        <v>7.0947399999999998E-4</v>
      </c>
      <c r="F321" s="3" t="s">
        <v>576</v>
      </c>
    </row>
    <row r="322" spans="1:6" x14ac:dyDescent="0.25">
      <c r="A322" s="13" t="s">
        <v>577</v>
      </c>
      <c r="B322" s="14">
        <v>3.8064399999999998</v>
      </c>
      <c r="C322" s="14">
        <v>23.520900000000001</v>
      </c>
      <c r="D322" s="14">
        <f t="shared" si="4"/>
        <v>6.1792383434390148</v>
      </c>
      <c r="E322" s="15">
        <v>7.0947399999999998E-4</v>
      </c>
      <c r="F322" s="3" t="s">
        <v>578</v>
      </c>
    </row>
    <row r="323" spans="1:6" x14ac:dyDescent="0.25">
      <c r="A323" s="13" t="s">
        <v>579</v>
      </c>
      <c r="B323" s="14">
        <v>2.3172299999999999</v>
      </c>
      <c r="C323" s="14">
        <v>14.2973</v>
      </c>
      <c r="D323" s="14">
        <f t="shared" si="4"/>
        <v>6.1699960728973817</v>
      </c>
      <c r="E323" s="15">
        <v>7.0947399999999998E-4</v>
      </c>
      <c r="F323" s="3" t="s">
        <v>580</v>
      </c>
    </row>
    <row r="324" spans="1:6" x14ac:dyDescent="0.25">
      <c r="A324" s="13" t="s">
        <v>12</v>
      </c>
      <c r="B324" s="14">
        <v>4.5599600000000002</v>
      </c>
      <c r="C324" s="14">
        <v>28.129899999999999</v>
      </c>
      <c r="D324" s="14">
        <f t="shared" si="4"/>
        <v>6.1688918323844941</v>
      </c>
      <c r="E324" s="15">
        <v>7.0947399999999998E-4</v>
      </c>
      <c r="F324" s="3" t="s">
        <v>581</v>
      </c>
    </row>
    <row r="325" spans="1:6" x14ac:dyDescent="0.25">
      <c r="A325" s="13" t="s">
        <v>582</v>
      </c>
      <c r="B325" s="14">
        <v>9.8760499999999993</v>
      </c>
      <c r="C325" s="14">
        <v>60.7134</v>
      </c>
      <c r="D325" s="14">
        <f t="shared" ref="D325:D388" si="5">C325/B325</f>
        <v>6.1475387427159651</v>
      </c>
      <c r="E325" s="15">
        <v>8.0862499999999997E-3</v>
      </c>
      <c r="F325" s="3"/>
    </row>
    <row r="326" spans="1:6" x14ac:dyDescent="0.25">
      <c r="A326" s="13" t="s">
        <v>583</v>
      </c>
      <c r="B326" s="14">
        <v>0.66574999999999995</v>
      </c>
      <c r="C326" s="14">
        <v>4.0893899999999999</v>
      </c>
      <c r="D326" s="14">
        <f t="shared" si="5"/>
        <v>6.1425309800976349</v>
      </c>
      <c r="E326" s="15">
        <v>8.0862599999999996E-3</v>
      </c>
      <c r="F326" s="3"/>
    </row>
    <row r="327" spans="1:6" x14ac:dyDescent="0.25">
      <c r="A327" s="13" t="s">
        <v>584</v>
      </c>
      <c r="B327" s="14">
        <v>3.1871299999999998</v>
      </c>
      <c r="C327" s="14">
        <v>19.551100000000002</v>
      </c>
      <c r="D327" s="14">
        <f t="shared" si="5"/>
        <v>6.1343905017994258</v>
      </c>
      <c r="E327" s="15">
        <v>7.0947399999999998E-4</v>
      </c>
      <c r="F327" s="3" t="s">
        <v>585</v>
      </c>
    </row>
    <row r="328" spans="1:6" x14ac:dyDescent="0.25">
      <c r="A328" s="13" t="s">
        <v>586</v>
      </c>
      <c r="B328" s="14">
        <v>2.0751400000000002</v>
      </c>
      <c r="C328" s="14">
        <v>12.718500000000001</v>
      </c>
      <c r="D328" s="14">
        <f t="shared" si="5"/>
        <v>6.1289840685447725</v>
      </c>
      <c r="E328" s="15">
        <v>7.0947399999999998E-4</v>
      </c>
      <c r="F328" s="3" t="s">
        <v>587</v>
      </c>
    </row>
    <row r="329" spans="1:6" x14ac:dyDescent="0.25">
      <c r="A329" s="13" t="s">
        <v>588</v>
      </c>
      <c r="B329" s="14">
        <v>8.5200999999999993</v>
      </c>
      <c r="C329" s="14">
        <v>52.093800000000002</v>
      </c>
      <c r="D329" s="14">
        <f t="shared" si="5"/>
        <v>6.1142240114552653</v>
      </c>
      <c r="E329" s="15">
        <v>7.0947399999999998E-4</v>
      </c>
      <c r="F329" s="3" t="s">
        <v>589</v>
      </c>
    </row>
    <row r="330" spans="1:6" x14ac:dyDescent="0.25">
      <c r="A330" s="13" t="s">
        <v>590</v>
      </c>
      <c r="B330" s="14">
        <v>0.20414299999999999</v>
      </c>
      <c r="C330" s="14">
        <v>1.2452799999999999</v>
      </c>
      <c r="D330" s="14">
        <f t="shared" si="5"/>
        <v>6.1000377186579993</v>
      </c>
      <c r="E330" s="15">
        <v>7.0947399999999998E-4</v>
      </c>
      <c r="F330" s="3"/>
    </row>
    <row r="331" spans="1:6" x14ac:dyDescent="0.25">
      <c r="A331" s="13" t="s">
        <v>591</v>
      </c>
      <c r="B331" s="14">
        <v>0.65201900000000002</v>
      </c>
      <c r="C331" s="14">
        <v>3.9691999999999998</v>
      </c>
      <c r="D331" s="14">
        <f t="shared" si="5"/>
        <v>6.087552663342632</v>
      </c>
      <c r="E331" s="15">
        <v>7.0947399999999998E-4</v>
      </c>
      <c r="F331" s="3" t="s">
        <v>349</v>
      </c>
    </row>
    <row r="332" spans="1:6" x14ac:dyDescent="0.25">
      <c r="A332" s="13" t="s">
        <v>592</v>
      </c>
      <c r="B332" s="14">
        <v>6.4566699999999999</v>
      </c>
      <c r="C332" s="14">
        <v>39.294499999999999</v>
      </c>
      <c r="D332" s="14">
        <f t="shared" si="5"/>
        <v>6.0858770852467297</v>
      </c>
      <c r="E332" s="15">
        <v>7.0947399999999998E-4</v>
      </c>
      <c r="F332" s="3" t="s">
        <v>593</v>
      </c>
    </row>
    <row r="333" spans="1:6" x14ac:dyDescent="0.25">
      <c r="A333" s="13" t="s">
        <v>594</v>
      </c>
      <c r="B333" s="14">
        <v>0.42952899999999999</v>
      </c>
      <c r="C333" s="14">
        <v>2.6021200000000002</v>
      </c>
      <c r="D333" s="14">
        <f t="shared" si="5"/>
        <v>6.0580775686857002</v>
      </c>
      <c r="E333" s="15">
        <v>2.9750499999999999E-3</v>
      </c>
      <c r="F333" s="3" t="s">
        <v>595</v>
      </c>
    </row>
    <row r="334" spans="1:6" x14ac:dyDescent="0.25">
      <c r="A334" s="13" t="s">
        <v>596</v>
      </c>
      <c r="B334" s="14">
        <v>1.07369</v>
      </c>
      <c r="C334" s="14">
        <v>6.5013199999999998</v>
      </c>
      <c r="D334" s="14">
        <f t="shared" si="5"/>
        <v>6.055118330244297</v>
      </c>
      <c r="E334" s="15">
        <v>2.4451999999999998E-3</v>
      </c>
      <c r="F334" s="3" t="s">
        <v>597</v>
      </c>
    </row>
    <row r="335" spans="1:6" x14ac:dyDescent="0.25">
      <c r="A335" s="13" t="s">
        <v>598</v>
      </c>
      <c r="B335" s="14">
        <v>23.480799999999999</v>
      </c>
      <c r="C335" s="14">
        <v>142.11799999999999</v>
      </c>
      <c r="D335" s="14">
        <f t="shared" si="5"/>
        <v>6.0525195052979459</v>
      </c>
      <c r="E335" s="15">
        <v>7.0947399999999998E-4</v>
      </c>
      <c r="F335" s="3" t="s">
        <v>599</v>
      </c>
    </row>
    <row r="336" spans="1:6" x14ac:dyDescent="0.25">
      <c r="A336" s="13" t="s">
        <v>600</v>
      </c>
      <c r="B336" s="14">
        <v>59.907600000000002</v>
      </c>
      <c r="C336" s="14">
        <v>360.84</v>
      </c>
      <c r="D336" s="14">
        <f t="shared" si="5"/>
        <v>6.0232758448009927</v>
      </c>
      <c r="E336" s="15">
        <v>7.0947399999999998E-4</v>
      </c>
      <c r="F336" s="3" t="s">
        <v>601</v>
      </c>
    </row>
    <row r="337" spans="1:6" x14ac:dyDescent="0.25">
      <c r="A337" s="13" t="s">
        <v>602</v>
      </c>
      <c r="B337" s="14">
        <v>8.1653300000000009</v>
      </c>
      <c r="C337" s="14">
        <v>49.1145</v>
      </c>
      <c r="D337" s="14">
        <f t="shared" si="5"/>
        <v>6.0150049048844316</v>
      </c>
      <c r="E337" s="15">
        <v>7.0947399999999998E-4</v>
      </c>
      <c r="F337" s="3" t="s">
        <v>603</v>
      </c>
    </row>
    <row r="338" spans="1:6" x14ac:dyDescent="0.25">
      <c r="A338" s="13" t="s">
        <v>604</v>
      </c>
      <c r="B338" s="14">
        <v>16.628299999999999</v>
      </c>
      <c r="C338" s="14">
        <v>99.918700000000001</v>
      </c>
      <c r="D338" s="14">
        <f t="shared" si="5"/>
        <v>6.0089546135203245</v>
      </c>
      <c r="E338" s="15">
        <v>7.0947399999999998E-4</v>
      </c>
      <c r="F338" s="3" t="s">
        <v>605</v>
      </c>
    </row>
    <row r="339" spans="1:6" x14ac:dyDescent="0.25">
      <c r="A339" s="13" t="s">
        <v>606</v>
      </c>
      <c r="B339" s="14">
        <v>4.6864999999999997</v>
      </c>
      <c r="C339" s="14">
        <v>28.118200000000002</v>
      </c>
      <c r="D339" s="14">
        <f t="shared" si="5"/>
        <v>5.9998292969166762</v>
      </c>
      <c r="E339" s="15">
        <v>7.0947399999999998E-4</v>
      </c>
      <c r="F339" s="3" t="s">
        <v>607</v>
      </c>
    </row>
    <row r="340" spans="1:6" x14ac:dyDescent="0.25">
      <c r="A340" s="13" t="s">
        <v>608</v>
      </c>
      <c r="B340" s="14">
        <v>0.87925299999999995</v>
      </c>
      <c r="C340" s="14">
        <v>5.2554499999999997</v>
      </c>
      <c r="D340" s="14">
        <f t="shared" si="5"/>
        <v>5.9771760801498548</v>
      </c>
      <c r="E340" s="15">
        <v>7.0947399999999998E-4</v>
      </c>
      <c r="F340" s="3" t="s">
        <v>609</v>
      </c>
    </row>
    <row r="341" spans="1:6" x14ac:dyDescent="0.25">
      <c r="A341" s="13" t="s">
        <v>610</v>
      </c>
      <c r="B341" s="14">
        <v>3.9809100000000002</v>
      </c>
      <c r="C341" s="14">
        <v>23.790400000000002</v>
      </c>
      <c r="D341" s="14">
        <f t="shared" si="5"/>
        <v>5.9761210376521952</v>
      </c>
      <c r="E341" s="15">
        <v>7.0947399999999998E-4</v>
      </c>
      <c r="F341" s="3"/>
    </row>
    <row r="342" spans="1:6" x14ac:dyDescent="0.25">
      <c r="A342" s="13" t="s">
        <v>611</v>
      </c>
      <c r="B342" s="14">
        <v>9.5100099999999994</v>
      </c>
      <c r="C342" s="14">
        <v>56.688600000000001</v>
      </c>
      <c r="D342" s="14">
        <f t="shared" si="5"/>
        <v>5.9609401041639289</v>
      </c>
      <c r="E342" s="15">
        <v>7.0947399999999998E-4</v>
      </c>
      <c r="F342" s="3" t="s">
        <v>468</v>
      </c>
    </row>
    <row r="343" spans="1:6" x14ac:dyDescent="0.25">
      <c r="A343" s="13" t="s">
        <v>612</v>
      </c>
      <c r="B343" s="14">
        <v>49.018900000000002</v>
      </c>
      <c r="C343" s="14">
        <v>292.02300000000002</v>
      </c>
      <c r="D343" s="14">
        <f t="shared" si="5"/>
        <v>5.9573552242094374</v>
      </c>
      <c r="E343" s="15">
        <v>7.0947399999999998E-4</v>
      </c>
      <c r="F343" s="3"/>
    </row>
    <row r="344" spans="1:6" x14ac:dyDescent="0.25">
      <c r="A344" s="13" t="s">
        <v>613</v>
      </c>
      <c r="B344" s="14">
        <v>2.121</v>
      </c>
      <c r="C344" s="14">
        <v>12.634399999999999</v>
      </c>
      <c r="D344" s="14">
        <f t="shared" si="5"/>
        <v>5.9568128241395568</v>
      </c>
      <c r="E344" s="15">
        <v>7.0947399999999998E-4</v>
      </c>
      <c r="F344" s="3"/>
    </row>
    <row r="345" spans="1:6" x14ac:dyDescent="0.25">
      <c r="A345" s="13" t="s">
        <v>614</v>
      </c>
      <c r="B345" s="14">
        <v>6.6456499999999998</v>
      </c>
      <c r="C345" s="14">
        <v>39.435400000000001</v>
      </c>
      <c r="D345" s="14">
        <f t="shared" si="5"/>
        <v>5.9340169885564249</v>
      </c>
      <c r="E345" s="15">
        <v>7.0947399999999998E-4</v>
      </c>
      <c r="F345" s="3" t="s">
        <v>448</v>
      </c>
    </row>
    <row r="346" spans="1:6" x14ac:dyDescent="0.25">
      <c r="A346" s="13" t="s">
        <v>615</v>
      </c>
      <c r="B346" s="14">
        <v>0.33840700000000001</v>
      </c>
      <c r="C346" s="14">
        <v>2.008</v>
      </c>
      <c r="D346" s="14">
        <f t="shared" si="5"/>
        <v>5.9336834048941069</v>
      </c>
      <c r="E346" s="15">
        <v>7.0947399999999998E-4</v>
      </c>
      <c r="F346" s="3" t="s">
        <v>616</v>
      </c>
    </row>
    <row r="347" spans="1:6" x14ac:dyDescent="0.25">
      <c r="A347" s="13" t="s">
        <v>617</v>
      </c>
      <c r="B347" s="14">
        <v>7.27271</v>
      </c>
      <c r="C347" s="14">
        <v>43.124699999999997</v>
      </c>
      <c r="D347" s="14">
        <f t="shared" si="5"/>
        <v>5.92966033294329</v>
      </c>
      <c r="E347" s="15">
        <v>7.0947399999999998E-4</v>
      </c>
      <c r="F347" s="3" t="s">
        <v>618</v>
      </c>
    </row>
    <row r="348" spans="1:6" x14ac:dyDescent="0.25">
      <c r="A348" s="13" t="s">
        <v>619</v>
      </c>
      <c r="B348" s="14">
        <v>65.538600000000002</v>
      </c>
      <c r="C348" s="14">
        <v>387.82799999999997</v>
      </c>
      <c r="D348" s="14">
        <f t="shared" si="5"/>
        <v>5.9175508784136364</v>
      </c>
      <c r="E348" s="15">
        <v>7.0947399999999998E-4</v>
      </c>
      <c r="F348" s="3" t="s">
        <v>620</v>
      </c>
    </row>
    <row r="349" spans="1:6" x14ac:dyDescent="0.25">
      <c r="A349" s="13" t="s">
        <v>621</v>
      </c>
      <c r="B349" s="14">
        <v>0.670265</v>
      </c>
      <c r="C349" s="14">
        <v>3.9630200000000002</v>
      </c>
      <c r="D349" s="14">
        <f t="shared" si="5"/>
        <v>5.9126166516228658</v>
      </c>
      <c r="E349" s="15">
        <v>7.0947399999999998E-4</v>
      </c>
      <c r="F349" s="3" t="s">
        <v>622</v>
      </c>
    </row>
    <row r="350" spans="1:6" x14ac:dyDescent="0.25">
      <c r="A350" s="13" t="s">
        <v>623</v>
      </c>
      <c r="B350" s="14">
        <v>1.4916400000000001</v>
      </c>
      <c r="C350" s="14">
        <v>8.8011700000000008</v>
      </c>
      <c r="D350" s="14">
        <f t="shared" si="5"/>
        <v>5.900331179104878</v>
      </c>
      <c r="E350" s="15">
        <v>9.7623199999999997E-3</v>
      </c>
      <c r="F350" s="3" t="s">
        <v>363</v>
      </c>
    </row>
    <row r="351" spans="1:6" x14ac:dyDescent="0.25">
      <c r="A351" s="13" t="s">
        <v>624</v>
      </c>
      <c r="B351" s="14">
        <v>2.4596200000000001</v>
      </c>
      <c r="C351" s="14">
        <v>14.502800000000001</v>
      </c>
      <c r="D351" s="14">
        <f t="shared" si="5"/>
        <v>5.8963579739959826</v>
      </c>
      <c r="E351" s="15">
        <v>7.0947399999999998E-4</v>
      </c>
      <c r="F351" s="3" t="s">
        <v>625</v>
      </c>
    </row>
    <row r="352" spans="1:6" x14ac:dyDescent="0.25">
      <c r="A352" s="13" t="s">
        <v>626</v>
      </c>
      <c r="B352" s="14">
        <v>46.472499999999997</v>
      </c>
      <c r="C352" s="14">
        <v>273.858</v>
      </c>
      <c r="D352" s="14">
        <f t="shared" si="5"/>
        <v>5.8929044058314064</v>
      </c>
      <c r="E352" s="15">
        <v>7.0947399999999998E-4</v>
      </c>
      <c r="F352" s="3" t="s">
        <v>605</v>
      </c>
    </row>
    <row r="353" spans="1:6" x14ac:dyDescent="0.25">
      <c r="A353" s="13" t="s">
        <v>627</v>
      </c>
      <c r="B353" s="14">
        <v>4.9693300000000002</v>
      </c>
      <c r="C353" s="14">
        <v>29.253799999999998</v>
      </c>
      <c r="D353" s="14">
        <f t="shared" si="5"/>
        <v>5.8868700609538909</v>
      </c>
      <c r="E353" s="15">
        <v>7.0947399999999998E-4</v>
      </c>
      <c r="F353" s="3" t="s">
        <v>628</v>
      </c>
    </row>
    <row r="354" spans="1:6" x14ac:dyDescent="0.25">
      <c r="A354" s="13" t="s">
        <v>629</v>
      </c>
      <c r="B354" s="14">
        <v>10.6493</v>
      </c>
      <c r="C354" s="14">
        <v>62.363199999999999</v>
      </c>
      <c r="D354" s="14">
        <f t="shared" si="5"/>
        <v>5.8560844374747631</v>
      </c>
      <c r="E354" s="15">
        <v>7.0947399999999998E-4</v>
      </c>
      <c r="F354" s="3" t="s">
        <v>131</v>
      </c>
    </row>
    <row r="355" spans="1:6" x14ac:dyDescent="0.25">
      <c r="A355" s="13" t="s">
        <v>630</v>
      </c>
      <c r="B355" s="14">
        <v>146.667</v>
      </c>
      <c r="C355" s="14">
        <v>857.91800000000001</v>
      </c>
      <c r="D355" s="14">
        <f t="shared" si="5"/>
        <v>5.8494276149372384</v>
      </c>
      <c r="E355" s="15">
        <v>7.0947399999999998E-4</v>
      </c>
      <c r="F355" s="3" t="s">
        <v>349</v>
      </c>
    </row>
    <row r="356" spans="1:6" x14ac:dyDescent="0.25">
      <c r="A356" s="13" t="s">
        <v>631</v>
      </c>
      <c r="B356" s="14">
        <v>33.299399999999999</v>
      </c>
      <c r="C356" s="14">
        <v>194.626</v>
      </c>
      <c r="D356" s="14">
        <f t="shared" si="5"/>
        <v>5.8447299350739055</v>
      </c>
      <c r="E356" s="15">
        <v>7.0947399999999998E-4</v>
      </c>
      <c r="F356" s="3" t="s">
        <v>632</v>
      </c>
    </row>
    <row r="357" spans="1:6" x14ac:dyDescent="0.25">
      <c r="A357" s="13" t="s">
        <v>633</v>
      </c>
      <c r="B357" s="14">
        <v>67.308800000000005</v>
      </c>
      <c r="C357" s="14">
        <v>393.00599999999997</v>
      </c>
      <c r="D357" s="14">
        <f t="shared" si="5"/>
        <v>5.8388501949225056</v>
      </c>
      <c r="E357" s="15">
        <v>7.0947399999999998E-4</v>
      </c>
      <c r="F357" s="3" t="s">
        <v>634</v>
      </c>
    </row>
    <row r="358" spans="1:6" x14ac:dyDescent="0.25">
      <c r="A358" s="13" t="s">
        <v>635</v>
      </c>
      <c r="B358" s="14">
        <v>77.315100000000001</v>
      </c>
      <c r="C358" s="14">
        <v>450.59</v>
      </c>
      <c r="D358" s="14">
        <f t="shared" si="5"/>
        <v>5.8279689219828983</v>
      </c>
      <c r="E358" s="15">
        <v>7.0947399999999998E-4</v>
      </c>
      <c r="F358" s="3"/>
    </row>
    <row r="359" spans="1:6" x14ac:dyDescent="0.25">
      <c r="A359" s="13" t="s">
        <v>636</v>
      </c>
      <c r="B359" s="14">
        <v>16.236699999999999</v>
      </c>
      <c r="C359" s="14">
        <v>94.262100000000004</v>
      </c>
      <c r="D359" s="14">
        <f t="shared" si="5"/>
        <v>5.8054961907284124</v>
      </c>
      <c r="E359" s="15">
        <v>7.0947399999999998E-4</v>
      </c>
      <c r="F359" s="3" t="s">
        <v>241</v>
      </c>
    </row>
    <row r="360" spans="1:6" x14ac:dyDescent="0.25">
      <c r="A360" s="13" t="s">
        <v>637</v>
      </c>
      <c r="B360" s="14">
        <v>23.303699999999999</v>
      </c>
      <c r="C360" s="14">
        <v>134.679</v>
      </c>
      <c r="D360" s="14">
        <f t="shared" si="5"/>
        <v>5.7792968498564612</v>
      </c>
      <c r="E360" s="15">
        <v>7.0947399999999998E-4</v>
      </c>
      <c r="F360" s="3" t="s">
        <v>638</v>
      </c>
    </row>
    <row r="361" spans="1:6" x14ac:dyDescent="0.25">
      <c r="A361" s="13" t="s">
        <v>639</v>
      </c>
      <c r="B361" s="14">
        <v>1.3198099999999999</v>
      </c>
      <c r="C361" s="14">
        <v>7.6258800000000004</v>
      </c>
      <c r="D361" s="14">
        <f t="shared" si="5"/>
        <v>5.7780135019434624</v>
      </c>
      <c r="E361" s="15">
        <v>7.0947399999999998E-4</v>
      </c>
      <c r="F361" s="3" t="s">
        <v>263</v>
      </c>
    </row>
    <row r="362" spans="1:6" x14ac:dyDescent="0.25">
      <c r="A362" s="13" t="s">
        <v>640</v>
      </c>
      <c r="B362" s="14">
        <v>63.058</v>
      </c>
      <c r="C362" s="14">
        <v>362.79500000000002</v>
      </c>
      <c r="D362" s="14">
        <f t="shared" si="5"/>
        <v>5.7533540549969873</v>
      </c>
      <c r="E362" s="15">
        <v>7.0947399999999998E-4</v>
      </c>
      <c r="F362" s="3" t="s">
        <v>298</v>
      </c>
    </row>
    <row r="363" spans="1:6" x14ac:dyDescent="0.25">
      <c r="A363" s="13" t="s">
        <v>641</v>
      </c>
      <c r="B363" s="14">
        <v>6.5233499999999998</v>
      </c>
      <c r="C363" s="14">
        <v>37.447400000000002</v>
      </c>
      <c r="D363" s="14">
        <f t="shared" si="5"/>
        <v>5.7405167590271873</v>
      </c>
      <c r="E363" s="15">
        <v>7.0947399999999998E-4</v>
      </c>
      <c r="F363" s="3" t="s">
        <v>642</v>
      </c>
    </row>
    <row r="364" spans="1:6" x14ac:dyDescent="0.25">
      <c r="A364" s="13" t="s">
        <v>643</v>
      </c>
      <c r="B364" s="14">
        <v>4.2965299999999997</v>
      </c>
      <c r="C364" s="14">
        <v>24.650300000000001</v>
      </c>
      <c r="D364" s="14">
        <f t="shared" si="5"/>
        <v>5.7372577405487695</v>
      </c>
      <c r="E364" s="15">
        <v>7.0947399999999998E-4</v>
      </c>
      <c r="F364" s="3"/>
    </row>
    <row r="365" spans="1:6" x14ac:dyDescent="0.25">
      <c r="A365" s="13" t="s">
        <v>644</v>
      </c>
      <c r="B365" s="14">
        <v>5.6214500000000003</v>
      </c>
      <c r="C365" s="14">
        <v>32.173499999999997</v>
      </c>
      <c r="D365" s="14">
        <f t="shared" si="5"/>
        <v>5.7233454002081308</v>
      </c>
      <c r="E365" s="15">
        <v>7.0947399999999998E-4</v>
      </c>
      <c r="F365" s="3" t="s">
        <v>645</v>
      </c>
    </row>
    <row r="366" spans="1:6" x14ac:dyDescent="0.25">
      <c r="A366" s="13" t="s">
        <v>16</v>
      </c>
      <c r="B366" s="14">
        <v>19.895299999999999</v>
      </c>
      <c r="C366" s="14">
        <v>113.729</v>
      </c>
      <c r="D366" s="14">
        <f t="shared" si="5"/>
        <v>5.716375224299207</v>
      </c>
      <c r="E366" s="15">
        <v>7.0947399999999998E-4</v>
      </c>
      <c r="F366" s="3" t="s">
        <v>198</v>
      </c>
    </row>
    <row r="367" spans="1:6" x14ac:dyDescent="0.25">
      <c r="A367" s="13" t="s">
        <v>646</v>
      </c>
      <c r="B367" s="14">
        <v>2.2497699999999998</v>
      </c>
      <c r="C367" s="14">
        <v>12.860099999999999</v>
      </c>
      <c r="D367" s="14">
        <f t="shared" si="5"/>
        <v>5.7161843210639312</v>
      </c>
      <c r="E367" s="15">
        <v>7.0947399999999998E-4</v>
      </c>
      <c r="F367" s="3" t="s">
        <v>552</v>
      </c>
    </row>
    <row r="368" spans="1:6" x14ac:dyDescent="0.25">
      <c r="A368" s="13" t="s">
        <v>647</v>
      </c>
      <c r="B368" s="14">
        <v>2.62893</v>
      </c>
      <c r="C368" s="14">
        <v>15.0177</v>
      </c>
      <c r="D368" s="14">
        <f t="shared" si="5"/>
        <v>5.7124761785212996</v>
      </c>
      <c r="E368" s="15">
        <v>2.4451999999999998E-3</v>
      </c>
      <c r="F368" s="3" t="s">
        <v>648</v>
      </c>
    </row>
    <row r="369" spans="1:6" x14ac:dyDescent="0.25">
      <c r="A369" s="13" t="s">
        <v>649</v>
      </c>
      <c r="B369" s="14">
        <v>6.9796100000000001</v>
      </c>
      <c r="C369" s="14">
        <v>39.853700000000003</v>
      </c>
      <c r="D369" s="14">
        <f t="shared" si="5"/>
        <v>5.7100181815316331</v>
      </c>
      <c r="E369" s="15">
        <v>7.0947399999999998E-4</v>
      </c>
      <c r="F369" s="3" t="s">
        <v>650</v>
      </c>
    </row>
    <row r="370" spans="1:6" x14ac:dyDescent="0.25">
      <c r="A370" s="13" t="s">
        <v>651</v>
      </c>
      <c r="B370" s="14">
        <v>0.48702299999999998</v>
      </c>
      <c r="C370" s="14">
        <v>2.7783500000000001</v>
      </c>
      <c r="D370" s="14">
        <f t="shared" si="5"/>
        <v>5.704761376772761</v>
      </c>
      <c r="E370" s="15">
        <v>7.0947399999999998E-4</v>
      </c>
      <c r="F370" s="3"/>
    </row>
    <row r="371" spans="1:6" x14ac:dyDescent="0.25">
      <c r="A371" s="13" t="s">
        <v>652</v>
      </c>
      <c r="B371" s="14">
        <v>1.08209</v>
      </c>
      <c r="C371" s="14">
        <v>6.1637899999999997</v>
      </c>
      <c r="D371" s="14">
        <f t="shared" si="5"/>
        <v>5.6961897808869866</v>
      </c>
      <c r="E371" s="15">
        <v>1.32624E-3</v>
      </c>
      <c r="F371" s="3"/>
    </row>
    <row r="372" spans="1:6" x14ac:dyDescent="0.25">
      <c r="A372" s="13" t="s">
        <v>653</v>
      </c>
      <c r="B372" s="14">
        <v>77.275099999999995</v>
      </c>
      <c r="C372" s="14">
        <v>440.08</v>
      </c>
      <c r="D372" s="14">
        <f t="shared" si="5"/>
        <v>5.6949780718497935</v>
      </c>
      <c r="E372" s="15">
        <v>7.0947399999999998E-4</v>
      </c>
      <c r="F372" s="3"/>
    </row>
    <row r="373" spans="1:6" x14ac:dyDescent="0.25">
      <c r="A373" s="13" t="s">
        <v>654</v>
      </c>
      <c r="B373" s="14">
        <v>0.95816199999999996</v>
      </c>
      <c r="C373" s="14">
        <v>5.4478999999999997</v>
      </c>
      <c r="D373" s="14">
        <f t="shared" si="5"/>
        <v>5.6857817362825909</v>
      </c>
      <c r="E373" s="15">
        <v>2.4451999999999998E-3</v>
      </c>
      <c r="F373" s="3" t="s">
        <v>655</v>
      </c>
    </row>
    <row r="374" spans="1:6" x14ac:dyDescent="0.25">
      <c r="A374" s="13" t="s">
        <v>656</v>
      </c>
      <c r="B374" s="14">
        <v>2.1153499999999998</v>
      </c>
      <c r="C374" s="14">
        <v>12.0222</v>
      </c>
      <c r="D374" s="14">
        <f t="shared" si="5"/>
        <v>5.6833148178788386</v>
      </c>
      <c r="E374" s="15">
        <v>7.0947399999999998E-4</v>
      </c>
      <c r="F374" s="3" t="s">
        <v>657</v>
      </c>
    </row>
    <row r="375" spans="1:6" x14ac:dyDescent="0.25">
      <c r="A375" s="13" t="s">
        <v>658</v>
      </c>
      <c r="B375" s="14">
        <v>1.8460000000000001</v>
      </c>
      <c r="C375" s="14">
        <v>10.488799999999999</v>
      </c>
      <c r="D375" s="14">
        <f t="shared" si="5"/>
        <v>5.681906825568797</v>
      </c>
      <c r="E375" s="15">
        <v>7.0947399999999998E-4</v>
      </c>
      <c r="F375" s="3" t="s">
        <v>659</v>
      </c>
    </row>
    <row r="376" spans="1:6" x14ac:dyDescent="0.25">
      <c r="A376" s="13" t="s">
        <v>660</v>
      </c>
      <c r="B376" s="14">
        <v>5.5735000000000001</v>
      </c>
      <c r="C376" s="14">
        <v>31.651499999999999</v>
      </c>
      <c r="D376" s="14">
        <f t="shared" si="5"/>
        <v>5.6789270655781818</v>
      </c>
      <c r="E376" s="15">
        <v>7.0947399999999998E-4</v>
      </c>
      <c r="F376" s="3" t="s">
        <v>661</v>
      </c>
    </row>
    <row r="377" spans="1:6" x14ac:dyDescent="0.25">
      <c r="A377" s="13" t="s">
        <v>662</v>
      </c>
      <c r="B377" s="14">
        <v>14.0924</v>
      </c>
      <c r="C377" s="14">
        <v>79.911799999999999</v>
      </c>
      <c r="D377" s="14">
        <f t="shared" si="5"/>
        <v>5.67056001816582</v>
      </c>
      <c r="E377" s="15">
        <v>7.0947399999999998E-4</v>
      </c>
      <c r="F377" s="3" t="s">
        <v>663</v>
      </c>
    </row>
    <row r="378" spans="1:6" x14ac:dyDescent="0.25">
      <c r="A378" s="13" t="s">
        <v>664</v>
      </c>
      <c r="B378" s="14">
        <v>13.305999999999999</v>
      </c>
      <c r="C378" s="14">
        <v>75.339799999999997</v>
      </c>
      <c r="D378" s="14">
        <f t="shared" si="5"/>
        <v>5.6620922891928451</v>
      </c>
      <c r="E378" s="15">
        <v>7.0947399999999998E-4</v>
      </c>
      <c r="F378" s="3" t="s">
        <v>665</v>
      </c>
    </row>
    <row r="379" spans="1:6" x14ac:dyDescent="0.25">
      <c r="A379" s="13" t="s">
        <v>666</v>
      </c>
      <c r="B379" s="14">
        <v>7.5688500000000003</v>
      </c>
      <c r="C379" s="14">
        <v>42.807499999999997</v>
      </c>
      <c r="D379" s="14">
        <f t="shared" si="5"/>
        <v>5.6557469100325672</v>
      </c>
      <c r="E379" s="15">
        <v>7.0947399999999998E-4</v>
      </c>
      <c r="F379" s="3" t="s">
        <v>667</v>
      </c>
    </row>
    <row r="380" spans="1:6" x14ac:dyDescent="0.25">
      <c r="A380" s="13" t="s">
        <v>668</v>
      </c>
      <c r="B380" s="14">
        <v>29.261399999999998</v>
      </c>
      <c r="C380" s="14">
        <v>164.30699999999999</v>
      </c>
      <c r="D380" s="14">
        <f t="shared" si="5"/>
        <v>5.6151448666160881</v>
      </c>
      <c r="E380" s="15">
        <v>7.0947399999999998E-4</v>
      </c>
      <c r="F380" s="3" t="s">
        <v>141</v>
      </c>
    </row>
    <row r="381" spans="1:6" x14ac:dyDescent="0.25">
      <c r="A381" s="13" t="s">
        <v>669</v>
      </c>
      <c r="B381" s="14">
        <v>0.51249</v>
      </c>
      <c r="C381" s="14">
        <v>2.8756499999999998</v>
      </c>
      <c r="D381" s="14">
        <f t="shared" si="5"/>
        <v>5.6111338757829419</v>
      </c>
      <c r="E381" s="15">
        <v>7.0947399999999998E-4</v>
      </c>
      <c r="F381" s="3" t="s">
        <v>670</v>
      </c>
    </row>
    <row r="382" spans="1:6" x14ac:dyDescent="0.25">
      <c r="A382" s="13" t="s">
        <v>671</v>
      </c>
      <c r="B382" s="14">
        <v>37.950600000000001</v>
      </c>
      <c r="C382" s="14">
        <v>211.23400000000001</v>
      </c>
      <c r="D382" s="14">
        <f t="shared" si="5"/>
        <v>5.5660253065827678</v>
      </c>
      <c r="E382" s="15">
        <v>7.0947399999999998E-4</v>
      </c>
      <c r="F382" s="3" t="s">
        <v>642</v>
      </c>
    </row>
    <row r="383" spans="1:6" x14ac:dyDescent="0.25">
      <c r="A383" s="13" t="s">
        <v>672</v>
      </c>
      <c r="B383" s="14">
        <v>7.6424700000000003</v>
      </c>
      <c r="C383" s="14">
        <v>42.5246</v>
      </c>
      <c r="D383" s="14">
        <f t="shared" si="5"/>
        <v>5.5642482077129509</v>
      </c>
      <c r="E383" s="15">
        <v>7.0947399999999998E-4</v>
      </c>
      <c r="F383" s="3" t="s">
        <v>673</v>
      </c>
    </row>
    <row r="384" spans="1:6" x14ac:dyDescent="0.25">
      <c r="A384" s="13" t="s">
        <v>674</v>
      </c>
      <c r="B384" s="14">
        <v>5.3835699999999997</v>
      </c>
      <c r="C384" s="14">
        <v>29.9194</v>
      </c>
      <c r="D384" s="14">
        <f t="shared" si="5"/>
        <v>5.5575389564916966</v>
      </c>
      <c r="E384" s="15">
        <v>7.0947399999999998E-4</v>
      </c>
      <c r="F384" s="3" t="s">
        <v>675</v>
      </c>
    </row>
    <row r="385" spans="1:6" x14ac:dyDescent="0.25">
      <c r="A385" s="13" t="s">
        <v>676</v>
      </c>
      <c r="B385" s="14">
        <v>8.2350499999999993</v>
      </c>
      <c r="C385" s="14">
        <v>45.529200000000003</v>
      </c>
      <c r="D385" s="14">
        <f t="shared" si="5"/>
        <v>5.5287096010346026</v>
      </c>
      <c r="E385" s="15">
        <v>7.0947399999999998E-4</v>
      </c>
      <c r="F385" s="3" t="s">
        <v>677</v>
      </c>
    </row>
    <row r="386" spans="1:6" x14ac:dyDescent="0.25">
      <c r="A386" s="13" t="s">
        <v>678</v>
      </c>
      <c r="B386" s="14">
        <v>27.259599999999999</v>
      </c>
      <c r="C386" s="14">
        <v>150.351</v>
      </c>
      <c r="D386" s="14">
        <f t="shared" si="5"/>
        <v>5.5155248059399256</v>
      </c>
      <c r="E386" s="15">
        <v>7.0947399999999998E-4</v>
      </c>
      <c r="F386" s="3"/>
    </row>
    <row r="387" spans="1:6" x14ac:dyDescent="0.25">
      <c r="A387" s="13" t="s">
        <v>679</v>
      </c>
      <c r="B387" s="14">
        <v>0.56835899999999995</v>
      </c>
      <c r="C387" s="14">
        <v>3.13314</v>
      </c>
      <c r="D387" s="14">
        <f t="shared" si="5"/>
        <v>5.5126073485244369</v>
      </c>
      <c r="E387" s="15">
        <v>3.9873399999999998E-3</v>
      </c>
      <c r="F387" s="3" t="s">
        <v>680</v>
      </c>
    </row>
    <row r="388" spans="1:6" x14ac:dyDescent="0.25">
      <c r="A388" s="13" t="s">
        <v>681</v>
      </c>
      <c r="B388" s="14">
        <v>22.226099999999999</v>
      </c>
      <c r="C388" s="14">
        <v>122.44499999999999</v>
      </c>
      <c r="D388" s="14">
        <f t="shared" si="5"/>
        <v>5.5090636683898664</v>
      </c>
      <c r="E388" s="15">
        <v>7.0947399999999998E-4</v>
      </c>
      <c r="F388" s="3" t="s">
        <v>682</v>
      </c>
    </row>
    <row r="389" spans="1:6" x14ac:dyDescent="0.25">
      <c r="A389" s="13" t="s">
        <v>683</v>
      </c>
      <c r="B389" s="14">
        <v>0.73827200000000004</v>
      </c>
      <c r="C389" s="14">
        <v>4.0293200000000002</v>
      </c>
      <c r="D389" s="14">
        <f t="shared" ref="D389:D452" si="6">C389/B389</f>
        <v>5.4577716613930907</v>
      </c>
      <c r="E389" s="15">
        <v>1.32624E-3</v>
      </c>
      <c r="F389" s="3" t="s">
        <v>39</v>
      </c>
    </row>
    <row r="390" spans="1:6" x14ac:dyDescent="0.25">
      <c r="A390" s="13" t="s">
        <v>684</v>
      </c>
      <c r="B390" s="14">
        <v>3.39879</v>
      </c>
      <c r="C390" s="14">
        <v>18.549700000000001</v>
      </c>
      <c r="D390" s="14">
        <f t="shared" si="6"/>
        <v>5.4577364297294038</v>
      </c>
      <c r="E390" s="15">
        <v>7.0947399999999998E-4</v>
      </c>
      <c r="F390" s="3" t="s">
        <v>119</v>
      </c>
    </row>
    <row r="391" spans="1:6" x14ac:dyDescent="0.25">
      <c r="A391" s="13" t="s">
        <v>685</v>
      </c>
      <c r="B391" s="14">
        <v>5.6219999999999999</v>
      </c>
      <c r="C391" s="14">
        <v>30.674600000000002</v>
      </c>
      <c r="D391" s="14">
        <f t="shared" si="6"/>
        <v>5.4561721807186059</v>
      </c>
      <c r="E391" s="15">
        <v>7.0947399999999998E-4</v>
      </c>
      <c r="F391" s="3" t="s">
        <v>686</v>
      </c>
    </row>
    <row r="392" spans="1:6" x14ac:dyDescent="0.25">
      <c r="A392" s="13" t="s">
        <v>687</v>
      </c>
      <c r="B392" s="14">
        <v>1.8808499999999999</v>
      </c>
      <c r="C392" s="14">
        <v>10.248100000000001</v>
      </c>
      <c r="D392" s="14">
        <f t="shared" si="6"/>
        <v>5.4486535343062981</v>
      </c>
      <c r="E392" s="15">
        <v>7.0947399999999998E-4</v>
      </c>
      <c r="F392" s="3" t="s">
        <v>688</v>
      </c>
    </row>
    <row r="393" spans="1:6" x14ac:dyDescent="0.25">
      <c r="A393" s="13" t="s">
        <v>689</v>
      </c>
      <c r="B393" s="14">
        <v>58.640999999999998</v>
      </c>
      <c r="C393" s="14">
        <v>319.30799999999999</v>
      </c>
      <c r="D393" s="14">
        <f t="shared" si="6"/>
        <v>5.4451322453573443</v>
      </c>
      <c r="E393" s="15">
        <v>7.0947399999999998E-4</v>
      </c>
      <c r="F393" s="3" t="s">
        <v>690</v>
      </c>
    </row>
    <row r="394" spans="1:6" x14ac:dyDescent="0.25">
      <c r="A394" s="13" t="s">
        <v>691</v>
      </c>
      <c r="B394" s="14">
        <v>21.609200000000001</v>
      </c>
      <c r="C394" s="14">
        <v>117.47799999999999</v>
      </c>
      <c r="D394" s="14">
        <f t="shared" si="6"/>
        <v>5.4364807581955832</v>
      </c>
      <c r="E394" s="15">
        <v>7.0947399999999998E-4</v>
      </c>
      <c r="F394" s="3"/>
    </row>
    <row r="395" spans="1:6" x14ac:dyDescent="0.25">
      <c r="A395" s="13" t="s">
        <v>692</v>
      </c>
      <c r="B395" s="14">
        <v>10.5725</v>
      </c>
      <c r="C395" s="14">
        <v>57.459800000000001</v>
      </c>
      <c r="D395" s="14">
        <f t="shared" si="6"/>
        <v>5.4348356585481206</v>
      </c>
      <c r="E395" s="15">
        <v>7.0947399999999998E-4</v>
      </c>
      <c r="F395" s="3" t="s">
        <v>693</v>
      </c>
    </row>
    <row r="396" spans="1:6" x14ac:dyDescent="0.25">
      <c r="A396" s="13" t="s">
        <v>694</v>
      </c>
      <c r="B396" s="14">
        <v>0.350076</v>
      </c>
      <c r="C396" s="14">
        <v>1.89358</v>
      </c>
      <c r="D396" s="14">
        <f t="shared" si="6"/>
        <v>5.4090540339811932</v>
      </c>
      <c r="E396" s="15">
        <v>7.0947399999999998E-4</v>
      </c>
      <c r="F396" s="3" t="s">
        <v>695</v>
      </c>
    </row>
    <row r="397" spans="1:6" x14ac:dyDescent="0.25">
      <c r="A397" s="13" t="s">
        <v>696</v>
      </c>
      <c r="B397" s="14">
        <v>0.34848400000000002</v>
      </c>
      <c r="C397" s="14">
        <v>1.87767</v>
      </c>
      <c r="D397" s="14">
        <f t="shared" si="6"/>
        <v>5.3881096406147764</v>
      </c>
      <c r="E397" s="15">
        <v>3.48892E-3</v>
      </c>
      <c r="F397" s="3" t="s">
        <v>697</v>
      </c>
    </row>
    <row r="398" spans="1:6" x14ac:dyDescent="0.25">
      <c r="A398" s="13" t="s">
        <v>698</v>
      </c>
      <c r="B398" s="14">
        <v>13.7227</v>
      </c>
      <c r="C398" s="14">
        <v>73.849900000000005</v>
      </c>
      <c r="D398" s="14">
        <f t="shared" si="6"/>
        <v>5.3815867139848574</v>
      </c>
      <c r="E398" s="15">
        <v>7.0947399999999998E-4</v>
      </c>
      <c r="F398" s="3" t="s">
        <v>699</v>
      </c>
    </row>
    <row r="399" spans="1:6" x14ac:dyDescent="0.25">
      <c r="A399" s="13" t="s">
        <v>700</v>
      </c>
      <c r="B399" s="14">
        <v>2.8172600000000001</v>
      </c>
      <c r="C399" s="14">
        <v>15.152699999999999</v>
      </c>
      <c r="D399" s="14">
        <f t="shared" si="6"/>
        <v>5.3785238139184877</v>
      </c>
      <c r="E399" s="15">
        <v>7.0947399999999998E-4</v>
      </c>
      <c r="F399" s="3" t="s">
        <v>701</v>
      </c>
    </row>
    <row r="400" spans="1:6" x14ac:dyDescent="0.25">
      <c r="A400" s="13" t="s">
        <v>702</v>
      </c>
      <c r="B400" s="14">
        <v>136.51300000000001</v>
      </c>
      <c r="C400" s="14">
        <v>733.00199999999995</v>
      </c>
      <c r="D400" s="14">
        <f t="shared" si="6"/>
        <v>5.3694666442023831</v>
      </c>
      <c r="E400" s="15">
        <v>7.0947399999999998E-4</v>
      </c>
      <c r="F400" s="3" t="s">
        <v>67</v>
      </c>
    </row>
    <row r="401" spans="1:6" x14ac:dyDescent="0.25">
      <c r="A401" s="13" t="s">
        <v>703</v>
      </c>
      <c r="B401" s="14">
        <v>1.8522099999999999</v>
      </c>
      <c r="C401" s="14">
        <v>9.9419199999999996</v>
      </c>
      <c r="D401" s="14">
        <f t="shared" si="6"/>
        <v>5.3675987064101802</v>
      </c>
      <c r="E401" s="15">
        <v>1.32624E-3</v>
      </c>
      <c r="F401" s="3" t="s">
        <v>704</v>
      </c>
    </row>
    <row r="402" spans="1:6" x14ac:dyDescent="0.25">
      <c r="A402" s="13" t="s">
        <v>705</v>
      </c>
      <c r="B402" s="14">
        <v>6.3315599999999996</v>
      </c>
      <c r="C402" s="14">
        <v>33.920400000000001</v>
      </c>
      <c r="D402" s="14">
        <f t="shared" si="6"/>
        <v>5.3573526903322408</v>
      </c>
      <c r="E402" s="15">
        <v>2.9750499999999999E-3</v>
      </c>
      <c r="F402" s="3" t="s">
        <v>706</v>
      </c>
    </row>
    <row r="403" spans="1:6" x14ac:dyDescent="0.25">
      <c r="A403" s="13" t="s">
        <v>707</v>
      </c>
      <c r="B403" s="14">
        <v>5.6597400000000002</v>
      </c>
      <c r="C403" s="14">
        <v>30.292300000000001</v>
      </c>
      <c r="D403" s="14">
        <f t="shared" si="6"/>
        <v>5.3522423291529293</v>
      </c>
      <c r="E403" s="15">
        <v>7.0947399999999998E-4</v>
      </c>
      <c r="F403" s="3" t="s">
        <v>708</v>
      </c>
    </row>
    <row r="404" spans="1:6" x14ac:dyDescent="0.25">
      <c r="A404" s="13" t="s">
        <v>709</v>
      </c>
      <c r="B404" s="14">
        <v>2.8397999999999999</v>
      </c>
      <c r="C404" s="14">
        <v>15.1694</v>
      </c>
      <c r="D404" s="14">
        <f t="shared" si="6"/>
        <v>5.3417142052257205</v>
      </c>
      <c r="E404" s="15">
        <v>7.0947399999999998E-4</v>
      </c>
      <c r="F404" s="3" t="s">
        <v>710</v>
      </c>
    </row>
    <row r="405" spans="1:6" x14ac:dyDescent="0.25">
      <c r="A405" s="13" t="s">
        <v>711</v>
      </c>
      <c r="B405" s="14">
        <v>4.6461199999999998</v>
      </c>
      <c r="C405" s="14">
        <v>24.816400000000002</v>
      </c>
      <c r="D405" s="14">
        <f t="shared" si="6"/>
        <v>5.3413170559520635</v>
      </c>
      <c r="E405" s="15">
        <v>7.0947399999999998E-4</v>
      </c>
      <c r="F405" s="3" t="s">
        <v>712</v>
      </c>
    </row>
    <row r="406" spans="1:6" x14ac:dyDescent="0.25">
      <c r="A406" s="13" t="s">
        <v>713</v>
      </c>
      <c r="B406" s="14">
        <v>0.75841099999999995</v>
      </c>
      <c r="C406" s="14">
        <v>4.0488299999999997</v>
      </c>
      <c r="D406" s="14">
        <f t="shared" si="6"/>
        <v>5.338569720112182</v>
      </c>
      <c r="E406" s="15">
        <v>7.0947399999999998E-4</v>
      </c>
      <c r="F406" s="3" t="s">
        <v>714</v>
      </c>
    </row>
    <row r="407" spans="1:6" x14ac:dyDescent="0.25">
      <c r="A407" s="13" t="s">
        <v>715</v>
      </c>
      <c r="B407" s="14">
        <v>5.9585299999999997</v>
      </c>
      <c r="C407" s="14">
        <v>31.6464</v>
      </c>
      <c r="D407" s="14">
        <f t="shared" si="6"/>
        <v>5.3111086123590887</v>
      </c>
      <c r="E407" s="15">
        <v>7.0947399999999998E-4</v>
      </c>
      <c r="F407" s="3" t="s">
        <v>716</v>
      </c>
    </row>
    <row r="408" spans="1:6" x14ac:dyDescent="0.25">
      <c r="A408" s="13" t="s">
        <v>717</v>
      </c>
      <c r="B408" s="14">
        <v>0.96869099999999997</v>
      </c>
      <c r="C408" s="14">
        <v>5.1378000000000004</v>
      </c>
      <c r="D408" s="14">
        <f t="shared" si="6"/>
        <v>5.3038585059632029</v>
      </c>
      <c r="E408" s="15">
        <v>7.0947399999999998E-4</v>
      </c>
      <c r="F408" s="3" t="s">
        <v>280</v>
      </c>
    </row>
    <row r="409" spans="1:6" x14ac:dyDescent="0.25">
      <c r="A409" s="13" t="s">
        <v>718</v>
      </c>
      <c r="B409" s="14">
        <v>10.2296</v>
      </c>
      <c r="C409" s="14">
        <v>54.188200000000002</v>
      </c>
      <c r="D409" s="14">
        <f t="shared" si="6"/>
        <v>5.2971963713146168</v>
      </c>
      <c r="E409" s="15">
        <v>7.0947399999999998E-4</v>
      </c>
      <c r="F409" s="3" t="s">
        <v>220</v>
      </c>
    </row>
    <row r="410" spans="1:6" x14ac:dyDescent="0.25">
      <c r="A410" s="13" t="s">
        <v>719</v>
      </c>
      <c r="B410" s="14">
        <v>6.452</v>
      </c>
      <c r="C410" s="14">
        <v>34.027999999999999</v>
      </c>
      <c r="D410" s="14">
        <f t="shared" si="6"/>
        <v>5.2740235585864843</v>
      </c>
      <c r="E410" s="15">
        <v>7.0947399999999998E-4</v>
      </c>
      <c r="F410" s="3" t="s">
        <v>720</v>
      </c>
    </row>
    <row r="411" spans="1:6" x14ac:dyDescent="0.25">
      <c r="A411" s="13" t="s">
        <v>721</v>
      </c>
      <c r="B411" s="14">
        <v>1.17757</v>
      </c>
      <c r="C411" s="14">
        <v>6.2095000000000002</v>
      </c>
      <c r="D411" s="14">
        <f t="shared" si="6"/>
        <v>5.2731472439005751</v>
      </c>
      <c r="E411" s="15">
        <v>7.0947399999999998E-4</v>
      </c>
      <c r="F411" s="3" t="s">
        <v>722</v>
      </c>
    </row>
    <row r="412" spans="1:6" x14ac:dyDescent="0.25">
      <c r="A412" s="13" t="s">
        <v>723</v>
      </c>
      <c r="B412" s="14">
        <v>5.6938800000000001</v>
      </c>
      <c r="C412" s="14">
        <v>29.988399999999999</v>
      </c>
      <c r="D412" s="14">
        <f t="shared" si="6"/>
        <v>5.2667776630346967</v>
      </c>
      <c r="E412" s="15">
        <v>7.0947399999999998E-4</v>
      </c>
      <c r="F412" s="3" t="s">
        <v>724</v>
      </c>
    </row>
    <row r="413" spans="1:6" x14ac:dyDescent="0.25">
      <c r="A413" s="13" t="s">
        <v>725</v>
      </c>
      <c r="B413" s="14">
        <v>1.7174</v>
      </c>
      <c r="C413" s="14">
        <v>9.0390999999999995</v>
      </c>
      <c r="D413" s="14">
        <f t="shared" si="6"/>
        <v>5.2632467683707924</v>
      </c>
      <c r="E413" s="15">
        <v>7.0947399999999998E-4</v>
      </c>
      <c r="F413" s="3" t="s">
        <v>726</v>
      </c>
    </row>
    <row r="414" spans="1:6" x14ac:dyDescent="0.25">
      <c r="A414" s="13" t="s">
        <v>727</v>
      </c>
      <c r="B414" s="14">
        <v>10.1358</v>
      </c>
      <c r="C414" s="14">
        <v>53.230400000000003</v>
      </c>
      <c r="D414" s="14">
        <f t="shared" si="6"/>
        <v>5.2517216203950357</v>
      </c>
      <c r="E414" s="15">
        <v>7.0947399999999998E-4</v>
      </c>
      <c r="F414" s="3" t="s">
        <v>550</v>
      </c>
    </row>
    <row r="415" spans="1:6" x14ac:dyDescent="0.25">
      <c r="A415" s="13" t="s">
        <v>728</v>
      </c>
      <c r="B415" s="14">
        <v>9.8835499999999996</v>
      </c>
      <c r="C415" s="14">
        <v>51.750900000000001</v>
      </c>
      <c r="D415" s="14">
        <f t="shared" si="6"/>
        <v>5.2360639648709224</v>
      </c>
      <c r="E415" s="15">
        <v>7.0947399999999998E-4</v>
      </c>
      <c r="F415" s="3" t="s">
        <v>729</v>
      </c>
    </row>
    <row r="416" spans="1:6" x14ac:dyDescent="0.25">
      <c r="A416" s="13" t="s">
        <v>730</v>
      </c>
      <c r="B416" s="14">
        <v>4.2749300000000003</v>
      </c>
      <c r="C416" s="14">
        <v>22.3687</v>
      </c>
      <c r="D416" s="14">
        <f t="shared" si="6"/>
        <v>5.2325301233002639</v>
      </c>
      <c r="E416" s="15">
        <v>7.0947399999999998E-4</v>
      </c>
      <c r="F416" s="3" t="s">
        <v>731</v>
      </c>
    </row>
    <row r="417" spans="1:6" x14ac:dyDescent="0.25">
      <c r="A417" s="13" t="s">
        <v>732</v>
      </c>
      <c r="B417" s="14">
        <v>4.0949299999999997</v>
      </c>
      <c r="C417" s="14">
        <v>21.398099999999999</v>
      </c>
      <c r="D417" s="14">
        <f t="shared" si="6"/>
        <v>5.2255105703882609</v>
      </c>
      <c r="E417" s="15">
        <v>7.0947399999999998E-4</v>
      </c>
      <c r="F417" s="3" t="s">
        <v>733</v>
      </c>
    </row>
    <row r="418" spans="1:6" x14ac:dyDescent="0.25">
      <c r="A418" s="13" t="s">
        <v>734</v>
      </c>
      <c r="B418" s="14">
        <v>93.160600000000002</v>
      </c>
      <c r="C418" s="14">
        <v>486.678</v>
      </c>
      <c r="D418" s="14">
        <f t="shared" si="6"/>
        <v>5.2240754138552132</v>
      </c>
      <c r="E418" s="15">
        <v>7.0947399999999998E-4</v>
      </c>
      <c r="F418" s="3" t="s">
        <v>735</v>
      </c>
    </row>
    <row r="419" spans="1:6" x14ac:dyDescent="0.25">
      <c r="A419" s="13" t="s">
        <v>736</v>
      </c>
      <c r="B419" s="14">
        <v>0.83943900000000005</v>
      </c>
      <c r="C419" s="14">
        <v>4.3714500000000003</v>
      </c>
      <c r="D419" s="14">
        <f t="shared" si="6"/>
        <v>5.207585065740334</v>
      </c>
      <c r="E419" s="15">
        <v>7.0947399999999998E-4</v>
      </c>
      <c r="F419" s="3" t="s">
        <v>737</v>
      </c>
    </row>
    <row r="420" spans="1:6" x14ac:dyDescent="0.25">
      <c r="A420" s="13" t="s">
        <v>738</v>
      </c>
      <c r="B420" s="14">
        <v>21.6252</v>
      </c>
      <c r="C420" s="14">
        <v>112.46599999999999</v>
      </c>
      <c r="D420" s="14">
        <f t="shared" si="6"/>
        <v>5.2006917855094983</v>
      </c>
      <c r="E420" s="15">
        <v>7.0947399999999998E-4</v>
      </c>
      <c r="F420" s="3" t="s">
        <v>739</v>
      </c>
    </row>
    <row r="421" spans="1:6" x14ac:dyDescent="0.25">
      <c r="A421" s="13" t="s">
        <v>740</v>
      </c>
      <c r="B421" s="14">
        <v>66.575800000000001</v>
      </c>
      <c r="C421" s="14">
        <v>345.73</v>
      </c>
      <c r="D421" s="14">
        <f t="shared" si="6"/>
        <v>5.1930280972966152</v>
      </c>
      <c r="E421" s="15">
        <v>7.0947399999999998E-4</v>
      </c>
      <c r="F421" s="3"/>
    </row>
    <row r="422" spans="1:6" x14ac:dyDescent="0.25">
      <c r="A422" s="13" t="s">
        <v>741</v>
      </c>
      <c r="B422" s="14">
        <v>10.116099999999999</v>
      </c>
      <c r="C422" s="14">
        <v>52.4375</v>
      </c>
      <c r="D422" s="14">
        <f t="shared" si="6"/>
        <v>5.1835687666195476</v>
      </c>
      <c r="E422" s="15">
        <v>7.0947399999999998E-4</v>
      </c>
      <c r="F422" s="3" t="s">
        <v>742</v>
      </c>
    </row>
    <row r="423" spans="1:6" x14ac:dyDescent="0.25">
      <c r="A423" s="13" t="s">
        <v>743</v>
      </c>
      <c r="B423" s="14">
        <v>3.7692800000000002</v>
      </c>
      <c r="C423" s="14">
        <v>19.523299999999999</v>
      </c>
      <c r="D423" s="14">
        <f t="shared" si="6"/>
        <v>5.1795833687070205</v>
      </c>
      <c r="E423" s="15">
        <v>7.0947399999999998E-4</v>
      </c>
      <c r="F423" s="3" t="s">
        <v>744</v>
      </c>
    </row>
    <row r="424" spans="1:6" x14ac:dyDescent="0.25">
      <c r="A424" s="13" t="s">
        <v>745</v>
      </c>
      <c r="B424" s="14">
        <v>88.849800000000002</v>
      </c>
      <c r="C424" s="14">
        <v>459.733</v>
      </c>
      <c r="D424" s="14">
        <f t="shared" si="6"/>
        <v>5.1742716359519099</v>
      </c>
      <c r="E424" s="15">
        <v>7.0947399999999998E-4</v>
      </c>
      <c r="F424" s="3" t="s">
        <v>493</v>
      </c>
    </row>
    <row r="425" spans="1:6" x14ac:dyDescent="0.25">
      <c r="A425" s="13" t="s">
        <v>746</v>
      </c>
      <c r="B425" s="14">
        <v>0.88233700000000004</v>
      </c>
      <c r="C425" s="14">
        <v>4.5639000000000003</v>
      </c>
      <c r="D425" s="14">
        <f t="shared" si="6"/>
        <v>5.1725134500763312</v>
      </c>
      <c r="E425" s="15">
        <v>4.91677E-3</v>
      </c>
      <c r="F425" s="3" t="s">
        <v>747</v>
      </c>
    </row>
    <row r="426" spans="1:6" x14ac:dyDescent="0.25">
      <c r="A426" s="13" t="s">
        <v>748</v>
      </c>
      <c r="B426" s="14">
        <v>9.6719399999999993</v>
      </c>
      <c r="C426" s="14">
        <v>49.9955</v>
      </c>
      <c r="D426" s="14">
        <f t="shared" si="6"/>
        <v>5.1691284271821374</v>
      </c>
      <c r="E426" s="15">
        <v>7.0947399999999998E-4</v>
      </c>
      <c r="F426" s="3" t="s">
        <v>749</v>
      </c>
    </row>
    <row r="427" spans="1:6" x14ac:dyDescent="0.25">
      <c r="A427" s="13" t="s">
        <v>750</v>
      </c>
      <c r="B427" s="14">
        <v>16.388200000000001</v>
      </c>
      <c r="C427" s="14">
        <v>84.670400000000001</v>
      </c>
      <c r="D427" s="14">
        <f t="shared" si="6"/>
        <v>5.1665466616223865</v>
      </c>
      <c r="E427" s="15">
        <v>7.0947399999999998E-4</v>
      </c>
      <c r="F427" s="3" t="s">
        <v>751</v>
      </c>
    </row>
    <row r="428" spans="1:6" x14ac:dyDescent="0.25">
      <c r="A428" s="13" t="s">
        <v>752</v>
      </c>
      <c r="B428" s="14">
        <v>21.0869</v>
      </c>
      <c r="C428" s="14">
        <v>108.78700000000001</v>
      </c>
      <c r="D428" s="14">
        <f t="shared" si="6"/>
        <v>5.1589849622277342</v>
      </c>
      <c r="E428" s="15">
        <v>7.0947399999999998E-4</v>
      </c>
      <c r="F428" s="3" t="s">
        <v>753</v>
      </c>
    </row>
    <row r="429" spans="1:6" x14ac:dyDescent="0.25">
      <c r="A429" s="13" t="s">
        <v>754</v>
      </c>
      <c r="B429" s="14">
        <v>2.0981200000000002</v>
      </c>
      <c r="C429" s="14">
        <v>10.8193</v>
      </c>
      <c r="D429" s="14">
        <f t="shared" si="6"/>
        <v>5.156664061159514</v>
      </c>
      <c r="E429" s="15">
        <v>7.0947399999999998E-4</v>
      </c>
      <c r="F429" s="3"/>
    </row>
    <row r="430" spans="1:6" x14ac:dyDescent="0.25">
      <c r="A430" s="13" t="s">
        <v>755</v>
      </c>
      <c r="B430" s="14">
        <v>2.6095600000000001</v>
      </c>
      <c r="C430" s="14">
        <v>13.4496</v>
      </c>
      <c r="D430" s="14">
        <f t="shared" si="6"/>
        <v>5.1539723171722436</v>
      </c>
      <c r="E430" s="15">
        <v>7.0947399999999998E-4</v>
      </c>
      <c r="F430" s="3"/>
    </row>
    <row r="431" spans="1:6" x14ac:dyDescent="0.25">
      <c r="A431" s="13" t="s">
        <v>756</v>
      </c>
      <c r="B431" s="14">
        <v>5.8694300000000004</v>
      </c>
      <c r="C431" s="14">
        <v>30.231200000000001</v>
      </c>
      <c r="D431" s="14">
        <f t="shared" si="6"/>
        <v>5.1506193957505246</v>
      </c>
      <c r="E431" s="15">
        <v>7.0947399999999998E-4</v>
      </c>
      <c r="F431" s="3" t="s">
        <v>757</v>
      </c>
    </row>
    <row r="432" spans="1:6" x14ac:dyDescent="0.25">
      <c r="A432" s="13" t="s">
        <v>758</v>
      </c>
      <c r="B432" s="14">
        <v>18.498200000000001</v>
      </c>
      <c r="C432" s="14">
        <v>95.138999999999996</v>
      </c>
      <c r="D432" s="14">
        <f t="shared" si="6"/>
        <v>5.14314906315209</v>
      </c>
      <c r="E432" s="15">
        <v>7.0947399999999998E-4</v>
      </c>
      <c r="F432" s="3" t="s">
        <v>759</v>
      </c>
    </row>
    <row r="433" spans="1:6" x14ac:dyDescent="0.25">
      <c r="A433" s="13" t="s">
        <v>760</v>
      </c>
      <c r="B433" s="14">
        <v>3.5029499999999998</v>
      </c>
      <c r="C433" s="14">
        <v>17.994900000000001</v>
      </c>
      <c r="D433" s="14">
        <f t="shared" si="6"/>
        <v>5.1370701837023089</v>
      </c>
      <c r="E433" s="15">
        <v>7.0947399999999998E-4</v>
      </c>
      <c r="F433" s="3" t="s">
        <v>225</v>
      </c>
    </row>
    <row r="434" spans="1:6" x14ac:dyDescent="0.25">
      <c r="A434" s="13" t="s">
        <v>761</v>
      </c>
      <c r="B434" s="14">
        <v>4.2243199999999996</v>
      </c>
      <c r="C434" s="14">
        <v>21.697299999999998</v>
      </c>
      <c r="D434" s="14">
        <f t="shared" si="6"/>
        <v>5.1362822892205138</v>
      </c>
      <c r="E434" s="15">
        <v>7.0947399999999998E-4</v>
      </c>
      <c r="F434" s="3"/>
    </row>
    <row r="435" spans="1:6" x14ac:dyDescent="0.25">
      <c r="A435" s="13" t="s">
        <v>762</v>
      </c>
      <c r="B435" s="14">
        <v>11.460800000000001</v>
      </c>
      <c r="C435" s="14">
        <v>58.766800000000003</v>
      </c>
      <c r="D435" s="14">
        <f t="shared" si="6"/>
        <v>5.1276350691051231</v>
      </c>
      <c r="E435" s="15">
        <v>7.0947399999999998E-4</v>
      </c>
      <c r="F435" s="3" t="s">
        <v>263</v>
      </c>
    </row>
    <row r="436" spans="1:6" x14ac:dyDescent="0.25">
      <c r="A436" s="13" t="s">
        <v>763</v>
      </c>
      <c r="B436" s="14">
        <v>56.523400000000002</v>
      </c>
      <c r="C436" s="14">
        <v>289.47899999999998</v>
      </c>
      <c r="D436" s="14">
        <f t="shared" si="6"/>
        <v>5.12140104806151</v>
      </c>
      <c r="E436" s="15">
        <v>7.0947399999999998E-4</v>
      </c>
      <c r="F436" s="3" t="s">
        <v>460</v>
      </c>
    </row>
    <row r="437" spans="1:6" x14ac:dyDescent="0.25">
      <c r="A437" s="13" t="s">
        <v>764</v>
      </c>
      <c r="B437" s="14">
        <v>4.00528</v>
      </c>
      <c r="C437" s="14">
        <v>20.464500000000001</v>
      </c>
      <c r="D437" s="14">
        <f t="shared" si="6"/>
        <v>5.1093806175847885</v>
      </c>
      <c r="E437" s="15">
        <v>7.0947399999999998E-4</v>
      </c>
      <c r="F437" s="3" t="s">
        <v>765</v>
      </c>
    </row>
    <row r="438" spans="1:6" x14ac:dyDescent="0.25">
      <c r="A438" s="13" t="s">
        <v>766</v>
      </c>
      <c r="B438" s="14">
        <v>4.5001899999999999</v>
      </c>
      <c r="C438" s="14">
        <v>22.9907</v>
      </c>
      <c r="D438" s="14">
        <f t="shared" si="6"/>
        <v>5.1088287383421589</v>
      </c>
      <c r="E438" s="15">
        <v>7.0947399999999998E-4</v>
      </c>
      <c r="F438" s="3" t="s">
        <v>767</v>
      </c>
    </row>
    <row r="439" spans="1:6" x14ac:dyDescent="0.25">
      <c r="A439" s="13" t="s">
        <v>768</v>
      </c>
      <c r="B439" s="14">
        <v>11.028499999999999</v>
      </c>
      <c r="C439" s="14">
        <v>56.2393</v>
      </c>
      <c r="D439" s="14">
        <f t="shared" si="6"/>
        <v>5.0994514213174957</v>
      </c>
      <c r="E439" s="15">
        <v>7.0947399999999998E-4</v>
      </c>
      <c r="F439" s="3" t="s">
        <v>769</v>
      </c>
    </row>
    <row r="440" spans="1:6" x14ac:dyDescent="0.25">
      <c r="A440" s="13" t="s">
        <v>770</v>
      </c>
      <c r="B440" s="14">
        <v>281.71300000000002</v>
      </c>
      <c r="C440" s="14">
        <v>1432.58</v>
      </c>
      <c r="D440" s="14">
        <f t="shared" si="6"/>
        <v>5.0852463322601364</v>
      </c>
      <c r="E440" s="15">
        <v>7.0947399999999998E-4</v>
      </c>
      <c r="F440" s="3" t="s">
        <v>771</v>
      </c>
    </row>
    <row r="441" spans="1:6" x14ac:dyDescent="0.25">
      <c r="A441" s="13" t="s">
        <v>772</v>
      </c>
      <c r="B441" s="14">
        <v>46.314500000000002</v>
      </c>
      <c r="C441" s="14">
        <v>235.411</v>
      </c>
      <c r="D441" s="14">
        <f t="shared" si="6"/>
        <v>5.0828790119724925</v>
      </c>
      <c r="E441" s="15">
        <v>7.0947399999999998E-4</v>
      </c>
      <c r="F441" s="3" t="s">
        <v>773</v>
      </c>
    </row>
    <row r="442" spans="1:6" x14ac:dyDescent="0.25">
      <c r="A442" s="13" t="s">
        <v>774</v>
      </c>
      <c r="B442" s="14">
        <v>6.64933</v>
      </c>
      <c r="C442" s="14">
        <v>33.744</v>
      </c>
      <c r="D442" s="14">
        <f t="shared" si="6"/>
        <v>5.0747970096235262</v>
      </c>
      <c r="E442" s="15">
        <v>7.0947399999999998E-4</v>
      </c>
      <c r="F442" s="3"/>
    </row>
    <row r="443" spans="1:6" x14ac:dyDescent="0.25">
      <c r="A443" s="13" t="s">
        <v>775</v>
      </c>
      <c r="B443" s="14">
        <v>0.31326999999999999</v>
      </c>
      <c r="C443" s="14">
        <v>1.58693</v>
      </c>
      <c r="D443" s="14">
        <f t="shared" si="6"/>
        <v>5.0656941296645064</v>
      </c>
      <c r="E443" s="15">
        <v>2.9750499999999999E-3</v>
      </c>
      <c r="F443" s="3" t="s">
        <v>616</v>
      </c>
    </row>
    <row r="444" spans="1:6" x14ac:dyDescent="0.25">
      <c r="A444" s="13" t="s">
        <v>776</v>
      </c>
      <c r="B444" s="14">
        <v>0.99248000000000003</v>
      </c>
      <c r="C444" s="14">
        <v>5.0150199999999998</v>
      </c>
      <c r="D444" s="14">
        <f t="shared" si="6"/>
        <v>5.0530187006287273</v>
      </c>
      <c r="E444" s="15">
        <v>7.0947399999999998E-4</v>
      </c>
      <c r="F444" s="3" t="s">
        <v>777</v>
      </c>
    </row>
    <row r="445" spans="1:6" x14ac:dyDescent="0.25">
      <c r="A445" s="13" t="s">
        <v>778</v>
      </c>
      <c r="B445" s="14">
        <v>9.1611200000000004</v>
      </c>
      <c r="C445" s="14">
        <v>46.288400000000003</v>
      </c>
      <c r="D445" s="14">
        <f t="shared" si="6"/>
        <v>5.0527009797928635</v>
      </c>
      <c r="E445" s="15">
        <v>7.0947399999999998E-4</v>
      </c>
      <c r="F445" s="3" t="s">
        <v>779</v>
      </c>
    </row>
    <row r="446" spans="1:6" x14ac:dyDescent="0.25">
      <c r="A446" s="13" t="s">
        <v>780</v>
      </c>
      <c r="B446" s="14">
        <v>109.374</v>
      </c>
      <c r="C446" s="14">
        <v>552.57000000000005</v>
      </c>
      <c r="D446" s="14">
        <f t="shared" si="6"/>
        <v>5.0521147621921125</v>
      </c>
      <c r="E446" s="15">
        <v>7.0947399999999998E-4</v>
      </c>
      <c r="F446" s="3" t="s">
        <v>781</v>
      </c>
    </row>
    <row r="447" spans="1:6" x14ac:dyDescent="0.25">
      <c r="A447" s="13" t="s">
        <v>782</v>
      </c>
      <c r="B447" s="14">
        <v>0.35588599999999998</v>
      </c>
      <c r="C447" s="14">
        <v>1.7971200000000001</v>
      </c>
      <c r="D447" s="14">
        <f t="shared" si="6"/>
        <v>5.0497069286232108</v>
      </c>
      <c r="E447" s="15">
        <v>2.9750499999999999E-3</v>
      </c>
      <c r="F447" s="3" t="s">
        <v>263</v>
      </c>
    </row>
    <row r="448" spans="1:6" x14ac:dyDescent="0.25">
      <c r="A448" s="13" t="s">
        <v>783</v>
      </c>
      <c r="B448" s="14">
        <v>23.979700000000001</v>
      </c>
      <c r="C448" s="14">
        <v>120.669</v>
      </c>
      <c r="D448" s="14">
        <f t="shared" si="6"/>
        <v>5.0321313444288291</v>
      </c>
      <c r="E448" s="15">
        <v>7.0947399999999998E-4</v>
      </c>
      <c r="F448" s="3" t="s">
        <v>784</v>
      </c>
    </row>
    <row r="449" spans="1:6" x14ac:dyDescent="0.25">
      <c r="A449" s="13" t="s">
        <v>785</v>
      </c>
      <c r="B449" s="14">
        <v>12.448600000000001</v>
      </c>
      <c r="C449" s="14">
        <v>62.508000000000003</v>
      </c>
      <c r="D449" s="14">
        <f t="shared" si="6"/>
        <v>5.0212875343412113</v>
      </c>
      <c r="E449" s="15">
        <v>7.0947399999999998E-4</v>
      </c>
      <c r="F449" s="3" t="s">
        <v>786</v>
      </c>
    </row>
    <row r="450" spans="1:6" x14ac:dyDescent="0.25">
      <c r="A450" s="13" t="s">
        <v>787</v>
      </c>
      <c r="B450" s="14">
        <v>1.0025599999999999</v>
      </c>
      <c r="C450" s="14">
        <v>5.0144900000000003</v>
      </c>
      <c r="D450" s="14">
        <f t="shared" si="6"/>
        <v>5.0016856846473035</v>
      </c>
      <c r="E450" s="15">
        <v>7.0947399999999998E-4</v>
      </c>
      <c r="F450" s="3" t="s">
        <v>788</v>
      </c>
    </row>
    <row r="451" spans="1:6" x14ac:dyDescent="0.25">
      <c r="A451" s="13" t="s">
        <v>789</v>
      </c>
      <c r="B451" s="14">
        <v>152.756</v>
      </c>
      <c r="C451" s="14">
        <v>763.94600000000003</v>
      </c>
      <c r="D451" s="14">
        <f t="shared" si="6"/>
        <v>5.0010867003587425</v>
      </c>
      <c r="E451" s="15">
        <v>7.0947399999999998E-4</v>
      </c>
      <c r="F451" s="3" t="s">
        <v>790</v>
      </c>
    </row>
    <row r="452" spans="1:6" x14ac:dyDescent="0.25">
      <c r="A452" s="13" t="s">
        <v>791</v>
      </c>
      <c r="B452" s="14">
        <v>28.3614</v>
      </c>
      <c r="C452" s="14">
        <v>141.78299999999999</v>
      </c>
      <c r="D452" s="14">
        <f t="shared" si="6"/>
        <v>4.9991537794326089</v>
      </c>
      <c r="E452" s="15">
        <v>7.0947399999999998E-4</v>
      </c>
      <c r="F452" s="3" t="s">
        <v>119</v>
      </c>
    </row>
    <row r="453" spans="1:6" x14ac:dyDescent="0.25">
      <c r="A453" s="13" t="s">
        <v>792</v>
      </c>
      <c r="B453" s="14">
        <v>3.6657999999999999</v>
      </c>
      <c r="C453" s="14">
        <v>18.293299999999999</v>
      </c>
      <c r="D453" s="14">
        <f t="shared" ref="D453:D516" si="7">C453/B453</f>
        <v>4.9902613344972444</v>
      </c>
      <c r="E453" s="15">
        <v>7.0947399999999998E-4</v>
      </c>
      <c r="F453" s="3" t="s">
        <v>793</v>
      </c>
    </row>
    <row r="454" spans="1:6" x14ac:dyDescent="0.25">
      <c r="A454" s="13" t="s">
        <v>794</v>
      </c>
      <c r="B454" s="14">
        <v>4.5060599999999997</v>
      </c>
      <c r="C454" s="14">
        <v>22.471599999999999</v>
      </c>
      <c r="D454" s="14">
        <f t="shared" si="7"/>
        <v>4.986973098449643</v>
      </c>
      <c r="E454" s="15">
        <v>7.0947399999999998E-4</v>
      </c>
      <c r="F454" s="3" t="s">
        <v>795</v>
      </c>
    </row>
    <row r="455" spans="1:6" x14ac:dyDescent="0.25">
      <c r="A455" s="13" t="s">
        <v>796</v>
      </c>
      <c r="B455" s="14">
        <v>42.2866</v>
      </c>
      <c r="C455" s="14">
        <v>210.62200000000001</v>
      </c>
      <c r="D455" s="14">
        <f t="shared" si="7"/>
        <v>4.9808213476609611</v>
      </c>
      <c r="E455" s="15">
        <v>7.0947399999999998E-4</v>
      </c>
      <c r="F455" s="3" t="s">
        <v>797</v>
      </c>
    </row>
    <row r="456" spans="1:6" x14ac:dyDescent="0.25">
      <c r="A456" s="13" t="s">
        <v>798</v>
      </c>
      <c r="B456" s="14">
        <v>20.837299999999999</v>
      </c>
      <c r="C456" s="14">
        <v>103.34399999999999</v>
      </c>
      <c r="D456" s="14">
        <f t="shared" si="7"/>
        <v>4.9595676983102415</v>
      </c>
      <c r="E456" s="15">
        <v>7.0947399999999998E-4</v>
      </c>
      <c r="F456" s="3" t="s">
        <v>799</v>
      </c>
    </row>
    <row r="457" spans="1:6" x14ac:dyDescent="0.25">
      <c r="A457" s="13" t="s">
        <v>800</v>
      </c>
      <c r="B457" s="14">
        <v>117.35899999999999</v>
      </c>
      <c r="C457" s="14">
        <v>581.58000000000004</v>
      </c>
      <c r="D457" s="14">
        <f t="shared" si="7"/>
        <v>4.9555636977138526</v>
      </c>
      <c r="E457" s="15">
        <v>7.0947399999999998E-4</v>
      </c>
      <c r="F457" s="3" t="s">
        <v>773</v>
      </c>
    </row>
    <row r="458" spans="1:6" x14ac:dyDescent="0.25">
      <c r="A458" s="13" t="s">
        <v>801</v>
      </c>
      <c r="B458" s="14">
        <v>0.6895</v>
      </c>
      <c r="C458" s="14">
        <v>3.4062199999999998</v>
      </c>
      <c r="D458" s="14">
        <f t="shared" si="7"/>
        <v>4.9401305293691076</v>
      </c>
      <c r="E458" s="15">
        <v>3.48892E-3</v>
      </c>
      <c r="F458" s="3" t="s">
        <v>802</v>
      </c>
    </row>
    <row r="459" spans="1:6" x14ac:dyDescent="0.25">
      <c r="A459" s="13" t="s">
        <v>803</v>
      </c>
      <c r="B459" s="14">
        <v>7.7649900000000001</v>
      </c>
      <c r="C459" s="14">
        <v>38.352800000000002</v>
      </c>
      <c r="D459" s="14">
        <f t="shared" si="7"/>
        <v>4.9391950279395083</v>
      </c>
      <c r="E459" s="15">
        <v>7.0947399999999998E-4</v>
      </c>
      <c r="F459" s="3" t="s">
        <v>804</v>
      </c>
    </row>
    <row r="460" spans="1:6" x14ac:dyDescent="0.25">
      <c r="A460" s="13" t="s">
        <v>805</v>
      </c>
      <c r="B460" s="14">
        <v>71.518600000000006</v>
      </c>
      <c r="C460" s="14">
        <v>352.30799999999999</v>
      </c>
      <c r="D460" s="14">
        <f t="shared" si="7"/>
        <v>4.9261031396028443</v>
      </c>
      <c r="E460" s="15">
        <v>7.0947399999999998E-4</v>
      </c>
      <c r="F460" s="3" t="s">
        <v>806</v>
      </c>
    </row>
    <row r="461" spans="1:6" x14ac:dyDescent="0.25">
      <c r="A461" s="13" t="s">
        <v>807</v>
      </c>
      <c r="B461" s="14">
        <v>1.9271100000000001</v>
      </c>
      <c r="C461" s="14">
        <v>9.4647699999999997</v>
      </c>
      <c r="D461" s="14">
        <f t="shared" si="7"/>
        <v>4.9113802533327098</v>
      </c>
      <c r="E461" s="15">
        <v>7.0947399999999998E-4</v>
      </c>
      <c r="F461" s="3" t="s">
        <v>572</v>
      </c>
    </row>
    <row r="462" spans="1:6" x14ac:dyDescent="0.25">
      <c r="A462" s="13" t="s">
        <v>808</v>
      </c>
      <c r="B462" s="14">
        <v>5.6116700000000002</v>
      </c>
      <c r="C462" s="14">
        <v>27.511900000000001</v>
      </c>
      <c r="D462" s="14">
        <f t="shared" si="7"/>
        <v>4.9026225704647635</v>
      </c>
      <c r="E462" s="15">
        <v>7.0947399999999998E-4</v>
      </c>
      <c r="F462" s="3" t="s">
        <v>4262</v>
      </c>
    </row>
    <row r="463" spans="1:6" x14ac:dyDescent="0.25">
      <c r="A463" s="13" t="s">
        <v>809</v>
      </c>
      <c r="B463" s="14">
        <v>0.42572700000000002</v>
      </c>
      <c r="C463" s="14">
        <v>2.0869300000000002</v>
      </c>
      <c r="D463" s="14">
        <f t="shared" si="7"/>
        <v>4.9020381606052705</v>
      </c>
      <c r="E463" s="15">
        <v>1.32624E-3</v>
      </c>
      <c r="F463" s="3" t="s">
        <v>810</v>
      </c>
    </row>
    <row r="464" spans="1:6" x14ac:dyDescent="0.25">
      <c r="A464" s="13" t="s">
        <v>811</v>
      </c>
      <c r="B464" s="14">
        <v>312.637</v>
      </c>
      <c r="C464" s="14">
        <v>1530.39</v>
      </c>
      <c r="D464" s="14">
        <f t="shared" si="7"/>
        <v>4.8951019872887729</v>
      </c>
      <c r="E464" s="15">
        <v>7.0947399999999998E-4</v>
      </c>
      <c r="F464" s="3" t="s">
        <v>330</v>
      </c>
    </row>
    <row r="465" spans="1:6" x14ac:dyDescent="0.25">
      <c r="A465" s="13" t="s">
        <v>812</v>
      </c>
      <c r="B465" s="14">
        <v>12.548299999999999</v>
      </c>
      <c r="C465" s="14">
        <v>61.388300000000001</v>
      </c>
      <c r="D465" s="14">
        <f t="shared" si="7"/>
        <v>4.8921606910896296</v>
      </c>
      <c r="E465" s="15">
        <v>7.0947399999999998E-4</v>
      </c>
      <c r="F465" s="3"/>
    </row>
    <row r="466" spans="1:6" x14ac:dyDescent="0.25">
      <c r="A466" s="13" t="s">
        <v>813</v>
      </c>
      <c r="B466" s="14">
        <v>6.0396099999999997</v>
      </c>
      <c r="C466" s="14">
        <v>29.521599999999999</v>
      </c>
      <c r="D466" s="14">
        <f t="shared" si="7"/>
        <v>4.8879977349530845</v>
      </c>
      <c r="E466" s="15">
        <v>7.0947399999999998E-4</v>
      </c>
      <c r="F466" s="3" t="s">
        <v>814</v>
      </c>
    </row>
    <row r="467" spans="1:6" x14ac:dyDescent="0.25">
      <c r="A467" s="13" t="s">
        <v>815</v>
      </c>
      <c r="B467" s="14">
        <v>22.312100000000001</v>
      </c>
      <c r="C467" s="14">
        <v>108.789</v>
      </c>
      <c r="D467" s="14">
        <f t="shared" si="7"/>
        <v>4.8757848880204016</v>
      </c>
      <c r="E467" s="15">
        <v>7.0947399999999998E-4</v>
      </c>
      <c r="F467" s="3" t="s">
        <v>816</v>
      </c>
    </row>
    <row r="468" spans="1:6" x14ac:dyDescent="0.25">
      <c r="A468" s="13" t="s">
        <v>817</v>
      </c>
      <c r="B468" s="14">
        <v>1.35233</v>
      </c>
      <c r="C468" s="14">
        <v>6.5897399999999999</v>
      </c>
      <c r="D468" s="14">
        <f t="shared" si="7"/>
        <v>4.8728786612735053</v>
      </c>
      <c r="E468" s="15">
        <v>7.0947399999999998E-4</v>
      </c>
      <c r="F468" s="3" t="s">
        <v>818</v>
      </c>
    </row>
    <row r="469" spans="1:6" x14ac:dyDescent="0.25">
      <c r="A469" s="13" t="s">
        <v>819</v>
      </c>
      <c r="B469" s="14">
        <v>11.7996</v>
      </c>
      <c r="C469" s="14">
        <v>57.4803</v>
      </c>
      <c r="D469" s="14">
        <f t="shared" si="7"/>
        <v>4.8713769958303672</v>
      </c>
      <c r="E469" s="15">
        <v>7.0947399999999998E-4</v>
      </c>
      <c r="F469" s="3" t="s">
        <v>820</v>
      </c>
    </row>
    <row r="470" spans="1:6" x14ac:dyDescent="0.25">
      <c r="A470" s="13" t="s">
        <v>821</v>
      </c>
      <c r="B470" s="14">
        <v>1.40082</v>
      </c>
      <c r="C470" s="14">
        <v>6.79312</v>
      </c>
      <c r="D470" s="14">
        <f t="shared" si="7"/>
        <v>4.8493882154737937</v>
      </c>
      <c r="E470" s="15">
        <v>3.9873399999999998E-3</v>
      </c>
      <c r="F470" s="3" t="s">
        <v>822</v>
      </c>
    </row>
    <row r="471" spans="1:6" x14ac:dyDescent="0.25">
      <c r="A471" s="13" t="s">
        <v>823</v>
      </c>
      <c r="B471" s="14">
        <v>9.7316299999999991</v>
      </c>
      <c r="C471" s="14">
        <v>47.153599999999997</v>
      </c>
      <c r="D471" s="14">
        <f t="shared" si="7"/>
        <v>4.8453958894861398</v>
      </c>
      <c r="E471" s="15">
        <v>7.0947399999999998E-4</v>
      </c>
      <c r="F471" s="3" t="s">
        <v>209</v>
      </c>
    </row>
    <row r="472" spans="1:6" x14ac:dyDescent="0.25">
      <c r="A472" s="13" t="s">
        <v>824</v>
      </c>
      <c r="B472" s="14">
        <v>3.92523</v>
      </c>
      <c r="C472" s="14">
        <v>18.991900000000001</v>
      </c>
      <c r="D472" s="14">
        <f t="shared" si="7"/>
        <v>4.8384171118635093</v>
      </c>
      <c r="E472" s="15">
        <v>7.0947399999999998E-4</v>
      </c>
      <c r="F472" s="3" t="s">
        <v>825</v>
      </c>
    </row>
    <row r="473" spans="1:6" x14ac:dyDescent="0.25">
      <c r="A473" s="13" t="s">
        <v>826</v>
      </c>
      <c r="B473" s="14">
        <v>23.807300000000001</v>
      </c>
      <c r="C473" s="14">
        <v>115.078</v>
      </c>
      <c r="D473" s="14">
        <f t="shared" si="7"/>
        <v>4.8337274701457114</v>
      </c>
      <c r="E473" s="15">
        <v>7.0947399999999998E-4</v>
      </c>
      <c r="F473" s="3" t="s">
        <v>827</v>
      </c>
    </row>
    <row r="474" spans="1:6" x14ac:dyDescent="0.25">
      <c r="A474" s="13" t="s">
        <v>828</v>
      </c>
      <c r="B474" s="14">
        <v>2.4782899999999999</v>
      </c>
      <c r="C474" s="14">
        <v>11.978</v>
      </c>
      <c r="D474" s="14">
        <f t="shared" si="7"/>
        <v>4.8331712592150238</v>
      </c>
      <c r="E474" s="15">
        <v>7.0947399999999998E-4</v>
      </c>
      <c r="F474" s="3" t="s">
        <v>810</v>
      </c>
    </row>
    <row r="475" spans="1:6" x14ac:dyDescent="0.25">
      <c r="A475" s="13" t="s">
        <v>829</v>
      </c>
      <c r="B475" s="14">
        <v>562.10199999999998</v>
      </c>
      <c r="C475" s="14">
        <v>2715.92</v>
      </c>
      <c r="D475" s="14">
        <f t="shared" si="7"/>
        <v>4.8317209332114102</v>
      </c>
      <c r="E475" s="15">
        <v>7.0947399999999998E-4</v>
      </c>
      <c r="F475" s="3" t="s">
        <v>830</v>
      </c>
    </row>
    <row r="476" spans="1:6" x14ac:dyDescent="0.25">
      <c r="A476" s="13" t="s">
        <v>24</v>
      </c>
      <c r="B476" s="14">
        <v>259.19600000000003</v>
      </c>
      <c r="C476" s="14">
        <v>1250.5899999999999</v>
      </c>
      <c r="D476" s="14">
        <f t="shared" si="7"/>
        <v>4.8248815568141472</v>
      </c>
      <c r="E476" s="15">
        <v>7.0947399999999998E-4</v>
      </c>
      <c r="F476" s="3" t="s">
        <v>831</v>
      </c>
    </row>
    <row r="477" spans="1:6" x14ac:dyDescent="0.25">
      <c r="A477" s="13" t="s">
        <v>832</v>
      </c>
      <c r="B477" s="14">
        <v>7.87385</v>
      </c>
      <c r="C477" s="14">
        <v>37.9041</v>
      </c>
      <c r="D477" s="14">
        <f t="shared" si="7"/>
        <v>4.8139220330587955</v>
      </c>
      <c r="E477" s="15">
        <v>7.0947399999999998E-4</v>
      </c>
      <c r="F477" s="3" t="s">
        <v>258</v>
      </c>
    </row>
    <row r="478" spans="1:6" x14ac:dyDescent="0.25">
      <c r="A478" s="13" t="s">
        <v>833</v>
      </c>
      <c r="B478" s="14">
        <v>2.4953799999999999</v>
      </c>
      <c r="C478" s="14">
        <v>11.991</v>
      </c>
      <c r="D478" s="14">
        <f t="shared" si="7"/>
        <v>4.8052801577314881</v>
      </c>
      <c r="E478" s="15">
        <v>1.32624E-3</v>
      </c>
      <c r="F478" s="3" t="s">
        <v>347</v>
      </c>
    </row>
    <row r="479" spans="1:6" x14ac:dyDescent="0.25">
      <c r="A479" s="13" t="s">
        <v>834</v>
      </c>
      <c r="B479" s="14">
        <v>41.640099999999997</v>
      </c>
      <c r="C479" s="14">
        <v>199.387</v>
      </c>
      <c r="D479" s="14">
        <f t="shared" si="7"/>
        <v>4.78834104625109</v>
      </c>
      <c r="E479" s="15">
        <v>7.0947399999999998E-4</v>
      </c>
      <c r="F479" s="3" t="s">
        <v>822</v>
      </c>
    </row>
    <row r="480" spans="1:6" x14ac:dyDescent="0.25">
      <c r="A480" s="13" t="s">
        <v>835</v>
      </c>
      <c r="B480" s="14">
        <v>0.93635599999999997</v>
      </c>
      <c r="C480" s="14">
        <v>4.48264</v>
      </c>
      <c r="D480" s="14">
        <f t="shared" si="7"/>
        <v>4.787324479151092</v>
      </c>
      <c r="E480" s="15">
        <v>4.91677E-3</v>
      </c>
      <c r="F480" s="3" t="s">
        <v>836</v>
      </c>
    </row>
    <row r="481" spans="1:6" x14ac:dyDescent="0.25">
      <c r="A481" s="13" t="s">
        <v>837</v>
      </c>
      <c r="B481" s="14">
        <v>1.7881499999999999</v>
      </c>
      <c r="C481" s="14">
        <v>8.5431500000000007</v>
      </c>
      <c r="D481" s="14">
        <f t="shared" si="7"/>
        <v>4.7776472890976711</v>
      </c>
      <c r="E481" s="15">
        <v>7.0947399999999998E-4</v>
      </c>
      <c r="F481" s="3" t="s">
        <v>838</v>
      </c>
    </row>
    <row r="482" spans="1:6" x14ac:dyDescent="0.25">
      <c r="A482" s="13" t="s">
        <v>839</v>
      </c>
      <c r="B482" s="14">
        <v>0.68318000000000001</v>
      </c>
      <c r="C482" s="14">
        <v>3.2638699999999998</v>
      </c>
      <c r="D482" s="14">
        <f t="shared" si="7"/>
        <v>4.7774671389677676</v>
      </c>
      <c r="E482" s="15">
        <v>7.0947399999999998E-4</v>
      </c>
      <c r="F482" s="3" t="s">
        <v>840</v>
      </c>
    </row>
    <row r="483" spans="1:6" x14ac:dyDescent="0.25">
      <c r="A483" s="13" t="s">
        <v>841</v>
      </c>
      <c r="B483" s="14">
        <v>176.98500000000001</v>
      </c>
      <c r="C483" s="14">
        <v>845.01599999999996</v>
      </c>
      <c r="D483" s="14">
        <f t="shared" si="7"/>
        <v>4.7745063140944142</v>
      </c>
      <c r="E483" s="15">
        <v>7.0947399999999998E-4</v>
      </c>
      <c r="F483" s="3" t="s">
        <v>84</v>
      </c>
    </row>
    <row r="484" spans="1:6" x14ac:dyDescent="0.25">
      <c r="A484" s="13" t="s">
        <v>842</v>
      </c>
      <c r="B484" s="14">
        <v>4.1232899999999999</v>
      </c>
      <c r="C484" s="14">
        <v>19.6248</v>
      </c>
      <c r="D484" s="14">
        <f t="shared" si="7"/>
        <v>4.7595003019433513</v>
      </c>
      <c r="E484" s="15">
        <v>7.0947399999999998E-4</v>
      </c>
      <c r="F484" s="3"/>
    </row>
    <row r="485" spans="1:6" x14ac:dyDescent="0.25">
      <c r="A485" s="13" t="s">
        <v>843</v>
      </c>
      <c r="B485" s="14">
        <v>7.3214499999999996</v>
      </c>
      <c r="C485" s="14">
        <v>34.7562</v>
      </c>
      <c r="D485" s="14">
        <f t="shared" si="7"/>
        <v>4.7471743985139554</v>
      </c>
      <c r="E485" s="15">
        <v>7.0947399999999998E-4</v>
      </c>
      <c r="F485" s="3" t="s">
        <v>141</v>
      </c>
    </row>
    <row r="486" spans="1:6" x14ac:dyDescent="0.25">
      <c r="A486" s="13" t="s">
        <v>844</v>
      </c>
      <c r="B486" s="14">
        <v>12.804500000000001</v>
      </c>
      <c r="C486" s="14">
        <v>60.7181</v>
      </c>
      <c r="D486" s="14">
        <f t="shared" si="7"/>
        <v>4.7419344761607247</v>
      </c>
      <c r="E486" s="15">
        <v>7.0947399999999998E-4</v>
      </c>
      <c r="F486" s="3"/>
    </row>
    <row r="487" spans="1:6" x14ac:dyDescent="0.25">
      <c r="A487" s="13" t="s">
        <v>845</v>
      </c>
      <c r="B487" s="14">
        <v>0.480902</v>
      </c>
      <c r="C487" s="14">
        <v>2.2781500000000001</v>
      </c>
      <c r="D487" s="14">
        <f t="shared" si="7"/>
        <v>4.7372437627624757</v>
      </c>
      <c r="E487" s="15">
        <v>3.48892E-3</v>
      </c>
      <c r="F487" s="3" t="s">
        <v>184</v>
      </c>
    </row>
    <row r="488" spans="1:6" x14ac:dyDescent="0.25">
      <c r="A488" s="13" t="s">
        <v>846</v>
      </c>
      <c r="B488" s="14">
        <v>0.82848599999999994</v>
      </c>
      <c r="C488" s="14">
        <v>3.9184399999999999</v>
      </c>
      <c r="D488" s="14">
        <f t="shared" si="7"/>
        <v>4.7296393662656948</v>
      </c>
      <c r="E488" s="15">
        <v>1.9050200000000001E-3</v>
      </c>
      <c r="F488" s="3" t="s">
        <v>657</v>
      </c>
    </row>
    <row r="489" spans="1:6" x14ac:dyDescent="0.25">
      <c r="A489" s="13" t="s">
        <v>847</v>
      </c>
      <c r="B489" s="14">
        <v>22.8843</v>
      </c>
      <c r="C489" s="14">
        <v>107.89100000000001</v>
      </c>
      <c r="D489" s="14">
        <f t="shared" si="7"/>
        <v>4.7146296806107246</v>
      </c>
      <c r="E489" s="15">
        <v>7.0947399999999998E-4</v>
      </c>
      <c r="F489" s="3" t="s">
        <v>357</v>
      </c>
    </row>
    <row r="490" spans="1:6" x14ac:dyDescent="0.25">
      <c r="A490" s="13" t="s">
        <v>848</v>
      </c>
      <c r="B490" s="14">
        <v>93.906400000000005</v>
      </c>
      <c r="C490" s="14">
        <v>441.49400000000003</v>
      </c>
      <c r="D490" s="14">
        <f t="shared" si="7"/>
        <v>4.7014261008834328</v>
      </c>
      <c r="E490" s="15">
        <v>7.0947399999999998E-4</v>
      </c>
      <c r="F490" s="3" t="s">
        <v>849</v>
      </c>
    </row>
    <row r="491" spans="1:6" x14ac:dyDescent="0.25">
      <c r="A491" s="13" t="s">
        <v>850</v>
      </c>
      <c r="B491" s="14">
        <v>7.1498200000000001</v>
      </c>
      <c r="C491" s="14">
        <v>33.586599999999997</v>
      </c>
      <c r="D491" s="14">
        <f t="shared" si="7"/>
        <v>4.6975448332965017</v>
      </c>
      <c r="E491" s="15">
        <v>7.0947399999999998E-4</v>
      </c>
      <c r="F491" s="3" t="s">
        <v>231</v>
      </c>
    </row>
    <row r="492" spans="1:6" x14ac:dyDescent="0.25">
      <c r="A492" s="13" t="s">
        <v>851</v>
      </c>
      <c r="B492" s="14">
        <v>34.151200000000003</v>
      </c>
      <c r="C492" s="14">
        <v>160.22300000000001</v>
      </c>
      <c r="D492" s="14">
        <f t="shared" si="7"/>
        <v>4.6915774555506102</v>
      </c>
      <c r="E492" s="15">
        <v>7.0947399999999998E-4</v>
      </c>
      <c r="F492" s="3" t="s">
        <v>852</v>
      </c>
    </row>
    <row r="493" spans="1:6" x14ac:dyDescent="0.25">
      <c r="A493" s="13" t="s">
        <v>853</v>
      </c>
      <c r="B493" s="14">
        <v>18.442399999999999</v>
      </c>
      <c r="C493" s="14">
        <v>86.354799999999997</v>
      </c>
      <c r="D493" s="14">
        <f t="shared" si="7"/>
        <v>4.6824057606385283</v>
      </c>
      <c r="E493" s="15">
        <v>7.0947399999999998E-4</v>
      </c>
      <c r="F493" s="3" t="s">
        <v>519</v>
      </c>
    </row>
    <row r="494" spans="1:6" x14ac:dyDescent="0.25">
      <c r="A494" s="13" t="s">
        <v>854</v>
      </c>
      <c r="B494" s="14">
        <v>0.59602599999999994</v>
      </c>
      <c r="C494" s="14">
        <v>2.7854899999999998</v>
      </c>
      <c r="D494" s="14">
        <f t="shared" si="7"/>
        <v>4.6734370648260315</v>
      </c>
      <c r="E494" s="15">
        <v>4.91677E-3</v>
      </c>
      <c r="F494" s="3" t="s">
        <v>855</v>
      </c>
    </row>
    <row r="495" spans="1:6" x14ac:dyDescent="0.25">
      <c r="A495" s="13" t="s">
        <v>856</v>
      </c>
      <c r="B495" s="14">
        <v>2.1619899999999999</v>
      </c>
      <c r="C495" s="14">
        <v>10.084199999999999</v>
      </c>
      <c r="D495" s="14">
        <f t="shared" si="7"/>
        <v>4.6643138959939687</v>
      </c>
      <c r="E495" s="15">
        <v>5.3816799999999998E-3</v>
      </c>
      <c r="F495" s="3" t="s">
        <v>857</v>
      </c>
    </row>
    <row r="496" spans="1:6" x14ac:dyDescent="0.25">
      <c r="A496" s="13" t="s">
        <v>858</v>
      </c>
      <c r="B496" s="14">
        <v>1.9426000000000001</v>
      </c>
      <c r="C496" s="14">
        <v>9.0576600000000003</v>
      </c>
      <c r="D496" s="14">
        <f t="shared" si="7"/>
        <v>4.6626479975290849</v>
      </c>
      <c r="E496" s="15">
        <v>7.0947399999999998E-4</v>
      </c>
      <c r="F496" s="3" t="s">
        <v>859</v>
      </c>
    </row>
    <row r="497" spans="1:6" x14ac:dyDescent="0.25">
      <c r="A497" s="13" t="s">
        <v>860</v>
      </c>
      <c r="B497" s="14">
        <v>3.9810400000000001</v>
      </c>
      <c r="C497" s="14">
        <v>18.5593</v>
      </c>
      <c r="D497" s="14">
        <f t="shared" si="7"/>
        <v>4.6619225127102464</v>
      </c>
      <c r="E497" s="15">
        <v>7.0947399999999998E-4</v>
      </c>
      <c r="F497" s="3" t="s">
        <v>861</v>
      </c>
    </row>
    <row r="498" spans="1:6" x14ac:dyDescent="0.25">
      <c r="A498" s="13" t="s">
        <v>862</v>
      </c>
      <c r="B498" s="14">
        <v>57.312600000000003</v>
      </c>
      <c r="C498" s="14">
        <v>267.166</v>
      </c>
      <c r="D498" s="14">
        <f t="shared" si="7"/>
        <v>4.6615578424290645</v>
      </c>
      <c r="E498" s="15">
        <v>7.0947399999999998E-4</v>
      </c>
      <c r="F498" s="3" t="s">
        <v>863</v>
      </c>
    </row>
    <row r="499" spans="1:6" x14ac:dyDescent="0.25">
      <c r="A499" s="13" t="s">
        <v>864</v>
      </c>
      <c r="B499" s="14">
        <v>7.8874899999999997</v>
      </c>
      <c r="C499" s="14">
        <v>36.745199999999997</v>
      </c>
      <c r="D499" s="14">
        <f t="shared" si="7"/>
        <v>4.6586683469646237</v>
      </c>
      <c r="E499" s="15">
        <v>7.0947399999999998E-4</v>
      </c>
      <c r="F499" s="3" t="s">
        <v>673</v>
      </c>
    </row>
    <row r="500" spans="1:6" x14ac:dyDescent="0.25">
      <c r="A500" s="13" t="s">
        <v>865</v>
      </c>
      <c r="B500" s="14">
        <v>2.5374500000000002</v>
      </c>
      <c r="C500" s="14">
        <v>11.8119</v>
      </c>
      <c r="D500" s="14">
        <f t="shared" si="7"/>
        <v>4.655027685274586</v>
      </c>
      <c r="E500" s="15">
        <v>7.0947399999999998E-4</v>
      </c>
      <c r="F500" s="3" t="s">
        <v>866</v>
      </c>
    </row>
    <row r="501" spans="1:6" x14ac:dyDescent="0.25">
      <c r="A501" s="13" t="s">
        <v>867</v>
      </c>
      <c r="B501" s="14">
        <v>20.401</v>
      </c>
      <c r="C501" s="14">
        <v>94.581599999999995</v>
      </c>
      <c r="D501" s="14">
        <f t="shared" si="7"/>
        <v>4.6361256801137198</v>
      </c>
      <c r="E501" s="15">
        <v>7.0947399999999998E-4</v>
      </c>
      <c r="F501" s="3" t="s">
        <v>868</v>
      </c>
    </row>
    <row r="502" spans="1:6" x14ac:dyDescent="0.25">
      <c r="A502" s="13" t="s">
        <v>869</v>
      </c>
      <c r="B502" s="14">
        <v>13.2667</v>
      </c>
      <c r="C502" s="14">
        <v>61.489800000000002</v>
      </c>
      <c r="D502" s="14">
        <f t="shared" si="7"/>
        <v>4.6348979022665775</v>
      </c>
      <c r="E502" s="15">
        <v>7.0947399999999998E-4</v>
      </c>
      <c r="F502" s="3" t="s">
        <v>131</v>
      </c>
    </row>
    <row r="503" spans="1:6" x14ac:dyDescent="0.25">
      <c r="A503" s="13" t="s">
        <v>870</v>
      </c>
      <c r="B503" s="14">
        <v>4.2111900000000002</v>
      </c>
      <c r="C503" s="14">
        <v>19.508299999999998</v>
      </c>
      <c r="D503" s="14">
        <f t="shared" si="7"/>
        <v>4.6324910535976764</v>
      </c>
      <c r="E503" s="15">
        <v>7.0947399999999998E-4</v>
      </c>
      <c r="F503" s="3" t="s">
        <v>448</v>
      </c>
    </row>
    <row r="504" spans="1:6" x14ac:dyDescent="0.25">
      <c r="A504" s="13" t="s">
        <v>871</v>
      </c>
      <c r="B504" s="14">
        <v>12.2934</v>
      </c>
      <c r="C504" s="14">
        <v>56.920099999999998</v>
      </c>
      <c r="D504" s="14">
        <f t="shared" si="7"/>
        <v>4.6301348691167616</v>
      </c>
      <c r="E504" s="15">
        <v>7.0947399999999998E-4</v>
      </c>
      <c r="F504" s="3" t="s">
        <v>872</v>
      </c>
    </row>
    <row r="505" spans="1:6" x14ac:dyDescent="0.25">
      <c r="A505" s="13" t="s">
        <v>873</v>
      </c>
      <c r="B505" s="14">
        <v>7.5147399999999998</v>
      </c>
      <c r="C505" s="14">
        <v>34.767800000000001</v>
      </c>
      <c r="D505" s="14">
        <f t="shared" si="7"/>
        <v>4.6266138282894689</v>
      </c>
      <c r="E505" s="15">
        <v>7.0947399999999998E-4</v>
      </c>
      <c r="F505" s="3" t="s">
        <v>114</v>
      </c>
    </row>
    <row r="506" spans="1:6" x14ac:dyDescent="0.25">
      <c r="A506" s="13" t="s">
        <v>874</v>
      </c>
      <c r="B506" s="14">
        <v>54.128799999999998</v>
      </c>
      <c r="C506" s="14">
        <v>250.261</v>
      </c>
      <c r="D506" s="14">
        <f t="shared" si="7"/>
        <v>4.6234352137863759</v>
      </c>
      <c r="E506" s="15">
        <v>7.0947399999999998E-4</v>
      </c>
      <c r="F506" s="3" t="s">
        <v>875</v>
      </c>
    </row>
    <row r="507" spans="1:6" x14ac:dyDescent="0.25">
      <c r="A507" s="13" t="s">
        <v>876</v>
      </c>
      <c r="B507" s="14">
        <v>189.36500000000001</v>
      </c>
      <c r="C507" s="14">
        <v>871.81299999999999</v>
      </c>
      <c r="D507" s="14">
        <f t="shared" si="7"/>
        <v>4.6038761122699547</v>
      </c>
      <c r="E507" s="15">
        <v>7.0947399999999998E-4</v>
      </c>
      <c r="F507" s="3" t="s">
        <v>877</v>
      </c>
    </row>
    <row r="508" spans="1:6" x14ac:dyDescent="0.25">
      <c r="A508" s="13" t="s">
        <v>878</v>
      </c>
      <c r="B508" s="14">
        <v>13.7882</v>
      </c>
      <c r="C508" s="14">
        <v>63.3752</v>
      </c>
      <c r="D508" s="14">
        <f t="shared" si="7"/>
        <v>4.5963359974470928</v>
      </c>
      <c r="E508" s="15">
        <v>1.32624E-3</v>
      </c>
      <c r="F508" s="3"/>
    </row>
    <row r="509" spans="1:6" x14ac:dyDescent="0.25">
      <c r="A509" s="13" t="s">
        <v>879</v>
      </c>
      <c r="B509" s="14">
        <v>10.6873</v>
      </c>
      <c r="C509" s="14">
        <v>49.080500000000001</v>
      </c>
      <c r="D509" s="14">
        <f t="shared" si="7"/>
        <v>4.5924134252804727</v>
      </c>
      <c r="E509" s="15">
        <v>7.0947399999999998E-4</v>
      </c>
      <c r="F509" s="3" t="s">
        <v>880</v>
      </c>
    </row>
    <row r="510" spans="1:6" x14ac:dyDescent="0.25">
      <c r="A510" s="13" t="s">
        <v>881</v>
      </c>
      <c r="B510" s="14">
        <v>9.8602500000000006</v>
      </c>
      <c r="C510" s="14">
        <v>45.256500000000003</v>
      </c>
      <c r="D510" s="14">
        <f t="shared" si="7"/>
        <v>4.5897923480641971</v>
      </c>
      <c r="E510" s="15">
        <v>7.0947399999999998E-4</v>
      </c>
      <c r="F510" s="3" t="s">
        <v>882</v>
      </c>
    </row>
    <row r="511" spans="1:6" x14ac:dyDescent="0.25">
      <c r="A511" s="13" t="s">
        <v>883</v>
      </c>
      <c r="B511" s="14">
        <v>151.56700000000001</v>
      </c>
      <c r="C511" s="14">
        <v>695.00199999999995</v>
      </c>
      <c r="D511" s="14">
        <f t="shared" si="7"/>
        <v>4.5854440610423106</v>
      </c>
      <c r="E511" s="15">
        <v>7.0947399999999998E-4</v>
      </c>
      <c r="F511" s="3" t="s">
        <v>884</v>
      </c>
    </row>
    <row r="512" spans="1:6" x14ac:dyDescent="0.25">
      <c r="A512" s="13" t="s">
        <v>885</v>
      </c>
      <c r="B512" s="14">
        <v>2.7937099999999999</v>
      </c>
      <c r="C512" s="14">
        <v>12.81</v>
      </c>
      <c r="D512" s="14">
        <f t="shared" si="7"/>
        <v>4.5853005501644768</v>
      </c>
      <c r="E512" s="15">
        <v>7.0947399999999998E-4</v>
      </c>
      <c r="F512" s="3" t="s">
        <v>886</v>
      </c>
    </row>
    <row r="513" spans="1:6" x14ac:dyDescent="0.25">
      <c r="A513" s="13" t="s">
        <v>887</v>
      </c>
      <c r="B513" s="14">
        <v>6.6319400000000002</v>
      </c>
      <c r="C513" s="14">
        <v>30.372</v>
      </c>
      <c r="D513" s="14">
        <f t="shared" si="7"/>
        <v>4.5796554251093946</v>
      </c>
      <c r="E513" s="15">
        <v>7.0947399999999998E-4</v>
      </c>
      <c r="F513" s="3" t="s">
        <v>888</v>
      </c>
    </row>
    <row r="514" spans="1:6" x14ac:dyDescent="0.25">
      <c r="A514" s="13" t="s">
        <v>889</v>
      </c>
      <c r="B514" s="14">
        <v>32.012500000000003</v>
      </c>
      <c r="C514" s="14">
        <v>146.572</v>
      </c>
      <c r="D514" s="14">
        <f t="shared" si="7"/>
        <v>4.5785864896524791</v>
      </c>
      <c r="E514" s="15">
        <v>7.0947399999999998E-4</v>
      </c>
      <c r="F514" s="3" t="s">
        <v>890</v>
      </c>
    </row>
    <row r="515" spans="1:6" x14ac:dyDescent="0.25">
      <c r="A515" s="13" t="s">
        <v>891</v>
      </c>
      <c r="B515" s="14">
        <v>0.75407400000000002</v>
      </c>
      <c r="C515" s="14">
        <v>3.4518</v>
      </c>
      <c r="D515" s="14">
        <f t="shared" si="7"/>
        <v>4.5775348307990988</v>
      </c>
      <c r="E515" s="15">
        <v>7.0947399999999998E-4</v>
      </c>
      <c r="F515" s="3" t="s">
        <v>892</v>
      </c>
    </row>
    <row r="516" spans="1:6" x14ac:dyDescent="0.25">
      <c r="A516" s="13" t="s">
        <v>893</v>
      </c>
      <c r="B516" s="14">
        <v>2.91526</v>
      </c>
      <c r="C516" s="14">
        <v>13.335599999999999</v>
      </c>
      <c r="D516" s="14">
        <f t="shared" si="7"/>
        <v>4.574411887790454</v>
      </c>
      <c r="E516" s="15">
        <v>7.0947399999999998E-4</v>
      </c>
      <c r="F516" s="3" t="s">
        <v>894</v>
      </c>
    </row>
    <row r="517" spans="1:6" x14ac:dyDescent="0.25">
      <c r="A517" s="13" t="s">
        <v>895</v>
      </c>
      <c r="B517" s="14">
        <v>1.19926</v>
      </c>
      <c r="C517" s="14">
        <v>5.4664400000000004</v>
      </c>
      <c r="D517" s="14">
        <f t="shared" ref="D517:D580" si="8">C517/B517</f>
        <v>4.5581775428180711</v>
      </c>
      <c r="E517" s="15">
        <v>2.4451999999999998E-3</v>
      </c>
      <c r="F517" s="3" t="s">
        <v>896</v>
      </c>
    </row>
    <row r="518" spans="1:6" x14ac:dyDescent="0.25">
      <c r="A518" s="13" t="s">
        <v>897</v>
      </c>
      <c r="B518" s="14">
        <v>0.30014099999999999</v>
      </c>
      <c r="C518" s="14">
        <v>1.3679699999999999</v>
      </c>
      <c r="D518" s="14">
        <f t="shared" si="8"/>
        <v>4.5577578538087096</v>
      </c>
      <c r="E518" s="15">
        <v>3.9873399999999998E-3</v>
      </c>
      <c r="F518" s="3" t="s">
        <v>898</v>
      </c>
    </row>
    <row r="519" spans="1:6" x14ac:dyDescent="0.25">
      <c r="A519" s="13" t="s">
        <v>899</v>
      </c>
      <c r="B519" s="14">
        <v>17.390899999999998</v>
      </c>
      <c r="C519" s="14">
        <v>79.238699999999994</v>
      </c>
      <c r="D519" s="14">
        <f t="shared" si="8"/>
        <v>4.5563311847000447</v>
      </c>
      <c r="E519" s="15">
        <v>7.0947399999999998E-4</v>
      </c>
      <c r="F519" s="3" t="s">
        <v>263</v>
      </c>
    </row>
    <row r="520" spans="1:6" x14ac:dyDescent="0.25">
      <c r="A520" s="13" t="s">
        <v>900</v>
      </c>
      <c r="B520" s="14">
        <v>10.0076</v>
      </c>
      <c r="C520" s="14">
        <v>45.584499999999998</v>
      </c>
      <c r="D520" s="14">
        <f t="shared" si="8"/>
        <v>4.5549882089611895</v>
      </c>
      <c r="E520" s="15">
        <v>7.0947399999999998E-4</v>
      </c>
      <c r="F520" s="3" t="s">
        <v>901</v>
      </c>
    </row>
    <row r="521" spans="1:6" x14ac:dyDescent="0.25">
      <c r="A521" s="13" t="s">
        <v>902</v>
      </c>
      <c r="B521" s="14">
        <v>60.173900000000003</v>
      </c>
      <c r="C521" s="14">
        <v>273.83600000000001</v>
      </c>
      <c r="D521" s="14">
        <f t="shared" si="8"/>
        <v>4.5507437609993699</v>
      </c>
      <c r="E521" s="15">
        <v>7.0947399999999998E-4</v>
      </c>
      <c r="F521" s="3" t="s">
        <v>903</v>
      </c>
    </row>
    <row r="522" spans="1:6" x14ac:dyDescent="0.25">
      <c r="A522" s="13" t="s">
        <v>904</v>
      </c>
      <c r="B522" s="14">
        <v>1.59894</v>
      </c>
      <c r="C522" s="14">
        <v>7.2717799999999997</v>
      </c>
      <c r="D522" s="14">
        <f t="shared" si="8"/>
        <v>4.5478754674972164</v>
      </c>
      <c r="E522" s="15">
        <v>4.4536699999999999E-3</v>
      </c>
      <c r="F522" s="3" t="s">
        <v>905</v>
      </c>
    </row>
    <row r="523" spans="1:6" x14ac:dyDescent="0.25">
      <c r="A523" s="13" t="s">
        <v>23</v>
      </c>
      <c r="B523" s="14">
        <v>100.652</v>
      </c>
      <c r="C523" s="14">
        <v>456.76100000000002</v>
      </c>
      <c r="D523" s="14">
        <f t="shared" si="8"/>
        <v>4.5380220959345072</v>
      </c>
      <c r="E523" s="15">
        <v>7.0947399999999998E-4</v>
      </c>
      <c r="F523" s="3" t="s">
        <v>906</v>
      </c>
    </row>
    <row r="524" spans="1:6" x14ac:dyDescent="0.25">
      <c r="A524" s="13" t="s">
        <v>907</v>
      </c>
      <c r="B524" s="14">
        <v>34.160499999999999</v>
      </c>
      <c r="C524" s="14">
        <v>154.97800000000001</v>
      </c>
      <c r="D524" s="14">
        <f t="shared" si="8"/>
        <v>4.5367602933212341</v>
      </c>
      <c r="E524" s="15">
        <v>7.0947399999999998E-4</v>
      </c>
      <c r="F524" s="3" t="s">
        <v>908</v>
      </c>
    </row>
    <row r="525" spans="1:6" x14ac:dyDescent="0.25">
      <c r="A525" s="13" t="s">
        <v>909</v>
      </c>
      <c r="B525" s="14">
        <v>9.4810999999999996</v>
      </c>
      <c r="C525" s="14">
        <v>42.972499999999997</v>
      </c>
      <c r="D525" s="14">
        <f t="shared" si="8"/>
        <v>4.5324382191939749</v>
      </c>
      <c r="E525" s="15">
        <v>7.0947399999999998E-4</v>
      </c>
      <c r="F525" s="3" t="s">
        <v>910</v>
      </c>
    </row>
    <row r="526" spans="1:6" x14ac:dyDescent="0.25">
      <c r="A526" s="13" t="s">
        <v>911</v>
      </c>
      <c r="B526" s="14">
        <v>7.8037599999999996</v>
      </c>
      <c r="C526" s="14">
        <v>35.288499999999999</v>
      </c>
      <c r="D526" s="14">
        <f t="shared" si="8"/>
        <v>4.521986837114417</v>
      </c>
      <c r="E526" s="15">
        <v>7.0947399999999998E-4</v>
      </c>
      <c r="F526" s="3" t="s">
        <v>912</v>
      </c>
    </row>
    <row r="527" spans="1:6" x14ac:dyDescent="0.25">
      <c r="A527" s="13" t="s">
        <v>913</v>
      </c>
      <c r="B527" s="14">
        <v>77.803100000000001</v>
      </c>
      <c r="C527" s="14">
        <v>350.79500000000002</v>
      </c>
      <c r="D527" s="14">
        <f t="shared" si="8"/>
        <v>4.5087535072509963</v>
      </c>
      <c r="E527" s="15">
        <v>7.0947399999999998E-4</v>
      </c>
      <c r="F527" s="3" t="s">
        <v>207</v>
      </c>
    </row>
    <row r="528" spans="1:6" x14ac:dyDescent="0.25">
      <c r="A528" s="13" t="s">
        <v>914</v>
      </c>
      <c r="B528" s="14">
        <v>3.1013199999999999</v>
      </c>
      <c r="C528" s="14">
        <v>13.9802</v>
      </c>
      <c r="D528" s="14">
        <f t="shared" si="8"/>
        <v>4.5078224755910385</v>
      </c>
      <c r="E528" s="15">
        <v>7.0947399999999998E-4</v>
      </c>
      <c r="F528" s="3" t="s">
        <v>915</v>
      </c>
    </row>
    <row r="529" spans="1:6" x14ac:dyDescent="0.25">
      <c r="A529" s="13" t="s">
        <v>916</v>
      </c>
      <c r="B529" s="14">
        <v>2.3688600000000002</v>
      </c>
      <c r="C529" s="14">
        <v>10.6532</v>
      </c>
      <c r="D529" s="14">
        <f t="shared" si="8"/>
        <v>4.4971842996209146</v>
      </c>
      <c r="E529" s="15">
        <v>1.32624E-3</v>
      </c>
      <c r="F529" s="3" t="s">
        <v>334</v>
      </c>
    </row>
    <row r="530" spans="1:6" x14ac:dyDescent="0.25">
      <c r="A530" s="13" t="s">
        <v>917</v>
      </c>
      <c r="B530" s="14">
        <v>90.709800000000001</v>
      </c>
      <c r="C530" s="14">
        <v>407.74700000000001</v>
      </c>
      <c r="D530" s="14">
        <f t="shared" si="8"/>
        <v>4.495071094854139</v>
      </c>
      <c r="E530" s="15">
        <v>7.0947399999999998E-4</v>
      </c>
      <c r="F530" s="3" t="s">
        <v>918</v>
      </c>
    </row>
    <row r="531" spans="1:6" x14ac:dyDescent="0.25">
      <c r="A531" s="13" t="s">
        <v>919</v>
      </c>
      <c r="B531" s="14">
        <v>2.3567800000000001</v>
      </c>
      <c r="C531" s="14">
        <v>10.5748</v>
      </c>
      <c r="D531" s="14">
        <f t="shared" si="8"/>
        <v>4.4869695092456654</v>
      </c>
      <c r="E531" s="15">
        <v>1.9050200000000001E-3</v>
      </c>
      <c r="F531" s="3" t="s">
        <v>920</v>
      </c>
    </row>
    <row r="532" spans="1:6" x14ac:dyDescent="0.25">
      <c r="A532" s="13" t="s">
        <v>921</v>
      </c>
      <c r="B532" s="14">
        <v>2.66438</v>
      </c>
      <c r="C532" s="14">
        <v>11.954800000000001</v>
      </c>
      <c r="D532" s="14">
        <f t="shared" si="8"/>
        <v>4.4868975146187857</v>
      </c>
      <c r="E532" s="15">
        <v>7.0947399999999998E-4</v>
      </c>
      <c r="F532" s="3" t="s">
        <v>282</v>
      </c>
    </row>
    <row r="533" spans="1:6" x14ac:dyDescent="0.25">
      <c r="A533" s="13" t="s">
        <v>922</v>
      </c>
      <c r="B533" s="14">
        <v>2.6557900000000001</v>
      </c>
      <c r="C533" s="14">
        <v>11.9125</v>
      </c>
      <c r="D533" s="14">
        <f t="shared" si="8"/>
        <v>4.4854826624093018</v>
      </c>
      <c r="E533" s="15">
        <v>1.9050200000000001E-3</v>
      </c>
      <c r="F533" s="3" t="s">
        <v>923</v>
      </c>
    </row>
    <row r="534" spans="1:6" x14ac:dyDescent="0.25">
      <c r="A534" s="13" t="s">
        <v>924</v>
      </c>
      <c r="B534" s="14">
        <v>9.5270899999999994</v>
      </c>
      <c r="C534" s="14">
        <v>42.444899999999997</v>
      </c>
      <c r="D534" s="14">
        <f t="shared" si="8"/>
        <v>4.4551799132788714</v>
      </c>
      <c r="E534" s="15">
        <v>7.0947399999999998E-4</v>
      </c>
      <c r="F534" s="3" t="s">
        <v>925</v>
      </c>
    </row>
    <row r="535" spans="1:6" x14ac:dyDescent="0.25">
      <c r="A535" s="13" t="s">
        <v>926</v>
      </c>
      <c r="B535" s="14">
        <v>5.0072599999999996</v>
      </c>
      <c r="C535" s="14">
        <v>22.303100000000001</v>
      </c>
      <c r="D535" s="14">
        <f t="shared" si="8"/>
        <v>4.4541525704676816</v>
      </c>
      <c r="E535" s="15">
        <v>7.0947399999999998E-4</v>
      </c>
      <c r="F535" s="3" t="s">
        <v>207</v>
      </c>
    </row>
    <row r="536" spans="1:6" x14ac:dyDescent="0.25">
      <c r="A536" s="13" t="s">
        <v>927</v>
      </c>
      <c r="B536" s="14">
        <v>8.2754100000000008</v>
      </c>
      <c r="C536" s="14">
        <v>36.660400000000003</v>
      </c>
      <c r="D536" s="14">
        <f t="shared" si="8"/>
        <v>4.4300403242860478</v>
      </c>
      <c r="E536" s="15">
        <v>7.0947399999999998E-4</v>
      </c>
      <c r="F536" s="3" t="s">
        <v>928</v>
      </c>
    </row>
    <row r="537" spans="1:6" x14ac:dyDescent="0.25">
      <c r="A537" s="13" t="s">
        <v>929</v>
      </c>
      <c r="B537" s="14">
        <v>2.1993299999999998</v>
      </c>
      <c r="C537" s="14">
        <v>9.6842000000000006</v>
      </c>
      <c r="D537" s="14">
        <f t="shared" si="8"/>
        <v>4.4032500807063979</v>
      </c>
      <c r="E537" s="15">
        <v>1.32624E-3</v>
      </c>
      <c r="F537" s="3" t="s">
        <v>930</v>
      </c>
    </row>
    <row r="538" spans="1:6" x14ac:dyDescent="0.25">
      <c r="A538" s="13" t="s">
        <v>931</v>
      </c>
      <c r="B538" s="14">
        <v>28.3461</v>
      </c>
      <c r="C538" s="14">
        <v>124.696</v>
      </c>
      <c r="D538" s="14">
        <f t="shared" si="8"/>
        <v>4.3990531325296951</v>
      </c>
      <c r="E538" s="15">
        <v>7.0947399999999998E-4</v>
      </c>
      <c r="F538" s="3" t="s">
        <v>932</v>
      </c>
    </row>
    <row r="539" spans="1:6" x14ac:dyDescent="0.25">
      <c r="A539" s="13" t="s">
        <v>933</v>
      </c>
      <c r="B539" s="14">
        <v>0.75119000000000002</v>
      </c>
      <c r="C539" s="14">
        <v>3.3018999999999998</v>
      </c>
      <c r="D539" s="14">
        <f t="shared" si="8"/>
        <v>4.3955590463131831</v>
      </c>
      <c r="E539" s="15">
        <v>7.0947399999999998E-4</v>
      </c>
      <c r="F539" s="3" t="s">
        <v>934</v>
      </c>
    </row>
    <row r="540" spans="1:6" x14ac:dyDescent="0.25">
      <c r="A540" s="13" t="s">
        <v>935</v>
      </c>
      <c r="B540" s="14">
        <v>25.767800000000001</v>
      </c>
      <c r="C540" s="14">
        <v>113.238</v>
      </c>
      <c r="D540" s="14">
        <f t="shared" si="8"/>
        <v>4.3945544439183788</v>
      </c>
      <c r="E540" s="15">
        <v>7.0947399999999998E-4</v>
      </c>
      <c r="F540" s="3" t="s">
        <v>936</v>
      </c>
    </row>
    <row r="541" spans="1:6" x14ac:dyDescent="0.25">
      <c r="A541" s="13" t="s">
        <v>937</v>
      </c>
      <c r="B541" s="14">
        <v>7.9536600000000002</v>
      </c>
      <c r="C541" s="14">
        <v>34.952500000000001</v>
      </c>
      <c r="D541" s="14">
        <f t="shared" si="8"/>
        <v>4.3945177440323073</v>
      </c>
      <c r="E541" s="15">
        <v>7.0947399999999998E-4</v>
      </c>
      <c r="F541" s="3" t="s">
        <v>938</v>
      </c>
    </row>
    <row r="542" spans="1:6" x14ac:dyDescent="0.25">
      <c r="A542" s="13" t="s">
        <v>939</v>
      </c>
      <c r="B542" s="14">
        <v>30.463999999999999</v>
      </c>
      <c r="C542" s="14">
        <v>133.40600000000001</v>
      </c>
      <c r="D542" s="14">
        <f t="shared" si="8"/>
        <v>4.3791360294117654</v>
      </c>
      <c r="E542" s="15">
        <v>7.0947399999999998E-4</v>
      </c>
      <c r="F542" s="3" t="s">
        <v>207</v>
      </c>
    </row>
    <row r="543" spans="1:6" x14ac:dyDescent="0.25">
      <c r="A543" s="13" t="s">
        <v>940</v>
      </c>
      <c r="B543" s="14">
        <v>3.1146099999999999</v>
      </c>
      <c r="C543" s="14">
        <v>13.6225</v>
      </c>
      <c r="D543" s="14">
        <f t="shared" si="8"/>
        <v>4.3737418167924718</v>
      </c>
      <c r="E543" s="15">
        <v>7.0947399999999998E-4</v>
      </c>
      <c r="F543" s="3" t="s">
        <v>941</v>
      </c>
    </row>
    <row r="544" spans="1:6" x14ac:dyDescent="0.25">
      <c r="A544" s="13" t="s">
        <v>942</v>
      </c>
      <c r="B544" s="14">
        <v>20.545300000000001</v>
      </c>
      <c r="C544" s="14">
        <v>89.8048</v>
      </c>
      <c r="D544" s="14">
        <f t="shared" si="8"/>
        <v>4.3710629681727688</v>
      </c>
      <c r="E544" s="15">
        <v>7.0947399999999998E-4</v>
      </c>
      <c r="F544" s="3"/>
    </row>
    <row r="545" spans="1:6" x14ac:dyDescent="0.25">
      <c r="A545" s="13" t="s">
        <v>943</v>
      </c>
      <c r="B545" s="14">
        <v>36.439700000000002</v>
      </c>
      <c r="C545" s="14">
        <v>159.21199999999999</v>
      </c>
      <c r="D545" s="14">
        <f t="shared" si="8"/>
        <v>4.3691907452586047</v>
      </c>
      <c r="E545" s="15">
        <v>7.0947399999999998E-4</v>
      </c>
      <c r="F545" s="3" t="s">
        <v>944</v>
      </c>
    </row>
    <row r="546" spans="1:6" x14ac:dyDescent="0.25">
      <c r="A546" s="13" t="s">
        <v>945</v>
      </c>
      <c r="B546" s="14">
        <v>0.67872299999999997</v>
      </c>
      <c r="C546" s="14">
        <v>2.9626899999999998</v>
      </c>
      <c r="D546" s="14">
        <f t="shared" si="8"/>
        <v>4.3650944494292956</v>
      </c>
      <c r="E546" s="15">
        <v>7.0947399999999998E-4</v>
      </c>
      <c r="F546" s="3" t="s">
        <v>249</v>
      </c>
    </row>
    <row r="547" spans="1:6" x14ac:dyDescent="0.25">
      <c r="A547" s="13" t="s">
        <v>946</v>
      </c>
      <c r="B547" s="14">
        <v>0.97837200000000002</v>
      </c>
      <c r="C547" s="14">
        <v>4.26145</v>
      </c>
      <c r="D547" s="14">
        <f t="shared" si="8"/>
        <v>4.3556540865846527</v>
      </c>
      <c r="E547" s="15">
        <v>1.9050200000000001E-3</v>
      </c>
      <c r="F547" s="3" t="s">
        <v>947</v>
      </c>
    </row>
    <row r="548" spans="1:6" x14ac:dyDescent="0.25">
      <c r="A548" s="13" t="s">
        <v>948</v>
      </c>
      <c r="B548" s="14">
        <v>9.3555600000000005</v>
      </c>
      <c r="C548" s="14">
        <v>40.739899999999999</v>
      </c>
      <c r="D548" s="14">
        <f t="shared" si="8"/>
        <v>4.3546190714398705</v>
      </c>
      <c r="E548" s="15">
        <v>7.0947399999999998E-4</v>
      </c>
      <c r="F548" s="3" t="s">
        <v>949</v>
      </c>
    </row>
    <row r="549" spans="1:6" x14ac:dyDescent="0.25">
      <c r="A549" s="13" t="s">
        <v>950</v>
      </c>
      <c r="B549" s="14">
        <v>17.3978</v>
      </c>
      <c r="C549" s="14">
        <v>75.752399999999994</v>
      </c>
      <c r="D549" s="14">
        <f t="shared" si="8"/>
        <v>4.35413672993137</v>
      </c>
      <c r="E549" s="15">
        <v>7.0947399999999998E-4</v>
      </c>
      <c r="F549" s="3" t="s">
        <v>951</v>
      </c>
    </row>
    <row r="550" spans="1:6" x14ac:dyDescent="0.25">
      <c r="A550" s="13" t="s">
        <v>952</v>
      </c>
      <c r="B550" s="14">
        <v>21.929600000000001</v>
      </c>
      <c r="C550" s="14">
        <v>95.381100000000004</v>
      </c>
      <c r="D550" s="14">
        <f t="shared" si="8"/>
        <v>4.3494226980884285</v>
      </c>
      <c r="E550" s="15">
        <v>7.0947399999999998E-4</v>
      </c>
      <c r="F550" s="3"/>
    </row>
    <row r="551" spans="1:6" x14ac:dyDescent="0.25">
      <c r="A551" s="13" t="s">
        <v>953</v>
      </c>
      <c r="B551" s="14">
        <v>607.45799999999997</v>
      </c>
      <c r="C551" s="14">
        <v>2640.98</v>
      </c>
      <c r="D551" s="14">
        <f t="shared" si="8"/>
        <v>4.3475927553839115</v>
      </c>
      <c r="E551" s="15">
        <v>7.0947399999999998E-4</v>
      </c>
      <c r="F551" s="3" t="s">
        <v>954</v>
      </c>
    </row>
    <row r="552" spans="1:6" x14ac:dyDescent="0.25">
      <c r="A552" s="13" t="s">
        <v>955</v>
      </c>
      <c r="B552" s="14">
        <v>3.4455499999999999</v>
      </c>
      <c r="C552" s="14">
        <v>14.8613</v>
      </c>
      <c r="D552" s="14">
        <f t="shared" si="8"/>
        <v>4.3131865739867363</v>
      </c>
      <c r="E552" s="15">
        <v>7.0947399999999998E-4</v>
      </c>
      <c r="F552" s="3" t="s">
        <v>521</v>
      </c>
    </row>
    <row r="553" spans="1:6" x14ac:dyDescent="0.25">
      <c r="A553" s="13" t="s">
        <v>956</v>
      </c>
      <c r="B553" s="14">
        <v>2.41255</v>
      </c>
      <c r="C553" s="14">
        <v>10.4055</v>
      </c>
      <c r="D553" s="14">
        <f t="shared" si="8"/>
        <v>4.3130712316843178</v>
      </c>
      <c r="E553" s="15">
        <v>2.9750499999999999E-3</v>
      </c>
      <c r="F553" s="3" t="s">
        <v>767</v>
      </c>
    </row>
    <row r="554" spans="1:6" x14ac:dyDescent="0.25">
      <c r="A554" s="13" t="s">
        <v>957</v>
      </c>
      <c r="B554" s="14">
        <v>28.3127</v>
      </c>
      <c r="C554" s="14">
        <v>121.345</v>
      </c>
      <c r="D554" s="14">
        <f t="shared" si="8"/>
        <v>4.2858858392170296</v>
      </c>
      <c r="E554" s="15">
        <v>7.0947399999999998E-4</v>
      </c>
      <c r="F554" s="3" t="s">
        <v>751</v>
      </c>
    </row>
    <row r="555" spans="1:6" x14ac:dyDescent="0.25">
      <c r="A555" s="13" t="s">
        <v>958</v>
      </c>
      <c r="B555" s="14">
        <v>9.76328</v>
      </c>
      <c r="C555" s="14">
        <v>41.814399999999999</v>
      </c>
      <c r="D555" s="14">
        <f t="shared" si="8"/>
        <v>4.2828229857179148</v>
      </c>
      <c r="E555" s="15">
        <v>7.0947399999999998E-4</v>
      </c>
      <c r="F555" s="3" t="s">
        <v>959</v>
      </c>
    </row>
    <row r="556" spans="1:6" x14ac:dyDescent="0.25">
      <c r="A556" s="13" t="s">
        <v>960</v>
      </c>
      <c r="B556" s="14">
        <v>7.1884100000000002</v>
      </c>
      <c r="C556" s="14">
        <v>30.783899999999999</v>
      </c>
      <c r="D556" s="14">
        <f t="shared" si="8"/>
        <v>4.2824351977697432</v>
      </c>
      <c r="E556" s="15">
        <v>7.0947399999999998E-4</v>
      </c>
      <c r="F556" s="3" t="s">
        <v>786</v>
      </c>
    </row>
    <row r="557" spans="1:6" x14ac:dyDescent="0.25">
      <c r="A557" s="13" t="s">
        <v>961</v>
      </c>
      <c r="B557" s="14">
        <v>2.6479699999999999</v>
      </c>
      <c r="C557" s="14">
        <v>11.331799999999999</v>
      </c>
      <c r="D557" s="14">
        <f t="shared" si="8"/>
        <v>4.2794291476111885</v>
      </c>
      <c r="E557" s="15">
        <v>7.0947399999999998E-4</v>
      </c>
      <c r="F557" s="3" t="s">
        <v>196</v>
      </c>
    </row>
    <row r="558" spans="1:6" x14ac:dyDescent="0.25">
      <c r="A558" s="13" t="s">
        <v>962</v>
      </c>
      <c r="B558" s="14">
        <v>99.9345</v>
      </c>
      <c r="C558" s="14">
        <v>427.58800000000002</v>
      </c>
      <c r="D558" s="14">
        <f t="shared" si="8"/>
        <v>4.2786825370617754</v>
      </c>
      <c r="E558" s="15">
        <v>7.0947399999999998E-4</v>
      </c>
      <c r="F558" s="3" t="s">
        <v>963</v>
      </c>
    </row>
    <row r="559" spans="1:6" x14ac:dyDescent="0.25">
      <c r="A559" s="13" t="s">
        <v>964</v>
      </c>
      <c r="B559" s="14">
        <v>9.4480799999999991</v>
      </c>
      <c r="C559" s="14">
        <v>40.309899999999999</v>
      </c>
      <c r="D559" s="14">
        <f t="shared" si="8"/>
        <v>4.2664647208745059</v>
      </c>
      <c r="E559" s="15">
        <v>7.0947399999999998E-4</v>
      </c>
      <c r="F559" s="3" t="s">
        <v>284</v>
      </c>
    </row>
    <row r="560" spans="1:6" x14ac:dyDescent="0.25">
      <c r="A560" s="13" t="s">
        <v>965</v>
      </c>
      <c r="B560" s="14">
        <v>36.658900000000003</v>
      </c>
      <c r="C560" s="14">
        <v>155.786</v>
      </c>
      <c r="D560" s="14">
        <f t="shared" si="8"/>
        <v>4.2496092354107731</v>
      </c>
      <c r="E560" s="15">
        <v>7.0947399999999998E-4</v>
      </c>
      <c r="F560" s="3" t="s">
        <v>141</v>
      </c>
    </row>
    <row r="561" spans="1:6" x14ac:dyDescent="0.25">
      <c r="A561" s="13" t="s">
        <v>966</v>
      </c>
      <c r="B561" s="14">
        <v>22.869499999999999</v>
      </c>
      <c r="C561" s="14">
        <v>96.621499999999997</v>
      </c>
      <c r="D561" s="14">
        <f t="shared" si="8"/>
        <v>4.2249065349045676</v>
      </c>
      <c r="E561" s="15">
        <v>7.0947399999999998E-4</v>
      </c>
      <c r="F561" s="3" t="s">
        <v>967</v>
      </c>
    </row>
    <row r="562" spans="1:6" x14ac:dyDescent="0.25">
      <c r="A562" s="13" t="s">
        <v>968</v>
      </c>
      <c r="B562" s="14">
        <v>10.916</v>
      </c>
      <c r="C562" s="14">
        <v>46.039299999999997</v>
      </c>
      <c r="D562" s="14">
        <f t="shared" si="8"/>
        <v>4.217598021253206</v>
      </c>
      <c r="E562" s="15">
        <v>7.0947399999999998E-4</v>
      </c>
      <c r="F562" s="3" t="s">
        <v>786</v>
      </c>
    </row>
    <row r="563" spans="1:6" x14ac:dyDescent="0.25">
      <c r="A563" s="13" t="s">
        <v>969</v>
      </c>
      <c r="B563" s="14">
        <v>71.650700000000001</v>
      </c>
      <c r="C563" s="14">
        <v>301.18700000000001</v>
      </c>
      <c r="D563" s="14">
        <f t="shared" si="8"/>
        <v>4.2035458132300176</v>
      </c>
      <c r="E563" s="15">
        <v>7.0947399999999998E-4</v>
      </c>
      <c r="F563" s="3" t="s">
        <v>601</v>
      </c>
    </row>
    <row r="564" spans="1:6" x14ac:dyDescent="0.25">
      <c r="A564" s="13" t="s">
        <v>970</v>
      </c>
      <c r="B564" s="14">
        <v>15.98</v>
      </c>
      <c r="C564" s="14">
        <v>67.152699999999996</v>
      </c>
      <c r="D564" s="14">
        <f t="shared" si="8"/>
        <v>4.2022966207759698</v>
      </c>
      <c r="E564" s="15">
        <v>7.0947399999999998E-4</v>
      </c>
      <c r="F564" s="3" t="s">
        <v>971</v>
      </c>
    </row>
    <row r="565" spans="1:6" x14ac:dyDescent="0.25">
      <c r="A565" s="13" t="s">
        <v>972</v>
      </c>
      <c r="B565" s="14">
        <v>2.6465900000000002</v>
      </c>
      <c r="C565" s="14">
        <v>11.120900000000001</v>
      </c>
      <c r="D565" s="14">
        <f t="shared" si="8"/>
        <v>4.2019731050143765</v>
      </c>
      <c r="E565" s="15">
        <v>2.4451999999999998E-3</v>
      </c>
      <c r="F565" s="3" t="s">
        <v>973</v>
      </c>
    </row>
    <row r="566" spans="1:6" x14ac:dyDescent="0.25">
      <c r="A566" s="13" t="s">
        <v>974</v>
      </c>
      <c r="B566" s="14">
        <v>4.5198799999999997</v>
      </c>
      <c r="C566" s="14">
        <v>18.9834</v>
      </c>
      <c r="D566" s="14">
        <f t="shared" si="8"/>
        <v>4.199978760498067</v>
      </c>
      <c r="E566" s="15">
        <v>7.0947399999999998E-4</v>
      </c>
      <c r="F566" s="3" t="s">
        <v>119</v>
      </c>
    </row>
    <row r="567" spans="1:6" x14ac:dyDescent="0.25">
      <c r="A567" s="13" t="s">
        <v>975</v>
      </c>
      <c r="B567" s="14">
        <v>0.77367300000000006</v>
      </c>
      <c r="C567" s="14">
        <v>3.2465700000000002</v>
      </c>
      <c r="D567" s="14">
        <f t="shared" si="8"/>
        <v>4.1963077424183082</v>
      </c>
      <c r="E567" s="15">
        <v>7.2301900000000001E-3</v>
      </c>
      <c r="F567" s="3" t="s">
        <v>976</v>
      </c>
    </row>
    <row r="568" spans="1:6" x14ac:dyDescent="0.25">
      <c r="A568" s="13" t="s">
        <v>977</v>
      </c>
      <c r="B568" s="14">
        <v>20.985800000000001</v>
      </c>
      <c r="C568" s="14">
        <v>88.018500000000003</v>
      </c>
      <c r="D568" s="14">
        <f t="shared" si="8"/>
        <v>4.1941932163653517</v>
      </c>
      <c r="E568" s="15">
        <v>7.0947399999999998E-4</v>
      </c>
      <c r="F568" s="3"/>
    </row>
    <row r="569" spans="1:6" x14ac:dyDescent="0.25">
      <c r="A569" s="13" t="s">
        <v>978</v>
      </c>
      <c r="B569" s="14">
        <v>3.8537400000000002</v>
      </c>
      <c r="C569" s="14">
        <v>16.162500000000001</v>
      </c>
      <c r="D569" s="14">
        <f t="shared" si="8"/>
        <v>4.1939777981908488</v>
      </c>
      <c r="E569" s="15">
        <v>7.0947399999999998E-4</v>
      </c>
      <c r="F569" s="3" t="s">
        <v>979</v>
      </c>
    </row>
    <row r="570" spans="1:6" x14ac:dyDescent="0.25">
      <c r="A570" s="13" t="s">
        <v>980</v>
      </c>
      <c r="B570" s="14">
        <v>346.78500000000003</v>
      </c>
      <c r="C570" s="14">
        <v>1453.33</v>
      </c>
      <c r="D570" s="14">
        <f t="shared" si="8"/>
        <v>4.19086754040688</v>
      </c>
      <c r="E570" s="15">
        <v>7.0947399999999998E-4</v>
      </c>
      <c r="F570" s="3" t="s">
        <v>981</v>
      </c>
    </row>
    <row r="571" spans="1:6" x14ac:dyDescent="0.25">
      <c r="A571" s="13" t="s">
        <v>982</v>
      </c>
      <c r="B571" s="14">
        <v>0.81537400000000004</v>
      </c>
      <c r="C571" s="14">
        <v>3.4089999999999998</v>
      </c>
      <c r="D571" s="14">
        <f t="shared" si="8"/>
        <v>4.1809034872340787</v>
      </c>
      <c r="E571" s="15">
        <v>1.9050200000000001E-3</v>
      </c>
      <c r="F571" s="3" t="s">
        <v>983</v>
      </c>
    </row>
    <row r="572" spans="1:6" x14ac:dyDescent="0.25">
      <c r="A572" s="13" t="s">
        <v>984</v>
      </c>
      <c r="B572" s="14">
        <v>2.5821999999999998</v>
      </c>
      <c r="C572" s="14">
        <v>10.793900000000001</v>
      </c>
      <c r="D572" s="14">
        <f t="shared" si="8"/>
        <v>4.180117729068237</v>
      </c>
      <c r="E572" s="15">
        <v>7.0947399999999998E-4</v>
      </c>
      <c r="F572" s="3"/>
    </row>
    <row r="573" spans="1:6" x14ac:dyDescent="0.25">
      <c r="A573" s="13" t="s">
        <v>985</v>
      </c>
      <c r="B573" s="14">
        <v>600.61900000000003</v>
      </c>
      <c r="C573" s="14">
        <v>2507.6799999999998</v>
      </c>
      <c r="D573" s="14">
        <f t="shared" si="8"/>
        <v>4.1751592939950282</v>
      </c>
      <c r="E573" s="15">
        <v>7.0947399999999998E-4</v>
      </c>
      <c r="F573" s="3" t="s">
        <v>986</v>
      </c>
    </row>
    <row r="574" spans="1:6" x14ac:dyDescent="0.25">
      <c r="A574" s="13" t="s">
        <v>987</v>
      </c>
      <c r="B574" s="14">
        <v>1.1253500000000001</v>
      </c>
      <c r="C574" s="14">
        <v>4.69848</v>
      </c>
      <c r="D574" s="14">
        <f t="shared" si="8"/>
        <v>4.1751277380370553</v>
      </c>
      <c r="E574" s="15">
        <v>1.9050200000000001E-3</v>
      </c>
      <c r="F574" s="3" t="s">
        <v>988</v>
      </c>
    </row>
    <row r="575" spans="1:6" x14ac:dyDescent="0.25">
      <c r="A575" s="13" t="s">
        <v>989</v>
      </c>
      <c r="B575" s="14">
        <v>5.4801900000000003</v>
      </c>
      <c r="C575" s="14">
        <v>22.865600000000001</v>
      </c>
      <c r="D575" s="14">
        <f t="shared" si="8"/>
        <v>4.1724100806723854</v>
      </c>
      <c r="E575" s="15">
        <v>7.0947399999999998E-4</v>
      </c>
      <c r="F575" s="3"/>
    </row>
    <row r="576" spans="1:6" x14ac:dyDescent="0.25">
      <c r="A576" s="13" t="s">
        <v>990</v>
      </c>
      <c r="B576" s="14">
        <v>2.1805400000000001</v>
      </c>
      <c r="C576" s="14">
        <v>9.0736799999999995</v>
      </c>
      <c r="D576" s="14">
        <f t="shared" si="8"/>
        <v>4.1612077742210642</v>
      </c>
      <c r="E576" s="15">
        <v>2.9750499999999999E-3</v>
      </c>
      <c r="F576" s="3" t="s">
        <v>991</v>
      </c>
    </row>
    <row r="577" spans="1:6" x14ac:dyDescent="0.25">
      <c r="A577" s="13" t="s">
        <v>992</v>
      </c>
      <c r="B577" s="14">
        <v>38.4191</v>
      </c>
      <c r="C577" s="14">
        <v>159.84700000000001</v>
      </c>
      <c r="D577" s="14">
        <f t="shared" si="8"/>
        <v>4.1606128201857935</v>
      </c>
      <c r="E577" s="15">
        <v>7.0947399999999998E-4</v>
      </c>
      <c r="F577" s="3" t="s">
        <v>993</v>
      </c>
    </row>
    <row r="578" spans="1:6" x14ac:dyDescent="0.25">
      <c r="A578" s="13" t="s">
        <v>994</v>
      </c>
      <c r="B578" s="14">
        <v>11.913600000000001</v>
      </c>
      <c r="C578" s="14">
        <v>49.549900000000001</v>
      </c>
      <c r="D578" s="14">
        <f t="shared" si="8"/>
        <v>4.159103881278539</v>
      </c>
      <c r="E578" s="15">
        <v>7.0947399999999998E-4</v>
      </c>
      <c r="F578" s="3" t="s">
        <v>995</v>
      </c>
    </row>
    <row r="579" spans="1:6" x14ac:dyDescent="0.25">
      <c r="A579" s="13" t="s">
        <v>996</v>
      </c>
      <c r="B579" s="14">
        <v>1.51074</v>
      </c>
      <c r="C579" s="14">
        <v>6.2824299999999997</v>
      </c>
      <c r="D579" s="14">
        <f t="shared" si="8"/>
        <v>4.1585117227319062</v>
      </c>
      <c r="E579" s="15">
        <v>5.3816799999999998E-3</v>
      </c>
      <c r="F579" s="3" t="s">
        <v>997</v>
      </c>
    </row>
    <row r="580" spans="1:6" x14ac:dyDescent="0.25">
      <c r="A580" s="13" t="s">
        <v>998</v>
      </c>
      <c r="B580" s="14">
        <v>38.4345</v>
      </c>
      <c r="C580" s="14">
        <v>159.78399999999999</v>
      </c>
      <c r="D580" s="14">
        <f t="shared" si="8"/>
        <v>4.1573065865303303</v>
      </c>
      <c r="E580" s="15">
        <v>7.0947399999999998E-4</v>
      </c>
      <c r="F580" s="3" t="s">
        <v>999</v>
      </c>
    </row>
    <row r="581" spans="1:6" x14ac:dyDescent="0.25">
      <c r="A581" s="13" t="s">
        <v>1000</v>
      </c>
      <c r="B581" s="14">
        <v>0.34347800000000001</v>
      </c>
      <c r="C581" s="14">
        <v>1.42719</v>
      </c>
      <c r="D581" s="14">
        <f t="shared" ref="D581:D644" si="9">C581/B581</f>
        <v>4.1551132823645185</v>
      </c>
      <c r="E581" s="15">
        <v>5.8531599999999996E-3</v>
      </c>
      <c r="F581" s="3" t="s">
        <v>1001</v>
      </c>
    </row>
    <row r="582" spans="1:6" x14ac:dyDescent="0.25">
      <c r="A582" s="13" t="s">
        <v>1002</v>
      </c>
      <c r="B582" s="14">
        <v>152.47200000000001</v>
      </c>
      <c r="C582" s="14">
        <v>633.31600000000003</v>
      </c>
      <c r="D582" s="14">
        <f t="shared" si="9"/>
        <v>4.1536544414712209</v>
      </c>
      <c r="E582" s="15">
        <v>7.0947399999999998E-4</v>
      </c>
      <c r="F582" s="3" t="s">
        <v>1003</v>
      </c>
    </row>
    <row r="583" spans="1:6" x14ac:dyDescent="0.25">
      <c r="A583" s="13" t="s">
        <v>1004</v>
      </c>
      <c r="B583" s="14">
        <v>175.57300000000001</v>
      </c>
      <c r="C583" s="14">
        <v>728.75900000000001</v>
      </c>
      <c r="D583" s="14">
        <f t="shared" si="9"/>
        <v>4.1507464131728682</v>
      </c>
      <c r="E583" s="15">
        <v>7.0947399999999998E-4</v>
      </c>
      <c r="F583" s="3" t="s">
        <v>196</v>
      </c>
    </row>
    <row r="584" spans="1:6" x14ac:dyDescent="0.25">
      <c r="A584" s="13" t="s">
        <v>1005</v>
      </c>
      <c r="B584" s="14">
        <v>18.598800000000001</v>
      </c>
      <c r="C584" s="14">
        <v>77.148899999999998</v>
      </c>
      <c r="D584" s="14">
        <f t="shared" si="9"/>
        <v>4.1480579392218848</v>
      </c>
      <c r="E584" s="15">
        <v>7.0947399999999998E-4</v>
      </c>
      <c r="F584" s="3" t="s">
        <v>176</v>
      </c>
    </row>
    <row r="585" spans="1:6" x14ac:dyDescent="0.25">
      <c r="A585" s="13" t="s">
        <v>1006</v>
      </c>
      <c r="B585" s="14">
        <v>4.2138900000000001</v>
      </c>
      <c r="C585" s="14">
        <v>17.477</v>
      </c>
      <c r="D585" s="14">
        <f t="shared" si="9"/>
        <v>4.1474741865592124</v>
      </c>
      <c r="E585" s="15">
        <v>7.0947399999999998E-4</v>
      </c>
      <c r="F585" s="3" t="s">
        <v>1007</v>
      </c>
    </row>
    <row r="586" spans="1:6" x14ac:dyDescent="0.25">
      <c r="A586" s="13" t="s">
        <v>1008</v>
      </c>
      <c r="B586" s="14">
        <v>70.510499999999993</v>
      </c>
      <c r="C586" s="14">
        <v>291.899</v>
      </c>
      <c r="D586" s="14">
        <f t="shared" si="9"/>
        <v>4.1397947823373826</v>
      </c>
      <c r="E586" s="15">
        <v>7.0947399999999998E-4</v>
      </c>
      <c r="F586" s="3" t="s">
        <v>682</v>
      </c>
    </row>
    <row r="587" spans="1:6" x14ac:dyDescent="0.25">
      <c r="A587" s="13" t="s">
        <v>1009</v>
      </c>
      <c r="B587" s="14">
        <v>0.297321</v>
      </c>
      <c r="C587" s="14">
        <v>1.2289300000000001</v>
      </c>
      <c r="D587" s="14">
        <f t="shared" si="9"/>
        <v>4.1333440961116104</v>
      </c>
      <c r="E587" s="15">
        <v>3.48892E-3</v>
      </c>
      <c r="F587" s="3"/>
    </row>
    <row r="588" spans="1:6" x14ac:dyDescent="0.25">
      <c r="A588" s="13" t="s">
        <v>1010</v>
      </c>
      <c r="B588" s="14">
        <v>4.2709900000000003</v>
      </c>
      <c r="C588" s="14">
        <v>17.6358</v>
      </c>
      <c r="D588" s="14">
        <f t="shared" si="9"/>
        <v>4.1292065773977455</v>
      </c>
      <c r="E588" s="15">
        <v>7.0947399999999998E-4</v>
      </c>
      <c r="F588" s="3" t="s">
        <v>1011</v>
      </c>
    </row>
    <row r="589" spans="1:6" x14ac:dyDescent="0.25">
      <c r="A589" s="13" t="s">
        <v>1012</v>
      </c>
      <c r="B589" s="14">
        <v>2.7353800000000001</v>
      </c>
      <c r="C589" s="14">
        <v>11.2889</v>
      </c>
      <c r="D589" s="14">
        <f t="shared" si="9"/>
        <v>4.1269951524102684</v>
      </c>
      <c r="E589" s="15">
        <v>7.0947399999999998E-4</v>
      </c>
      <c r="F589" s="3" t="s">
        <v>1013</v>
      </c>
    </row>
    <row r="590" spans="1:6" x14ac:dyDescent="0.25">
      <c r="A590" s="13" t="s">
        <v>1014</v>
      </c>
      <c r="B590" s="14">
        <v>0.65342900000000004</v>
      </c>
      <c r="C590" s="14">
        <v>2.6924299999999999</v>
      </c>
      <c r="D590" s="14">
        <f t="shared" si="9"/>
        <v>4.120462973023848</v>
      </c>
      <c r="E590" s="15">
        <v>2.4451999999999998E-3</v>
      </c>
      <c r="F590" s="3" t="s">
        <v>1015</v>
      </c>
    </row>
    <row r="591" spans="1:6" x14ac:dyDescent="0.25">
      <c r="A591" s="13" t="s">
        <v>1016</v>
      </c>
      <c r="B591" s="14">
        <v>2.2885200000000001</v>
      </c>
      <c r="C591" s="14">
        <v>9.4266000000000005</v>
      </c>
      <c r="D591" s="14">
        <f t="shared" si="9"/>
        <v>4.1190813276702851</v>
      </c>
      <c r="E591" s="15">
        <v>1.9050200000000001E-3</v>
      </c>
      <c r="F591" s="3"/>
    </row>
    <row r="592" spans="1:6" x14ac:dyDescent="0.25">
      <c r="A592" s="13" t="s">
        <v>1017</v>
      </c>
      <c r="B592" s="14">
        <v>46.9589</v>
      </c>
      <c r="C592" s="14">
        <v>193.39599999999999</v>
      </c>
      <c r="D592" s="14">
        <f t="shared" si="9"/>
        <v>4.1184099286823157</v>
      </c>
      <c r="E592" s="15">
        <v>7.0947399999999998E-4</v>
      </c>
      <c r="F592" s="3" t="s">
        <v>1018</v>
      </c>
    </row>
    <row r="593" spans="1:6" x14ac:dyDescent="0.25">
      <c r="A593" s="13" t="s">
        <v>1019</v>
      </c>
      <c r="B593" s="14">
        <v>13.9878</v>
      </c>
      <c r="C593" s="14">
        <v>57.5443</v>
      </c>
      <c r="D593" s="14">
        <f t="shared" si="9"/>
        <v>4.1138921059780662</v>
      </c>
      <c r="E593" s="15">
        <v>7.0947399999999998E-4</v>
      </c>
      <c r="F593" s="3" t="s">
        <v>1020</v>
      </c>
    </row>
    <row r="594" spans="1:6" x14ac:dyDescent="0.25">
      <c r="A594" s="13" t="s">
        <v>1021</v>
      </c>
      <c r="B594" s="14">
        <v>278.54399999999998</v>
      </c>
      <c r="C594" s="14">
        <v>1143.8499999999999</v>
      </c>
      <c r="D594" s="14">
        <f t="shared" si="9"/>
        <v>4.1065325406398987</v>
      </c>
      <c r="E594" s="15">
        <v>7.0947399999999998E-4</v>
      </c>
      <c r="F594" s="3" t="s">
        <v>1022</v>
      </c>
    </row>
    <row r="595" spans="1:6" x14ac:dyDescent="0.25">
      <c r="A595" s="13" t="s">
        <v>1023</v>
      </c>
      <c r="B595" s="14">
        <v>1.7040200000000001</v>
      </c>
      <c r="C595" s="14">
        <v>6.9881900000000003</v>
      </c>
      <c r="D595" s="14">
        <f t="shared" si="9"/>
        <v>4.1010023356533374</v>
      </c>
      <c r="E595" s="15">
        <v>3.48892E-3</v>
      </c>
      <c r="F595" s="3"/>
    </row>
    <row r="596" spans="1:6" x14ac:dyDescent="0.25">
      <c r="A596" s="13" t="s">
        <v>1024</v>
      </c>
      <c r="B596" s="14">
        <v>2.3509799999999998</v>
      </c>
      <c r="C596" s="14">
        <v>9.6404300000000003</v>
      </c>
      <c r="D596" s="14">
        <f t="shared" si="9"/>
        <v>4.1006006006006013</v>
      </c>
      <c r="E596" s="15">
        <v>1.32624E-3</v>
      </c>
      <c r="F596" s="3" t="s">
        <v>141</v>
      </c>
    </row>
    <row r="597" spans="1:6" x14ac:dyDescent="0.25">
      <c r="A597" s="13" t="s">
        <v>1025</v>
      </c>
      <c r="B597" s="14">
        <v>12.0275</v>
      </c>
      <c r="C597" s="14">
        <v>49.265700000000002</v>
      </c>
      <c r="D597" s="14">
        <f t="shared" si="9"/>
        <v>4.0960881313656206</v>
      </c>
      <c r="E597" s="15">
        <v>7.0947399999999998E-4</v>
      </c>
      <c r="F597" s="3" t="s">
        <v>1026</v>
      </c>
    </row>
    <row r="598" spans="1:6" x14ac:dyDescent="0.25">
      <c r="A598" s="13" t="s">
        <v>1027</v>
      </c>
      <c r="B598" s="14">
        <v>13.0154</v>
      </c>
      <c r="C598" s="14">
        <v>53.203099999999999</v>
      </c>
      <c r="D598" s="14">
        <f t="shared" si="9"/>
        <v>4.0877037970404295</v>
      </c>
      <c r="E598" s="15">
        <v>7.0947399999999998E-4</v>
      </c>
      <c r="F598" s="3" t="s">
        <v>1028</v>
      </c>
    </row>
    <row r="599" spans="1:6" x14ac:dyDescent="0.25">
      <c r="A599" s="13" t="s">
        <v>1029</v>
      </c>
      <c r="B599" s="14">
        <v>1.61131</v>
      </c>
      <c r="C599" s="14">
        <v>6.5785299999999998</v>
      </c>
      <c r="D599" s="14">
        <f t="shared" si="9"/>
        <v>4.0827215123098597</v>
      </c>
      <c r="E599" s="15">
        <v>7.0947399999999998E-4</v>
      </c>
      <c r="F599" s="3" t="s">
        <v>256</v>
      </c>
    </row>
    <row r="600" spans="1:6" x14ac:dyDescent="0.25">
      <c r="A600" s="13" t="s">
        <v>1030</v>
      </c>
      <c r="B600" s="14">
        <v>5.4064699999999997</v>
      </c>
      <c r="C600" s="14">
        <v>22.0608</v>
      </c>
      <c r="D600" s="14">
        <f t="shared" si="9"/>
        <v>4.0804443564839907</v>
      </c>
      <c r="E600" s="15">
        <v>1.9050200000000001E-3</v>
      </c>
      <c r="F600" s="3" t="s">
        <v>857</v>
      </c>
    </row>
    <row r="601" spans="1:6" x14ac:dyDescent="0.25">
      <c r="A601" s="13" t="s">
        <v>1031</v>
      </c>
      <c r="B601" s="14">
        <v>79.339399999999998</v>
      </c>
      <c r="C601" s="14">
        <v>323.02300000000002</v>
      </c>
      <c r="D601" s="14">
        <f t="shared" si="9"/>
        <v>4.0714071444956739</v>
      </c>
      <c r="E601" s="15">
        <v>7.0947399999999998E-4</v>
      </c>
      <c r="F601" s="3"/>
    </row>
    <row r="602" spans="1:6" x14ac:dyDescent="0.25">
      <c r="A602" s="13" t="s">
        <v>1032</v>
      </c>
      <c r="B602" s="14">
        <v>1.74777</v>
      </c>
      <c r="C602" s="14">
        <v>7.1052400000000002</v>
      </c>
      <c r="D602" s="14">
        <f t="shared" si="9"/>
        <v>4.0653175188955073</v>
      </c>
      <c r="E602" s="15">
        <v>7.0947399999999998E-4</v>
      </c>
      <c r="F602" s="3" t="s">
        <v>1033</v>
      </c>
    </row>
    <row r="603" spans="1:6" x14ac:dyDescent="0.25">
      <c r="A603" s="13" t="s">
        <v>1034</v>
      </c>
      <c r="B603" s="14">
        <v>0.70031600000000005</v>
      </c>
      <c r="C603" s="14">
        <v>2.84179</v>
      </c>
      <c r="D603" s="14">
        <f t="shared" si="9"/>
        <v>4.0578681623724142</v>
      </c>
      <c r="E603" s="15">
        <v>9.7623199999999997E-3</v>
      </c>
      <c r="F603" s="3"/>
    </row>
    <row r="604" spans="1:6" x14ac:dyDescent="0.25">
      <c r="A604" s="13" t="s">
        <v>1035</v>
      </c>
      <c r="B604" s="14">
        <v>0.87826000000000004</v>
      </c>
      <c r="C604" s="14">
        <v>3.5573600000000001</v>
      </c>
      <c r="D604" s="14">
        <f t="shared" si="9"/>
        <v>4.0504634163004125</v>
      </c>
      <c r="E604" s="15">
        <v>1.32624E-3</v>
      </c>
      <c r="F604" s="3" t="s">
        <v>1036</v>
      </c>
    </row>
    <row r="605" spans="1:6" x14ac:dyDescent="0.25">
      <c r="A605" s="13" t="s">
        <v>1037</v>
      </c>
      <c r="B605" s="14">
        <v>2.2812999999999999</v>
      </c>
      <c r="C605" s="14">
        <v>9.2282600000000006</v>
      </c>
      <c r="D605" s="14">
        <f t="shared" si="9"/>
        <v>4.0451759961425511</v>
      </c>
      <c r="E605" s="15">
        <v>7.0947399999999998E-4</v>
      </c>
      <c r="F605" s="3" t="s">
        <v>1038</v>
      </c>
    </row>
    <row r="606" spans="1:6" x14ac:dyDescent="0.25">
      <c r="A606" s="13" t="s">
        <v>1039</v>
      </c>
      <c r="B606" s="14">
        <v>19.196200000000001</v>
      </c>
      <c r="C606" s="14">
        <v>77.596900000000005</v>
      </c>
      <c r="D606" s="14">
        <f t="shared" si="9"/>
        <v>4.0423052479136494</v>
      </c>
      <c r="E606" s="15">
        <v>7.0947399999999998E-4</v>
      </c>
      <c r="F606" s="3" t="s">
        <v>1040</v>
      </c>
    </row>
    <row r="607" spans="1:6" x14ac:dyDescent="0.25">
      <c r="A607" s="13" t="s">
        <v>1041</v>
      </c>
      <c r="B607" s="14">
        <v>27.650099999999998</v>
      </c>
      <c r="C607" s="14">
        <v>111.694</v>
      </c>
      <c r="D607" s="14">
        <f t="shared" si="9"/>
        <v>4.0395513940275087</v>
      </c>
      <c r="E607" s="15">
        <v>7.0947399999999998E-4</v>
      </c>
      <c r="F607" s="3" t="s">
        <v>1042</v>
      </c>
    </row>
    <row r="608" spans="1:6" x14ac:dyDescent="0.25">
      <c r="A608" s="13" t="s">
        <v>1043</v>
      </c>
      <c r="B608" s="14">
        <v>0.31036200000000003</v>
      </c>
      <c r="C608" s="14">
        <v>1.2533300000000001</v>
      </c>
      <c r="D608" s="14">
        <f t="shared" si="9"/>
        <v>4.03828432604507</v>
      </c>
      <c r="E608" s="15">
        <v>2.4451999999999998E-3</v>
      </c>
      <c r="F608" s="3" t="s">
        <v>1044</v>
      </c>
    </row>
    <row r="609" spans="1:6" x14ac:dyDescent="0.25">
      <c r="A609" s="13" t="s">
        <v>1045</v>
      </c>
      <c r="B609" s="14">
        <v>5.1618500000000003</v>
      </c>
      <c r="C609" s="14">
        <v>20.832000000000001</v>
      </c>
      <c r="D609" s="14">
        <f t="shared" si="9"/>
        <v>4.0357623720177846</v>
      </c>
      <c r="E609" s="15">
        <v>7.0947399999999998E-4</v>
      </c>
      <c r="F609" s="3" t="s">
        <v>1046</v>
      </c>
    </row>
    <row r="610" spans="1:6" x14ac:dyDescent="0.25">
      <c r="A610" s="13" t="s">
        <v>1047</v>
      </c>
      <c r="B610" s="14">
        <v>1.44617</v>
      </c>
      <c r="C610" s="14">
        <v>5.835</v>
      </c>
      <c r="D610" s="14">
        <f t="shared" si="9"/>
        <v>4.0347953560093215</v>
      </c>
      <c r="E610" s="15">
        <v>7.0947399999999998E-4</v>
      </c>
      <c r="F610" s="3" t="s">
        <v>1048</v>
      </c>
    </row>
    <row r="611" spans="1:6" x14ac:dyDescent="0.25">
      <c r="A611" s="13" t="s">
        <v>1049</v>
      </c>
      <c r="B611" s="14">
        <v>0.592866</v>
      </c>
      <c r="C611" s="14">
        <v>2.3880599999999998</v>
      </c>
      <c r="D611" s="14">
        <f t="shared" si="9"/>
        <v>4.0279928348058416</v>
      </c>
      <c r="E611" s="15">
        <v>6.3195500000000002E-3</v>
      </c>
      <c r="F611" s="3" t="s">
        <v>1050</v>
      </c>
    </row>
    <row r="612" spans="1:6" x14ac:dyDescent="0.25">
      <c r="A612" s="13" t="s">
        <v>1051</v>
      </c>
      <c r="B612" s="14">
        <v>11.533899999999999</v>
      </c>
      <c r="C612" s="14">
        <v>46.350099999999998</v>
      </c>
      <c r="D612" s="14">
        <f t="shared" si="9"/>
        <v>4.0185973521532183</v>
      </c>
      <c r="E612" s="15">
        <v>7.0947399999999998E-4</v>
      </c>
      <c r="F612" s="3" t="s">
        <v>1052</v>
      </c>
    </row>
    <row r="613" spans="1:6" x14ac:dyDescent="0.25">
      <c r="A613" s="13" t="s">
        <v>1053</v>
      </c>
      <c r="B613" s="14">
        <v>14.007099999999999</v>
      </c>
      <c r="C613" s="14">
        <v>56.130299999999998</v>
      </c>
      <c r="D613" s="14">
        <f t="shared" si="9"/>
        <v>4.0072748820241166</v>
      </c>
      <c r="E613" s="15">
        <v>7.0947399999999998E-4</v>
      </c>
      <c r="F613" s="3" t="s">
        <v>1054</v>
      </c>
    </row>
    <row r="614" spans="1:6" x14ac:dyDescent="0.25">
      <c r="A614" s="13" t="s">
        <v>1055</v>
      </c>
      <c r="B614" s="14">
        <v>108.622</v>
      </c>
      <c r="C614" s="14">
        <v>434.12400000000002</v>
      </c>
      <c r="D614" s="14">
        <f t="shared" si="9"/>
        <v>3.9966489293145036</v>
      </c>
      <c r="E614" s="15">
        <v>7.0947399999999998E-4</v>
      </c>
      <c r="F614" s="3" t="s">
        <v>1056</v>
      </c>
    </row>
    <row r="615" spans="1:6" x14ac:dyDescent="0.25">
      <c r="A615" s="13" t="s">
        <v>1057</v>
      </c>
      <c r="B615" s="14">
        <v>4.3110200000000001</v>
      </c>
      <c r="C615" s="14">
        <v>17.215699999999998</v>
      </c>
      <c r="D615" s="14">
        <f t="shared" si="9"/>
        <v>3.9934168711812976</v>
      </c>
      <c r="E615" s="15">
        <v>7.0947399999999998E-4</v>
      </c>
      <c r="F615" s="3" t="s">
        <v>1058</v>
      </c>
    </row>
    <row r="616" spans="1:6" x14ac:dyDescent="0.25">
      <c r="A616" s="13" t="s">
        <v>1059</v>
      </c>
      <c r="B616" s="14">
        <v>54.397300000000001</v>
      </c>
      <c r="C616" s="14">
        <v>217.023</v>
      </c>
      <c r="D616" s="14">
        <f t="shared" si="9"/>
        <v>3.9895913951611566</v>
      </c>
      <c r="E616" s="15">
        <v>7.0947399999999998E-4</v>
      </c>
      <c r="F616" s="3" t="s">
        <v>1060</v>
      </c>
    </row>
    <row r="617" spans="1:6" x14ac:dyDescent="0.25">
      <c r="A617" s="13" t="s">
        <v>1061</v>
      </c>
      <c r="B617" s="14">
        <v>124.21599999999999</v>
      </c>
      <c r="C617" s="14">
        <v>495.51600000000002</v>
      </c>
      <c r="D617" s="14">
        <f t="shared" si="9"/>
        <v>3.9891479358536746</v>
      </c>
      <c r="E617" s="15">
        <v>7.0947399999999998E-4</v>
      </c>
      <c r="F617" s="3"/>
    </row>
    <row r="618" spans="1:6" x14ac:dyDescent="0.25">
      <c r="A618" s="13" t="s">
        <v>1062</v>
      </c>
      <c r="B618" s="14">
        <v>48.231699999999996</v>
      </c>
      <c r="C618" s="14">
        <v>192.05500000000001</v>
      </c>
      <c r="D618" s="14">
        <f t="shared" si="9"/>
        <v>3.9819247507344757</v>
      </c>
      <c r="E618" s="15">
        <v>7.0947399999999998E-4</v>
      </c>
      <c r="F618" s="3"/>
    </row>
    <row r="619" spans="1:6" x14ac:dyDescent="0.25">
      <c r="A619" s="13" t="s">
        <v>1063</v>
      </c>
      <c r="B619" s="14">
        <v>66.497900000000001</v>
      </c>
      <c r="C619" s="14">
        <v>264.58800000000002</v>
      </c>
      <c r="D619" s="14">
        <f t="shared" si="9"/>
        <v>3.9788925665321764</v>
      </c>
      <c r="E619" s="15">
        <v>7.0947399999999998E-4</v>
      </c>
      <c r="F619" s="3"/>
    </row>
    <row r="620" spans="1:6" x14ac:dyDescent="0.25">
      <c r="A620" s="13" t="s">
        <v>1064</v>
      </c>
      <c r="B620" s="14">
        <v>193.471</v>
      </c>
      <c r="C620" s="14">
        <v>766.00599999999997</v>
      </c>
      <c r="D620" s="14">
        <f t="shared" si="9"/>
        <v>3.9592807190741763</v>
      </c>
      <c r="E620" s="15">
        <v>7.0947399999999998E-4</v>
      </c>
      <c r="F620" s="3" t="s">
        <v>1065</v>
      </c>
    </row>
    <row r="621" spans="1:6" x14ac:dyDescent="0.25">
      <c r="A621" s="13" t="s">
        <v>1066</v>
      </c>
      <c r="B621" s="14">
        <v>1.2284200000000001</v>
      </c>
      <c r="C621" s="14">
        <v>4.84924</v>
      </c>
      <c r="D621" s="14">
        <f t="shared" si="9"/>
        <v>3.9475423715016036</v>
      </c>
      <c r="E621" s="15">
        <v>2.9750499999999999E-3</v>
      </c>
      <c r="F621" s="3" t="s">
        <v>1067</v>
      </c>
    </row>
    <row r="622" spans="1:6" x14ac:dyDescent="0.25">
      <c r="A622" s="13" t="s">
        <v>1068</v>
      </c>
      <c r="B622" s="14">
        <v>2.4178099999999998</v>
      </c>
      <c r="C622" s="14">
        <v>9.5317500000000006</v>
      </c>
      <c r="D622" s="14">
        <f t="shared" si="9"/>
        <v>3.9423072946178572</v>
      </c>
      <c r="E622" s="15">
        <v>7.0947399999999998E-4</v>
      </c>
      <c r="F622" s="3" t="s">
        <v>1069</v>
      </c>
    </row>
    <row r="623" spans="1:6" x14ac:dyDescent="0.25">
      <c r="A623" s="13" t="s">
        <v>1070</v>
      </c>
      <c r="B623" s="14">
        <v>21.8703</v>
      </c>
      <c r="C623" s="14">
        <v>86.074799999999996</v>
      </c>
      <c r="D623" s="14">
        <f t="shared" si="9"/>
        <v>3.9356936118846102</v>
      </c>
      <c r="E623" s="15">
        <v>7.0947399999999998E-4</v>
      </c>
      <c r="F623" s="3" t="s">
        <v>936</v>
      </c>
    </row>
    <row r="624" spans="1:6" x14ac:dyDescent="0.25">
      <c r="A624" s="13" t="s">
        <v>1071</v>
      </c>
      <c r="B624" s="14">
        <v>6.5642300000000002</v>
      </c>
      <c r="C624" s="14">
        <v>25.834299999999999</v>
      </c>
      <c r="D624" s="14">
        <f t="shared" si="9"/>
        <v>3.9356177342963301</v>
      </c>
      <c r="E624" s="15">
        <v>7.0947399999999998E-4</v>
      </c>
      <c r="F624" s="3" t="s">
        <v>1072</v>
      </c>
    </row>
    <row r="625" spans="1:6" x14ac:dyDescent="0.25">
      <c r="A625" s="13" t="s">
        <v>1073</v>
      </c>
      <c r="B625" s="14">
        <v>12.582599999999999</v>
      </c>
      <c r="C625" s="14">
        <v>49.508699999999997</v>
      </c>
      <c r="D625" s="14">
        <f t="shared" si="9"/>
        <v>3.9346955319250392</v>
      </c>
      <c r="E625" s="15">
        <v>7.0947399999999998E-4</v>
      </c>
      <c r="F625" s="3"/>
    </row>
    <row r="626" spans="1:6" x14ac:dyDescent="0.25">
      <c r="A626" s="13" t="s">
        <v>1074</v>
      </c>
      <c r="B626" s="14">
        <v>40.854300000000002</v>
      </c>
      <c r="C626" s="14">
        <v>160.721</v>
      </c>
      <c r="D626" s="14">
        <f t="shared" si="9"/>
        <v>3.9340044989144349</v>
      </c>
      <c r="E626" s="15">
        <v>7.0947399999999998E-4</v>
      </c>
      <c r="F626" s="3" t="s">
        <v>1075</v>
      </c>
    </row>
    <row r="627" spans="1:6" x14ac:dyDescent="0.25">
      <c r="A627" s="13" t="s">
        <v>1076</v>
      </c>
      <c r="B627" s="14">
        <v>6.5590099999999998</v>
      </c>
      <c r="C627" s="14">
        <v>25.7956</v>
      </c>
      <c r="D627" s="14">
        <f t="shared" si="9"/>
        <v>3.9328496221228511</v>
      </c>
      <c r="E627" s="15">
        <v>7.0947399999999998E-4</v>
      </c>
      <c r="F627" s="3" t="s">
        <v>1077</v>
      </c>
    </row>
    <row r="628" spans="1:6" x14ac:dyDescent="0.25">
      <c r="A628" s="13" t="s">
        <v>1078</v>
      </c>
      <c r="B628" s="14">
        <v>71.239800000000002</v>
      </c>
      <c r="C628" s="14">
        <v>280.16800000000001</v>
      </c>
      <c r="D628" s="14">
        <f t="shared" si="9"/>
        <v>3.9327454597008975</v>
      </c>
      <c r="E628" s="15">
        <v>7.0947399999999998E-4</v>
      </c>
      <c r="F628" s="3" t="s">
        <v>1079</v>
      </c>
    </row>
    <row r="629" spans="1:6" x14ac:dyDescent="0.25">
      <c r="A629" s="13" t="s">
        <v>1080</v>
      </c>
      <c r="B629" s="14">
        <v>14.325799999999999</v>
      </c>
      <c r="C629" s="14">
        <v>56.291499999999999</v>
      </c>
      <c r="D629" s="14">
        <f t="shared" si="9"/>
        <v>3.9293791620712284</v>
      </c>
      <c r="E629" s="15">
        <v>7.0947399999999998E-4</v>
      </c>
      <c r="F629" s="3" t="s">
        <v>1081</v>
      </c>
    </row>
    <row r="630" spans="1:6" x14ac:dyDescent="0.25">
      <c r="A630" s="13" t="s">
        <v>1082</v>
      </c>
      <c r="B630" s="14">
        <v>32.551299999999998</v>
      </c>
      <c r="C630" s="14">
        <v>127.73699999999999</v>
      </c>
      <c r="D630" s="14">
        <f t="shared" si="9"/>
        <v>3.924175071348917</v>
      </c>
      <c r="E630" s="15">
        <v>7.0947399999999998E-4</v>
      </c>
      <c r="F630" s="3" t="s">
        <v>1083</v>
      </c>
    </row>
    <row r="631" spans="1:6" x14ac:dyDescent="0.25">
      <c r="A631" s="13" t="s">
        <v>1084</v>
      </c>
      <c r="B631" s="14">
        <v>17.822500000000002</v>
      </c>
      <c r="C631" s="14">
        <v>69.866399999999999</v>
      </c>
      <c r="D631" s="14">
        <f t="shared" si="9"/>
        <v>3.9201234394725764</v>
      </c>
      <c r="E631" s="15">
        <v>7.0947399999999998E-4</v>
      </c>
      <c r="F631" s="3" t="s">
        <v>1085</v>
      </c>
    </row>
    <row r="632" spans="1:6" x14ac:dyDescent="0.25">
      <c r="A632" s="13" t="s">
        <v>1086</v>
      </c>
      <c r="B632" s="14">
        <v>2.2556600000000002</v>
      </c>
      <c r="C632" s="14">
        <v>8.8293300000000006</v>
      </c>
      <c r="D632" s="14">
        <f t="shared" si="9"/>
        <v>3.9143000274864117</v>
      </c>
      <c r="E632" s="15">
        <v>2.4451999999999998E-3</v>
      </c>
      <c r="F632" s="3" t="s">
        <v>1087</v>
      </c>
    </row>
    <row r="633" spans="1:6" x14ac:dyDescent="0.25">
      <c r="A633" s="13" t="s">
        <v>1088</v>
      </c>
      <c r="B633" s="14">
        <v>15.4411</v>
      </c>
      <c r="C633" s="14">
        <v>60.420400000000001</v>
      </c>
      <c r="D633" s="14">
        <f t="shared" si="9"/>
        <v>3.9129595689426271</v>
      </c>
      <c r="E633" s="15">
        <v>7.0947399999999998E-4</v>
      </c>
      <c r="F633" s="3" t="s">
        <v>595</v>
      </c>
    </row>
    <row r="634" spans="1:6" x14ac:dyDescent="0.25">
      <c r="A634" s="13" t="s">
        <v>1089</v>
      </c>
      <c r="B634" s="14">
        <v>7.5482500000000003</v>
      </c>
      <c r="C634" s="14">
        <v>29.529800000000002</v>
      </c>
      <c r="D634" s="14">
        <f t="shared" si="9"/>
        <v>3.9121385751664293</v>
      </c>
      <c r="E634" s="15">
        <v>7.0947399999999998E-4</v>
      </c>
      <c r="F634" s="3" t="s">
        <v>1090</v>
      </c>
    </row>
    <row r="635" spans="1:6" x14ac:dyDescent="0.25">
      <c r="A635" s="13" t="s">
        <v>1091</v>
      </c>
      <c r="B635" s="14">
        <v>1.6991700000000001</v>
      </c>
      <c r="C635" s="14">
        <v>6.6447700000000003</v>
      </c>
      <c r="D635" s="14">
        <f t="shared" si="9"/>
        <v>3.9105975270279019</v>
      </c>
      <c r="E635" s="15">
        <v>7.0947399999999998E-4</v>
      </c>
      <c r="F635" s="3" t="s">
        <v>1092</v>
      </c>
    </row>
    <row r="636" spans="1:6" x14ac:dyDescent="0.25">
      <c r="A636" s="13" t="s">
        <v>1093</v>
      </c>
      <c r="B636" s="14">
        <v>4.2000799999999998</v>
      </c>
      <c r="C636" s="14">
        <v>16.419899999999998</v>
      </c>
      <c r="D636" s="14">
        <f t="shared" si="9"/>
        <v>3.9094255347517186</v>
      </c>
      <c r="E636" s="15">
        <v>5.8531599999999996E-3</v>
      </c>
      <c r="F636" s="3"/>
    </row>
    <row r="637" spans="1:6" x14ac:dyDescent="0.25">
      <c r="A637" s="13" t="s">
        <v>1094</v>
      </c>
      <c r="B637" s="14">
        <v>11.5692</v>
      </c>
      <c r="C637" s="14">
        <v>45.222900000000003</v>
      </c>
      <c r="D637" s="14">
        <f t="shared" si="9"/>
        <v>3.9089046779379735</v>
      </c>
      <c r="E637" s="15">
        <v>7.0947399999999998E-4</v>
      </c>
      <c r="F637" s="3" t="s">
        <v>1095</v>
      </c>
    </row>
    <row r="638" spans="1:6" x14ac:dyDescent="0.25">
      <c r="A638" s="13" t="s">
        <v>1096</v>
      </c>
      <c r="B638" s="14">
        <v>36.084200000000003</v>
      </c>
      <c r="C638" s="14">
        <v>141.01900000000001</v>
      </c>
      <c r="D638" s="14">
        <f t="shared" si="9"/>
        <v>3.908053940505817</v>
      </c>
      <c r="E638" s="15">
        <v>7.0947399999999998E-4</v>
      </c>
      <c r="F638" s="3" t="s">
        <v>1097</v>
      </c>
    </row>
    <row r="639" spans="1:6" x14ac:dyDescent="0.25">
      <c r="A639" s="13" t="s">
        <v>1098</v>
      </c>
      <c r="B639" s="14">
        <v>13.731299999999999</v>
      </c>
      <c r="C639" s="14">
        <v>53.618400000000001</v>
      </c>
      <c r="D639" s="14">
        <f t="shared" si="9"/>
        <v>3.9048305695746217</v>
      </c>
      <c r="E639" s="15">
        <v>7.0947399999999998E-4</v>
      </c>
      <c r="F639" s="3" t="s">
        <v>1099</v>
      </c>
    </row>
    <row r="640" spans="1:6" x14ac:dyDescent="0.25">
      <c r="A640" s="13" t="s">
        <v>1100</v>
      </c>
      <c r="B640" s="14">
        <v>14.255100000000001</v>
      </c>
      <c r="C640" s="14">
        <v>55.6539</v>
      </c>
      <c r="D640" s="14">
        <f t="shared" si="9"/>
        <v>3.9041395711008691</v>
      </c>
      <c r="E640" s="15">
        <v>7.0947399999999998E-4</v>
      </c>
      <c r="F640" s="3" t="s">
        <v>1101</v>
      </c>
    </row>
    <row r="641" spans="1:6" x14ac:dyDescent="0.25">
      <c r="A641" s="13" t="s">
        <v>1102</v>
      </c>
      <c r="B641" s="14">
        <v>8.4422700000000006</v>
      </c>
      <c r="C641" s="14">
        <v>32.939399999999999</v>
      </c>
      <c r="D641" s="14">
        <f t="shared" si="9"/>
        <v>3.9017231147546805</v>
      </c>
      <c r="E641" s="15">
        <v>7.0947399999999998E-4</v>
      </c>
      <c r="F641" s="3"/>
    </row>
    <row r="642" spans="1:6" x14ac:dyDescent="0.25">
      <c r="A642" s="13" t="s">
        <v>1103</v>
      </c>
      <c r="B642" s="14">
        <v>9.6497799999999998</v>
      </c>
      <c r="C642" s="14">
        <v>37.630800000000001</v>
      </c>
      <c r="D642" s="14">
        <f t="shared" si="9"/>
        <v>3.8996536708608902</v>
      </c>
      <c r="E642" s="15">
        <v>7.0947399999999998E-4</v>
      </c>
      <c r="F642" s="3" t="s">
        <v>1104</v>
      </c>
    </row>
    <row r="643" spans="1:6" x14ac:dyDescent="0.25">
      <c r="A643" s="13" t="s">
        <v>1105</v>
      </c>
      <c r="B643" s="14">
        <v>3.6708599999999998</v>
      </c>
      <c r="C643" s="14">
        <v>14.3142</v>
      </c>
      <c r="D643" s="14">
        <f t="shared" si="9"/>
        <v>3.8994132165214692</v>
      </c>
      <c r="E643" s="15">
        <v>7.0947399999999998E-4</v>
      </c>
      <c r="F643" s="3" t="s">
        <v>1106</v>
      </c>
    </row>
    <row r="644" spans="1:6" x14ac:dyDescent="0.25">
      <c r="A644" s="13" t="s">
        <v>1107</v>
      </c>
      <c r="B644" s="14">
        <v>45.580399999999997</v>
      </c>
      <c r="C644" s="14">
        <v>177.46700000000001</v>
      </c>
      <c r="D644" s="14">
        <f t="shared" si="9"/>
        <v>3.8934936946582308</v>
      </c>
      <c r="E644" s="15">
        <v>7.0947399999999998E-4</v>
      </c>
      <c r="F644" s="3" t="s">
        <v>779</v>
      </c>
    </row>
    <row r="645" spans="1:6" x14ac:dyDescent="0.25">
      <c r="A645" s="13" t="s">
        <v>1108</v>
      </c>
      <c r="B645" s="14">
        <v>4.2295699999999998</v>
      </c>
      <c r="C645" s="14">
        <v>16.4559</v>
      </c>
      <c r="D645" s="14">
        <f t="shared" ref="D645:D708" si="10">C645/B645</f>
        <v>3.8906791943389045</v>
      </c>
      <c r="E645" s="15">
        <v>7.0947399999999998E-4</v>
      </c>
      <c r="F645" s="3" t="s">
        <v>119</v>
      </c>
    </row>
    <row r="646" spans="1:6" x14ac:dyDescent="0.25">
      <c r="A646" s="13" t="s">
        <v>1109</v>
      </c>
      <c r="B646" s="14">
        <v>7.1156899999999998</v>
      </c>
      <c r="C646" s="14">
        <v>27.6812</v>
      </c>
      <c r="D646" s="14">
        <f t="shared" si="10"/>
        <v>3.8901638491839865</v>
      </c>
      <c r="E646" s="15">
        <v>7.0947399999999998E-4</v>
      </c>
      <c r="F646" s="3" t="s">
        <v>1110</v>
      </c>
    </row>
    <row r="647" spans="1:6" x14ac:dyDescent="0.25">
      <c r="A647" s="13" t="s">
        <v>1111</v>
      </c>
      <c r="B647" s="14">
        <v>1.4582999999999999</v>
      </c>
      <c r="C647" s="14">
        <v>5.66662</v>
      </c>
      <c r="D647" s="14">
        <f t="shared" si="10"/>
        <v>3.885771103339505</v>
      </c>
      <c r="E647" s="15">
        <v>5.8531599999999996E-3</v>
      </c>
      <c r="F647" s="3" t="s">
        <v>1112</v>
      </c>
    </row>
    <row r="648" spans="1:6" x14ac:dyDescent="0.25">
      <c r="A648" s="13" t="s">
        <v>1113</v>
      </c>
      <c r="B648" s="14">
        <v>1.4698199999999999</v>
      </c>
      <c r="C648" s="14">
        <v>5.7061500000000001</v>
      </c>
      <c r="D648" s="14">
        <f t="shared" si="10"/>
        <v>3.88221006653876</v>
      </c>
      <c r="E648" s="15">
        <v>7.0947399999999998E-4</v>
      </c>
      <c r="F648" s="3" t="s">
        <v>1114</v>
      </c>
    </row>
    <row r="649" spans="1:6" x14ac:dyDescent="0.25">
      <c r="A649" s="13" t="s">
        <v>1115</v>
      </c>
      <c r="B649" s="14">
        <v>0.99614499999999995</v>
      </c>
      <c r="C649" s="14">
        <v>3.8662100000000001</v>
      </c>
      <c r="D649" s="14">
        <f t="shared" si="10"/>
        <v>3.8811719177428992</v>
      </c>
      <c r="E649" s="15">
        <v>2.4451999999999998E-3</v>
      </c>
      <c r="F649" s="3" t="s">
        <v>263</v>
      </c>
    </row>
    <row r="650" spans="1:6" x14ac:dyDescent="0.25">
      <c r="A650" s="13" t="s">
        <v>1116</v>
      </c>
      <c r="B650" s="14">
        <v>7.81623</v>
      </c>
      <c r="C650" s="14">
        <v>30.221399999999999</v>
      </c>
      <c r="D650" s="14">
        <f t="shared" si="10"/>
        <v>3.8664931814954269</v>
      </c>
      <c r="E650" s="15">
        <v>7.0947399999999998E-4</v>
      </c>
      <c r="F650" s="3" t="s">
        <v>1117</v>
      </c>
    </row>
    <row r="651" spans="1:6" x14ac:dyDescent="0.25">
      <c r="A651" s="13" t="s">
        <v>1118</v>
      </c>
      <c r="B651" s="14">
        <v>33.892200000000003</v>
      </c>
      <c r="C651" s="14">
        <v>130.96199999999999</v>
      </c>
      <c r="D651" s="14">
        <f t="shared" si="10"/>
        <v>3.8640749198930719</v>
      </c>
      <c r="E651" s="15">
        <v>7.0947399999999998E-4</v>
      </c>
      <c r="F651" s="3" t="s">
        <v>576</v>
      </c>
    </row>
    <row r="652" spans="1:6" x14ac:dyDescent="0.25">
      <c r="A652" s="13" t="s">
        <v>1119</v>
      </c>
      <c r="B652" s="14">
        <v>1.6711199999999999</v>
      </c>
      <c r="C652" s="14">
        <v>6.4550700000000001</v>
      </c>
      <c r="D652" s="14">
        <f t="shared" si="10"/>
        <v>3.8627208099956918</v>
      </c>
      <c r="E652" s="15">
        <v>7.0947399999999998E-4</v>
      </c>
      <c r="F652" s="3" t="s">
        <v>1120</v>
      </c>
    </row>
    <row r="653" spans="1:6" x14ac:dyDescent="0.25">
      <c r="A653" s="13" t="s">
        <v>1121</v>
      </c>
      <c r="B653" s="14">
        <v>19.4436</v>
      </c>
      <c r="C653" s="14">
        <v>75.079499999999996</v>
      </c>
      <c r="D653" s="14">
        <f t="shared" si="10"/>
        <v>3.8613991236190826</v>
      </c>
      <c r="E653" s="15">
        <v>7.0947399999999998E-4</v>
      </c>
      <c r="F653" s="3" t="s">
        <v>1122</v>
      </c>
    </row>
    <row r="654" spans="1:6" x14ac:dyDescent="0.25">
      <c r="A654" s="13" t="s">
        <v>1123</v>
      </c>
      <c r="B654" s="14">
        <v>5.9760900000000001</v>
      </c>
      <c r="C654" s="14">
        <v>23.072600000000001</v>
      </c>
      <c r="D654" s="14">
        <f t="shared" si="10"/>
        <v>3.8608186958362407</v>
      </c>
      <c r="E654" s="15">
        <v>7.0947399999999998E-4</v>
      </c>
      <c r="F654" s="3" t="s">
        <v>1124</v>
      </c>
    </row>
    <row r="655" spans="1:6" x14ac:dyDescent="0.25">
      <c r="A655" s="13" t="s">
        <v>1125</v>
      </c>
      <c r="B655" s="14">
        <v>4.8347600000000002</v>
      </c>
      <c r="C655" s="14">
        <v>18.620100000000001</v>
      </c>
      <c r="D655" s="14">
        <f t="shared" si="10"/>
        <v>3.8512976859244308</v>
      </c>
      <c r="E655" s="15">
        <v>7.0947399999999998E-4</v>
      </c>
      <c r="F655" s="3" t="s">
        <v>1126</v>
      </c>
    </row>
    <row r="656" spans="1:6" x14ac:dyDescent="0.25">
      <c r="A656" s="13" t="s">
        <v>1127</v>
      </c>
      <c r="B656" s="14">
        <v>9.4408700000000003</v>
      </c>
      <c r="C656" s="14">
        <v>36.276800000000001</v>
      </c>
      <c r="D656" s="14">
        <f t="shared" si="10"/>
        <v>3.8425272247155187</v>
      </c>
      <c r="E656" s="15">
        <v>1.32624E-3</v>
      </c>
      <c r="F656" s="3"/>
    </row>
    <row r="657" spans="1:6" x14ac:dyDescent="0.25">
      <c r="A657" s="13" t="s">
        <v>1128</v>
      </c>
      <c r="B657" s="14">
        <v>2.4954900000000002</v>
      </c>
      <c r="C657" s="14">
        <v>9.58507</v>
      </c>
      <c r="D657" s="14">
        <f t="shared" si="10"/>
        <v>3.8409570865841975</v>
      </c>
      <c r="E657" s="15">
        <v>7.0947399999999998E-4</v>
      </c>
      <c r="F657" s="3" t="s">
        <v>1129</v>
      </c>
    </row>
    <row r="658" spans="1:6" x14ac:dyDescent="0.25">
      <c r="A658" s="13" t="s">
        <v>1130</v>
      </c>
      <c r="B658" s="14">
        <v>222.339</v>
      </c>
      <c r="C658" s="14">
        <v>853.14</v>
      </c>
      <c r="D658" s="14">
        <f t="shared" si="10"/>
        <v>3.8371135968048788</v>
      </c>
      <c r="E658" s="15">
        <v>7.0947399999999998E-4</v>
      </c>
      <c r="F658" s="3"/>
    </row>
    <row r="659" spans="1:6" x14ac:dyDescent="0.25">
      <c r="A659" s="13" t="s">
        <v>1131</v>
      </c>
      <c r="B659" s="14">
        <v>4.6234400000000004</v>
      </c>
      <c r="C659" s="14">
        <v>17.7317</v>
      </c>
      <c r="D659" s="14">
        <f t="shared" si="10"/>
        <v>3.8351746751336662</v>
      </c>
      <c r="E659" s="15">
        <v>7.0947399999999998E-4</v>
      </c>
      <c r="F659" s="3" t="s">
        <v>1132</v>
      </c>
    </row>
    <row r="660" spans="1:6" x14ac:dyDescent="0.25">
      <c r="A660" s="13" t="s">
        <v>1133</v>
      </c>
      <c r="B660" s="14">
        <v>47.411499999999997</v>
      </c>
      <c r="C660" s="14">
        <v>181.3</v>
      </c>
      <c r="D660" s="14">
        <f t="shared" si="10"/>
        <v>3.8239667591196236</v>
      </c>
      <c r="E660" s="15">
        <v>7.0947399999999998E-4</v>
      </c>
      <c r="F660" s="3"/>
    </row>
    <row r="661" spans="1:6" x14ac:dyDescent="0.25">
      <c r="A661" s="13" t="s">
        <v>1134</v>
      </c>
      <c r="B661" s="14">
        <v>2.0737000000000001</v>
      </c>
      <c r="C661" s="14">
        <v>7.9081099999999998</v>
      </c>
      <c r="D661" s="14">
        <f t="shared" si="10"/>
        <v>3.8135265467521817</v>
      </c>
      <c r="E661" s="15">
        <v>7.0947399999999998E-4</v>
      </c>
      <c r="F661" s="3" t="s">
        <v>1135</v>
      </c>
    </row>
    <row r="662" spans="1:6" x14ac:dyDescent="0.25">
      <c r="A662" s="13" t="s">
        <v>1136</v>
      </c>
      <c r="B662" s="14">
        <v>3.2260499999999999</v>
      </c>
      <c r="C662" s="14">
        <v>12.284800000000001</v>
      </c>
      <c r="D662" s="14">
        <f t="shared" si="10"/>
        <v>3.8080004959625553</v>
      </c>
      <c r="E662" s="15">
        <v>7.0947399999999998E-4</v>
      </c>
      <c r="F662" s="3" t="s">
        <v>1137</v>
      </c>
    </row>
    <row r="663" spans="1:6" x14ac:dyDescent="0.25">
      <c r="A663" s="13" t="s">
        <v>1138</v>
      </c>
      <c r="B663" s="14">
        <v>1.13852</v>
      </c>
      <c r="C663" s="14">
        <v>4.33399</v>
      </c>
      <c r="D663" s="14">
        <f t="shared" si="10"/>
        <v>3.8066876295541583</v>
      </c>
      <c r="E663" s="15">
        <v>7.0947399999999998E-4</v>
      </c>
      <c r="F663" s="3" t="s">
        <v>1139</v>
      </c>
    </row>
    <row r="664" spans="1:6" x14ac:dyDescent="0.25">
      <c r="A664" s="13" t="s">
        <v>1140</v>
      </c>
      <c r="B664" s="14">
        <v>4.2806899999999999</v>
      </c>
      <c r="C664" s="14">
        <v>16.223400000000002</v>
      </c>
      <c r="D664" s="14">
        <f t="shared" si="10"/>
        <v>3.7899030296517622</v>
      </c>
      <c r="E664" s="15">
        <v>7.0947399999999998E-4</v>
      </c>
      <c r="F664" s="3" t="s">
        <v>263</v>
      </c>
    </row>
    <row r="665" spans="1:6" x14ac:dyDescent="0.25">
      <c r="A665" s="13" t="s">
        <v>1141</v>
      </c>
      <c r="B665" s="14">
        <v>38.5732</v>
      </c>
      <c r="C665" s="14">
        <v>146.12299999999999</v>
      </c>
      <c r="D665" s="14">
        <f t="shared" si="10"/>
        <v>3.7882000974770045</v>
      </c>
      <c r="E665" s="15">
        <v>7.0947399999999998E-4</v>
      </c>
      <c r="F665" s="3" t="s">
        <v>1142</v>
      </c>
    </row>
    <row r="666" spans="1:6" x14ac:dyDescent="0.25">
      <c r="A666" s="13" t="s">
        <v>1143</v>
      </c>
      <c r="B666" s="14">
        <v>33.7483</v>
      </c>
      <c r="C666" s="14">
        <v>127.706</v>
      </c>
      <c r="D666" s="14">
        <f t="shared" si="10"/>
        <v>3.7840720865939916</v>
      </c>
      <c r="E666" s="15">
        <v>7.0947399999999998E-4</v>
      </c>
      <c r="F666" s="3" t="s">
        <v>1144</v>
      </c>
    </row>
    <row r="667" spans="1:6" x14ac:dyDescent="0.25">
      <c r="A667" s="13" t="s">
        <v>1145</v>
      </c>
      <c r="B667" s="14">
        <v>2.15998</v>
      </c>
      <c r="C667" s="14">
        <v>8.1717700000000004</v>
      </c>
      <c r="D667" s="14">
        <f t="shared" si="10"/>
        <v>3.7832618820544637</v>
      </c>
      <c r="E667" s="15">
        <v>7.0947399999999998E-4</v>
      </c>
      <c r="F667" s="3" t="s">
        <v>1146</v>
      </c>
    </row>
    <row r="668" spans="1:6" x14ac:dyDescent="0.25">
      <c r="A668" s="13" t="s">
        <v>1147</v>
      </c>
      <c r="B668" s="14">
        <v>29.258800000000001</v>
      </c>
      <c r="C668" s="14">
        <v>110.636</v>
      </c>
      <c r="D668" s="14">
        <f t="shared" si="10"/>
        <v>3.7812897316362939</v>
      </c>
      <c r="E668" s="15">
        <v>7.0947399999999998E-4</v>
      </c>
      <c r="F668" s="3" t="s">
        <v>673</v>
      </c>
    </row>
    <row r="669" spans="1:6" x14ac:dyDescent="0.25">
      <c r="A669" s="13" t="s">
        <v>1148</v>
      </c>
      <c r="B669" s="14">
        <v>33.0886</v>
      </c>
      <c r="C669" s="14">
        <v>125.09699999999999</v>
      </c>
      <c r="D669" s="14">
        <f t="shared" si="10"/>
        <v>3.7806676619742148</v>
      </c>
      <c r="E669" s="15">
        <v>7.0947399999999998E-4</v>
      </c>
      <c r="F669" s="3" t="s">
        <v>1149</v>
      </c>
    </row>
    <row r="670" spans="1:6" x14ac:dyDescent="0.25">
      <c r="A670" s="13" t="s">
        <v>1150</v>
      </c>
      <c r="B670" s="14">
        <v>3.0966300000000002</v>
      </c>
      <c r="C670" s="14">
        <v>11.6968</v>
      </c>
      <c r="D670" s="14">
        <f t="shared" si="10"/>
        <v>3.7772675456867622</v>
      </c>
      <c r="E670" s="15">
        <v>7.0947399999999998E-4</v>
      </c>
      <c r="F670" s="3" t="s">
        <v>1151</v>
      </c>
    </row>
    <row r="671" spans="1:6" x14ac:dyDescent="0.25">
      <c r="A671" s="13" t="s">
        <v>1152</v>
      </c>
      <c r="B671" s="14">
        <v>3.8692600000000001</v>
      </c>
      <c r="C671" s="14">
        <v>14.613799999999999</v>
      </c>
      <c r="D671" s="14">
        <f t="shared" si="10"/>
        <v>3.7768979081271352</v>
      </c>
      <c r="E671" s="15">
        <v>7.0947399999999998E-4</v>
      </c>
      <c r="F671" s="3" t="s">
        <v>1153</v>
      </c>
    </row>
    <row r="672" spans="1:6" x14ac:dyDescent="0.25">
      <c r="A672" s="13" t="s">
        <v>1154</v>
      </c>
      <c r="B672" s="14">
        <v>2.0201500000000001</v>
      </c>
      <c r="C672" s="14">
        <v>7.6288799999999997</v>
      </c>
      <c r="D672" s="14">
        <f t="shared" si="10"/>
        <v>3.7763928421156843</v>
      </c>
      <c r="E672" s="15">
        <v>7.0947399999999998E-4</v>
      </c>
      <c r="F672" s="3" t="s">
        <v>1155</v>
      </c>
    </row>
    <row r="673" spans="1:6" x14ac:dyDescent="0.25">
      <c r="A673" s="13" t="s">
        <v>1156</v>
      </c>
      <c r="B673" s="14">
        <v>8.20519</v>
      </c>
      <c r="C673" s="14">
        <v>30.896799999999999</v>
      </c>
      <c r="D673" s="14">
        <f t="shared" si="10"/>
        <v>3.7655191409339697</v>
      </c>
      <c r="E673" s="15">
        <v>7.0947399999999998E-4</v>
      </c>
      <c r="F673" s="3" t="s">
        <v>1157</v>
      </c>
    </row>
    <row r="674" spans="1:6" x14ac:dyDescent="0.25">
      <c r="A674" s="13" t="s">
        <v>1158</v>
      </c>
      <c r="B674" s="14">
        <v>43.937600000000003</v>
      </c>
      <c r="C674" s="14">
        <v>165.05600000000001</v>
      </c>
      <c r="D674" s="14">
        <f t="shared" si="10"/>
        <v>3.7566002694730707</v>
      </c>
      <c r="E674" s="15">
        <v>7.0947399999999998E-4</v>
      </c>
      <c r="F674" s="3" t="s">
        <v>1159</v>
      </c>
    </row>
    <row r="675" spans="1:6" x14ac:dyDescent="0.25">
      <c r="A675" s="13" t="s">
        <v>1160</v>
      </c>
      <c r="B675" s="14">
        <v>8.5872700000000002</v>
      </c>
      <c r="C675" s="14">
        <v>32.1053</v>
      </c>
      <c r="D675" s="14">
        <f t="shared" si="10"/>
        <v>3.7387085767653745</v>
      </c>
      <c r="E675" s="15">
        <v>7.0947399999999998E-4</v>
      </c>
      <c r="F675" s="3" t="s">
        <v>165</v>
      </c>
    </row>
    <row r="676" spans="1:6" x14ac:dyDescent="0.25">
      <c r="A676" s="13" t="s">
        <v>1161</v>
      </c>
      <c r="B676" s="14">
        <v>9.1988900000000005</v>
      </c>
      <c r="C676" s="14">
        <v>34.3827</v>
      </c>
      <c r="D676" s="14">
        <f t="shared" si="10"/>
        <v>3.7377009617464716</v>
      </c>
      <c r="E676" s="15">
        <v>7.0947399999999998E-4</v>
      </c>
      <c r="F676" s="3"/>
    </row>
    <row r="677" spans="1:6" x14ac:dyDescent="0.25">
      <c r="A677" s="13" t="s">
        <v>1162</v>
      </c>
      <c r="B677" s="14">
        <v>1.1963999999999999</v>
      </c>
      <c r="C677" s="14">
        <v>4.4701899999999997</v>
      </c>
      <c r="D677" s="14">
        <f t="shared" si="10"/>
        <v>3.7363674356402541</v>
      </c>
      <c r="E677" s="15">
        <v>1.32624E-3</v>
      </c>
      <c r="F677" s="3" t="s">
        <v>714</v>
      </c>
    </row>
    <row r="678" spans="1:6" x14ac:dyDescent="0.25">
      <c r="A678" s="13" t="s">
        <v>1163</v>
      </c>
      <c r="B678" s="14">
        <v>2.6274899999999999</v>
      </c>
      <c r="C678" s="14">
        <v>9.8087199999999992</v>
      </c>
      <c r="D678" s="14">
        <f t="shared" si="10"/>
        <v>3.7331141127083263</v>
      </c>
      <c r="E678" s="15">
        <v>7.6501199999999998E-3</v>
      </c>
      <c r="F678" s="3"/>
    </row>
    <row r="679" spans="1:6" x14ac:dyDescent="0.25">
      <c r="A679" s="13" t="s">
        <v>1164</v>
      </c>
      <c r="B679" s="14">
        <v>0.56503499999999995</v>
      </c>
      <c r="C679" s="14">
        <v>2.1051000000000002</v>
      </c>
      <c r="D679" s="14">
        <f t="shared" si="10"/>
        <v>3.7256099179696838</v>
      </c>
      <c r="E679" s="15">
        <v>2.4451999999999998E-3</v>
      </c>
      <c r="F679" s="3" t="s">
        <v>1165</v>
      </c>
    </row>
    <row r="680" spans="1:6" x14ac:dyDescent="0.25">
      <c r="A680" s="13" t="s">
        <v>1166</v>
      </c>
      <c r="B680" s="14">
        <v>5.9954999999999998</v>
      </c>
      <c r="C680" s="14">
        <v>22.284800000000001</v>
      </c>
      <c r="D680" s="14">
        <f t="shared" si="10"/>
        <v>3.7169210241014095</v>
      </c>
      <c r="E680" s="15">
        <v>7.0947399999999998E-4</v>
      </c>
      <c r="F680" s="3"/>
    </row>
    <row r="681" spans="1:6" x14ac:dyDescent="0.25">
      <c r="A681" s="13" t="s">
        <v>1167</v>
      </c>
      <c r="B681" s="14">
        <v>7.72919</v>
      </c>
      <c r="C681" s="14">
        <v>28.722999999999999</v>
      </c>
      <c r="D681" s="14">
        <f t="shared" si="10"/>
        <v>3.71617206977704</v>
      </c>
      <c r="E681" s="15">
        <v>7.0947399999999998E-4</v>
      </c>
      <c r="F681" s="3" t="s">
        <v>1168</v>
      </c>
    </row>
    <row r="682" spans="1:6" x14ac:dyDescent="0.25">
      <c r="A682" s="13" t="s">
        <v>1169</v>
      </c>
      <c r="B682" s="14">
        <v>26.8187</v>
      </c>
      <c r="C682" s="14">
        <v>99.598500000000001</v>
      </c>
      <c r="D682" s="14">
        <f t="shared" si="10"/>
        <v>3.7137706152796373</v>
      </c>
      <c r="E682" s="15">
        <v>7.0947399999999998E-4</v>
      </c>
      <c r="F682" s="3" t="s">
        <v>1170</v>
      </c>
    </row>
    <row r="683" spans="1:6" x14ac:dyDescent="0.25">
      <c r="A683" s="13" t="s">
        <v>1171</v>
      </c>
      <c r="B683" s="14">
        <v>1.57422</v>
      </c>
      <c r="C683" s="14">
        <v>5.8309800000000003</v>
      </c>
      <c r="D683" s="14">
        <f t="shared" si="10"/>
        <v>3.7040439074589324</v>
      </c>
      <c r="E683" s="15">
        <v>1.32624E-3</v>
      </c>
      <c r="F683" s="3" t="s">
        <v>1172</v>
      </c>
    </row>
    <row r="684" spans="1:6" x14ac:dyDescent="0.25">
      <c r="A684" s="13" t="s">
        <v>1173</v>
      </c>
      <c r="B684" s="14">
        <v>13.246499999999999</v>
      </c>
      <c r="C684" s="14">
        <v>49.0321</v>
      </c>
      <c r="D684" s="14">
        <f t="shared" si="10"/>
        <v>3.7015136073679842</v>
      </c>
      <c r="E684" s="15">
        <v>7.0947399999999998E-4</v>
      </c>
      <c r="F684" s="3" t="s">
        <v>1174</v>
      </c>
    </row>
    <row r="685" spans="1:6" x14ac:dyDescent="0.25">
      <c r="A685" s="13" t="s">
        <v>1175</v>
      </c>
      <c r="B685" s="14">
        <v>27.813800000000001</v>
      </c>
      <c r="C685" s="14">
        <v>102.73399999999999</v>
      </c>
      <c r="D685" s="14">
        <f t="shared" si="10"/>
        <v>3.693634095305208</v>
      </c>
      <c r="E685" s="15">
        <v>7.0947399999999998E-4</v>
      </c>
      <c r="F685" s="3" t="s">
        <v>1176</v>
      </c>
    </row>
    <row r="686" spans="1:6" x14ac:dyDescent="0.25">
      <c r="A686" s="13" t="s">
        <v>1177</v>
      </c>
      <c r="B686" s="14">
        <v>1.4847399999999999</v>
      </c>
      <c r="C686" s="14">
        <v>5.4824099999999998</v>
      </c>
      <c r="D686" s="14">
        <f t="shared" si="10"/>
        <v>3.6925050850653984</v>
      </c>
      <c r="E686" s="15">
        <v>7.0947399999999998E-4</v>
      </c>
      <c r="F686" s="3"/>
    </row>
    <row r="687" spans="1:6" x14ac:dyDescent="0.25">
      <c r="A687" s="13" t="s">
        <v>1178</v>
      </c>
      <c r="B687" s="14">
        <v>33.980200000000004</v>
      </c>
      <c r="C687" s="14">
        <v>125.396</v>
      </c>
      <c r="D687" s="14">
        <f t="shared" si="10"/>
        <v>3.6902666847163932</v>
      </c>
      <c r="E687" s="15">
        <v>7.0947399999999998E-4</v>
      </c>
      <c r="F687" s="3" t="s">
        <v>1179</v>
      </c>
    </row>
    <row r="688" spans="1:6" x14ac:dyDescent="0.25">
      <c r="A688" s="13" t="s">
        <v>1180</v>
      </c>
      <c r="B688" s="14">
        <v>2.6761599999999999</v>
      </c>
      <c r="C688" s="14">
        <v>9.8726199999999995</v>
      </c>
      <c r="D688" s="14">
        <f t="shared" si="10"/>
        <v>3.6890993064689703</v>
      </c>
      <c r="E688" s="15">
        <v>7.0947399999999998E-4</v>
      </c>
      <c r="F688" s="3"/>
    </row>
    <row r="689" spans="1:6" x14ac:dyDescent="0.25">
      <c r="A689" s="13" t="s">
        <v>1181</v>
      </c>
      <c r="B689" s="14">
        <v>68.002099999999999</v>
      </c>
      <c r="C689" s="14">
        <v>250.149</v>
      </c>
      <c r="D689" s="14">
        <f t="shared" si="10"/>
        <v>3.6785481624832177</v>
      </c>
      <c r="E689" s="15">
        <v>7.0947399999999998E-4</v>
      </c>
      <c r="F689" s="3" t="s">
        <v>107</v>
      </c>
    </row>
    <row r="690" spans="1:6" x14ac:dyDescent="0.25">
      <c r="A690" s="13" t="s">
        <v>1182</v>
      </c>
      <c r="B690" s="14">
        <v>100.316</v>
      </c>
      <c r="C690" s="14">
        <v>368.709</v>
      </c>
      <c r="D690" s="14">
        <f t="shared" si="10"/>
        <v>3.6754754974281272</v>
      </c>
      <c r="E690" s="15">
        <v>7.0947399999999998E-4</v>
      </c>
      <c r="F690" s="3"/>
    </row>
    <row r="691" spans="1:6" x14ac:dyDescent="0.25">
      <c r="A691" s="13" t="s">
        <v>1183</v>
      </c>
      <c r="B691" s="14">
        <v>4.9726600000000003</v>
      </c>
      <c r="C691" s="14">
        <v>18.230699999999999</v>
      </c>
      <c r="D691" s="14">
        <f t="shared" si="10"/>
        <v>3.666186708924398</v>
      </c>
      <c r="E691" s="15">
        <v>7.0947399999999998E-4</v>
      </c>
      <c r="F691" s="3" t="s">
        <v>1184</v>
      </c>
    </row>
    <row r="692" spans="1:6" x14ac:dyDescent="0.25">
      <c r="A692" s="13" t="s">
        <v>1185</v>
      </c>
      <c r="B692" s="14">
        <v>34.573799999999999</v>
      </c>
      <c r="C692" s="14">
        <v>126.56399999999999</v>
      </c>
      <c r="D692" s="14">
        <f t="shared" si="10"/>
        <v>3.6606910435069331</v>
      </c>
      <c r="E692" s="15">
        <v>7.0947399999999998E-4</v>
      </c>
      <c r="F692" s="3" t="s">
        <v>1186</v>
      </c>
    </row>
    <row r="693" spans="1:6" x14ac:dyDescent="0.25">
      <c r="A693" s="13" t="s">
        <v>1187</v>
      </c>
      <c r="B693" s="14">
        <v>8.9279499999999992</v>
      </c>
      <c r="C693" s="14">
        <v>32.651400000000002</v>
      </c>
      <c r="D693" s="14">
        <f t="shared" si="10"/>
        <v>3.6572113419093975</v>
      </c>
      <c r="E693" s="15">
        <v>1.9050200000000001E-3</v>
      </c>
      <c r="F693" s="3"/>
    </row>
    <row r="694" spans="1:6" x14ac:dyDescent="0.25">
      <c r="A694" s="13" t="s">
        <v>1188</v>
      </c>
      <c r="B694" s="14">
        <v>39.122799999999998</v>
      </c>
      <c r="C694" s="14">
        <v>142.989</v>
      </c>
      <c r="D694" s="14">
        <f t="shared" si="10"/>
        <v>3.6548764403365817</v>
      </c>
      <c r="E694" s="15">
        <v>7.0947399999999998E-4</v>
      </c>
      <c r="F694" s="3"/>
    </row>
    <row r="695" spans="1:6" x14ac:dyDescent="0.25">
      <c r="A695" s="13" t="s">
        <v>1189</v>
      </c>
      <c r="B695" s="14">
        <v>3.3018999999999998</v>
      </c>
      <c r="C695" s="14">
        <v>12.064500000000001</v>
      </c>
      <c r="D695" s="14">
        <f t="shared" si="10"/>
        <v>3.6538053847784613</v>
      </c>
      <c r="E695" s="15">
        <v>7.0947399999999998E-4</v>
      </c>
      <c r="F695" s="3" t="s">
        <v>1190</v>
      </c>
    </row>
    <row r="696" spans="1:6" x14ac:dyDescent="0.25">
      <c r="A696" s="13" t="s">
        <v>1191</v>
      </c>
      <c r="B696" s="14">
        <v>2.2613500000000002</v>
      </c>
      <c r="C696" s="14">
        <v>8.2601700000000005</v>
      </c>
      <c r="D696" s="14">
        <f t="shared" si="10"/>
        <v>3.6527605191589094</v>
      </c>
      <c r="E696" s="15">
        <v>7.0947399999999998E-4</v>
      </c>
      <c r="F696" s="3" t="s">
        <v>1192</v>
      </c>
    </row>
    <row r="697" spans="1:6" x14ac:dyDescent="0.25">
      <c r="A697" s="13" t="s">
        <v>1193</v>
      </c>
      <c r="B697" s="14">
        <v>8.6947399999999995</v>
      </c>
      <c r="C697" s="14">
        <v>31.751899999999999</v>
      </c>
      <c r="D697" s="14">
        <f t="shared" si="10"/>
        <v>3.6518515792306614</v>
      </c>
      <c r="E697" s="15">
        <v>7.0947399999999998E-4</v>
      </c>
      <c r="F697" s="3" t="s">
        <v>1194</v>
      </c>
    </row>
    <row r="698" spans="1:6" x14ac:dyDescent="0.25">
      <c r="A698" s="13" t="s">
        <v>1195</v>
      </c>
      <c r="B698" s="14">
        <v>17.612500000000001</v>
      </c>
      <c r="C698" s="14">
        <v>64.307199999999995</v>
      </c>
      <c r="D698" s="14">
        <f t="shared" si="10"/>
        <v>3.6512249822569194</v>
      </c>
      <c r="E698" s="15">
        <v>7.0947399999999998E-4</v>
      </c>
      <c r="F698" s="3" t="s">
        <v>1196</v>
      </c>
    </row>
    <row r="699" spans="1:6" x14ac:dyDescent="0.25">
      <c r="A699" s="13" t="s">
        <v>1197</v>
      </c>
      <c r="B699" s="14">
        <v>5.41723</v>
      </c>
      <c r="C699" s="14">
        <v>19.762499999999999</v>
      </c>
      <c r="D699" s="14">
        <f t="shared" si="10"/>
        <v>3.6480821379191948</v>
      </c>
      <c r="E699" s="15">
        <v>7.0947399999999998E-4</v>
      </c>
      <c r="F699" s="3" t="s">
        <v>1198</v>
      </c>
    </row>
    <row r="700" spans="1:6" x14ac:dyDescent="0.25">
      <c r="A700" s="13" t="s">
        <v>1199</v>
      </c>
      <c r="B700" s="14">
        <v>44.6554</v>
      </c>
      <c r="C700" s="14">
        <v>162.886</v>
      </c>
      <c r="D700" s="14">
        <f t="shared" si="10"/>
        <v>3.6476215642453096</v>
      </c>
      <c r="E700" s="15">
        <v>7.0947399999999998E-4</v>
      </c>
      <c r="F700" s="3" t="s">
        <v>1200</v>
      </c>
    </row>
    <row r="701" spans="1:6" x14ac:dyDescent="0.25">
      <c r="A701" s="13" t="s">
        <v>1201</v>
      </c>
      <c r="B701" s="14">
        <v>4.5382400000000001</v>
      </c>
      <c r="C701" s="14">
        <v>16.537500000000001</v>
      </c>
      <c r="D701" s="14">
        <f t="shared" si="10"/>
        <v>3.6440338104639687</v>
      </c>
      <c r="E701" s="15">
        <v>2.9750499999999999E-3</v>
      </c>
      <c r="F701" s="3" t="s">
        <v>1202</v>
      </c>
    </row>
    <row r="702" spans="1:6" x14ac:dyDescent="0.25">
      <c r="A702" s="13" t="s">
        <v>1203</v>
      </c>
      <c r="B702" s="14">
        <v>1.8628899999999999</v>
      </c>
      <c r="C702" s="14">
        <v>6.7843200000000001</v>
      </c>
      <c r="D702" s="14">
        <f t="shared" si="10"/>
        <v>3.6418253359028179</v>
      </c>
      <c r="E702" s="15">
        <v>1.32624E-3</v>
      </c>
      <c r="F702" s="3" t="s">
        <v>1204</v>
      </c>
    </row>
    <row r="703" spans="1:6" x14ac:dyDescent="0.25">
      <c r="A703" s="13" t="s">
        <v>1205</v>
      </c>
      <c r="B703" s="14">
        <v>11.2765</v>
      </c>
      <c r="C703" s="14">
        <v>41.060499999999998</v>
      </c>
      <c r="D703" s="14">
        <f t="shared" si="10"/>
        <v>3.6412450671750984</v>
      </c>
      <c r="E703" s="15">
        <v>7.0947399999999998E-4</v>
      </c>
      <c r="F703" s="3" t="s">
        <v>1206</v>
      </c>
    </row>
    <row r="704" spans="1:6" x14ac:dyDescent="0.25">
      <c r="A704" s="13" t="s">
        <v>1207</v>
      </c>
      <c r="B704" s="14">
        <v>0.51134999999999997</v>
      </c>
      <c r="C704" s="14">
        <v>1.86148</v>
      </c>
      <c r="D704" s="14">
        <f t="shared" si="10"/>
        <v>3.640324630879046</v>
      </c>
      <c r="E704" s="15">
        <v>7.0947399999999998E-4</v>
      </c>
      <c r="F704" s="3" t="s">
        <v>1208</v>
      </c>
    </row>
    <row r="705" spans="1:6" x14ac:dyDescent="0.25">
      <c r="A705" s="13" t="s">
        <v>1209</v>
      </c>
      <c r="B705" s="14">
        <v>8.3795500000000001</v>
      </c>
      <c r="C705" s="14">
        <v>30.467400000000001</v>
      </c>
      <c r="D705" s="14">
        <f t="shared" si="10"/>
        <v>3.635923170098633</v>
      </c>
      <c r="E705" s="15">
        <v>7.0947399999999998E-4</v>
      </c>
      <c r="F705" s="3" t="s">
        <v>1210</v>
      </c>
    </row>
    <row r="706" spans="1:6" x14ac:dyDescent="0.25">
      <c r="A706" s="13" t="s">
        <v>1211</v>
      </c>
      <c r="B706" s="14">
        <v>5.4710299999999998</v>
      </c>
      <c r="C706" s="14">
        <v>19.834</v>
      </c>
      <c r="D706" s="14">
        <f t="shared" si="10"/>
        <v>3.6252771415985654</v>
      </c>
      <c r="E706" s="15">
        <v>7.0947399999999998E-4</v>
      </c>
      <c r="F706" s="3" t="s">
        <v>149</v>
      </c>
    </row>
    <row r="707" spans="1:6" x14ac:dyDescent="0.25">
      <c r="A707" s="13" t="s">
        <v>1212</v>
      </c>
      <c r="B707" s="14">
        <v>6.7275900000000002</v>
      </c>
      <c r="C707" s="14">
        <v>24.342500000000001</v>
      </c>
      <c r="D707" s="14">
        <f t="shared" si="10"/>
        <v>3.6183090824500304</v>
      </c>
      <c r="E707" s="15">
        <v>7.0947399999999998E-4</v>
      </c>
      <c r="F707" s="3" t="s">
        <v>1213</v>
      </c>
    </row>
    <row r="708" spans="1:6" x14ac:dyDescent="0.25">
      <c r="A708" s="13" t="s">
        <v>1214</v>
      </c>
      <c r="B708" s="14">
        <v>9.4315700000000007</v>
      </c>
      <c r="C708" s="14">
        <v>34.109299999999998</v>
      </c>
      <c r="D708" s="14">
        <f t="shared" si="10"/>
        <v>3.6165028727984838</v>
      </c>
      <c r="E708" s="15">
        <v>7.0947399999999998E-4</v>
      </c>
      <c r="F708" s="3" t="s">
        <v>1215</v>
      </c>
    </row>
    <row r="709" spans="1:6" x14ac:dyDescent="0.25">
      <c r="A709" s="13" t="s">
        <v>1216</v>
      </c>
      <c r="B709" s="14">
        <v>2.3212899999999999</v>
      </c>
      <c r="C709" s="14">
        <v>8.3814499999999992</v>
      </c>
      <c r="D709" s="14">
        <f t="shared" ref="D709:D772" si="11">C709/B709</f>
        <v>3.6106862994283349</v>
      </c>
      <c r="E709" s="15">
        <v>7.0947399999999998E-4</v>
      </c>
      <c r="F709" s="3"/>
    </row>
    <row r="710" spans="1:6" x14ac:dyDescent="0.25">
      <c r="A710" s="13" t="s">
        <v>1217</v>
      </c>
      <c r="B710" s="14">
        <v>12.774900000000001</v>
      </c>
      <c r="C710" s="14">
        <v>46.0914</v>
      </c>
      <c r="D710" s="14">
        <f t="shared" si="11"/>
        <v>3.6079656200831316</v>
      </c>
      <c r="E710" s="15">
        <v>7.0947399999999998E-4</v>
      </c>
      <c r="F710" s="3" t="s">
        <v>1218</v>
      </c>
    </row>
    <row r="711" spans="1:6" x14ac:dyDescent="0.25">
      <c r="A711" s="13" t="s">
        <v>1219</v>
      </c>
      <c r="B711" s="14">
        <v>18.5549</v>
      </c>
      <c r="C711" s="14">
        <v>66.921400000000006</v>
      </c>
      <c r="D711" s="14">
        <f t="shared" si="11"/>
        <v>3.6066699362432568</v>
      </c>
      <c r="E711" s="15">
        <v>7.0947399999999998E-4</v>
      </c>
      <c r="F711" s="3" t="s">
        <v>1220</v>
      </c>
    </row>
    <row r="712" spans="1:6" x14ac:dyDescent="0.25">
      <c r="A712" s="13" t="s">
        <v>1221</v>
      </c>
      <c r="B712" s="14">
        <v>7.1546500000000002</v>
      </c>
      <c r="C712" s="14">
        <v>25.794</v>
      </c>
      <c r="D712" s="14">
        <f t="shared" si="11"/>
        <v>3.6052078019190317</v>
      </c>
      <c r="E712" s="15">
        <v>7.0947399999999998E-4</v>
      </c>
      <c r="F712" s="3" t="s">
        <v>1222</v>
      </c>
    </row>
    <row r="713" spans="1:6" x14ac:dyDescent="0.25">
      <c r="A713" s="13" t="s">
        <v>1223</v>
      </c>
      <c r="B713" s="14">
        <v>1.7140500000000001</v>
      </c>
      <c r="C713" s="14">
        <v>6.1776299999999997</v>
      </c>
      <c r="D713" s="14">
        <f t="shared" si="11"/>
        <v>3.6041130655465121</v>
      </c>
      <c r="E713" s="15">
        <v>7.2301900000000001E-3</v>
      </c>
      <c r="F713" s="3" t="s">
        <v>1224</v>
      </c>
    </row>
    <row r="714" spans="1:6" x14ac:dyDescent="0.25">
      <c r="A714" s="13" t="s">
        <v>1225</v>
      </c>
      <c r="B714" s="14">
        <v>1.44662</v>
      </c>
      <c r="C714" s="14">
        <v>5.2127800000000004</v>
      </c>
      <c r="D714" s="14">
        <f t="shared" si="11"/>
        <v>3.603420386832755</v>
      </c>
      <c r="E714" s="15">
        <v>2.9750499999999999E-3</v>
      </c>
      <c r="F714" s="3"/>
    </row>
    <row r="715" spans="1:6" x14ac:dyDescent="0.25">
      <c r="A715" s="13" t="s">
        <v>1226</v>
      </c>
      <c r="B715" s="14">
        <v>9.0330700000000004</v>
      </c>
      <c r="C715" s="14">
        <v>32.5428</v>
      </c>
      <c r="D715" s="14">
        <f t="shared" si="11"/>
        <v>3.6026290065282343</v>
      </c>
      <c r="E715" s="15">
        <v>7.0947399999999998E-4</v>
      </c>
      <c r="F715" s="3" t="s">
        <v>1227</v>
      </c>
    </row>
    <row r="716" spans="1:6" x14ac:dyDescent="0.25">
      <c r="A716" s="13" t="s">
        <v>1228</v>
      </c>
      <c r="B716" s="14">
        <v>1.6973800000000001</v>
      </c>
      <c r="C716" s="14">
        <v>6.1025</v>
      </c>
      <c r="D716" s="14">
        <f t="shared" si="11"/>
        <v>3.5952467921149065</v>
      </c>
      <c r="E716" s="15">
        <v>7.0947399999999998E-4</v>
      </c>
      <c r="F716" s="3" t="s">
        <v>910</v>
      </c>
    </row>
    <row r="717" spans="1:6" x14ac:dyDescent="0.25">
      <c r="A717" s="13" t="s">
        <v>1229</v>
      </c>
      <c r="B717" s="14">
        <v>25.813199999999998</v>
      </c>
      <c r="C717" s="14">
        <v>92.796999999999997</v>
      </c>
      <c r="D717" s="14">
        <f t="shared" si="11"/>
        <v>3.5949436722297121</v>
      </c>
      <c r="E717" s="15">
        <v>7.0947399999999998E-4</v>
      </c>
      <c r="F717" s="3" t="s">
        <v>1230</v>
      </c>
    </row>
    <row r="718" spans="1:6" x14ac:dyDescent="0.25">
      <c r="A718" s="13" t="s">
        <v>1231</v>
      </c>
      <c r="B718" s="14">
        <v>2.3845299999999998</v>
      </c>
      <c r="C718" s="14">
        <v>8.5655099999999997</v>
      </c>
      <c r="D718" s="14">
        <f t="shared" si="11"/>
        <v>3.5921166854684152</v>
      </c>
      <c r="E718" s="15">
        <v>5.3816799999999998E-3</v>
      </c>
      <c r="F718" s="3" t="s">
        <v>1040</v>
      </c>
    </row>
    <row r="719" spans="1:6" x14ac:dyDescent="0.25">
      <c r="A719" s="13" t="s">
        <v>1232</v>
      </c>
      <c r="B719" s="14">
        <v>20.5044</v>
      </c>
      <c r="C719" s="14">
        <v>73.462999999999994</v>
      </c>
      <c r="D719" s="14">
        <f t="shared" si="11"/>
        <v>3.5827919861102977</v>
      </c>
      <c r="E719" s="15">
        <v>7.0947399999999998E-4</v>
      </c>
      <c r="F719" s="3" t="s">
        <v>1233</v>
      </c>
    </row>
    <row r="720" spans="1:6" x14ac:dyDescent="0.25">
      <c r="A720" s="13" t="s">
        <v>1234</v>
      </c>
      <c r="B720" s="14">
        <v>3.8278500000000002</v>
      </c>
      <c r="C720" s="14">
        <v>13.6945</v>
      </c>
      <c r="D720" s="14">
        <f t="shared" si="11"/>
        <v>3.577595778308972</v>
      </c>
      <c r="E720" s="15">
        <v>7.0947399999999998E-4</v>
      </c>
      <c r="F720" s="3"/>
    </row>
    <row r="721" spans="1:6" x14ac:dyDescent="0.25">
      <c r="A721" s="13" t="s">
        <v>1235</v>
      </c>
      <c r="B721" s="14">
        <v>57.350999999999999</v>
      </c>
      <c r="C721" s="14">
        <v>205.03800000000001</v>
      </c>
      <c r="D721" s="14">
        <f t="shared" si="11"/>
        <v>3.5751425432860806</v>
      </c>
      <c r="E721" s="15">
        <v>7.0947399999999998E-4</v>
      </c>
      <c r="F721" s="3" t="s">
        <v>1236</v>
      </c>
    </row>
    <row r="722" spans="1:6" x14ac:dyDescent="0.25">
      <c r="A722" s="13" t="s">
        <v>1237</v>
      </c>
      <c r="B722" s="14">
        <v>17.095099999999999</v>
      </c>
      <c r="C722" s="14">
        <v>61.0732</v>
      </c>
      <c r="D722" s="14">
        <f t="shared" si="11"/>
        <v>3.5725558785850917</v>
      </c>
      <c r="E722" s="15">
        <v>7.0947399999999998E-4</v>
      </c>
      <c r="F722" s="3" t="s">
        <v>1072</v>
      </c>
    </row>
    <row r="723" spans="1:6" x14ac:dyDescent="0.25">
      <c r="A723" s="13" t="s">
        <v>1238</v>
      </c>
      <c r="B723" s="14">
        <v>3.5020099999999998</v>
      </c>
      <c r="C723" s="14">
        <v>12.4962</v>
      </c>
      <c r="D723" s="14">
        <f t="shared" si="11"/>
        <v>3.5682936370827041</v>
      </c>
      <c r="E723" s="15">
        <v>7.0947399999999998E-4</v>
      </c>
      <c r="F723" s="3" t="s">
        <v>822</v>
      </c>
    </row>
    <row r="724" spans="1:6" x14ac:dyDescent="0.25">
      <c r="A724" s="13" t="s">
        <v>1239</v>
      </c>
      <c r="B724" s="14">
        <v>1.2311300000000001</v>
      </c>
      <c r="C724" s="14">
        <v>4.3926299999999996</v>
      </c>
      <c r="D724" s="14">
        <f t="shared" si="11"/>
        <v>3.5679660149618639</v>
      </c>
      <c r="E724" s="15">
        <v>7.0947399999999998E-4</v>
      </c>
      <c r="F724" s="3" t="s">
        <v>1240</v>
      </c>
    </row>
    <row r="725" spans="1:6" x14ac:dyDescent="0.25">
      <c r="A725" s="13" t="s">
        <v>1241</v>
      </c>
      <c r="B725" s="14">
        <v>20.8462</v>
      </c>
      <c r="C725" s="14">
        <v>74.322500000000005</v>
      </c>
      <c r="D725" s="14">
        <f t="shared" si="11"/>
        <v>3.5652780842551643</v>
      </c>
      <c r="E725" s="15">
        <v>7.0947399999999998E-4</v>
      </c>
      <c r="F725" s="3" t="s">
        <v>1242</v>
      </c>
    </row>
    <row r="726" spans="1:6" x14ac:dyDescent="0.25">
      <c r="A726" s="13" t="s">
        <v>1243</v>
      </c>
      <c r="B726" s="14">
        <v>7.6771799999999999</v>
      </c>
      <c r="C726" s="14">
        <v>27.321100000000001</v>
      </c>
      <c r="D726" s="14">
        <f t="shared" si="11"/>
        <v>3.5587416212723944</v>
      </c>
      <c r="E726" s="15">
        <v>7.0947399999999998E-4</v>
      </c>
      <c r="F726" s="3" t="s">
        <v>1244</v>
      </c>
    </row>
    <row r="727" spans="1:6" x14ac:dyDescent="0.25">
      <c r="A727" s="13" t="s">
        <v>1245</v>
      </c>
      <c r="B727" s="14">
        <v>13.916600000000001</v>
      </c>
      <c r="C727" s="14">
        <v>49.443399999999997</v>
      </c>
      <c r="D727" s="14">
        <f t="shared" si="11"/>
        <v>3.5528361812511671</v>
      </c>
      <c r="E727" s="15">
        <v>7.0947399999999998E-4</v>
      </c>
      <c r="F727" s="3" t="s">
        <v>107</v>
      </c>
    </row>
    <row r="728" spans="1:6" x14ac:dyDescent="0.25">
      <c r="A728" s="13" t="s">
        <v>1246</v>
      </c>
      <c r="B728" s="14">
        <v>6.4811100000000001</v>
      </c>
      <c r="C728" s="14">
        <v>23.0136</v>
      </c>
      <c r="D728" s="14">
        <f t="shared" si="11"/>
        <v>3.5508732300485564</v>
      </c>
      <c r="E728" s="15">
        <v>7.0947399999999998E-4</v>
      </c>
      <c r="F728" s="3" t="s">
        <v>1247</v>
      </c>
    </row>
    <row r="729" spans="1:6" x14ac:dyDescent="0.25">
      <c r="A729" s="13" t="s">
        <v>1248</v>
      </c>
      <c r="B729" s="14">
        <v>26.340199999999999</v>
      </c>
      <c r="C729" s="14">
        <v>93.288300000000007</v>
      </c>
      <c r="D729" s="14">
        <f t="shared" si="11"/>
        <v>3.5416701467718545</v>
      </c>
      <c r="E729" s="15">
        <v>7.0947399999999998E-4</v>
      </c>
      <c r="F729" s="3" t="s">
        <v>1249</v>
      </c>
    </row>
    <row r="730" spans="1:6" x14ac:dyDescent="0.25">
      <c r="A730" s="13" t="s">
        <v>1250</v>
      </c>
      <c r="B730" s="14">
        <v>2.30728</v>
      </c>
      <c r="C730" s="14">
        <v>8.1668000000000003</v>
      </c>
      <c r="D730" s="14">
        <f t="shared" si="11"/>
        <v>3.5395790714607678</v>
      </c>
      <c r="E730" s="15">
        <v>7.0947399999999998E-4</v>
      </c>
      <c r="F730" s="3" t="s">
        <v>1251</v>
      </c>
    </row>
    <row r="731" spans="1:6" x14ac:dyDescent="0.25">
      <c r="A731" s="13" t="s">
        <v>1252</v>
      </c>
      <c r="B731" s="14">
        <v>6.3535899999999996</v>
      </c>
      <c r="C731" s="14">
        <v>22.486799999999999</v>
      </c>
      <c r="D731" s="14">
        <f t="shared" si="11"/>
        <v>3.5392274289024002</v>
      </c>
      <c r="E731" s="15">
        <v>7.0947399999999998E-4</v>
      </c>
      <c r="F731" s="3" t="s">
        <v>1253</v>
      </c>
    </row>
    <row r="732" spans="1:6" x14ac:dyDescent="0.25">
      <c r="A732" s="13" t="s">
        <v>1254</v>
      </c>
      <c r="B732" s="14">
        <v>69.246499999999997</v>
      </c>
      <c r="C732" s="14">
        <v>244.82499999999999</v>
      </c>
      <c r="D732" s="14">
        <f t="shared" si="11"/>
        <v>3.5355577538214926</v>
      </c>
      <c r="E732" s="15">
        <v>7.0947399999999998E-4</v>
      </c>
      <c r="F732" s="3" t="s">
        <v>1255</v>
      </c>
    </row>
    <row r="733" spans="1:6" x14ac:dyDescent="0.25">
      <c r="A733" s="13" t="s">
        <v>1256</v>
      </c>
      <c r="B733" s="14">
        <v>1.4801200000000001</v>
      </c>
      <c r="C733" s="14">
        <v>5.23217</v>
      </c>
      <c r="D733" s="14">
        <f t="shared" si="11"/>
        <v>3.5349633813474579</v>
      </c>
      <c r="E733" s="15">
        <v>7.0947399999999998E-4</v>
      </c>
      <c r="F733" s="3" t="s">
        <v>693</v>
      </c>
    </row>
    <row r="734" spans="1:6" x14ac:dyDescent="0.25">
      <c r="A734" s="13" t="s">
        <v>1257</v>
      </c>
      <c r="B734" s="14">
        <v>41.401600000000002</v>
      </c>
      <c r="C734" s="14">
        <v>146.29</v>
      </c>
      <c r="D734" s="14">
        <f t="shared" si="11"/>
        <v>3.5334383212243003</v>
      </c>
      <c r="E734" s="15">
        <v>7.0947399999999998E-4</v>
      </c>
      <c r="F734" s="3" t="s">
        <v>910</v>
      </c>
    </row>
    <row r="735" spans="1:6" x14ac:dyDescent="0.25">
      <c r="A735" s="13" t="s">
        <v>1258</v>
      </c>
      <c r="B735" s="14">
        <v>0.62314800000000004</v>
      </c>
      <c r="C735" s="14">
        <v>2.2007500000000002</v>
      </c>
      <c r="D735" s="14">
        <f t="shared" si="11"/>
        <v>3.5316650298163519</v>
      </c>
      <c r="E735" s="15">
        <v>7.0947399999999998E-4</v>
      </c>
      <c r="F735" s="3" t="s">
        <v>1259</v>
      </c>
    </row>
    <row r="736" spans="1:6" x14ac:dyDescent="0.25">
      <c r="A736" s="13" t="s">
        <v>1260</v>
      </c>
      <c r="B736" s="14">
        <v>0.92589900000000003</v>
      </c>
      <c r="C736" s="14">
        <v>3.2685399999999998</v>
      </c>
      <c r="D736" s="14">
        <f t="shared" si="11"/>
        <v>3.530125856059894</v>
      </c>
      <c r="E736" s="15">
        <v>8.4937799999999994E-3</v>
      </c>
      <c r="F736" s="3" t="s">
        <v>4263</v>
      </c>
    </row>
    <row r="737" spans="1:6" x14ac:dyDescent="0.25">
      <c r="A737" s="13" t="s">
        <v>1261</v>
      </c>
      <c r="B737" s="14">
        <v>15.083399999999999</v>
      </c>
      <c r="C737" s="14">
        <v>53.219799999999999</v>
      </c>
      <c r="D737" s="14">
        <f t="shared" si="11"/>
        <v>3.5283689353859211</v>
      </c>
      <c r="E737" s="15">
        <v>7.0947399999999998E-4</v>
      </c>
      <c r="F737" s="3" t="s">
        <v>1262</v>
      </c>
    </row>
    <row r="738" spans="1:6" x14ac:dyDescent="0.25">
      <c r="A738" s="13" t="s">
        <v>1263</v>
      </c>
      <c r="B738" s="14">
        <v>10.661300000000001</v>
      </c>
      <c r="C738" s="14">
        <v>37.551099999999998</v>
      </c>
      <c r="D738" s="14">
        <f t="shared" si="11"/>
        <v>3.5221877256994922</v>
      </c>
      <c r="E738" s="15">
        <v>7.0947399999999998E-4</v>
      </c>
      <c r="F738" s="3" t="s">
        <v>923</v>
      </c>
    </row>
    <row r="739" spans="1:6" x14ac:dyDescent="0.25">
      <c r="A739" s="13" t="s">
        <v>1264</v>
      </c>
      <c r="B739" s="14">
        <v>4.3171999999999997</v>
      </c>
      <c r="C739" s="14">
        <v>15.1983</v>
      </c>
      <c r="D739" s="14">
        <f t="shared" si="11"/>
        <v>3.5204067451125733</v>
      </c>
      <c r="E739" s="15">
        <v>7.0947399999999998E-4</v>
      </c>
      <c r="F739" s="3" t="s">
        <v>322</v>
      </c>
    </row>
    <row r="740" spans="1:6" x14ac:dyDescent="0.25">
      <c r="A740" s="13" t="s">
        <v>1265</v>
      </c>
      <c r="B740" s="14">
        <v>14.194900000000001</v>
      </c>
      <c r="C740" s="14">
        <v>49.9587</v>
      </c>
      <c r="D740" s="14">
        <f t="shared" si="11"/>
        <v>3.5194823492944649</v>
      </c>
      <c r="E740" s="15">
        <v>7.0947399999999998E-4</v>
      </c>
      <c r="F740" s="3" t="s">
        <v>1266</v>
      </c>
    </row>
    <row r="741" spans="1:6" x14ac:dyDescent="0.25">
      <c r="A741" s="13" t="s">
        <v>1267</v>
      </c>
      <c r="B741" s="14">
        <v>26.166499999999999</v>
      </c>
      <c r="C741" s="14">
        <v>91.913300000000007</v>
      </c>
      <c r="D741" s="14">
        <f t="shared" si="11"/>
        <v>3.5126325645386278</v>
      </c>
      <c r="E741" s="15">
        <v>7.0947399999999998E-4</v>
      </c>
      <c r="F741" s="3" t="s">
        <v>1268</v>
      </c>
    </row>
    <row r="742" spans="1:6" x14ac:dyDescent="0.25">
      <c r="A742" s="13" t="s">
        <v>1269</v>
      </c>
      <c r="B742" s="14">
        <v>2.9655499999999999</v>
      </c>
      <c r="C742" s="14">
        <v>10.4145</v>
      </c>
      <c r="D742" s="14">
        <f t="shared" si="11"/>
        <v>3.5118274856266125</v>
      </c>
      <c r="E742" s="15">
        <v>7.0947399999999998E-4</v>
      </c>
      <c r="F742" s="3" t="s">
        <v>263</v>
      </c>
    </row>
    <row r="743" spans="1:6" x14ac:dyDescent="0.25">
      <c r="A743" s="13" t="s">
        <v>1270</v>
      </c>
      <c r="B743" s="14">
        <v>5.1553399999999998</v>
      </c>
      <c r="C743" s="14">
        <v>18.101500000000001</v>
      </c>
      <c r="D743" s="14">
        <f t="shared" si="11"/>
        <v>3.511213615396851</v>
      </c>
      <c r="E743" s="15">
        <v>7.0947399999999998E-4</v>
      </c>
      <c r="F743" s="3" t="s">
        <v>231</v>
      </c>
    </row>
    <row r="744" spans="1:6" x14ac:dyDescent="0.25">
      <c r="A744" s="13" t="s">
        <v>1271</v>
      </c>
      <c r="B744" s="14">
        <v>76.603300000000004</v>
      </c>
      <c r="C744" s="14">
        <v>268.88799999999998</v>
      </c>
      <c r="D744" s="14">
        <f t="shared" si="11"/>
        <v>3.5101359863086832</v>
      </c>
      <c r="E744" s="15">
        <v>7.0947399999999998E-4</v>
      </c>
      <c r="F744" s="3" t="s">
        <v>4264</v>
      </c>
    </row>
    <row r="745" spans="1:6" x14ac:dyDescent="0.25">
      <c r="A745" s="13" t="s">
        <v>1272</v>
      </c>
      <c r="B745" s="14">
        <v>5.3662400000000003</v>
      </c>
      <c r="C745" s="14">
        <v>18.829999999999998</v>
      </c>
      <c r="D745" s="14">
        <f t="shared" si="11"/>
        <v>3.5089746265541604</v>
      </c>
      <c r="E745" s="15">
        <v>1.32624E-3</v>
      </c>
      <c r="F745" s="3" t="s">
        <v>1122</v>
      </c>
    </row>
    <row r="746" spans="1:6" x14ac:dyDescent="0.25">
      <c r="A746" s="13" t="s">
        <v>1273</v>
      </c>
      <c r="B746" s="14">
        <v>73.434899999999999</v>
      </c>
      <c r="C746" s="14">
        <v>257.50700000000001</v>
      </c>
      <c r="D746" s="14">
        <f t="shared" si="11"/>
        <v>3.50660244652066</v>
      </c>
      <c r="E746" s="15">
        <v>7.0947399999999998E-4</v>
      </c>
      <c r="F746" s="3" t="s">
        <v>395</v>
      </c>
    </row>
    <row r="747" spans="1:6" x14ac:dyDescent="0.25">
      <c r="A747" s="13" t="s">
        <v>1274</v>
      </c>
      <c r="B747" s="14">
        <v>148.696</v>
      </c>
      <c r="C747" s="14">
        <v>521.31399999999996</v>
      </c>
      <c r="D747" s="14">
        <f t="shared" si="11"/>
        <v>3.5059046645504921</v>
      </c>
      <c r="E747" s="15">
        <v>7.0947399999999998E-4</v>
      </c>
      <c r="F747" s="3"/>
    </row>
    <row r="748" spans="1:6" x14ac:dyDescent="0.25">
      <c r="A748" s="13" t="s">
        <v>1275</v>
      </c>
      <c r="B748" s="14">
        <v>11.3565</v>
      </c>
      <c r="C748" s="14">
        <v>39.791200000000003</v>
      </c>
      <c r="D748" s="14">
        <f t="shared" si="11"/>
        <v>3.5038260027297143</v>
      </c>
      <c r="E748" s="15">
        <v>7.0947399999999998E-4</v>
      </c>
      <c r="F748" s="3" t="s">
        <v>1276</v>
      </c>
    </row>
    <row r="749" spans="1:6" x14ac:dyDescent="0.25">
      <c r="A749" s="13" t="s">
        <v>1277</v>
      </c>
      <c r="B749" s="14">
        <v>0.53605999999999998</v>
      </c>
      <c r="C749" s="14">
        <v>1.8766400000000001</v>
      </c>
      <c r="D749" s="14">
        <f t="shared" si="11"/>
        <v>3.5008021490131704</v>
      </c>
      <c r="E749" s="15">
        <v>7.0947399999999998E-4</v>
      </c>
      <c r="F749" s="3" t="s">
        <v>1278</v>
      </c>
    </row>
    <row r="750" spans="1:6" x14ac:dyDescent="0.25">
      <c r="A750" s="13" t="s">
        <v>1279</v>
      </c>
      <c r="B750" s="14">
        <v>7.5165899999999999</v>
      </c>
      <c r="C750" s="14">
        <v>26.2926</v>
      </c>
      <c r="D750" s="14">
        <f t="shared" si="11"/>
        <v>3.4979425510770179</v>
      </c>
      <c r="E750" s="15">
        <v>7.0947399999999998E-4</v>
      </c>
      <c r="F750" s="3" t="s">
        <v>119</v>
      </c>
    </row>
    <row r="751" spans="1:6" x14ac:dyDescent="0.25">
      <c r="A751" s="13" t="s">
        <v>1280</v>
      </c>
      <c r="B751" s="14">
        <v>0.77683599999999997</v>
      </c>
      <c r="C751" s="14">
        <v>2.7163900000000001</v>
      </c>
      <c r="D751" s="14">
        <f t="shared" si="11"/>
        <v>3.4967354756988609</v>
      </c>
      <c r="E751" s="15">
        <v>4.4536699999999999E-3</v>
      </c>
      <c r="F751" s="3" t="s">
        <v>1281</v>
      </c>
    </row>
    <row r="752" spans="1:6" x14ac:dyDescent="0.25">
      <c r="A752" s="13" t="s">
        <v>1282</v>
      </c>
      <c r="B752" s="14">
        <v>4.5613299999999999</v>
      </c>
      <c r="C752" s="14">
        <v>15.8233</v>
      </c>
      <c r="D752" s="14">
        <f t="shared" si="11"/>
        <v>3.4690101352017941</v>
      </c>
      <c r="E752" s="15">
        <v>7.0947399999999998E-4</v>
      </c>
      <c r="F752" s="3" t="s">
        <v>1283</v>
      </c>
    </row>
    <row r="753" spans="1:6" x14ac:dyDescent="0.25">
      <c r="A753" s="13" t="s">
        <v>1284</v>
      </c>
      <c r="B753" s="14">
        <v>25.7179</v>
      </c>
      <c r="C753" s="14">
        <v>89.053799999999995</v>
      </c>
      <c r="D753" s="14">
        <f t="shared" si="11"/>
        <v>3.4627166292737739</v>
      </c>
      <c r="E753" s="15">
        <v>7.0947399999999998E-4</v>
      </c>
      <c r="F753" s="3" t="s">
        <v>779</v>
      </c>
    </row>
    <row r="754" spans="1:6" x14ac:dyDescent="0.25">
      <c r="A754" s="13" t="s">
        <v>1285</v>
      </c>
      <c r="B754" s="14">
        <v>16.6859</v>
      </c>
      <c r="C754" s="14">
        <v>57.767400000000002</v>
      </c>
      <c r="D754" s="14">
        <f t="shared" si="11"/>
        <v>3.4620487956897743</v>
      </c>
      <c r="E754" s="15">
        <v>7.0947399999999998E-4</v>
      </c>
      <c r="F754" s="3" t="s">
        <v>1286</v>
      </c>
    </row>
    <row r="755" spans="1:6" x14ac:dyDescent="0.25">
      <c r="A755" s="13" t="s">
        <v>1287</v>
      </c>
      <c r="B755" s="14">
        <v>5.9893599999999996</v>
      </c>
      <c r="C755" s="14">
        <v>20.718499999999999</v>
      </c>
      <c r="D755" s="14">
        <f t="shared" si="11"/>
        <v>3.4592176793513834</v>
      </c>
      <c r="E755" s="15">
        <v>7.0947399999999998E-4</v>
      </c>
      <c r="F755" s="3" t="s">
        <v>680</v>
      </c>
    </row>
    <row r="756" spans="1:6" x14ac:dyDescent="0.25">
      <c r="A756" s="13" t="s">
        <v>1288</v>
      </c>
      <c r="B756" s="14">
        <v>27.222200000000001</v>
      </c>
      <c r="C756" s="14">
        <v>94.032799999999995</v>
      </c>
      <c r="D756" s="14">
        <f t="shared" si="11"/>
        <v>3.4542689422603607</v>
      </c>
      <c r="E756" s="15">
        <v>7.0947399999999998E-4</v>
      </c>
      <c r="F756" s="3" t="s">
        <v>309</v>
      </c>
    </row>
    <row r="757" spans="1:6" x14ac:dyDescent="0.25">
      <c r="A757" s="13" t="s">
        <v>1289</v>
      </c>
      <c r="B757" s="14">
        <v>4.6054500000000003</v>
      </c>
      <c r="C757" s="14">
        <v>15.9048</v>
      </c>
      <c r="D757" s="14">
        <f t="shared" si="11"/>
        <v>3.4534736019281502</v>
      </c>
      <c r="E757" s="15">
        <v>7.0947399999999998E-4</v>
      </c>
      <c r="F757" s="3" t="s">
        <v>1290</v>
      </c>
    </row>
    <row r="758" spans="1:6" x14ac:dyDescent="0.25">
      <c r="A758" s="13" t="s">
        <v>1291</v>
      </c>
      <c r="B758" s="14">
        <v>37.161299999999997</v>
      </c>
      <c r="C758" s="14">
        <v>128.33000000000001</v>
      </c>
      <c r="D758" s="14">
        <f t="shared" si="11"/>
        <v>3.4533237534747174</v>
      </c>
      <c r="E758" s="15">
        <v>7.0947399999999998E-4</v>
      </c>
      <c r="F758" s="3" t="s">
        <v>4265</v>
      </c>
    </row>
    <row r="759" spans="1:6" x14ac:dyDescent="0.25">
      <c r="A759" s="13" t="s">
        <v>1292</v>
      </c>
      <c r="B759" s="14">
        <v>15.713100000000001</v>
      </c>
      <c r="C759" s="14">
        <v>54.211799999999997</v>
      </c>
      <c r="D759" s="14">
        <f t="shared" si="11"/>
        <v>3.4501021440708706</v>
      </c>
      <c r="E759" s="15">
        <v>7.0947399999999998E-4</v>
      </c>
      <c r="F759" s="3" t="s">
        <v>1293</v>
      </c>
    </row>
    <row r="760" spans="1:6" x14ac:dyDescent="0.25">
      <c r="A760" s="13" t="s">
        <v>1294</v>
      </c>
      <c r="B760" s="14">
        <v>2.2933599999999998</v>
      </c>
      <c r="C760" s="14">
        <v>7.8906900000000002</v>
      </c>
      <c r="D760" s="14">
        <f t="shared" si="11"/>
        <v>3.4406678410716158</v>
      </c>
      <c r="E760" s="15">
        <v>7.0947399999999998E-4</v>
      </c>
      <c r="F760" s="3" t="s">
        <v>882</v>
      </c>
    </row>
    <row r="761" spans="1:6" x14ac:dyDescent="0.25">
      <c r="A761" s="13" t="s">
        <v>1295</v>
      </c>
      <c r="B761" s="14">
        <v>6.05769</v>
      </c>
      <c r="C761" s="14">
        <v>20.8216</v>
      </c>
      <c r="D761" s="14">
        <f t="shared" si="11"/>
        <v>3.4372178173528192</v>
      </c>
      <c r="E761" s="15">
        <v>7.0947399999999998E-4</v>
      </c>
      <c r="F761" s="3" t="s">
        <v>620</v>
      </c>
    </row>
    <row r="762" spans="1:6" x14ac:dyDescent="0.25">
      <c r="A762" s="13" t="s">
        <v>1296</v>
      </c>
      <c r="B762" s="14">
        <v>62.558599999999998</v>
      </c>
      <c r="C762" s="14">
        <v>214.709</v>
      </c>
      <c r="D762" s="14">
        <f t="shared" si="11"/>
        <v>3.4321260386261843</v>
      </c>
      <c r="E762" s="15">
        <v>7.0947399999999998E-4</v>
      </c>
      <c r="F762" s="3" t="s">
        <v>1297</v>
      </c>
    </row>
    <row r="763" spans="1:6" x14ac:dyDescent="0.25">
      <c r="A763" s="13" t="s">
        <v>1298</v>
      </c>
      <c r="B763" s="14">
        <v>0.79592700000000005</v>
      </c>
      <c r="C763" s="14">
        <v>2.7298900000000001</v>
      </c>
      <c r="D763" s="14">
        <f t="shared" si="11"/>
        <v>3.4298245944665777</v>
      </c>
      <c r="E763" s="15">
        <v>7.0947399999999998E-4</v>
      </c>
      <c r="F763" s="3" t="s">
        <v>1299</v>
      </c>
    </row>
    <row r="764" spans="1:6" x14ac:dyDescent="0.25">
      <c r="A764" s="13" t="s">
        <v>1300</v>
      </c>
      <c r="B764" s="14">
        <v>4.1323800000000004</v>
      </c>
      <c r="C764" s="14">
        <v>14.163399999999999</v>
      </c>
      <c r="D764" s="14">
        <f t="shared" si="11"/>
        <v>3.4274195499929818</v>
      </c>
      <c r="E764" s="15">
        <v>1.32624E-3</v>
      </c>
      <c r="F764" s="3" t="s">
        <v>550</v>
      </c>
    </row>
    <row r="765" spans="1:6" x14ac:dyDescent="0.25">
      <c r="A765" s="13" t="s">
        <v>1301</v>
      </c>
      <c r="B765" s="14">
        <v>12.3338</v>
      </c>
      <c r="C765" s="14">
        <v>42.246299999999998</v>
      </c>
      <c r="D765" s="14">
        <f t="shared" si="11"/>
        <v>3.4252460717702573</v>
      </c>
      <c r="E765" s="15">
        <v>7.0947399999999998E-4</v>
      </c>
      <c r="F765" s="3" t="s">
        <v>1302</v>
      </c>
    </row>
    <row r="766" spans="1:6" x14ac:dyDescent="0.25">
      <c r="A766" s="13" t="s">
        <v>1303</v>
      </c>
      <c r="B766" s="14">
        <v>1.2669900000000001</v>
      </c>
      <c r="C766" s="14">
        <v>4.3268000000000004</v>
      </c>
      <c r="D766" s="14">
        <f t="shared" si="11"/>
        <v>3.4150230072849825</v>
      </c>
      <c r="E766" s="15">
        <v>1.32624E-3</v>
      </c>
      <c r="F766" s="3" t="s">
        <v>1304</v>
      </c>
    </row>
    <row r="767" spans="1:6" x14ac:dyDescent="0.25">
      <c r="A767" s="13" t="s">
        <v>1305</v>
      </c>
      <c r="B767" s="14">
        <v>58.248699999999999</v>
      </c>
      <c r="C767" s="14">
        <v>198.642</v>
      </c>
      <c r="D767" s="14">
        <f t="shared" si="11"/>
        <v>3.4102391984713822</v>
      </c>
      <c r="E767" s="15">
        <v>7.0947399999999998E-4</v>
      </c>
      <c r="F767" s="3" t="s">
        <v>1306</v>
      </c>
    </row>
    <row r="768" spans="1:6" x14ac:dyDescent="0.25">
      <c r="A768" s="13" t="s">
        <v>1307</v>
      </c>
      <c r="B768" s="14">
        <v>17.904599999999999</v>
      </c>
      <c r="C768" s="14">
        <v>60.944400000000002</v>
      </c>
      <c r="D768" s="14">
        <f t="shared" si="11"/>
        <v>3.4038403538755406</v>
      </c>
      <c r="E768" s="15">
        <v>7.0947399999999998E-4</v>
      </c>
      <c r="F768" s="3" t="s">
        <v>1308</v>
      </c>
    </row>
    <row r="769" spans="1:6" x14ac:dyDescent="0.25">
      <c r="A769" s="13" t="s">
        <v>1309</v>
      </c>
      <c r="B769" s="14">
        <v>36.335500000000003</v>
      </c>
      <c r="C769" s="14">
        <v>123.625</v>
      </c>
      <c r="D769" s="14">
        <f t="shared" si="11"/>
        <v>3.4023200451349229</v>
      </c>
      <c r="E769" s="15">
        <v>7.0947399999999998E-4</v>
      </c>
      <c r="F769" s="3"/>
    </row>
    <row r="770" spans="1:6" x14ac:dyDescent="0.25">
      <c r="A770" s="13" t="s">
        <v>1310</v>
      </c>
      <c r="B770" s="14">
        <v>171.40100000000001</v>
      </c>
      <c r="C770" s="14">
        <v>582.94399999999996</v>
      </c>
      <c r="D770" s="14">
        <f t="shared" si="11"/>
        <v>3.4010536694651718</v>
      </c>
      <c r="E770" s="15">
        <v>7.0947399999999998E-4</v>
      </c>
      <c r="F770" s="3" t="s">
        <v>1311</v>
      </c>
    </row>
    <row r="771" spans="1:6" x14ac:dyDescent="0.25">
      <c r="A771" s="13" t="s">
        <v>1312</v>
      </c>
      <c r="B771" s="14">
        <v>0.88502099999999995</v>
      </c>
      <c r="C771" s="14">
        <v>3.0071699999999999</v>
      </c>
      <c r="D771" s="14">
        <f t="shared" si="11"/>
        <v>3.397851576403272</v>
      </c>
      <c r="E771" s="15">
        <v>5.3816799999999998E-3</v>
      </c>
      <c r="F771" s="3" t="s">
        <v>1179</v>
      </c>
    </row>
    <row r="772" spans="1:6" x14ac:dyDescent="0.25">
      <c r="A772" s="13" t="s">
        <v>1313</v>
      </c>
      <c r="B772" s="14">
        <v>1.85145</v>
      </c>
      <c r="C772" s="14">
        <v>6.2885900000000001</v>
      </c>
      <c r="D772" s="14">
        <f t="shared" si="11"/>
        <v>3.3965756569175509</v>
      </c>
      <c r="E772" s="15">
        <v>1.32624E-3</v>
      </c>
      <c r="F772" s="3" t="s">
        <v>4266</v>
      </c>
    </row>
    <row r="773" spans="1:6" x14ac:dyDescent="0.25">
      <c r="A773" s="13" t="s">
        <v>1314</v>
      </c>
      <c r="B773" s="14">
        <v>20.227900000000002</v>
      </c>
      <c r="C773" s="14">
        <v>68.701599999999999</v>
      </c>
      <c r="D773" s="14">
        <f t="shared" ref="D773:D836" si="12">C773/B773</f>
        <v>3.3963782696177058</v>
      </c>
      <c r="E773" s="15">
        <v>7.0947399999999998E-4</v>
      </c>
      <c r="F773" s="3" t="s">
        <v>1315</v>
      </c>
    </row>
    <row r="774" spans="1:6" x14ac:dyDescent="0.25">
      <c r="A774" s="13" t="s">
        <v>1316</v>
      </c>
      <c r="B774" s="14">
        <v>10.097</v>
      </c>
      <c r="C774" s="14">
        <v>34.2761</v>
      </c>
      <c r="D774" s="14">
        <f t="shared" si="12"/>
        <v>3.3946815885906707</v>
      </c>
      <c r="E774" s="15">
        <v>2.4451999999999998E-3</v>
      </c>
      <c r="F774" s="3"/>
    </row>
    <row r="775" spans="1:6" x14ac:dyDescent="0.25">
      <c r="A775" s="13" t="s">
        <v>1317</v>
      </c>
      <c r="B775" s="14">
        <v>3.5928</v>
      </c>
      <c r="C775" s="14">
        <v>12.195499999999999</v>
      </c>
      <c r="D775" s="14">
        <f t="shared" si="12"/>
        <v>3.3944277443776438</v>
      </c>
      <c r="E775" s="15">
        <v>7.0947399999999998E-4</v>
      </c>
      <c r="F775" s="3"/>
    </row>
    <row r="776" spans="1:6" x14ac:dyDescent="0.25">
      <c r="A776" s="13" t="s">
        <v>1318</v>
      </c>
      <c r="B776" s="14">
        <v>33.856099999999998</v>
      </c>
      <c r="C776" s="14">
        <v>114.818</v>
      </c>
      <c r="D776" s="14">
        <f t="shared" si="12"/>
        <v>3.3913534045563432</v>
      </c>
      <c r="E776" s="15">
        <v>7.0947399999999998E-4</v>
      </c>
      <c r="F776" s="3" t="s">
        <v>1319</v>
      </c>
    </row>
    <row r="777" spans="1:6" x14ac:dyDescent="0.25">
      <c r="A777" s="13" t="s">
        <v>1320</v>
      </c>
      <c r="B777" s="14">
        <v>8.1473800000000001</v>
      </c>
      <c r="C777" s="14">
        <v>27.602599999999999</v>
      </c>
      <c r="D777" s="14">
        <f t="shared" si="12"/>
        <v>3.3879112058109477</v>
      </c>
      <c r="E777" s="15">
        <v>7.0947399999999998E-4</v>
      </c>
      <c r="F777" s="3" t="s">
        <v>576</v>
      </c>
    </row>
    <row r="778" spans="1:6" x14ac:dyDescent="0.25">
      <c r="A778" s="13" t="s">
        <v>1321</v>
      </c>
      <c r="B778" s="14">
        <v>3.6999599999999999</v>
      </c>
      <c r="C778" s="14">
        <v>12.523</v>
      </c>
      <c r="D778" s="14">
        <f t="shared" si="12"/>
        <v>3.3846311852020023</v>
      </c>
      <c r="E778" s="15">
        <v>1.9050200000000001E-3</v>
      </c>
      <c r="F778" s="3"/>
    </row>
    <row r="779" spans="1:6" x14ac:dyDescent="0.25">
      <c r="A779" s="13" t="s">
        <v>1322</v>
      </c>
      <c r="B779" s="14">
        <v>5.5670900000000003</v>
      </c>
      <c r="C779" s="14">
        <v>18.827400000000001</v>
      </c>
      <c r="D779" s="14">
        <f t="shared" si="12"/>
        <v>3.3819104774666835</v>
      </c>
      <c r="E779" s="15">
        <v>7.0947399999999998E-4</v>
      </c>
      <c r="F779" s="3"/>
    </row>
    <row r="780" spans="1:6" x14ac:dyDescent="0.25">
      <c r="A780" s="13" t="s">
        <v>1323</v>
      </c>
      <c r="B780" s="14">
        <v>300.62599999999998</v>
      </c>
      <c r="C780" s="14">
        <v>1014.17</v>
      </c>
      <c r="D780" s="14">
        <f t="shared" si="12"/>
        <v>3.3735272398262293</v>
      </c>
      <c r="E780" s="15">
        <v>7.0947399999999998E-4</v>
      </c>
      <c r="F780" s="3" t="s">
        <v>194</v>
      </c>
    </row>
    <row r="781" spans="1:6" x14ac:dyDescent="0.25">
      <c r="A781" s="13" t="s">
        <v>1324</v>
      </c>
      <c r="B781" s="14">
        <v>25.643899999999999</v>
      </c>
      <c r="C781" s="14">
        <v>86.472800000000007</v>
      </c>
      <c r="D781" s="14">
        <f t="shared" si="12"/>
        <v>3.372061191940384</v>
      </c>
      <c r="E781" s="15">
        <v>7.0947399999999998E-4</v>
      </c>
      <c r="F781" s="3"/>
    </row>
    <row r="782" spans="1:6" x14ac:dyDescent="0.25">
      <c r="A782" s="13" t="s">
        <v>1325</v>
      </c>
      <c r="B782" s="14">
        <v>4.2586399999999998</v>
      </c>
      <c r="C782" s="14">
        <v>14.3559</v>
      </c>
      <c r="D782" s="14">
        <f t="shared" si="12"/>
        <v>3.3710057670993558</v>
      </c>
      <c r="E782" s="15">
        <v>4.91677E-3</v>
      </c>
      <c r="F782" s="3" t="s">
        <v>1326</v>
      </c>
    </row>
    <row r="783" spans="1:6" x14ac:dyDescent="0.25">
      <c r="A783" s="13" t="s">
        <v>1327</v>
      </c>
      <c r="B783" s="14">
        <v>14.8537</v>
      </c>
      <c r="C783" s="14">
        <v>49.984299999999998</v>
      </c>
      <c r="D783" s="14">
        <f t="shared" si="12"/>
        <v>3.3651076836074512</v>
      </c>
      <c r="E783" s="15">
        <v>7.0947399999999998E-4</v>
      </c>
      <c r="F783" s="3" t="s">
        <v>1328</v>
      </c>
    </row>
    <row r="784" spans="1:6" x14ac:dyDescent="0.25">
      <c r="A784" s="13" t="s">
        <v>1329</v>
      </c>
      <c r="B784" s="14">
        <v>6.8794399999999998</v>
      </c>
      <c r="C784" s="14">
        <v>23.144400000000001</v>
      </c>
      <c r="D784" s="14">
        <f t="shared" si="12"/>
        <v>3.3642854650959966</v>
      </c>
      <c r="E784" s="15">
        <v>2.4451999999999998E-3</v>
      </c>
      <c r="F784" s="3"/>
    </row>
    <row r="785" spans="1:6" x14ac:dyDescent="0.25">
      <c r="A785" s="13" t="s">
        <v>1330</v>
      </c>
      <c r="B785" s="14">
        <v>28.4984</v>
      </c>
      <c r="C785" s="14">
        <v>95.742599999999996</v>
      </c>
      <c r="D785" s="14">
        <f t="shared" si="12"/>
        <v>3.3595780815765095</v>
      </c>
      <c r="E785" s="15">
        <v>7.0947399999999998E-4</v>
      </c>
      <c r="F785" s="3" t="s">
        <v>1331</v>
      </c>
    </row>
    <row r="786" spans="1:6" x14ac:dyDescent="0.25">
      <c r="A786" s="13" t="s">
        <v>1332</v>
      </c>
      <c r="B786" s="14">
        <v>1.20509</v>
      </c>
      <c r="C786" s="14">
        <v>4.0466899999999999</v>
      </c>
      <c r="D786" s="14">
        <f t="shared" si="12"/>
        <v>3.3579981578139391</v>
      </c>
      <c r="E786" s="15">
        <v>7.0947399999999998E-4</v>
      </c>
      <c r="F786" s="3" t="s">
        <v>1333</v>
      </c>
    </row>
    <row r="787" spans="1:6" x14ac:dyDescent="0.25">
      <c r="A787" s="13" t="s">
        <v>1334</v>
      </c>
      <c r="B787" s="14">
        <v>1.65777</v>
      </c>
      <c r="C787" s="14">
        <v>5.5659999999999998</v>
      </c>
      <c r="D787" s="14">
        <f t="shared" si="12"/>
        <v>3.3575224548640645</v>
      </c>
      <c r="E787" s="15">
        <v>7.0947399999999998E-4</v>
      </c>
      <c r="F787" s="3" t="s">
        <v>686</v>
      </c>
    </row>
    <row r="788" spans="1:6" x14ac:dyDescent="0.25">
      <c r="A788" s="13" t="s">
        <v>1335</v>
      </c>
      <c r="B788" s="14">
        <v>8.7907799999999998</v>
      </c>
      <c r="C788" s="14">
        <v>29.510200000000001</v>
      </c>
      <c r="D788" s="14">
        <f t="shared" si="12"/>
        <v>3.3569489851867527</v>
      </c>
      <c r="E788" s="15">
        <v>7.0947399999999998E-4</v>
      </c>
      <c r="F788" s="3"/>
    </row>
    <row r="789" spans="1:6" x14ac:dyDescent="0.25">
      <c r="A789" s="13" t="s">
        <v>1336</v>
      </c>
      <c r="B789" s="14">
        <v>7.9365899999999998</v>
      </c>
      <c r="C789" s="14">
        <v>26.636700000000001</v>
      </c>
      <c r="D789" s="14">
        <f t="shared" si="12"/>
        <v>3.3561894970006012</v>
      </c>
      <c r="E789" s="15">
        <v>7.0947399999999998E-4</v>
      </c>
      <c r="F789" s="3" t="s">
        <v>1337</v>
      </c>
    </row>
    <row r="790" spans="1:6" x14ac:dyDescent="0.25">
      <c r="A790" s="13" t="s">
        <v>1338</v>
      </c>
      <c r="B790" s="14">
        <v>18.960599999999999</v>
      </c>
      <c r="C790" s="14">
        <v>63.591099999999997</v>
      </c>
      <c r="D790" s="14">
        <f t="shared" si="12"/>
        <v>3.3538548358174318</v>
      </c>
      <c r="E790" s="15">
        <v>7.0947399999999998E-4</v>
      </c>
      <c r="F790" s="3" t="s">
        <v>1339</v>
      </c>
    </row>
    <row r="791" spans="1:6" x14ac:dyDescent="0.25">
      <c r="A791" s="13" t="s">
        <v>1340</v>
      </c>
      <c r="B791" s="14">
        <v>3.03348</v>
      </c>
      <c r="C791" s="14">
        <v>10.1599</v>
      </c>
      <c r="D791" s="14">
        <f t="shared" si="12"/>
        <v>3.3492556403866187</v>
      </c>
      <c r="E791" s="15">
        <v>7.0947399999999998E-4</v>
      </c>
      <c r="F791" s="3" t="s">
        <v>1341</v>
      </c>
    </row>
    <row r="792" spans="1:6" x14ac:dyDescent="0.25">
      <c r="A792" s="13" t="s">
        <v>1342</v>
      </c>
      <c r="B792" s="14">
        <v>7.9076199999999996</v>
      </c>
      <c r="C792" s="14">
        <v>26.433199999999999</v>
      </c>
      <c r="D792" s="14">
        <f t="shared" si="12"/>
        <v>3.3427504103636747</v>
      </c>
      <c r="E792" s="15">
        <v>7.0947399999999998E-4</v>
      </c>
      <c r="F792" s="3" t="s">
        <v>1343</v>
      </c>
    </row>
    <row r="793" spans="1:6" x14ac:dyDescent="0.25">
      <c r="A793" s="13" t="s">
        <v>1344</v>
      </c>
      <c r="B793" s="14">
        <v>18.832599999999999</v>
      </c>
      <c r="C793" s="14">
        <v>62.945</v>
      </c>
      <c r="D793" s="14">
        <f t="shared" si="12"/>
        <v>3.3423425336915775</v>
      </c>
      <c r="E793" s="15">
        <v>7.0947399999999998E-4</v>
      </c>
      <c r="F793" s="3" t="s">
        <v>1345</v>
      </c>
    </row>
    <row r="794" spans="1:6" x14ac:dyDescent="0.25">
      <c r="A794" s="13" t="s">
        <v>1346</v>
      </c>
      <c r="B794" s="14">
        <v>10.3142</v>
      </c>
      <c r="C794" s="14">
        <v>34.448300000000003</v>
      </c>
      <c r="D794" s="14">
        <f t="shared" si="12"/>
        <v>3.3398906362102738</v>
      </c>
      <c r="E794" s="15">
        <v>7.0947399999999998E-4</v>
      </c>
      <c r="F794" s="3" t="s">
        <v>263</v>
      </c>
    </row>
    <row r="795" spans="1:6" x14ac:dyDescent="0.25">
      <c r="A795" s="13" t="s">
        <v>1347</v>
      </c>
      <c r="B795" s="14">
        <v>0.76877499999999999</v>
      </c>
      <c r="C795" s="14">
        <v>2.5642200000000002</v>
      </c>
      <c r="D795" s="14">
        <f t="shared" si="12"/>
        <v>3.3354622613898739</v>
      </c>
      <c r="E795" s="15">
        <v>8.0862499999999997E-3</v>
      </c>
      <c r="F795" s="3" t="s">
        <v>322</v>
      </c>
    </row>
    <row r="796" spans="1:6" x14ac:dyDescent="0.25">
      <c r="A796" s="13" t="s">
        <v>1348</v>
      </c>
      <c r="B796" s="14">
        <v>1.9709300000000001</v>
      </c>
      <c r="C796" s="14">
        <v>6.5696300000000001</v>
      </c>
      <c r="D796" s="14">
        <f t="shared" si="12"/>
        <v>3.3332639921255449</v>
      </c>
      <c r="E796" s="15">
        <v>1.32624E-3</v>
      </c>
      <c r="F796" s="3" t="s">
        <v>1192</v>
      </c>
    </row>
    <row r="797" spans="1:6" x14ac:dyDescent="0.25">
      <c r="A797" s="13" t="s">
        <v>1349</v>
      </c>
      <c r="B797" s="14">
        <v>14.1388</v>
      </c>
      <c r="C797" s="14">
        <v>47.126600000000003</v>
      </c>
      <c r="D797" s="14">
        <f t="shared" si="12"/>
        <v>3.3331400118821968</v>
      </c>
      <c r="E797" s="15">
        <v>7.0947399999999998E-4</v>
      </c>
      <c r="F797" s="3" t="s">
        <v>1350</v>
      </c>
    </row>
    <row r="798" spans="1:6" x14ac:dyDescent="0.25">
      <c r="A798" s="13" t="s">
        <v>1351</v>
      </c>
      <c r="B798" s="14">
        <v>3.8091900000000001</v>
      </c>
      <c r="C798" s="14">
        <v>12.69</v>
      </c>
      <c r="D798" s="14">
        <f t="shared" si="12"/>
        <v>3.3314169154072122</v>
      </c>
      <c r="E798" s="15">
        <v>7.0947399999999998E-4</v>
      </c>
      <c r="F798" s="3" t="s">
        <v>1352</v>
      </c>
    </row>
    <row r="799" spans="1:6" x14ac:dyDescent="0.25">
      <c r="A799" s="13" t="s">
        <v>1353</v>
      </c>
      <c r="B799" s="14">
        <v>4.5674099999999997</v>
      </c>
      <c r="C799" s="14">
        <v>15.2036</v>
      </c>
      <c r="D799" s="14">
        <f t="shared" si="12"/>
        <v>3.3287136473406154</v>
      </c>
      <c r="E799" s="15">
        <v>7.0947399999999998E-4</v>
      </c>
      <c r="F799" s="3" t="s">
        <v>1106</v>
      </c>
    </row>
    <row r="800" spans="1:6" x14ac:dyDescent="0.25">
      <c r="A800" s="13" t="s">
        <v>1354</v>
      </c>
      <c r="B800" s="14">
        <v>9.9163800000000002</v>
      </c>
      <c r="C800" s="14">
        <v>32.9116</v>
      </c>
      <c r="D800" s="14">
        <f t="shared" si="12"/>
        <v>3.3189127484021386</v>
      </c>
      <c r="E800" s="15">
        <v>7.0947399999999998E-4</v>
      </c>
      <c r="F800" s="3" t="s">
        <v>1355</v>
      </c>
    </row>
    <row r="801" spans="1:6" x14ac:dyDescent="0.25">
      <c r="A801" s="13" t="s">
        <v>1356</v>
      </c>
      <c r="B801" s="14">
        <v>3.42137</v>
      </c>
      <c r="C801" s="14">
        <v>11.3504</v>
      </c>
      <c r="D801" s="14">
        <f t="shared" si="12"/>
        <v>3.3175014687099029</v>
      </c>
      <c r="E801" s="15">
        <v>7.0947399999999998E-4</v>
      </c>
      <c r="F801" s="3" t="s">
        <v>1357</v>
      </c>
    </row>
    <row r="802" spans="1:6" x14ac:dyDescent="0.25">
      <c r="A802" s="13" t="s">
        <v>1358</v>
      </c>
      <c r="B802" s="14">
        <v>43.101900000000001</v>
      </c>
      <c r="C802" s="14">
        <v>142.69900000000001</v>
      </c>
      <c r="D802" s="14">
        <f t="shared" si="12"/>
        <v>3.3107357216271209</v>
      </c>
      <c r="E802" s="15">
        <v>7.0947399999999998E-4</v>
      </c>
      <c r="F802" s="3" t="s">
        <v>526</v>
      </c>
    </row>
    <row r="803" spans="1:6" x14ac:dyDescent="0.25">
      <c r="A803" s="13" t="s">
        <v>1359</v>
      </c>
      <c r="B803" s="14">
        <v>128.261</v>
      </c>
      <c r="C803" s="14">
        <v>424.53500000000003</v>
      </c>
      <c r="D803" s="14">
        <f t="shared" si="12"/>
        <v>3.3099305322740351</v>
      </c>
      <c r="E803" s="15">
        <v>7.0947399999999998E-4</v>
      </c>
      <c r="F803" s="3"/>
    </row>
    <row r="804" spans="1:6" x14ac:dyDescent="0.25">
      <c r="A804" s="13" t="s">
        <v>1360</v>
      </c>
      <c r="B804" s="14">
        <v>34.105499999999999</v>
      </c>
      <c r="C804" s="14">
        <v>112.60899999999999</v>
      </c>
      <c r="D804" s="14">
        <f t="shared" si="12"/>
        <v>3.3017841697086978</v>
      </c>
      <c r="E804" s="15">
        <v>7.0947399999999998E-4</v>
      </c>
      <c r="F804" s="3" t="s">
        <v>1361</v>
      </c>
    </row>
    <row r="805" spans="1:6" x14ac:dyDescent="0.25">
      <c r="A805" s="13" t="s">
        <v>1362</v>
      </c>
      <c r="B805" s="14">
        <v>1.21936</v>
      </c>
      <c r="C805" s="14">
        <v>4.0238899999999997</v>
      </c>
      <c r="D805" s="14">
        <f t="shared" si="12"/>
        <v>3.3000016402046972</v>
      </c>
      <c r="E805" s="15">
        <v>7.0947399999999998E-4</v>
      </c>
      <c r="F805" s="3" t="s">
        <v>1363</v>
      </c>
    </row>
    <row r="806" spans="1:6" x14ac:dyDescent="0.25">
      <c r="A806" s="13" t="s">
        <v>1364</v>
      </c>
      <c r="B806" s="14">
        <v>59.1753</v>
      </c>
      <c r="C806" s="14">
        <v>195.23400000000001</v>
      </c>
      <c r="D806" s="14">
        <f t="shared" si="12"/>
        <v>3.299248166042251</v>
      </c>
      <c r="E806" s="15">
        <v>7.0947399999999998E-4</v>
      </c>
      <c r="F806" s="3"/>
    </row>
    <row r="807" spans="1:6" x14ac:dyDescent="0.25">
      <c r="A807" s="13" t="s">
        <v>1365</v>
      </c>
      <c r="B807" s="14">
        <v>1.39053</v>
      </c>
      <c r="C807" s="14">
        <v>4.58432</v>
      </c>
      <c r="D807" s="14">
        <f t="shared" si="12"/>
        <v>3.2968148835336164</v>
      </c>
      <c r="E807" s="15">
        <v>8.0862499999999997E-3</v>
      </c>
      <c r="F807" s="3" t="s">
        <v>1366</v>
      </c>
    </row>
    <row r="808" spans="1:6" x14ac:dyDescent="0.25">
      <c r="A808" s="13" t="s">
        <v>1367</v>
      </c>
      <c r="B808" s="14">
        <v>34.975999999999999</v>
      </c>
      <c r="C808" s="14">
        <v>115.092</v>
      </c>
      <c r="D808" s="14">
        <f t="shared" si="12"/>
        <v>3.2905992680695335</v>
      </c>
      <c r="E808" s="15">
        <v>7.0947399999999998E-4</v>
      </c>
      <c r="F808" s="3" t="s">
        <v>312</v>
      </c>
    </row>
    <row r="809" spans="1:6" x14ac:dyDescent="0.25">
      <c r="A809" s="13" t="s">
        <v>1368</v>
      </c>
      <c r="B809" s="14">
        <v>7.2357800000000001</v>
      </c>
      <c r="C809" s="14">
        <v>23.795100000000001</v>
      </c>
      <c r="D809" s="14">
        <f t="shared" si="12"/>
        <v>3.2885328188529779</v>
      </c>
      <c r="E809" s="15">
        <v>7.0947399999999998E-4</v>
      </c>
      <c r="F809" s="3" t="s">
        <v>1369</v>
      </c>
    </row>
    <row r="810" spans="1:6" x14ac:dyDescent="0.25">
      <c r="A810" s="13" t="s">
        <v>1370</v>
      </c>
      <c r="B810" s="14">
        <v>47.867699999999999</v>
      </c>
      <c r="C810" s="14">
        <v>157.33199999999999</v>
      </c>
      <c r="D810" s="14">
        <f t="shared" si="12"/>
        <v>3.2868092680450491</v>
      </c>
      <c r="E810" s="15">
        <v>7.0947399999999998E-4</v>
      </c>
      <c r="F810" s="3" t="s">
        <v>1371</v>
      </c>
    </row>
    <row r="811" spans="1:6" x14ac:dyDescent="0.25">
      <c r="A811" s="13" t="s">
        <v>1372</v>
      </c>
      <c r="B811" s="14">
        <v>9.6311199999999992</v>
      </c>
      <c r="C811" s="14">
        <v>31.646799999999999</v>
      </c>
      <c r="D811" s="14">
        <f t="shared" si="12"/>
        <v>3.2858899068851808</v>
      </c>
      <c r="E811" s="15">
        <v>7.0947399999999998E-4</v>
      </c>
      <c r="F811" s="3" t="s">
        <v>1373</v>
      </c>
    </row>
    <row r="812" spans="1:6" x14ac:dyDescent="0.25">
      <c r="A812" s="13" t="s">
        <v>1374</v>
      </c>
      <c r="B812" s="14">
        <v>72.263000000000005</v>
      </c>
      <c r="C812" s="14">
        <v>237.09399999999999</v>
      </c>
      <c r="D812" s="14">
        <f t="shared" si="12"/>
        <v>3.2809875039785226</v>
      </c>
      <c r="E812" s="15">
        <v>7.0947399999999998E-4</v>
      </c>
      <c r="F812" s="3" t="s">
        <v>1040</v>
      </c>
    </row>
    <row r="813" spans="1:6" x14ac:dyDescent="0.25">
      <c r="A813" s="13" t="s">
        <v>1375</v>
      </c>
      <c r="B813" s="14">
        <v>0.74049100000000001</v>
      </c>
      <c r="C813" s="14">
        <v>2.4260299999999999</v>
      </c>
      <c r="D813" s="14">
        <f t="shared" si="12"/>
        <v>3.2762450860307553</v>
      </c>
      <c r="E813" s="15">
        <v>3.48892E-3</v>
      </c>
      <c r="F813" s="3" t="s">
        <v>1376</v>
      </c>
    </row>
    <row r="814" spans="1:6" x14ac:dyDescent="0.25">
      <c r="A814" s="13" t="s">
        <v>1377</v>
      </c>
      <c r="B814" s="14">
        <v>8.5724199999999993</v>
      </c>
      <c r="C814" s="14">
        <v>28.082899999999999</v>
      </c>
      <c r="D814" s="14">
        <f t="shared" si="12"/>
        <v>3.2759594140277777</v>
      </c>
      <c r="E814" s="15">
        <v>7.0947399999999998E-4</v>
      </c>
      <c r="F814" s="3" t="s">
        <v>1378</v>
      </c>
    </row>
    <row r="815" spans="1:6" x14ac:dyDescent="0.25">
      <c r="A815" s="13" t="s">
        <v>1379</v>
      </c>
      <c r="B815" s="14">
        <v>18.188400000000001</v>
      </c>
      <c r="C815" s="14">
        <v>59.52</v>
      </c>
      <c r="D815" s="14">
        <f t="shared" si="12"/>
        <v>3.2724153856304019</v>
      </c>
      <c r="E815" s="15">
        <v>7.0947399999999998E-4</v>
      </c>
      <c r="F815" s="3" t="s">
        <v>1380</v>
      </c>
    </row>
    <row r="816" spans="1:6" x14ac:dyDescent="0.25">
      <c r="A816" s="13" t="s">
        <v>1381</v>
      </c>
      <c r="B816" s="14">
        <v>1.1367799999999999</v>
      </c>
      <c r="C816" s="14">
        <v>3.7174299999999998</v>
      </c>
      <c r="D816" s="14">
        <f t="shared" si="12"/>
        <v>3.2701402206231638</v>
      </c>
      <c r="E816" s="15">
        <v>7.6501199999999998E-3</v>
      </c>
      <c r="F816" s="3" t="s">
        <v>1382</v>
      </c>
    </row>
    <row r="817" spans="1:6" x14ac:dyDescent="0.25">
      <c r="A817" s="13" t="s">
        <v>1383</v>
      </c>
      <c r="B817" s="14">
        <v>1.32067</v>
      </c>
      <c r="C817" s="14">
        <v>4.3183299999999996</v>
      </c>
      <c r="D817" s="14">
        <f t="shared" si="12"/>
        <v>3.26980244875707</v>
      </c>
      <c r="E817" s="15">
        <v>4.4536699999999999E-3</v>
      </c>
      <c r="F817" s="3" t="s">
        <v>1384</v>
      </c>
    </row>
    <row r="818" spans="1:6" x14ac:dyDescent="0.25">
      <c r="A818" s="13" t="s">
        <v>1385</v>
      </c>
      <c r="B818" s="14">
        <v>9.6771499999999993</v>
      </c>
      <c r="C818" s="14">
        <v>31.605799999999999</v>
      </c>
      <c r="D818" s="14">
        <f t="shared" si="12"/>
        <v>3.2660235709893928</v>
      </c>
      <c r="E818" s="15">
        <v>7.0947399999999998E-4</v>
      </c>
      <c r="F818" s="3" t="s">
        <v>1386</v>
      </c>
    </row>
    <row r="819" spans="1:6" x14ac:dyDescent="0.25">
      <c r="A819" s="13" t="s">
        <v>1387</v>
      </c>
      <c r="B819" s="14">
        <v>9.4374400000000005</v>
      </c>
      <c r="C819" s="14">
        <v>30.813700000000001</v>
      </c>
      <c r="D819" s="14">
        <f t="shared" si="12"/>
        <v>3.2650485724942357</v>
      </c>
      <c r="E819" s="15">
        <v>7.0947399999999998E-4</v>
      </c>
      <c r="F819" s="3"/>
    </row>
    <row r="820" spans="1:6" x14ac:dyDescent="0.25">
      <c r="A820" s="13" t="s">
        <v>1388</v>
      </c>
      <c r="B820" s="14">
        <v>3.6925599999999998</v>
      </c>
      <c r="C820" s="14">
        <v>12.0494</v>
      </c>
      <c r="D820" s="14">
        <f t="shared" si="12"/>
        <v>3.2631561843274044</v>
      </c>
      <c r="E820" s="15">
        <v>7.0947399999999998E-4</v>
      </c>
      <c r="F820" s="3" t="s">
        <v>1389</v>
      </c>
    </row>
    <row r="821" spans="1:6" x14ac:dyDescent="0.25">
      <c r="A821" s="13" t="s">
        <v>1390</v>
      </c>
      <c r="B821" s="14">
        <v>59.643000000000001</v>
      </c>
      <c r="C821" s="14">
        <v>194.61699999999999</v>
      </c>
      <c r="D821" s="14">
        <f t="shared" si="12"/>
        <v>3.2630317053132805</v>
      </c>
      <c r="E821" s="15">
        <v>7.0947399999999998E-4</v>
      </c>
      <c r="F821" s="3"/>
    </row>
    <row r="822" spans="1:6" x14ac:dyDescent="0.25">
      <c r="A822" s="13" t="s">
        <v>1391</v>
      </c>
      <c r="B822" s="14">
        <v>17.074300000000001</v>
      </c>
      <c r="C822" s="14">
        <v>55.698300000000003</v>
      </c>
      <c r="D822" s="14">
        <f t="shared" si="12"/>
        <v>3.2621132345103461</v>
      </c>
      <c r="E822" s="15">
        <v>7.0947399999999998E-4</v>
      </c>
      <c r="F822" s="3" t="s">
        <v>1392</v>
      </c>
    </row>
    <row r="823" spans="1:6" x14ac:dyDescent="0.25">
      <c r="A823" s="13" t="s">
        <v>1393</v>
      </c>
      <c r="B823" s="14">
        <v>1.5704400000000001</v>
      </c>
      <c r="C823" s="14">
        <v>5.1208600000000004</v>
      </c>
      <c r="D823" s="14">
        <f t="shared" si="12"/>
        <v>3.260780418226739</v>
      </c>
      <c r="E823" s="15">
        <v>4.4536699999999999E-3</v>
      </c>
      <c r="F823" s="3" t="s">
        <v>1394</v>
      </c>
    </row>
    <row r="824" spans="1:6" x14ac:dyDescent="0.25">
      <c r="A824" s="13" t="s">
        <v>1395</v>
      </c>
      <c r="B824" s="14">
        <v>17.080100000000002</v>
      </c>
      <c r="C824" s="14">
        <v>55.675699999999999</v>
      </c>
      <c r="D824" s="14">
        <f t="shared" si="12"/>
        <v>3.2596823203611218</v>
      </c>
      <c r="E824" s="15">
        <v>7.0947399999999998E-4</v>
      </c>
      <c r="F824" s="3" t="s">
        <v>1396</v>
      </c>
    </row>
    <row r="825" spans="1:6" x14ac:dyDescent="0.25">
      <c r="A825" s="13" t="s">
        <v>1397</v>
      </c>
      <c r="B825" s="14">
        <v>135.233</v>
      </c>
      <c r="C825" s="14">
        <v>439.28100000000001</v>
      </c>
      <c r="D825" s="14">
        <f t="shared" si="12"/>
        <v>3.2483269616143988</v>
      </c>
      <c r="E825" s="15">
        <v>7.0947399999999998E-4</v>
      </c>
      <c r="F825" s="3" t="s">
        <v>1155</v>
      </c>
    </row>
    <row r="826" spans="1:6" x14ac:dyDescent="0.25">
      <c r="A826" s="13" t="s">
        <v>1398</v>
      </c>
      <c r="B826" s="14">
        <v>0.72570699999999999</v>
      </c>
      <c r="C826" s="14">
        <v>2.3570899999999999</v>
      </c>
      <c r="D826" s="14">
        <f t="shared" si="12"/>
        <v>3.2479912692036867</v>
      </c>
      <c r="E826" s="15">
        <v>7.0947399999999998E-4</v>
      </c>
      <c r="F826" s="3" t="s">
        <v>1399</v>
      </c>
    </row>
    <row r="827" spans="1:6" x14ac:dyDescent="0.25">
      <c r="A827" s="13" t="s">
        <v>1400</v>
      </c>
      <c r="B827" s="14">
        <v>10.760300000000001</v>
      </c>
      <c r="C827" s="14">
        <v>34.938099999999999</v>
      </c>
      <c r="D827" s="14">
        <f t="shared" si="12"/>
        <v>3.2469447877847268</v>
      </c>
      <c r="E827" s="15">
        <v>7.0947399999999998E-4</v>
      </c>
      <c r="F827" s="3" t="s">
        <v>1401</v>
      </c>
    </row>
    <row r="828" spans="1:6" x14ac:dyDescent="0.25">
      <c r="A828" s="13" t="s">
        <v>1402</v>
      </c>
      <c r="B828" s="14">
        <v>13.1515</v>
      </c>
      <c r="C828" s="14">
        <v>42.686799999999998</v>
      </c>
      <c r="D828" s="14">
        <f t="shared" si="12"/>
        <v>3.2457742462836938</v>
      </c>
      <c r="E828" s="15">
        <v>7.0947399999999998E-4</v>
      </c>
      <c r="F828" s="3" t="s">
        <v>1403</v>
      </c>
    </row>
    <row r="829" spans="1:6" x14ac:dyDescent="0.25">
      <c r="A829" s="13" t="s">
        <v>1404</v>
      </c>
      <c r="B829" s="14">
        <v>1.0126599999999999</v>
      </c>
      <c r="C829" s="14">
        <v>3.2841100000000001</v>
      </c>
      <c r="D829" s="14">
        <f t="shared" si="12"/>
        <v>3.2430529496573386</v>
      </c>
      <c r="E829" s="15">
        <v>9.7623199999999997E-3</v>
      </c>
      <c r="F829" s="3" t="s">
        <v>1405</v>
      </c>
    </row>
    <row r="830" spans="1:6" x14ac:dyDescent="0.25">
      <c r="A830" s="13" t="s">
        <v>1406</v>
      </c>
      <c r="B830" s="14">
        <v>319.39299999999997</v>
      </c>
      <c r="C830" s="14">
        <v>1031.68</v>
      </c>
      <c r="D830" s="14">
        <f t="shared" si="12"/>
        <v>3.2301271474327868</v>
      </c>
      <c r="E830" s="15">
        <v>7.0947399999999998E-4</v>
      </c>
      <c r="F830" s="3" t="s">
        <v>4264</v>
      </c>
    </row>
    <row r="831" spans="1:6" x14ac:dyDescent="0.25">
      <c r="A831" s="13" t="s">
        <v>1407</v>
      </c>
      <c r="B831" s="14">
        <v>1.01681</v>
      </c>
      <c r="C831" s="14">
        <v>3.28322</v>
      </c>
      <c r="D831" s="14">
        <f t="shared" si="12"/>
        <v>3.2289414934943599</v>
      </c>
      <c r="E831" s="15">
        <v>7.0947399999999998E-4</v>
      </c>
      <c r="F831" s="3" t="s">
        <v>198</v>
      </c>
    </row>
    <row r="832" spans="1:6" x14ac:dyDescent="0.25">
      <c r="A832" s="13" t="s">
        <v>1408</v>
      </c>
      <c r="B832" s="14">
        <v>16.206700000000001</v>
      </c>
      <c r="C832" s="14">
        <v>52.320500000000003</v>
      </c>
      <c r="D832" s="14">
        <f t="shared" si="12"/>
        <v>3.2283253222432697</v>
      </c>
      <c r="E832" s="15">
        <v>7.0947399999999998E-4</v>
      </c>
      <c r="F832" s="3" t="s">
        <v>1409</v>
      </c>
    </row>
    <row r="833" spans="1:6" x14ac:dyDescent="0.25">
      <c r="A833" s="13" t="s">
        <v>1410</v>
      </c>
      <c r="B833" s="14">
        <v>2.6650100000000001</v>
      </c>
      <c r="C833" s="14">
        <v>8.5987200000000001</v>
      </c>
      <c r="D833" s="14">
        <f t="shared" si="12"/>
        <v>3.2265244783321636</v>
      </c>
      <c r="E833" s="15">
        <v>7.0947399999999998E-4</v>
      </c>
      <c r="F833" s="3" t="s">
        <v>1411</v>
      </c>
    </row>
    <row r="834" spans="1:6" x14ac:dyDescent="0.25">
      <c r="A834" s="13" t="s">
        <v>1412</v>
      </c>
      <c r="B834" s="14">
        <v>10.7248</v>
      </c>
      <c r="C834" s="14">
        <v>34.4649</v>
      </c>
      <c r="D834" s="14">
        <f t="shared" si="12"/>
        <v>3.2135704162315379</v>
      </c>
      <c r="E834" s="15">
        <v>7.0947399999999998E-4</v>
      </c>
      <c r="F834" s="3" t="s">
        <v>585</v>
      </c>
    </row>
    <row r="835" spans="1:6" x14ac:dyDescent="0.25">
      <c r="A835" s="13" t="s">
        <v>1413</v>
      </c>
      <c r="B835" s="14">
        <v>46.616100000000003</v>
      </c>
      <c r="C835" s="14">
        <v>149.572</v>
      </c>
      <c r="D835" s="14">
        <f t="shared" si="12"/>
        <v>3.2085910232730752</v>
      </c>
      <c r="E835" s="15">
        <v>7.0947399999999998E-4</v>
      </c>
      <c r="F835" s="3" t="s">
        <v>165</v>
      </c>
    </row>
    <row r="836" spans="1:6" x14ac:dyDescent="0.25">
      <c r="A836" s="13" t="s">
        <v>1414</v>
      </c>
      <c r="B836" s="14">
        <v>27.302800000000001</v>
      </c>
      <c r="C836" s="14">
        <v>87.575400000000002</v>
      </c>
      <c r="D836" s="14">
        <f t="shared" si="12"/>
        <v>3.2075611292614674</v>
      </c>
      <c r="E836" s="15">
        <v>7.0947399999999998E-4</v>
      </c>
      <c r="F836" s="3" t="s">
        <v>1415</v>
      </c>
    </row>
    <row r="837" spans="1:6" x14ac:dyDescent="0.25">
      <c r="A837" s="13" t="s">
        <v>1416</v>
      </c>
      <c r="B837" s="14">
        <v>1.09209</v>
      </c>
      <c r="C837" s="14">
        <v>3.5025900000000001</v>
      </c>
      <c r="D837" s="14">
        <f t="shared" ref="D837:D900" si="13">C837/B837</f>
        <v>3.2072356673900502</v>
      </c>
      <c r="E837" s="15">
        <v>2.9750499999999999E-3</v>
      </c>
      <c r="F837" s="3" t="s">
        <v>1417</v>
      </c>
    </row>
    <row r="838" spans="1:6" x14ac:dyDescent="0.25">
      <c r="A838" s="13" t="s">
        <v>1418</v>
      </c>
      <c r="B838" s="14">
        <v>2.3995199999999999</v>
      </c>
      <c r="C838" s="14">
        <v>7.6956899999999999</v>
      </c>
      <c r="D838" s="14">
        <f t="shared" si="13"/>
        <v>3.2071789357871574</v>
      </c>
      <c r="E838" s="15">
        <v>5.8531599999999996E-3</v>
      </c>
      <c r="F838" s="3" t="s">
        <v>1419</v>
      </c>
    </row>
    <row r="839" spans="1:6" x14ac:dyDescent="0.25">
      <c r="A839" s="13" t="s">
        <v>1420</v>
      </c>
      <c r="B839" s="14">
        <v>62.365699999999997</v>
      </c>
      <c r="C839" s="14">
        <v>199.45</v>
      </c>
      <c r="D839" s="14">
        <f t="shared" si="13"/>
        <v>3.1980720171504529</v>
      </c>
      <c r="E839" s="15">
        <v>7.0947399999999998E-4</v>
      </c>
      <c r="F839" s="3" t="s">
        <v>454</v>
      </c>
    </row>
    <row r="840" spans="1:6" x14ac:dyDescent="0.25">
      <c r="A840" s="13" t="s">
        <v>1421</v>
      </c>
      <c r="B840" s="14">
        <v>11.628500000000001</v>
      </c>
      <c r="C840" s="14">
        <v>37.180199999999999</v>
      </c>
      <c r="D840" s="14">
        <f t="shared" si="13"/>
        <v>3.1973341359590659</v>
      </c>
      <c r="E840" s="15">
        <v>7.0947399999999998E-4</v>
      </c>
      <c r="F840" s="3" t="s">
        <v>4262</v>
      </c>
    </row>
    <row r="841" spans="1:6" x14ac:dyDescent="0.25">
      <c r="A841" s="13" t="s">
        <v>1422</v>
      </c>
      <c r="B841" s="14">
        <v>2.2362600000000001</v>
      </c>
      <c r="C841" s="14">
        <v>7.1480100000000002</v>
      </c>
      <c r="D841" s="14">
        <f t="shared" si="13"/>
        <v>3.1964127605913442</v>
      </c>
      <c r="E841" s="15">
        <v>4.91677E-3</v>
      </c>
      <c r="F841" s="3" t="s">
        <v>1423</v>
      </c>
    </row>
    <row r="842" spans="1:6" x14ac:dyDescent="0.25">
      <c r="A842" s="13" t="s">
        <v>1424</v>
      </c>
      <c r="B842" s="14">
        <v>2.6587900000000002</v>
      </c>
      <c r="C842" s="14">
        <v>8.4900800000000007</v>
      </c>
      <c r="D842" s="14">
        <f t="shared" si="13"/>
        <v>3.1932119497967122</v>
      </c>
      <c r="E842" s="15">
        <v>2.4451999999999998E-3</v>
      </c>
      <c r="F842" s="3" t="s">
        <v>1425</v>
      </c>
    </row>
    <row r="843" spans="1:6" x14ac:dyDescent="0.25">
      <c r="A843" s="13" t="s">
        <v>1426</v>
      </c>
      <c r="B843" s="14">
        <v>46.921500000000002</v>
      </c>
      <c r="C843" s="14">
        <v>149.59200000000001</v>
      </c>
      <c r="D843" s="14">
        <f t="shared" si="13"/>
        <v>3.1881333716952787</v>
      </c>
      <c r="E843" s="15">
        <v>7.0947399999999998E-4</v>
      </c>
      <c r="F843" s="3" t="s">
        <v>1106</v>
      </c>
    </row>
    <row r="844" spans="1:6" x14ac:dyDescent="0.25">
      <c r="A844" s="13" t="s">
        <v>1427</v>
      </c>
      <c r="B844" s="14">
        <v>3.1900900000000001</v>
      </c>
      <c r="C844" s="14">
        <v>10.155099999999999</v>
      </c>
      <c r="D844" s="14">
        <f t="shared" si="13"/>
        <v>3.1833271161628667</v>
      </c>
      <c r="E844" s="15">
        <v>7.0947399999999998E-4</v>
      </c>
      <c r="F844" s="3" t="s">
        <v>1428</v>
      </c>
    </row>
    <row r="845" spans="1:6" x14ac:dyDescent="0.25">
      <c r="A845" s="13" t="s">
        <v>1429</v>
      </c>
      <c r="B845" s="14">
        <v>3.0200100000000001</v>
      </c>
      <c r="C845" s="14">
        <v>9.5899000000000001</v>
      </c>
      <c r="D845" s="14">
        <f t="shared" si="13"/>
        <v>3.175453061413704</v>
      </c>
      <c r="E845" s="15">
        <v>3.48892E-3</v>
      </c>
      <c r="F845" s="3" t="s">
        <v>149</v>
      </c>
    </row>
    <row r="846" spans="1:6" x14ac:dyDescent="0.25">
      <c r="A846" s="13" t="s">
        <v>1430</v>
      </c>
      <c r="B846" s="14">
        <v>7.76858</v>
      </c>
      <c r="C846" s="14">
        <v>24.6557</v>
      </c>
      <c r="D846" s="14">
        <f t="shared" si="13"/>
        <v>3.173771783260261</v>
      </c>
      <c r="E846" s="15">
        <v>1.32624E-3</v>
      </c>
      <c r="F846" s="3" t="s">
        <v>511</v>
      </c>
    </row>
    <row r="847" spans="1:6" x14ac:dyDescent="0.25">
      <c r="A847" s="13" t="s">
        <v>1431</v>
      </c>
      <c r="B847" s="14">
        <v>25.823699999999999</v>
      </c>
      <c r="C847" s="14">
        <v>81.943899999999999</v>
      </c>
      <c r="D847" s="14">
        <f t="shared" si="13"/>
        <v>3.1732052339517578</v>
      </c>
      <c r="E847" s="15">
        <v>7.0947399999999998E-4</v>
      </c>
      <c r="F847" s="3"/>
    </row>
    <row r="848" spans="1:6" x14ac:dyDescent="0.25">
      <c r="A848" s="13" t="s">
        <v>1432</v>
      </c>
      <c r="B848" s="14">
        <v>11.651</v>
      </c>
      <c r="C848" s="14">
        <v>36.958599999999997</v>
      </c>
      <c r="D848" s="14">
        <f t="shared" si="13"/>
        <v>3.1721397304952363</v>
      </c>
      <c r="E848" s="15">
        <v>7.0947399999999998E-4</v>
      </c>
      <c r="F848" s="3" t="s">
        <v>4267</v>
      </c>
    </row>
    <row r="849" spans="1:6" x14ac:dyDescent="0.25">
      <c r="A849" s="13" t="s">
        <v>1433</v>
      </c>
      <c r="B849" s="14">
        <v>3.8426100000000001</v>
      </c>
      <c r="C849" s="14">
        <v>12.182700000000001</v>
      </c>
      <c r="D849" s="14">
        <f t="shared" si="13"/>
        <v>3.1704232279622446</v>
      </c>
      <c r="E849" s="15">
        <v>7.0947399999999998E-4</v>
      </c>
      <c r="F849" s="3" t="s">
        <v>1434</v>
      </c>
    </row>
    <row r="850" spans="1:6" x14ac:dyDescent="0.25">
      <c r="A850" s="13" t="s">
        <v>1435</v>
      </c>
      <c r="B850" s="14">
        <v>19.674600000000002</v>
      </c>
      <c r="C850" s="14">
        <v>62.266599999999997</v>
      </c>
      <c r="D850" s="14">
        <f t="shared" si="13"/>
        <v>3.1648216482164817</v>
      </c>
      <c r="E850" s="15">
        <v>7.0947399999999998E-4</v>
      </c>
      <c r="F850" s="3"/>
    </row>
    <row r="851" spans="1:6" x14ac:dyDescent="0.25">
      <c r="A851" s="13" t="s">
        <v>1436</v>
      </c>
      <c r="B851" s="14">
        <v>2.8970600000000002</v>
      </c>
      <c r="C851" s="14">
        <v>9.1640099999999993</v>
      </c>
      <c r="D851" s="14">
        <f t="shared" si="13"/>
        <v>3.1632102890516589</v>
      </c>
      <c r="E851" s="15">
        <v>7.0947399999999998E-4</v>
      </c>
      <c r="F851" s="3" t="s">
        <v>1437</v>
      </c>
    </row>
    <row r="852" spans="1:6" x14ac:dyDescent="0.25">
      <c r="A852" s="13" t="s">
        <v>1438</v>
      </c>
      <c r="B852" s="14">
        <v>51.307699999999997</v>
      </c>
      <c r="C852" s="14">
        <v>162.22300000000001</v>
      </c>
      <c r="D852" s="14">
        <f t="shared" si="13"/>
        <v>3.1617671421638471</v>
      </c>
      <c r="E852" s="15">
        <v>7.0947399999999998E-4</v>
      </c>
      <c r="F852" s="3" t="s">
        <v>1040</v>
      </c>
    </row>
    <row r="853" spans="1:6" x14ac:dyDescent="0.25">
      <c r="A853" s="13" t="s">
        <v>1439</v>
      </c>
      <c r="B853" s="14">
        <v>5.9692400000000001</v>
      </c>
      <c r="C853" s="14">
        <v>18.867000000000001</v>
      </c>
      <c r="D853" s="14">
        <f t="shared" si="13"/>
        <v>3.160703875200193</v>
      </c>
      <c r="E853" s="15">
        <v>7.0947399999999998E-4</v>
      </c>
      <c r="F853" s="3" t="s">
        <v>1440</v>
      </c>
    </row>
    <row r="854" spans="1:6" x14ac:dyDescent="0.25">
      <c r="A854" s="13" t="s">
        <v>1441</v>
      </c>
      <c r="B854" s="14">
        <v>35.908000000000001</v>
      </c>
      <c r="C854" s="14">
        <v>113.474</v>
      </c>
      <c r="D854" s="14">
        <f t="shared" si="13"/>
        <v>3.160131447031302</v>
      </c>
      <c r="E854" s="15">
        <v>7.0947399999999998E-4</v>
      </c>
      <c r="F854" s="3" t="s">
        <v>1442</v>
      </c>
    </row>
    <row r="855" spans="1:6" x14ac:dyDescent="0.25">
      <c r="A855" s="13" t="s">
        <v>1443</v>
      </c>
      <c r="B855" s="14">
        <v>4.7574699999999996</v>
      </c>
      <c r="C855" s="14">
        <v>14.991</v>
      </c>
      <c r="D855" s="14">
        <f t="shared" si="13"/>
        <v>3.151044567805998</v>
      </c>
      <c r="E855" s="15">
        <v>7.0947399999999998E-4</v>
      </c>
      <c r="F855" s="3" t="s">
        <v>1444</v>
      </c>
    </row>
    <row r="856" spans="1:6" x14ac:dyDescent="0.25">
      <c r="A856" s="13" t="s">
        <v>1445</v>
      </c>
      <c r="B856" s="14">
        <v>8.5277100000000008</v>
      </c>
      <c r="C856" s="14">
        <v>26.8384</v>
      </c>
      <c r="D856" s="14">
        <f t="shared" si="13"/>
        <v>3.1471989549363193</v>
      </c>
      <c r="E856" s="15">
        <v>7.0947399999999998E-4</v>
      </c>
      <c r="F856" s="3" t="s">
        <v>1446</v>
      </c>
    </row>
    <row r="857" spans="1:6" x14ac:dyDescent="0.25">
      <c r="A857" s="13" t="s">
        <v>1447</v>
      </c>
      <c r="B857" s="14">
        <v>30.7563</v>
      </c>
      <c r="C857" s="14">
        <v>96.697000000000003</v>
      </c>
      <c r="D857" s="14">
        <f t="shared" si="13"/>
        <v>3.1439737549705264</v>
      </c>
      <c r="E857" s="15">
        <v>7.0947399999999998E-4</v>
      </c>
      <c r="F857" s="3" t="s">
        <v>1448</v>
      </c>
    </row>
    <row r="858" spans="1:6" x14ac:dyDescent="0.25">
      <c r="A858" s="13" t="s">
        <v>1449</v>
      </c>
      <c r="B858" s="14">
        <v>2.2714400000000001</v>
      </c>
      <c r="C858" s="14">
        <v>7.14053</v>
      </c>
      <c r="D858" s="14">
        <f t="shared" si="13"/>
        <v>3.1436137428239355</v>
      </c>
      <c r="E858" s="15">
        <v>7.0947399999999998E-4</v>
      </c>
      <c r="F858" s="3" t="s">
        <v>973</v>
      </c>
    </row>
    <row r="859" spans="1:6" x14ac:dyDescent="0.25">
      <c r="A859" s="13" t="s">
        <v>1450</v>
      </c>
      <c r="B859" s="14">
        <v>23.680399999999999</v>
      </c>
      <c r="C859" s="14">
        <v>74.163600000000002</v>
      </c>
      <c r="D859" s="14">
        <f t="shared" si="13"/>
        <v>3.1318558808128243</v>
      </c>
      <c r="E859" s="15">
        <v>4.91677E-3</v>
      </c>
      <c r="F859" s="3" t="s">
        <v>1451</v>
      </c>
    </row>
    <row r="860" spans="1:6" x14ac:dyDescent="0.25">
      <c r="A860" s="13" t="s">
        <v>1452</v>
      </c>
      <c r="B860" s="14">
        <v>6.9712199999999998</v>
      </c>
      <c r="C860" s="14">
        <v>21.810600000000001</v>
      </c>
      <c r="D860" s="14">
        <f t="shared" si="13"/>
        <v>3.128663275581606</v>
      </c>
      <c r="E860" s="15">
        <v>7.0947399999999998E-4</v>
      </c>
      <c r="F860" s="3" t="s">
        <v>1453</v>
      </c>
    </row>
    <row r="861" spans="1:6" x14ac:dyDescent="0.25">
      <c r="A861" s="13" t="s">
        <v>1454</v>
      </c>
      <c r="B861" s="14">
        <v>16.545400000000001</v>
      </c>
      <c r="C861" s="14">
        <v>51.647799999999997</v>
      </c>
      <c r="D861" s="14">
        <f t="shared" si="13"/>
        <v>3.1215806205954522</v>
      </c>
      <c r="E861" s="15">
        <v>7.0947399999999998E-4</v>
      </c>
      <c r="F861" s="3" t="s">
        <v>993</v>
      </c>
    </row>
    <row r="862" spans="1:6" x14ac:dyDescent="0.25">
      <c r="A862" s="13" t="s">
        <v>1455</v>
      </c>
      <c r="B862" s="14">
        <v>3.8797799999999998</v>
      </c>
      <c r="C862" s="14">
        <v>12.1081</v>
      </c>
      <c r="D862" s="14">
        <f t="shared" si="13"/>
        <v>3.1208212836810336</v>
      </c>
      <c r="E862" s="15">
        <v>7.6501199999999998E-3</v>
      </c>
      <c r="F862" s="3"/>
    </row>
    <row r="863" spans="1:6" x14ac:dyDescent="0.25">
      <c r="A863" s="13" t="s">
        <v>1456</v>
      </c>
      <c r="B863" s="14">
        <v>1.48183</v>
      </c>
      <c r="C863" s="14">
        <v>4.6137100000000002</v>
      </c>
      <c r="D863" s="14">
        <f t="shared" si="13"/>
        <v>3.113521793997962</v>
      </c>
      <c r="E863" s="15">
        <v>7.6501199999999998E-3</v>
      </c>
      <c r="F863" s="3" t="s">
        <v>903</v>
      </c>
    </row>
    <row r="864" spans="1:6" x14ac:dyDescent="0.25">
      <c r="A864" s="13" t="s">
        <v>1457</v>
      </c>
      <c r="B864" s="14">
        <v>4.5508199999999999</v>
      </c>
      <c r="C864" s="14">
        <v>14.149100000000001</v>
      </c>
      <c r="D864" s="14">
        <f t="shared" si="13"/>
        <v>3.1091319806100879</v>
      </c>
      <c r="E864" s="15">
        <v>3.48892E-3</v>
      </c>
      <c r="F864" s="3" t="s">
        <v>1458</v>
      </c>
    </row>
    <row r="865" spans="1:6" x14ac:dyDescent="0.25">
      <c r="A865" s="13" t="s">
        <v>1459</v>
      </c>
      <c r="B865" s="14">
        <v>14.056800000000001</v>
      </c>
      <c r="C865" s="14">
        <v>43.701700000000002</v>
      </c>
      <c r="D865" s="14">
        <f t="shared" si="13"/>
        <v>3.1089366000796765</v>
      </c>
      <c r="E865" s="15">
        <v>1.32624E-3</v>
      </c>
      <c r="F865" s="3"/>
    </row>
    <row r="866" spans="1:6" x14ac:dyDescent="0.25">
      <c r="A866" s="13" t="s">
        <v>1460</v>
      </c>
      <c r="B866" s="14">
        <v>2.0984099999999999</v>
      </c>
      <c r="C866" s="14">
        <v>6.5231700000000004</v>
      </c>
      <c r="D866" s="14">
        <f t="shared" si="13"/>
        <v>3.1086251018628395</v>
      </c>
      <c r="E866" s="15">
        <v>2.9750499999999999E-3</v>
      </c>
      <c r="F866" s="3" t="s">
        <v>184</v>
      </c>
    </row>
    <row r="867" spans="1:6" x14ac:dyDescent="0.25">
      <c r="A867" s="13" t="s">
        <v>1461</v>
      </c>
      <c r="B867" s="14">
        <v>12.712300000000001</v>
      </c>
      <c r="C867" s="14">
        <v>39.506300000000003</v>
      </c>
      <c r="D867" s="14">
        <f t="shared" si="13"/>
        <v>3.1077224420443192</v>
      </c>
      <c r="E867" s="15">
        <v>7.0947399999999998E-4</v>
      </c>
      <c r="F867" s="3" t="s">
        <v>1462</v>
      </c>
    </row>
    <row r="868" spans="1:6" x14ac:dyDescent="0.25">
      <c r="A868" s="13" t="s">
        <v>1463</v>
      </c>
      <c r="B868" s="14">
        <v>43.841700000000003</v>
      </c>
      <c r="C868" s="14">
        <v>136.07</v>
      </c>
      <c r="D868" s="14">
        <f t="shared" si="13"/>
        <v>3.1036661443329066</v>
      </c>
      <c r="E868" s="15">
        <v>7.0947399999999998E-4</v>
      </c>
      <c r="F868" s="3" t="s">
        <v>460</v>
      </c>
    </row>
    <row r="869" spans="1:6" x14ac:dyDescent="0.25">
      <c r="A869" s="13" t="s">
        <v>1464</v>
      </c>
      <c r="B869" s="14">
        <v>12.412699999999999</v>
      </c>
      <c r="C869" s="14">
        <v>38.495600000000003</v>
      </c>
      <c r="D869" s="14">
        <f t="shared" si="13"/>
        <v>3.1013075318021062</v>
      </c>
      <c r="E869" s="15">
        <v>7.0947399999999998E-4</v>
      </c>
      <c r="F869" s="3" t="s">
        <v>880</v>
      </c>
    </row>
    <row r="870" spans="1:6" x14ac:dyDescent="0.25">
      <c r="A870" s="13" t="s">
        <v>1465</v>
      </c>
      <c r="B870" s="14">
        <v>11.283799999999999</v>
      </c>
      <c r="C870" s="14">
        <v>34.964300000000001</v>
      </c>
      <c r="D870" s="14">
        <f t="shared" si="13"/>
        <v>3.0986281217320411</v>
      </c>
      <c r="E870" s="15">
        <v>7.0947399999999998E-4</v>
      </c>
      <c r="F870" s="3" t="s">
        <v>1466</v>
      </c>
    </row>
    <row r="871" spans="1:6" x14ac:dyDescent="0.25">
      <c r="A871" s="13" t="s">
        <v>1467</v>
      </c>
      <c r="B871" s="14">
        <v>2.2723499999999999</v>
      </c>
      <c r="C871" s="14">
        <v>7.0345700000000004</v>
      </c>
      <c r="D871" s="14">
        <f t="shared" si="13"/>
        <v>3.09572469029859</v>
      </c>
      <c r="E871" s="15">
        <v>7.0947399999999998E-4</v>
      </c>
      <c r="F871" s="3" t="s">
        <v>1468</v>
      </c>
    </row>
    <row r="872" spans="1:6" x14ac:dyDescent="0.25">
      <c r="A872" s="13" t="s">
        <v>1469</v>
      </c>
      <c r="B872" s="14">
        <v>154.95599999999999</v>
      </c>
      <c r="C872" s="14">
        <v>479.59300000000002</v>
      </c>
      <c r="D872" s="14">
        <f t="shared" si="13"/>
        <v>3.0950269753994686</v>
      </c>
      <c r="E872" s="15">
        <v>7.0947399999999998E-4</v>
      </c>
      <c r="F872" s="3" t="s">
        <v>802</v>
      </c>
    </row>
    <row r="873" spans="1:6" x14ac:dyDescent="0.25">
      <c r="A873" s="13" t="s">
        <v>1470</v>
      </c>
      <c r="B873" s="14">
        <v>1.92544</v>
      </c>
      <c r="C873" s="14">
        <v>5.9545500000000002</v>
      </c>
      <c r="D873" s="14">
        <f t="shared" si="13"/>
        <v>3.092565855077281</v>
      </c>
      <c r="E873" s="15">
        <v>5.3816799999999998E-3</v>
      </c>
      <c r="F873" s="3" t="s">
        <v>1083</v>
      </c>
    </row>
    <row r="874" spans="1:6" x14ac:dyDescent="0.25">
      <c r="A874" s="13" t="s">
        <v>1471</v>
      </c>
      <c r="B874" s="14">
        <v>23.016200000000001</v>
      </c>
      <c r="C874" s="14">
        <v>71.118099999999998</v>
      </c>
      <c r="D874" s="14">
        <f t="shared" si="13"/>
        <v>3.0899149294844497</v>
      </c>
      <c r="E874" s="15">
        <v>7.0947399999999998E-4</v>
      </c>
      <c r="F874" s="3" t="s">
        <v>215</v>
      </c>
    </row>
    <row r="875" spans="1:6" x14ac:dyDescent="0.25">
      <c r="A875" s="13" t="s">
        <v>1472</v>
      </c>
      <c r="B875" s="14">
        <v>48.562800000000003</v>
      </c>
      <c r="C875" s="14">
        <v>150.02699999999999</v>
      </c>
      <c r="D875" s="14">
        <f t="shared" si="13"/>
        <v>3.0893399886332742</v>
      </c>
      <c r="E875" s="15">
        <v>7.0947399999999998E-4</v>
      </c>
      <c r="F875" s="3" t="s">
        <v>831</v>
      </c>
    </row>
    <row r="876" spans="1:6" x14ac:dyDescent="0.25">
      <c r="A876" s="13" t="s">
        <v>1473</v>
      </c>
      <c r="B876" s="14">
        <v>3.1799499999999998</v>
      </c>
      <c r="C876" s="14">
        <v>9.8201999999999998</v>
      </c>
      <c r="D876" s="14">
        <f t="shared" si="13"/>
        <v>3.0881617635497416</v>
      </c>
      <c r="E876" s="15">
        <v>7.6501199999999998E-3</v>
      </c>
      <c r="F876" s="3"/>
    </row>
    <row r="877" spans="1:6" x14ac:dyDescent="0.25">
      <c r="A877" s="13" t="s">
        <v>1474</v>
      </c>
      <c r="B877" s="14">
        <v>11.218500000000001</v>
      </c>
      <c r="C877" s="14">
        <v>34.5824</v>
      </c>
      <c r="D877" s="14">
        <f t="shared" si="13"/>
        <v>3.0826224539822613</v>
      </c>
      <c r="E877" s="15">
        <v>7.0947399999999998E-4</v>
      </c>
      <c r="F877" s="3" t="s">
        <v>1475</v>
      </c>
    </row>
    <row r="878" spans="1:6" x14ac:dyDescent="0.25">
      <c r="A878" s="13" t="s">
        <v>1476</v>
      </c>
      <c r="B878" s="14">
        <v>9.3658900000000003</v>
      </c>
      <c r="C878" s="14">
        <v>28.863900000000001</v>
      </c>
      <c r="D878" s="14">
        <f t="shared" si="13"/>
        <v>3.0818106981824474</v>
      </c>
      <c r="E878" s="15">
        <v>7.0947399999999998E-4</v>
      </c>
      <c r="F878" s="3" t="s">
        <v>1477</v>
      </c>
    </row>
    <row r="879" spans="1:6" x14ac:dyDescent="0.25">
      <c r="A879" s="13" t="s">
        <v>1478</v>
      </c>
      <c r="B879" s="14">
        <v>3.80206</v>
      </c>
      <c r="C879" s="14">
        <v>11.7141</v>
      </c>
      <c r="D879" s="14">
        <f t="shared" si="13"/>
        <v>3.0809876751024445</v>
      </c>
      <c r="E879" s="15">
        <v>7.0947399999999998E-4</v>
      </c>
      <c r="F879" s="3" t="s">
        <v>1479</v>
      </c>
    </row>
    <row r="880" spans="1:6" x14ac:dyDescent="0.25">
      <c r="A880" s="13" t="s">
        <v>1480</v>
      </c>
      <c r="B880" s="14">
        <v>10.020300000000001</v>
      </c>
      <c r="C880" s="14">
        <v>30.811</v>
      </c>
      <c r="D880" s="14">
        <f t="shared" si="13"/>
        <v>3.0748580381824895</v>
      </c>
      <c r="E880" s="15">
        <v>7.0947399999999998E-4</v>
      </c>
      <c r="F880" s="3" t="s">
        <v>729</v>
      </c>
    </row>
    <row r="881" spans="1:6" x14ac:dyDescent="0.25">
      <c r="A881" s="13" t="s">
        <v>1481</v>
      </c>
      <c r="B881" s="14">
        <v>5.55281</v>
      </c>
      <c r="C881" s="14">
        <v>17.0608</v>
      </c>
      <c r="D881" s="14">
        <f t="shared" si="13"/>
        <v>3.0724624109234786</v>
      </c>
      <c r="E881" s="15">
        <v>7.0947399999999998E-4</v>
      </c>
      <c r="F881" s="3"/>
    </row>
    <row r="882" spans="1:6" x14ac:dyDescent="0.25">
      <c r="A882" s="13" t="s">
        <v>1482</v>
      </c>
      <c r="B882" s="14">
        <v>3.58684</v>
      </c>
      <c r="C882" s="14">
        <v>11.0198</v>
      </c>
      <c r="D882" s="14">
        <f t="shared" si="13"/>
        <v>3.0722864694271279</v>
      </c>
      <c r="E882" s="15">
        <v>4.4536699999999999E-3</v>
      </c>
      <c r="F882" s="3"/>
    </row>
    <row r="883" spans="1:6" x14ac:dyDescent="0.25">
      <c r="A883" s="13" t="s">
        <v>1483</v>
      </c>
      <c r="B883" s="14">
        <v>76.887500000000003</v>
      </c>
      <c r="C883" s="14">
        <v>235.70599999999999</v>
      </c>
      <c r="D883" s="14">
        <f t="shared" si="13"/>
        <v>3.0655958380751094</v>
      </c>
      <c r="E883" s="15">
        <v>7.0947399999999998E-4</v>
      </c>
      <c r="F883" s="3" t="s">
        <v>1484</v>
      </c>
    </row>
    <row r="884" spans="1:6" x14ac:dyDescent="0.25">
      <c r="A884" s="13" t="s">
        <v>1485</v>
      </c>
      <c r="B884" s="14">
        <v>350.97800000000001</v>
      </c>
      <c r="C884" s="14">
        <v>1075.55</v>
      </c>
      <c r="D884" s="14">
        <f t="shared" si="13"/>
        <v>3.0644370872248401</v>
      </c>
      <c r="E884" s="15">
        <v>7.0947399999999998E-4</v>
      </c>
      <c r="F884" s="3" t="s">
        <v>1486</v>
      </c>
    </row>
    <row r="885" spans="1:6" x14ac:dyDescent="0.25">
      <c r="A885" s="13" t="s">
        <v>1487</v>
      </c>
      <c r="B885" s="14">
        <v>8.9268800000000006</v>
      </c>
      <c r="C885" s="14">
        <v>27.336600000000001</v>
      </c>
      <c r="D885" s="14">
        <f t="shared" si="13"/>
        <v>3.0622793181940384</v>
      </c>
      <c r="E885" s="15">
        <v>7.0947399999999998E-4</v>
      </c>
      <c r="F885" s="3"/>
    </row>
    <row r="886" spans="1:6" x14ac:dyDescent="0.25">
      <c r="A886" s="13" t="s">
        <v>1488</v>
      </c>
      <c r="B886" s="14">
        <v>12.2013</v>
      </c>
      <c r="C886" s="14">
        <v>37.362400000000001</v>
      </c>
      <c r="D886" s="14">
        <f t="shared" si="13"/>
        <v>3.0621655069541771</v>
      </c>
      <c r="E886" s="15">
        <v>7.0947399999999998E-4</v>
      </c>
      <c r="F886" s="3" t="s">
        <v>1489</v>
      </c>
    </row>
    <row r="887" spans="1:6" x14ac:dyDescent="0.25">
      <c r="A887" s="13" t="s">
        <v>1490</v>
      </c>
      <c r="B887" s="14">
        <v>13.624700000000001</v>
      </c>
      <c r="C887" s="14">
        <v>41.681800000000003</v>
      </c>
      <c r="D887" s="14">
        <f t="shared" si="13"/>
        <v>3.0592820392375613</v>
      </c>
      <c r="E887" s="15">
        <v>7.0947399999999998E-4</v>
      </c>
      <c r="F887" s="3" t="s">
        <v>1491</v>
      </c>
    </row>
    <row r="888" spans="1:6" x14ac:dyDescent="0.25">
      <c r="A888" s="13" t="s">
        <v>1492</v>
      </c>
      <c r="B888" s="14">
        <v>2.8090000000000002</v>
      </c>
      <c r="C888" s="14">
        <v>8.5905199999999997</v>
      </c>
      <c r="D888" s="14">
        <f t="shared" si="13"/>
        <v>3.0582128871484513</v>
      </c>
      <c r="E888" s="15">
        <v>7.0947399999999998E-4</v>
      </c>
      <c r="F888" s="3" t="s">
        <v>799</v>
      </c>
    </row>
    <row r="889" spans="1:6" x14ac:dyDescent="0.25">
      <c r="A889" s="13" t="s">
        <v>1493</v>
      </c>
      <c r="B889" s="14">
        <v>1.45044</v>
      </c>
      <c r="C889" s="14">
        <v>4.4356799999999996</v>
      </c>
      <c r="D889" s="14">
        <f t="shared" si="13"/>
        <v>3.0581616612889881</v>
      </c>
      <c r="E889" s="15">
        <v>7.0947399999999998E-4</v>
      </c>
      <c r="F889" s="3" t="s">
        <v>1494</v>
      </c>
    </row>
    <row r="890" spans="1:6" x14ac:dyDescent="0.25">
      <c r="A890" s="13" t="s">
        <v>1495</v>
      </c>
      <c r="B890" s="14">
        <v>14.6137</v>
      </c>
      <c r="C890" s="14">
        <v>44.665599999999998</v>
      </c>
      <c r="D890" s="14">
        <f t="shared" si="13"/>
        <v>3.0564196610030314</v>
      </c>
      <c r="E890" s="15">
        <v>1.32624E-3</v>
      </c>
      <c r="F890" s="3" t="s">
        <v>1442</v>
      </c>
    </row>
    <row r="891" spans="1:6" x14ac:dyDescent="0.25">
      <c r="A891" s="13" t="s">
        <v>1496</v>
      </c>
      <c r="B891" s="14">
        <v>8.5631699999999995</v>
      </c>
      <c r="C891" s="14">
        <v>26.1706</v>
      </c>
      <c r="D891" s="14">
        <f t="shared" si="13"/>
        <v>3.0561812973466602</v>
      </c>
      <c r="E891" s="15">
        <v>7.0947399999999998E-4</v>
      </c>
      <c r="F891" s="3" t="s">
        <v>1497</v>
      </c>
    </row>
    <row r="892" spans="1:6" x14ac:dyDescent="0.25">
      <c r="A892" s="13" t="s">
        <v>1498</v>
      </c>
      <c r="B892" s="14">
        <v>42.970999999999997</v>
      </c>
      <c r="C892" s="14">
        <v>131.02199999999999</v>
      </c>
      <c r="D892" s="14">
        <f t="shared" si="13"/>
        <v>3.0490796118312349</v>
      </c>
      <c r="E892" s="15">
        <v>7.0947399999999998E-4</v>
      </c>
      <c r="F892" s="3" t="s">
        <v>1499</v>
      </c>
    </row>
    <row r="893" spans="1:6" x14ac:dyDescent="0.25">
      <c r="A893" s="13" t="s">
        <v>1500</v>
      </c>
      <c r="B893" s="14">
        <v>6.4474</v>
      </c>
      <c r="C893" s="14">
        <v>19.6571</v>
      </c>
      <c r="D893" s="14">
        <f t="shared" si="13"/>
        <v>3.0488413934299099</v>
      </c>
      <c r="E893" s="15">
        <v>7.0947399999999998E-4</v>
      </c>
      <c r="F893" s="3" t="s">
        <v>1501</v>
      </c>
    </row>
    <row r="894" spans="1:6" x14ac:dyDescent="0.25">
      <c r="A894" s="13" t="s">
        <v>1502</v>
      </c>
      <c r="B894" s="14">
        <v>29.815100000000001</v>
      </c>
      <c r="C894" s="14">
        <v>90.900800000000004</v>
      </c>
      <c r="D894" s="14">
        <f t="shared" si="13"/>
        <v>3.0488175454719255</v>
      </c>
      <c r="E894" s="15">
        <v>7.0947399999999998E-4</v>
      </c>
      <c r="F894" s="3" t="s">
        <v>628</v>
      </c>
    </row>
    <row r="895" spans="1:6" x14ac:dyDescent="0.25">
      <c r="A895" s="13" t="s">
        <v>1503</v>
      </c>
      <c r="B895" s="14">
        <v>21.9999</v>
      </c>
      <c r="C895" s="14">
        <v>67.010499999999993</v>
      </c>
      <c r="D895" s="14">
        <f t="shared" si="13"/>
        <v>3.0459456633893787</v>
      </c>
      <c r="E895" s="15">
        <v>7.0947399999999998E-4</v>
      </c>
      <c r="F895" s="3" t="s">
        <v>1504</v>
      </c>
    </row>
    <row r="896" spans="1:6" x14ac:dyDescent="0.25">
      <c r="A896" s="13" t="s">
        <v>1505</v>
      </c>
      <c r="B896" s="14">
        <v>5.7290599999999996</v>
      </c>
      <c r="C896" s="14">
        <v>17.446000000000002</v>
      </c>
      <c r="D896" s="14">
        <f t="shared" si="13"/>
        <v>3.0451766956533888</v>
      </c>
      <c r="E896" s="15">
        <v>7.0947399999999998E-4</v>
      </c>
      <c r="F896" s="3" t="s">
        <v>1506</v>
      </c>
    </row>
    <row r="897" spans="1:6" x14ac:dyDescent="0.25">
      <c r="A897" s="13" t="s">
        <v>1507</v>
      </c>
      <c r="B897" s="14">
        <v>4.2702400000000003</v>
      </c>
      <c r="C897" s="14">
        <v>13.0007</v>
      </c>
      <c r="D897" s="14">
        <f t="shared" si="13"/>
        <v>3.044489302708981</v>
      </c>
      <c r="E897" s="15">
        <v>9.7623199999999997E-3</v>
      </c>
      <c r="F897" s="3" t="s">
        <v>1508</v>
      </c>
    </row>
    <row r="898" spans="1:6" x14ac:dyDescent="0.25">
      <c r="A898" s="13" t="s">
        <v>1509</v>
      </c>
      <c r="B898" s="14">
        <v>5.3323999999999998</v>
      </c>
      <c r="C898" s="14">
        <v>16.212</v>
      </c>
      <c r="D898" s="14">
        <f t="shared" si="13"/>
        <v>3.040282049358638</v>
      </c>
      <c r="E898" s="15">
        <v>1.32624E-3</v>
      </c>
      <c r="F898" s="3" t="s">
        <v>399</v>
      </c>
    </row>
    <row r="899" spans="1:6" x14ac:dyDescent="0.25">
      <c r="A899" s="13" t="s">
        <v>1510</v>
      </c>
      <c r="B899" s="14">
        <v>7.4703900000000001</v>
      </c>
      <c r="C899" s="14">
        <v>22.665700000000001</v>
      </c>
      <c r="D899" s="14">
        <f t="shared" si="13"/>
        <v>3.0340718489931584</v>
      </c>
      <c r="E899" s="15">
        <v>7.0947399999999998E-4</v>
      </c>
      <c r="F899" s="3" t="s">
        <v>1511</v>
      </c>
    </row>
    <row r="900" spans="1:6" x14ac:dyDescent="0.25">
      <c r="A900" s="13" t="s">
        <v>1512</v>
      </c>
      <c r="B900" s="14">
        <v>1.9879800000000001</v>
      </c>
      <c r="C900" s="14">
        <v>6.0285099999999998</v>
      </c>
      <c r="D900" s="14">
        <f t="shared" si="13"/>
        <v>3.03248020603829</v>
      </c>
      <c r="E900" s="15">
        <v>3.9873399999999998E-3</v>
      </c>
      <c r="F900" s="3" t="s">
        <v>1328</v>
      </c>
    </row>
    <row r="901" spans="1:6" x14ac:dyDescent="0.25">
      <c r="A901" s="13" t="s">
        <v>1513</v>
      </c>
      <c r="B901" s="14">
        <v>3.0224600000000001</v>
      </c>
      <c r="C901" s="14">
        <v>9.1470800000000008</v>
      </c>
      <c r="D901" s="14">
        <f t="shared" ref="D901:D964" si="14">C901/B901</f>
        <v>3.0263692488899769</v>
      </c>
      <c r="E901" s="15">
        <v>7.0947399999999998E-4</v>
      </c>
      <c r="F901" s="3" t="s">
        <v>1514</v>
      </c>
    </row>
    <row r="902" spans="1:6" x14ac:dyDescent="0.25">
      <c r="A902" s="13" t="s">
        <v>1515</v>
      </c>
      <c r="B902" s="14">
        <v>35.012500000000003</v>
      </c>
      <c r="C902" s="14">
        <v>105.93899999999999</v>
      </c>
      <c r="D902" s="14">
        <f t="shared" si="14"/>
        <v>3.0257479471617277</v>
      </c>
      <c r="E902" s="15">
        <v>7.0947399999999998E-4</v>
      </c>
      <c r="F902" s="3" t="s">
        <v>1516</v>
      </c>
    </row>
    <row r="903" spans="1:6" x14ac:dyDescent="0.25">
      <c r="A903" s="13" t="s">
        <v>1517</v>
      </c>
      <c r="B903" s="14">
        <v>655.41</v>
      </c>
      <c r="C903" s="14">
        <v>1981.71</v>
      </c>
      <c r="D903" s="14">
        <f t="shared" si="14"/>
        <v>3.0236188034970479</v>
      </c>
      <c r="E903" s="15">
        <v>7.0947399999999998E-4</v>
      </c>
      <c r="F903" s="3" t="s">
        <v>1518</v>
      </c>
    </row>
    <row r="904" spans="1:6" x14ac:dyDescent="0.25">
      <c r="A904" s="13" t="s">
        <v>1519</v>
      </c>
      <c r="B904" s="14">
        <v>17.132400000000001</v>
      </c>
      <c r="C904" s="14">
        <v>51.642800000000001</v>
      </c>
      <c r="D904" s="14">
        <f t="shared" si="14"/>
        <v>3.01433541126754</v>
      </c>
      <c r="E904" s="15">
        <v>7.0947399999999998E-4</v>
      </c>
      <c r="F904" s="3"/>
    </row>
    <row r="905" spans="1:6" x14ac:dyDescent="0.25">
      <c r="A905" s="13" t="s">
        <v>1520</v>
      </c>
      <c r="B905" s="14">
        <v>51.018099999999997</v>
      </c>
      <c r="C905" s="14">
        <v>153.666</v>
      </c>
      <c r="D905" s="14">
        <f t="shared" si="14"/>
        <v>3.0119898624213759</v>
      </c>
      <c r="E905" s="15">
        <v>7.0947399999999998E-4</v>
      </c>
      <c r="F905" s="3" t="s">
        <v>1521</v>
      </c>
    </row>
    <row r="906" spans="1:6" x14ac:dyDescent="0.25">
      <c r="A906" s="13" t="s">
        <v>1522</v>
      </c>
      <c r="B906" s="14">
        <v>4.7647000000000004</v>
      </c>
      <c r="C906" s="14">
        <v>14.3415</v>
      </c>
      <c r="D906" s="14">
        <f t="shared" si="14"/>
        <v>3.0099481604298273</v>
      </c>
      <c r="E906" s="15">
        <v>2.4451999999999998E-3</v>
      </c>
      <c r="F906" s="3" t="s">
        <v>1523</v>
      </c>
    </row>
    <row r="907" spans="1:6" x14ac:dyDescent="0.25">
      <c r="A907" s="13" t="s">
        <v>1524</v>
      </c>
      <c r="B907" s="14">
        <v>19.839200000000002</v>
      </c>
      <c r="C907" s="14">
        <v>59.71</v>
      </c>
      <c r="D907" s="14">
        <f t="shared" si="14"/>
        <v>3.0096979716924066</v>
      </c>
      <c r="E907" s="15">
        <v>7.0947399999999998E-4</v>
      </c>
      <c r="F907" s="3" t="s">
        <v>292</v>
      </c>
    </row>
    <row r="908" spans="1:6" x14ac:dyDescent="0.25">
      <c r="A908" s="13" t="s">
        <v>1525</v>
      </c>
      <c r="B908" s="14">
        <v>22.138400000000001</v>
      </c>
      <c r="C908" s="14">
        <v>66.571399999999997</v>
      </c>
      <c r="D908" s="14">
        <f t="shared" si="14"/>
        <v>3.0070556137751598</v>
      </c>
      <c r="E908" s="15">
        <v>7.0947399999999998E-4</v>
      </c>
      <c r="F908" s="3" t="s">
        <v>1065</v>
      </c>
    </row>
    <row r="909" spans="1:6" x14ac:dyDescent="0.25">
      <c r="A909" s="13" t="s">
        <v>1526</v>
      </c>
      <c r="B909" s="14">
        <v>8.8058099999999992</v>
      </c>
      <c r="C909" s="14">
        <v>26.450800000000001</v>
      </c>
      <c r="D909" s="14">
        <f t="shared" si="14"/>
        <v>3.0037895434945794</v>
      </c>
      <c r="E909" s="15">
        <v>7.0947399999999998E-4</v>
      </c>
      <c r="F909" s="3" t="s">
        <v>1527</v>
      </c>
    </row>
    <row r="910" spans="1:6" x14ac:dyDescent="0.25">
      <c r="A910" s="13" t="s">
        <v>1528</v>
      </c>
      <c r="B910" s="14">
        <v>19.297000000000001</v>
      </c>
      <c r="C910" s="14">
        <v>57.930999999999997</v>
      </c>
      <c r="D910" s="14">
        <f t="shared" si="14"/>
        <v>3.0020728610664866</v>
      </c>
      <c r="E910" s="15">
        <v>7.0947399999999998E-4</v>
      </c>
      <c r="F910" s="3" t="s">
        <v>1529</v>
      </c>
    </row>
    <row r="911" spans="1:6" x14ac:dyDescent="0.25">
      <c r="A911" s="13" t="s">
        <v>1530</v>
      </c>
      <c r="B911" s="14">
        <v>1.4477100000000001</v>
      </c>
      <c r="C911" s="14">
        <v>4.3423499999999997</v>
      </c>
      <c r="D911" s="14">
        <f t="shared" si="14"/>
        <v>2.999461218061628</v>
      </c>
      <c r="E911" s="15">
        <v>7.0947399999999998E-4</v>
      </c>
      <c r="F911" s="3"/>
    </row>
    <row r="912" spans="1:6" x14ac:dyDescent="0.25">
      <c r="A912" s="13" t="s">
        <v>1531</v>
      </c>
      <c r="B912" s="14">
        <v>7.3645899999999997</v>
      </c>
      <c r="C912" s="14">
        <v>22.084499999999998</v>
      </c>
      <c r="D912" s="14">
        <f t="shared" si="14"/>
        <v>2.9987412741238817</v>
      </c>
      <c r="E912" s="15">
        <v>7.0947399999999998E-4</v>
      </c>
      <c r="F912" s="3" t="s">
        <v>1532</v>
      </c>
    </row>
    <row r="913" spans="1:6" x14ac:dyDescent="0.25">
      <c r="A913" s="13" t="s">
        <v>1533</v>
      </c>
      <c r="B913" s="14">
        <v>25.6327</v>
      </c>
      <c r="C913" s="14">
        <v>76.612899999999996</v>
      </c>
      <c r="D913" s="14">
        <f t="shared" si="14"/>
        <v>2.9888735872537811</v>
      </c>
      <c r="E913" s="15">
        <v>7.0947399999999998E-4</v>
      </c>
      <c r="F913" s="3" t="s">
        <v>1179</v>
      </c>
    </row>
    <row r="914" spans="1:6" x14ac:dyDescent="0.25">
      <c r="A914" s="13" t="s">
        <v>1534</v>
      </c>
      <c r="B914" s="14">
        <v>33.980800000000002</v>
      </c>
      <c r="C914" s="14">
        <v>101.21599999999999</v>
      </c>
      <c r="D914" s="14">
        <f t="shared" si="14"/>
        <v>2.9786232225256613</v>
      </c>
      <c r="E914" s="15">
        <v>7.0947399999999998E-4</v>
      </c>
      <c r="F914" s="3" t="s">
        <v>657</v>
      </c>
    </row>
    <row r="915" spans="1:6" x14ac:dyDescent="0.25">
      <c r="A915" s="13" t="s">
        <v>1535</v>
      </c>
      <c r="B915" s="14">
        <v>33.795999999999999</v>
      </c>
      <c r="C915" s="14">
        <v>100.65900000000001</v>
      </c>
      <c r="D915" s="14">
        <f t="shared" si="14"/>
        <v>2.9784293999289857</v>
      </c>
      <c r="E915" s="15">
        <v>7.0947399999999998E-4</v>
      </c>
      <c r="F915" s="3"/>
    </row>
    <row r="916" spans="1:6" x14ac:dyDescent="0.25">
      <c r="A916" s="13" t="s">
        <v>1536</v>
      </c>
      <c r="B916" s="14">
        <v>61.387799999999999</v>
      </c>
      <c r="C916" s="14">
        <v>182.61799999999999</v>
      </c>
      <c r="D916" s="14">
        <f t="shared" si="14"/>
        <v>2.9748256168163705</v>
      </c>
      <c r="E916" s="15">
        <v>7.0947399999999998E-4</v>
      </c>
      <c r="F916" s="3" t="s">
        <v>799</v>
      </c>
    </row>
    <row r="917" spans="1:6" x14ac:dyDescent="0.25">
      <c r="A917" s="13" t="s">
        <v>1537</v>
      </c>
      <c r="B917" s="14">
        <v>56.940899999999999</v>
      </c>
      <c r="C917" s="14">
        <v>168.94300000000001</v>
      </c>
      <c r="D917" s="14">
        <f t="shared" si="14"/>
        <v>2.9669885793866979</v>
      </c>
      <c r="E917" s="15">
        <v>7.0947399999999998E-4</v>
      </c>
      <c r="F917" s="3" t="s">
        <v>1117</v>
      </c>
    </row>
    <row r="918" spans="1:6" x14ac:dyDescent="0.25">
      <c r="A918" s="13" t="s">
        <v>1538</v>
      </c>
      <c r="B918" s="14">
        <v>34.601900000000001</v>
      </c>
      <c r="C918" s="14">
        <v>102.63800000000001</v>
      </c>
      <c r="D918" s="14">
        <f t="shared" si="14"/>
        <v>2.966253298229288</v>
      </c>
      <c r="E918" s="15">
        <v>7.0947399999999998E-4</v>
      </c>
      <c r="F918" s="3" t="s">
        <v>1539</v>
      </c>
    </row>
    <row r="919" spans="1:6" x14ac:dyDescent="0.25">
      <c r="A919" s="13" t="s">
        <v>1540</v>
      </c>
      <c r="B919" s="14">
        <v>2.7864900000000001</v>
      </c>
      <c r="C919" s="14">
        <v>8.2586200000000005</v>
      </c>
      <c r="D919" s="14">
        <f t="shared" si="14"/>
        <v>2.9638075141127369</v>
      </c>
      <c r="E919" s="15">
        <v>7.6501199999999998E-3</v>
      </c>
      <c r="F919" s="3" t="s">
        <v>1541</v>
      </c>
    </row>
    <row r="920" spans="1:6" x14ac:dyDescent="0.25">
      <c r="A920" s="13" t="s">
        <v>1542</v>
      </c>
      <c r="B920" s="14">
        <v>40.415399999999998</v>
      </c>
      <c r="C920" s="14">
        <v>119.62</v>
      </c>
      <c r="D920" s="14">
        <f t="shared" si="14"/>
        <v>2.9597628626711603</v>
      </c>
      <c r="E920" s="15">
        <v>7.0947399999999998E-4</v>
      </c>
      <c r="F920" s="3" t="s">
        <v>1543</v>
      </c>
    </row>
    <row r="921" spans="1:6" x14ac:dyDescent="0.25">
      <c r="A921" s="13" t="s">
        <v>1544</v>
      </c>
      <c r="B921" s="14">
        <v>2.9815200000000002</v>
      </c>
      <c r="C921" s="14">
        <v>8.82226</v>
      </c>
      <c r="D921" s="14">
        <f t="shared" si="14"/>
        <v>2.9589806541629771</v>
      </c>
      <c r="E921" s="15">
        <v>7.0947399999999998E-4</v>
      </c>
      <c r="F921" s="3" t="s">
        <v>1545</v>
      </c>
    </row>
    <row r="922" spans="1:6" x14ac:dyDescent="0.25">
      <c r="A922" s="13" t="s">
        <v>1546</v>
      </c>
      <c r="B922" s="14">
        <v>4.3641399999999999</v>
      </c>
      <c r="C922" s="14">
        <v>12.9085</v>
      </c>
      <c r="D922" s="14">
        <f t="shared" si="14"/>
        <v>2.9578565307254121</v>
      </c>
      <c r="E922" s="15">
        <v>7.0947399999999998E-4</v>
      </c>
      <c r="F922" s="3" t="s">
        <v>1547</v>
      </c>
    </row>
    <row r="923" spans="1:6" x14ac:dyDescent="0.25">
      <c r="A923" s="13" t="s">
        <v>1548</v>
      </c>
      <c r="B923" s="14">
        <v>2.3248099999999998</v>
      </c>
      <c r="C923" s="14">
        <v>6.8751499999999997</v>
      </c>
      <c r="D923" s="14">
        <f t="shared" si="14"/>
        <v>2.9572954348957552</v>
      </c>
      <c r="E923" s="15">
        <v>1.32624E-3</v>
      </c>
      <c r="F923" s="3" t="s">
        <v>1549</v>
      </c>
    </row>
    <row r="924" spans="1:6" x14ac:dyDescent="0.25">
      <c r="A924" s="13" t="s">
        <v>1550</v>
      </c>
      <c r="B924" s="14">
        <v>27.4831</v>
      </c>
      <c r="C924" s="14">
        <v>81.217299999999994</v>
      </c>
      <c r="D924" s="14">
        <f t="shared" si="14"/>
        <v>2.95517245143379</v>
      </c>
      <c r="E924" s="15">
        <v>7.0947399999999998E-4</v>
      </c>
      <c r="F924" s="3" t="s">
        <v>550</v>
      </c>
    </row>
    <row r="925" spans="1:6" x14ac:dyDescent="0.25">
      <c r="A925" s="13" t="s">
        <v>1551</v>
      </c>
      <c r="B925" s="14">
        <v>132.251</v>
      </c>
      <c r="C925" s="14">
        <v>389.70400000000001</v>
      </c>
      <c r="D925" s="14">
        <f t="shared" si="14"/>
        <v>2.9466998359180647</v>
      </c>
      <c r="E925" s="15">
        <v>7.0947399999999998E-4</v>
      </c>
      <c r="F925" s="3" t="s">
        <v>1552</v>
      </c>
    </row>
    <row r="926" spans="1:6" x14ac:dyDescent="0.25">
      <c r="A926" s="13" t="s">
        <v>1553</v>
      </c>
      <c r="B926" s="14">
        <v>13.7194</v>
      </c>
      <c r="C926" s="14">
        <v>40.369300000000003</v>
      </c>
      <c r="D926" s="14">
        <f t="shared" si="14"/>
        <v>2.942497485312769</v>
      </c>
      <c r="E926" s="15">
        <v>7.0947399999999998E-4</v>
      </c>
      <c r="F926" s="3" t="s">
        <v>1554</v>
      </c>
    </row>
    <row r="927" spans="1:6" x14ac:dyDescent="0.25">
      <c r="A927" s="13" t="s">
        <v>1555</v>
      </c>
      <c r="B927" s="14">
        <v>48.434600000000003</v>
      </c>
      <c r="C927" s="14">
        <v>142.417</v>
      </c>
      <c r="D927" s="14">
        <f t="shared" si="14"/>
        <v>2.9403979799564772</v>
      </c>
      <c r="E927" s="15">
        <v>7.0947399999999998E-4</v>
      </c>
      <c r="F927" s="3"/>
    </row>
    <row r="928" spans="1:6" x14ac:dyDescent="0.25">
      <c r="A928" s="13" t="s">
        <v>1556</v>
      </c>
      <c r="B928" s="14">
        <v>7.7858200000000002</v>
      </c>
      <c r="C928" s="14">
        <v>22.887899999999998</v>
      </c>
      <c r="D928" s="14">
        <f t="shared" si="14"/>
        <v>2.9396903601675866</v>
      </c>
      <c r="E928" s="15">
        <v>7.0947399999999998E-4</v>
      </c>
      <c r="F928" s="3"/>
    </row>
    <row r="929" spans="1:6" x14ac:dyDescent="0.25">
      <c r="A929" s="13" t="s">
        <v>1557</v>
      </c>
      <c r="B929" s="14">
        <v>1.4159299999999999</v>
      </c>
      <c r="C929" s="14">
        <v>4.1619200000000003</v>
      </c>
      <c r="D929" s="14">
        <f t="shared" si="14"/>
        <v>2.9393543466131806</v>
      </c>
      <c r="E929" s="15">
        <v>4.91677E-3</v>
      </c>
      <c r="F929" s="3" t="s">
        <v>1558</v>
      </c>
    </row>
    <row r="930" spans="1:6" x14ac:dyDescent="0.25">
      <c r="A930" s="13" t="s">
        <v>1559</v>
      </c>
      <c r="B930" s="14">
        <v>5.5472999999999999</v>
      </c>
      <c r="C930" s="14">
        <v>16.279900000000001</v>
      </c>
      <c r="D930" s="14">
        <f t="shared" si="14"/>
        <v>2.9347430281398159</v>
      </c>
      <c r="E930" s="15">
        <v>7.0947399999999998E-4</v>
      </c>
      <c r="F930" s="3" t="s">
        <v>1560</v>
      </c>
    </row>
    <row r="931" spans="1:6" x14ac:dyDescent="0.25">
      <c r="A931" s="13" t="s">
        <v>1561</v>
      </c>
      <c r="B931" s="14">
        <v>382.73200000000003</v>
      </c>
      <c r="C931" s="14">
        <v>1122.28</v>
      </c>
      <c r="D931" s="14">
        <f t="shared" si="14"/>
        <v>2.9322868221105103</v>
      </c>
      <c r="E931" s="15">
        <v>7.0947399999999998E-4</v>
      </c>
      <c r="F931" s="3" t="s">
        <v>196</v>
      </c>
    </row>
    <row r="932" spans="1:6" x14ac:dyDescent="0.25">
      <c r="A932" s="13" t="s">
        <v>1562</v>
      </c>
      <c r="B932" s="14">
        <v>84.529799999999994</v>
      </c>
      <c r="C932" s="14">
        <v>247.77600000000001</v>
      </c>
      <c r="D932" s="14">
        <f t="shared" si="14"/>
        <v>2.9312266206710538</v>
      </c>
      <c r="E932" s="15">
        <v>7.0947399999999998E-4</v>
      </c>
      <c r="F932" s="3"/>
    </row>
    <row r="933" spans="1:6" x14ac:dyDescent="0.25">
      <c r="A933" s="13" t="s">
        <v>1563</v>
      </c>
      <c r="B933" s="14">
        <v>108.393</v>
      </c>
      <c r="C933" s="14">
        <v>317.21899999999999</v>
      </c>
      <c r="D933" s="14">
        <f t="shared" si="14"/>
        <v>2.9265635234747629</v>
      </c>
      <c r="E933" s="15">
        <v>7.0947399999999998E-4</v>
      </c>
      <c r="F933" s="3" t="s">
        <v>1564</v>
      </c>
    </row>
    <row r="934" spans="1:6" x14ac:dyDescent="0.25">
      <c r="A934" s="13" t="s">
        <v>1565</v>
      </c>
      <c r="B934" s="14">
        <v>254.709</v>
      </c>
      <c r="C934" s="14">
        <v>744.60799999999995</v>
      </c>
      <c r="D934" s="14">
        <f t="shared" si="14"/>
        <v>2.92336745069864</v>
      </c>
      <c r="E934" s="15">
        <v>7.0947399999999998E-4</v>
      </c>
      <c r="F934" s="3" t="s">
        <v>1451</v>
      </c>
    </row>
    <row r="935" spans="1:6" x14ac:dyDescent="0.25">
      <c r="A935" s="13" t="s">
        <v>1566</v>
      </c>
      <c r="B935" s="14">
        <v>25.473600000000001</v>
      </c>
      <c r="C935" s="14">
        <v>74.436099999999996</v>
      </c>
      <c r="D935" s="14">
        <f t="shared" si="14"/>
        <v>2.9220879655800513</v>
      </c>
      <c r="E935" s="15">
        <v>7.0947399999999998E-4</v>
      </c>
      <c r="F935" s="3" t="s">
        <v>1567</v>
      </c>
    </row>
    <row r="936" spans="1:6" x14ac:dyDescent="0.25">
      <c r="A936" s="13" t="s">
        <v>1568</v>
      </c>
      <c r="B936" s="14">
        <v>6.1113999999999997</v>
      </c>
      <c r="C936" s="14">
        <v>17.8125</v>
      </c>
      <c r="D936" s="14">
        <f t="shared" si="14"/>
        <v>2.9146349445298951</v>
      </c>
      <c r="E936" s="15">
        <v>7.0947399999999998E-4</v>
      </c>
      <c r="F936" s="3" t="s">
        <v>1569</v>
      </c>
    </row>
    <row r="937" spans="1:6" x14ac:dyDescent="0.25">
      <c r="A937" s="13" t="s">
        <v>1570</v>
      </c>
      <c r="B937" s="14">
        <v>10.5601</v>
      </c>
      <c r="C937" s="14">
        <v>30.760100000000001</v>
      </c>
      <c r="D937" s="14">
        <f t="shared" si="14"/>
        <v>2.9128606736678631</v>
      </c>
      <c r="E937" s="15">
        <v>1.32624E-3</v>
      </c>
      <c r="F937" s="3" t="s">
        <v>959</v>
      </c>
    </row>
    <row r="938" spans="1:6" x14ac:dyDescent="0.25">
      <c r="A938" s="13" t="s">
        <v>1571</v>
      </c>
      <c r="B938" s="14">
        <v>9.5584299999999995</v>
      </c>
      <c r="C938" s="14">
        <v>27.7652</v>
      </c>
      <c r="D938" s="14">
        <f t="shared" si="14"/>
        <v>2.9047866647556138</v>
      </c>
      <c r="E938" s="15">
        <v>7.0947399999999998E-4</v>
      </c>
      <c r="F938" s="3" t="s">
        <v>55</v>
      </c>
    </row>
    <row r="939" spans="1:6" x14ac:dyDescent="0.25">
      <c r="A939" s="13" t="s">
        <v>1572</v>
      </c>
      <c r="B939" s="14">
        <v>6.4242400000000002</v>
      </c>
      <c r="C939" s="14">
        <v>18.6496</v>
      </c>
      <c r="D939" s="14">
        <f t="shared" si="14"/>
        <v>2.9030048690584409</v>
      </c>
      <c r="E939" s="15">
        <v>7.0947399999999998E-4</v>
      </c>
      <c r="F939" s="3" t="s">
        <v>256</v>
      </c>
    </row>
    <row r="940" spans="1:6" x14ac:dyDescent="0.25">
      <c r="A940" s="13" t="s">
        <v>1573</v>
      </c>
      <c r="B940" s="14">
        <v>20.514700000000001</v>
      </c>
      <c r="C940" s="14">
        <v>59.542700000000004</v>
      </c>
      <c r="D940" s="14">
        <f t="shared" si="14"/>
        <v>2.9024406888718821</v>
      </c>
      <c r="E940" s="15">
        <v>7.0947399999999998E-4</v>
      </c>
      <c r="F940" s="3" t="s">
        <v>1574</v>
      </c>
    </row>
    <row r="941" spans="1:6" x14ac:dyDescent="0.25">
      <c r="A941" s="13" t="s">
        <v>1575</v>
      </c>
      <c r="B941" s="14">
        <v>19.131</v>
      </c>
      <c r="C941" s="14">
        <v>55.477800000000002</v>
      </c>
      <c r="D941" s="14">
        <f t="shared" si="14"/>
        <v>2.8998902305159167</v>
      </c>
      <c r="E941" s="15">
        <v>7.0947399999999998E-4</v>
      </c>
      <c r="F941" s="3" t="s">
        <v>1576</v>
      </c>
    </row>
    <row r="942" spans="1:6" x14ac:dyDescent="0.25">
      <c r="A942" s="13" t="s">
        <v>1577</v>
      </c>
      <c r="B942" s="14">
        <v>2.1386099999999999</v>
      </c>
      <c r="C942" s="14">
        <v>6.1983699999999997</v>
      </c>
      <c r="D942" s="14">
        <f t="shared" si="14"/>
        <v>2.8983171312207463</v>
      </c>
      <c r="E942" s="15">
        <v>3.9873399999999998E-3</v>
      </c>
      <c r="F942" s="3" t="s">
        <v>1578</v>
      </c>
    </row>
    <row r="943" spans="1:6" x14ac:dyDescent="0.25">
      <c r="A943" s="13" t="s">
        <v>1579</v>
      </c>
      <c r="B943" s="14">
        <v>6.1721199999999996</v>
      </c>
      <c r="C943" s="14">
        <v>17.879899999999999</v>
      </c>
      <c r="D943" s="14">
        <f t="shared" si="14"/>
        <v>2.8968814605030362</v>
      </c>
      <c r="E943" s="15">
        <v>7.0947399999999998E-4</v>
      </c>
      <c r="F943" s="3" t="s">
        <v>207</v>
      </c>
    </row>
    <row r="944" spans="1:6" x14ac:dyDescent="0.25">
      <c r="A944" s="13" t="s">
        <v>1580</v>
      </c>
      <c r="B944" s="14">
        <v>6.28104</v>
      </c>
      <c r="C944" s="14">
        <v>18.187899999999999</v>
      </c>
      <c r="D944" s="14">
        <f t="shared" si="14"/>
        <v>2.8956828805420756</v>
      </c>
      <c r="E944" s="15">
        <v>7.0947399999999998E-4</v>
      </c>
      <c r="F944" s="3" t="s">
        <v>209</v>
      </c>
    </row>
    <row r="945" spans="1:6" x14ac:dyDescent="0.25">
      <c r="A945" s="13" t="s">
        <v>1581</v>
      </c>
      <c r="B945" s="14">
        <v>4.141</v>
      </c>
      <c r="C945" s="14">
        <v>11.9893</v>
      </c>
      <c r="D945" s="14">
        <f t="shared" si="14"/>
        <v>2.8952668437575464</v>
      </c>
      <c r="E945" s="15">
        <v>7.0947399999999998E-4</v>
      </c>
      <c r="F945" s="3" t="s">
        <v>645</v>
      </c>
    </row>
    <row r="946" spans="1:6" x14ac:dyDescent="0.25">
      <c r="A946" s="13" t="s">
        <v>1582</v>
      </c>
      <c r="B946" s="14">
        <v>5.1194300000000004</v>
      </c>
      <c r="C946" s="14">
        <v>14.7981</v>
      </c>
      <c r="D946" s="14">
        <f t="shared" si="14"/>
        <v>2.8905757086238113</v>
      </c>
      <c r="E946" s="15">
        <v>1.32624E-3</v>
      </c>
      <c r="F946" s="3" t="s">
        <v>1583</v>
      </c>
    </row>
    <row r="947" spans="1:6" x14ac:dyDescent="0.25">
      <c r="A947" s="13" t="s">
        <v>1584</v>
      </c>
      <c r="B947" s="14">
        <v>4.0631399999999998</v>
      </c>
      <c r="C947" s="14">
        <v>11.722099999999999</v>
      </c>
      <c r="D947" s="14">
        <f t="shared" si="14"/>
        <v>2.884985503822167</v>
      </c>
      <c r="E947" s="15">
        <v>7.0947399999999998E-4</v>
      </c>
      <c r="F947" s="3" t="s">
        <v>1585</v>
      </c>
    </row>
    <row r="948" spans="1:6" x14ac:dyDescent="0.25">
      <c r="A948" s="13" t="s">
        <v>1586</v>
      </c>
      <c r="B948" s="14">
        <v>14.7508</v>
      </c>
      <c r="C948" s="14">
        <v>42.485300000000002</v>
      </c>
      <c r="D948" s="14">
        <f t="shared" si="14"/>
        <v>2.880203107628061</v>
      </c>
      <c r="E948" s="15">
        <v>7.0947399999999998E-4</v>
      </c>
      <c r="F948" s="3" t="s">
        <v>165</v>
      </c>
    </row>
    <row r="949" spans="1:6" x14ac:dyDescent="0.25">
      <c r="A949" s="13" t="s">
        <v>1587</v>
      </c>
      <c r="B949" s="14">
        <v>18.2225</v>
      </c>
      <c r="C949" s="14">
        <v>52.481000000000002</v>
      </c>
      <c r="D949" s="14">
        <f t="shared" si="14"/>
        <v>2.8800109754424477</v>
      </c>
      <c r="E949" s="15">
        <v>7.0947399999999998E-4</v>
      </c>
      <c r="F949" s="3" t="s">
        <v>1588</v>
      </c>
    </row>
    <row r="950" spans="1:6" x14ac:dyDescent="0.25">
      <c r="A950" s="13" t="s">
        <v>1589</v>
      </c>
      <c r="B950" s="14">
        <v>11.1907</v>
      </c>
      <c r="C950" s="14">
        <v>32.221200000000003</v>
      </c>
      <c r="D950" s="14">
        <f t="shared" si="14"/>
        <v>2.8792836909219268</v>
      </c>
      <c r="E950" s="15">
        <v>7.0947399999999998E-4</v>
      </c>
      <c r="F950" s="3" t="s">
        <v>292</v>
      </c>
    </row>
    <row r="951" spans="1:6" x14ac:dyDescent="0.25">
      <c r="A951" s="13" t="s">
        <v>1590</v>
      </c>
      <c r="B951" s="14">
        <v>127.02</v>
      </c>
      <c r="C951" s="14">
        <v>365.68700000000001</v>
      </c>
      <c r="D951" s="14">
        <f t="shared" si="14"/>
        <v>2.878971815462132</v>
      </c>
      <c r="E951" s="15">
        <v>7.0947399999999998E-4</v>
      </c>
      <c r="F951" s="3" t="s">
        <v>1591</v>
      </c>
    </row>
    <row r="952" spans="1:6" x14ac:dyDescent="0.25">
      <c r="A952" s="13" t="s">
        <v>1592</v>
      </c>
      <c r="B952" s="14">
        <v>48.275500000000001</v>
      </c>
      <c r="C952" s="14">
        <v>138.52600000000001</v>
      </c>
      <c r="D952" s="14">
        <f t="shared" si="14"/>
        <v>2.8694886640221231</v>
      </c>
      <c r="E952" s="15">
        <v>7.0947399999999998E-4</v>
      </c>
      <c r="F952" s="3" t="s">
        <v>1593</v>
      </c>
    </row>
    <row r="953" spans="1:6" x14ac:dyDescent="0.25">
      <c r="A953" s="13" t="s">
        <v>1594</v>
      </c>
      <c r="B953" s="14">
        <v>19.149799999999999</v>
      </c>
      <c r="C953" s="14">
        <v>54.857900000000001</v>
      </c>
      <c r="D953" s="14">
        <f t="shared" si="14"/>
        <v>2.8646722158978162</v>
      </c>
      <c r="E953" s="15">
        <v>2.9750499999999999E-3</v>
      </c>
      <c r="F953" s="3" t="s">
        <v>1595</v>
      </c>
    </row>
    <row r="954" spans="1:6" x14ac:dyDescent="0.25">
      <c r="A954" s="13" t="s">
        <v>1596</v>
      </c>
      <c r="B954" s="14">
        <v>10.2386</v>
      </c>
      <c r="C954" s="14">
        <v>29.3003</v>
      </c>
      <c r="D954" s="14">
        <f t="shared" si="14"/>
        <v>2.8617486765768758</v>
      </c>
      <c r="E954" s="15">
        <v>7.0947399999999998E-4</v>
      </c>
      <c r="F954" s="3" t="s">
        <v>1597</v>
      </c>
    </row>
    <row r="955" spans="1:6" x14ac:dyDescent="0.25">
      <c r="A955" s="13" t="s">
        <v>1598</v>
      </c>
      <c r="B955" s="14">
        <v>2.1884899999999998</v>
      </c>
      <c r="C955" s="14">
        <v>6.2588499999999998</v>
      </c>
      <c r="D955" s="14">
        <f t="shared" si="14"/>
        <v>2.8598942649954995</v>
      </c>
      <c r="E955" s="15">
        <v>5.8531599999999996E-3</v>
      </c>
      <c r="F955" s="3" t="s">
        <v>4268</v>
      </c>
    </row>
    <row r="956" spans="1:6" x14ac:dyDescent="0.25">
      <c r="A956" s="13" t="s">
        <v>1599</v>
      </c>
      <c r="B956" s="14">
        <v>3.6238700000000001</v>
      </c>
      <c r="C956" s="14">
        <v>10.341900000000001</v>
      </c>
      <c r="D956" s="14">
        <f t="shared" si="14"/>
        <v>2.8538275379635585</v>
      </c>
      <c r="E956" s="15">
        <v>1.32624E-3</v>
      </c>
      <c r="F956" s="3" t="s">
        <v>1600</v>
      </c>
    </row>
    <row r="957" spans="1:6" x14ac:dyDescent="0.25">
      <c r="A957" s="13" t="s">
        <v>1601</v>
      </c>
      <c r="B957" s="14">
        <v>21.351400000000002</v>
      </c>
      <c r="C957" s="14">
        <v>60.926000000000002</v>
      </c>
      <c r="D957" s="14">
        <f t="shared" si="14"/>
        <v>2.8534897009095421</v>
      </c>
      <c r="E957" s="15">
        <v>7.0947399999999998E-4</v>
      </c>
      <c r="F957" s="3" t="s">
        <v>1602</v>
      </c>
    </row>
    <row r="958" spans="1:6" x14ac:dyDescent="0.25">
      <c r="A958" s="13" t="s">
        <v>1603</v>
      </c>
      <c r="B958" s="14">
        <v>3.55158</v>
      </c>
      <c r="C958" s="14">
        <v>10.1197</v>
      </c>
      <c r="D958" s="14">
        <f t="shared" si="14"/>
        <v>2.8493515562087861</v>
      </c>
      <c r="E958" s="15">
        <v>9.3597699999999999E-3</v>
      </c>
      <c r="F958" s="3" t="s">
        <v>1604</v>
      </c>
    </row>
    <row r="959" spans="1:6" x14ac:dyDescent="0.25">
      <c r="A959" s="13" t="s">
        <v>1605</v>
      </c>
      <c r="B959" s="14">
        <v>6.7969200000000001</v>
      </c>
      <c r="C959" s="14">
        <v>19.339500000000001</v>
      </c>
      <c r="D959" s="14">
        <f t="shared" si="14"/>
        <v>2.8453328860719269</v>
      </c>
      <c r="E959" s="15">
        <v>7.6501199999999998E-3</v>
      </c>
      <c r="F959" s="3" t="s">
        <v>1606</v>
      </c>
    </row>
    <row r="960" spans="1:6" x14ac:dyDescent="0.25">
      <c r="A960" s="13" t="s">
        <v>1607</v>
      </c>
      <c r="B960" s="14">
        <v>20.746700000000001</v>
      </c>
      <c r="C960" s="14">
        <v>59.020600000000002</v>
      </c>
      <c r="D960" s="14">
        <f t="shared" si="14"/>
        <v>2.8448186940573681</v>
      </c>
      <c r="E960" s="15">
        <v>7.0947399999999998E-4</v>
      </c>
      <c r="F960" s="3" t="s">
        <v>1608</v>
      </c>
    </row>
    <row r="961" spans="1:6" x14ac:dyDescent="0.25">
      <c r="A961" s="13" t="s">
        <v>1609</v>
      </c>
      <c r="B961" s="14">
        <v>30.5763</v>
      </c>
      <c r="C961" s="14">
        <v>86.979799999999997</v>
      </c>
      <c r="D961" s="14">
        <f t="shared" si="14"/>
        <v>2.8446803570085328</v>
      </c>
      <c r="E961" s="15">
        <v>7.0947399999999998E-4</v>
      </c>
      <c r="F961" s="3" t="s">
        <v>1283</v>
      </c>
    </row>
    <row r="962" spans="1:6" x14ac:dyDescent="0.25">
      <c r="A962" s="13" t="s">
        <v>1610</v>
      </c>
      <c r="B962" s="14">
        <v>58.926400000000001</v>
      </c>
      <c r="C962" s="14">
        <v>167.56100000000001</v>
      </c>
      <c r="D962" s="14">
        <f t="shared" si="14"/>
        <v>2.8435641749708109</v>
      </c>
      <c r="E962" s="15">
        <v>7.0947399999999998E-4</v>
      </c>
      <c r="F962" s="3" t="s">
        <v>910</v>
      </c>
    </row>
    <row r="963" spans="1:6" x14ac:dyDescent="0.25">
      <c r="A963" s="13" t="s">
        <v>1611</v>
      </c>
      <c r="B963" s="14">
        <v>3.9173</v>
      </c>
      <c r="C963" s="14">
        <v>11.131</v>
      </c>
      <c r="D963" s="14">
        <f t="shared" si="14"/>
        <v>2.8414979705409338</v>
      </c>
      <c r="E963" s="15">
        <v>7.0947399999999998E-4</v>
      </c>
      <c r="F963" s="3" t="s">
        <v>1612</v>
      </c>
    </row>
    <row r="964" spans="1:6" x14ac:dyDescent="0.25">
      <c r="A964" s="13" t="s">
        <v>1613</v>
      </c>
      <c r="B964" s="14">
        <v>26.483699999999999</v>
      </c>
      <c r="C964" s="14">
        <v>75.165999999999997</v>
      </c>
      <c r="D964" s="14">
        <f t="shared" si="14"/>
        <v>2.8381985900761602</v>
      </c>
      <c r="E964" s="15">
        <v>7.0947399999999998E-4</v>
      </c>
      <c r="F964" s="3" t="s">
        <v>1614</v>
      </c>
    </row>
    <row r="965" spans="1:6" x14ac:dyDescent="0.25">
      <c r="A965" s="13" t="s">
        <v>1615</v>
      </c>
      <c r="B965" s="14">
        <v>62.654699999999998</v>
      </c>
      <c r="C965" s="14">
        <v>177.554</v>
      </c>
      <c r="D965" s="14">
        <f t="shared" ref="D965:D1028" si="15">C965/B965</f>
        <v>2.8338496553331196</v>
      </c>
      <c r="E965" s="15">
        <v>7.0947399999999998E-4</v>
      </c>
      <c r="F965" s="3" t="s">
        <v>1616</v>
      </c>
    </row>
    <row r="966" spans="1:6" x14ac:dyDescent="0.25">
      <c r="A966" s="13" t="s">
        <v>1617</v>
      </c>
      <c r="B966" s="14">
        <v>1.83453</v>
      </c>
      <c r="C966" s="14">
        <v>5.1986999999999997</v>
      </c>
      <c r="D966" s="14">
        <f t="shared" si="15"/>
        <v>2.8338048437474446</v>
      </c>
      <c r="E966" s="15">
        <v>7.6501199999999998E-3</v>
      </c>
      <c r="F966" s="3" t="s">
        <v>1442</v>
      </c>
    </row>
    <row r="967" spans="1:6" x14ac:dyDescent="0.25">
      <c r="A967" s="13" t="s">
        <v>1618</v>
      </c>
      <c r="B967" s="14">
        <v>4.1195700000000004</v>
      </c>
      <c r="C967" s="14">
        <v>11.637499999999999</v>
      </c>
      <c r="D967" s="14">
        <f t="shared" si="15"/>
        <v>2.8249307573363236</v>
      </c>
      <c r="E967" s="15">
        <v>4.4536699999999999E-3</v>
      </c>
      <c r="F967" s="3" t="s">
        <v>1619</v>
      </c>
    </row>
    <row r="968" spans="1:6" x14ac:dyDescent="0.25">
      <c r="A968" s="13" t="s">
        <v>1620</v>
      </c>
      <c r="B968" s="14">
        <v>7.2538099999999996</v>
      </c>
      <c r="C968" s="14">
        <v>20.488199999999999</v>
      </c>
      <c r="D968" s="14">
        <f t="shared" si="15"/>
        <v>2.8244743107415275</v>
      </c>
      <c r="E968" s="15">
        <v>7.0947399999999998E-4</v>
      </c>
      <c r="F968" s="3" t="s">
        <v>1621</v>
      </c>
    </row>
    <row r="969" spans="1:6" x14ac:dyDescent="0.25">
      <c r="A969" s="13" t="s">
        <v>1622</v>
      </c>
      <c r="B969" s="14">
        <v>44.387500000000003</v>
      </c>
      <c r="C969" s="14">
        <v>125.273</v>
      </c>
      <c r="D969" s="14">
        <f t="shared" si="15"/>
        <v>2.8222585187271187</v>
      </c>
      <c r="E969" s="15">
        <v>7.0947399999999998E-4</v>
      </c>
      <c r="F969" s="3" t="s">
        <v>1623</v>
      </c>
    </row>
    <row r="970" spans="1:6" x14ac:dyDescent="0.25">
      <c r="A970" s="13" t="s">
        <v>1624</v>
      </c>
      <c r="B970" s="14">
        <v>14.4552</v>
      </c>
      <c r="C970" s="14">
        <v>40.7607</v>
      </c>
      <c r="D970" s="14">
        <f t="shared" si="15"/>
        <v>2.8197949526813879</v>
      </c>
      <c r="E970" s="15">
        <v>7.0947399999999998E-4</v>
      </c>
      <c r="F970" s="3" t="s">
        <v>1625</v>
      </c>
    </row>
    <row r="971" spans="1:6" x14ac:dyDescent="0.25">
      <c r="A971" s="13" t="s">
        <v>1626</v>
      </c>
      <c r="B971" s="14">
        <v>12.068099999999999</v>
      </c>
      <c r="C971" s="14">
        <v>33.984900000000003</v>
      </c>
      <c r="D971" s="14">
        <f t="shared" si="15"/>
        <v>2.8160936684316509</v>
      </c>
      <c r="E971" s="15">
        <v>7.0947399999999998E-4</v>
      </c>
      <c r="F971" s="3" t="s">
        <v>1627</v>
      </c>
    </row>
    <row r="972" spans="1:6" x14ac:dyDescent="0.25">
      <c r="A972" s="13" t="s">
        <v>1628</v>
      </c>
      <c r="B972" s="14">
        <v>34.155999999999999</v>
      </c>
      <c r="C972" s="14">
        <v>96.159300000000002</v>
      </c>
      <c r="D972" s="14">
        <f t="shared" si="15"/>
        <v>2.8152974587188195</v>
      </c>
      <c r="E972" s="15">
        <v>7.0947399999999998E-4</v>
      </c>
      <c r="F972" s="3" t="s">
        <v>57</v>
      </c>
    </row>
    <row r="973" spans="1:6" x14ac:dyDescent="0.25">
      <c r="A973" s="13" t="s">
        <v>1629</v>
      </c>
      <c r="B973" s="14">
        <v>7.3964100000000004</v>
      </c>
      <c r="C973" s="14">
        <v>20.803000000000001</v>
      </c>
      <c r="D973" s="14">
        <f t="shared" si="15"/>
        <v>2.8125806979331864</v>
      </c>
      <c r="E973" s="15">
        <v>7.0947399999999998E-4</v>
      </c>
      <c r="F973" s="3" t="s">
        <v>1283</v>
      </c>
    </row>
    <row r="974" spans="1:6" x14ac:dyDescent="0.25">
      <c r="A974" s="13" t="s">
        <v>1630</v>
      </c>
      <c r="B974" s="14">
        <v>11.6031</v>
      </c>
      <c r="C974" s="14">
        <v>32.627299999999998</v>
      </c>
      <c r="D974" s="14">
        <f t="shared" si="15"/>
        <v>2.8119468073187339</v>
      </c>
      <c r="E974" s="15">
        <v>7.0947399999999998E-4</v>
      </c>
      <c r="F974" s="3" t="s">
        <v>1631</v>
      </c>
    </row>
    <row r="975" spans="1:6" x14ac:dyDescent="0.25">
      <c r="A975" s="13" t="s">
        <v>1632</v>
      </c>
      <c r="B975" s="14">
        <v>12.2906</v>
      </c>
      <c r="C975" s="14">
        <v>34.538600000000002</v>
      </c>
      <c r="D975" s="14">
        <f t="shared" si="15"/>
        <v>2.8101638650676128</v>
      </c>
      <c r="E975" s="15">
        <v>7.0947399999999998E-4</v>
      </c>
      <c r="F975" s="3" t="s">
        <v>465</v>
      </c>
    </row>
    <row r="976" spans="1:6" x14ac:dyDescent="0.25">
      <c r="A976" s="13" t="s">
        <v>1633</v>
      </c>
      <c r="B976" s="14">
        <v>3.26058</v>
      </c>
      <c r="C976" s="14">
        <v>9.1510999999999996</v>
      </c>
      <c r="D976" s="14">
        <f t="shared" si="15"/>
        <v>2.8065865582197032</v>
      </c>
      <c r="E976" s="15">
        <v>9.7623199999999997E-3</v>
      </c>
      <c r="F976" s="3" t="s">
        <v>1634</v>
      </c>
    </row>
    <row r="977" spans="1:6" x14ac:dyDescent="0.25">
      <c r="A977" s="13" t="s">
        <v>1635</v>
      </c>
      <c r="B977" s="14">
        <v>16.598600000000001</v>
      </c>
      <c r="C977" s="14">
        <v>46.533299999999997</v>
      </c>
      <c r="D977" s="14">
        <f t="shared" si="15"/>
        <v>2.803447278686154</v>
      </c>
      <c r="E977" s="15">
        <v>7.0947399999999998E-4</v>
      </c>
      <c r="F977" s="3" t="s">
        <v>779</v>
      </c>
    </row>
    <row r="978" spans="1:6" x14ac:dyDescent="0.25">
      <c r="A978" s="13" t="s">
        <v>1636</v>
      </c>
      <c r="B978" s="14">
        <v>1.1287499999999999</v>
      </c>
      <c r="C978" s="14">
        <v>3.1597400000000002</v>
      </c>
      <c r="D978" s="14">
        <f t="shared" si="15"/>
        <v>2.7993266888150612</v>
      </c>
      <c r="E978" s="15">
        <v>5.3816799999999998E-3</v>
      </c>
      <c r="F978" s="3" t="s">
        <v>1637</v>
      </c>
    </row>
    <row r="979" spans="1:6" x14ac:dyDescent="0.25">
      <c r="A979" s="13" t="s">
        <v>1638</v>
      </c>
      <c r="B979" s="14">
        <v>18.7394</v>
      </c>
      <c r="C979" s="14">
        <v>52.402000000000001</v>
      </c>
      <c r="D979" s="14">
        <f t="shared" si="15"/>
        <v>2.7963542055775532</v>
      </c>
      <c r="E979" s="15">
        <v>7.0947399999999998E-4</v>
      </c>
      <c r="F979" s="3" t="s">
        <v>1639</v>
      </c>
    </row>
    <row r="980" spans="1:6" x14ac:dyDescent="0.25">
      <c r="A980" s="13" t="s">
        <v>1640</v>
      </c>
      <c r="B980" s="14">
        <v>3.0057</v>
      </c>
      <c r="C980" s="14">
        <v>8.4035600000000006</v>
      </c>
      <c r="D980" s="14">
        <f t="shared" si="15"/>
        <v>2.7958745051069638</v>
      </c>
      <c r="E980" s="15">
        <v>7.0947399999999998E-4</v>
      </c>
      <c r="F980" s="3" t="s">
        <v>1641</v>
      </c>
    </row>
    <row r="981" spans="1:6" x14ac:dyDescent="0.25">
      <c r="A981" s="13" t="s">
        <v>1642</v>
      </c>
      <c r="B981" s="14">
        <v>10.270799999999999</v>
      </c>
      <c r="C981" s="14">
        <v>28.703600000000002</v>
      </c>
      <c r="D981" s="14">
        <f t="shared" si="15"/>
        <v>2.7946800638703899</v>
      </c>
      <c r="E981" s="15">
        <v>1.32624E-3</v>
      </c>
      <c r="F981" s="3"/>
    </row>
    <row r="982" spans="1:6" x14ac:dyDescent="0.25">
      <c r="A982" s="13" t="s">
        <v>1643</v>
      </c>
      <c r="B982" s="14">
        <v>4.2618099999999997</v>
      </c>
      <c r="C982" s="14">
        <v>11.8988</v>
      </c>
      <c r="D982" s="14">
        <f t="shared" si="15"/>
        <v>2.7919592849047707</v>
      </c>
      <c r="E982" s="15">
        <v>2.4451999999999998E-3</v>
      </c>
      <c r="F982" s="3" t="s">
        <v>1644</v>
      </c>
    </row>
    <row r="983" spans="1:6" x14ac:dyDescent="0.25">
      <c r="A983" s="13" t="s">
        <v>1645</v>
      </c>
      <c r="B983" s="14">
        <v>15.3904</v>
      </c>
      <c r="C983" s="14">
        <v>42.947000000000003</v>
      </c>
      <c r="D983" s="14">
        <f t="shared" si="15"/>
        <v>2.7905057698305438</v>
      </c>
      <c r="E983" s="15">
        <v>1.32624E-3</v>
      </c>
      <c r="F983" s="3" t="s">
        <v>1646</v>
      </c>
    </row>
    <row r="984" spans="1:6" x14ac:dyDescent="0.25">
      <c r="A984" s="13" t="s">
        <v>1647</v>
      </c>
      <c r="B984" s="14">
        <v>12.309699999999999</v>
      </c>
      <c r="C984" s="14">
        <v>34.244199999999999</v>
      </c>
      <c r="D984" s="14">
        <f t="shared" si="15"/>
        <v>2.7818874546089671</v>
      </c>
      <c r="E984" s="15">
        <v>7.0947399999999998E-4</v>
      </c>
      <c r="F984" s="3" t="s">
        <v>1648</v>
      </c>
    </row>
    <row r="985" spans="1:6" x14ac:dyDescent="0.25">
      <c r="A985" s="13" t="s">
        <v>1649</v>
      </c>
      <c r="B985" s="14">
        <v>13.4543</v>
      </c>
      <c r="C985" s="14">
        <v>37.315800000000003</v>
      </c>
      <c r="D985" s="14">
        <f t="shared" si="15"/>
        <v>2.7735222196621159</v>
      </c>
      <c r="E985" s="15">
        <v>7.0947399999999998E-4</v>
      </c>
      <c r="F985" s="3" t="s">
        <v>1650</v>
      </c>
    </row>
    <row r="986" spans="1:6" x14ac:dyDescent="0.25">
      <c r="A986" s="13" t="s">
        <v>1651</v>
      </c>
      <c r="B986" s="14">
        <v>7.77902</v>
      </c>
      <c r="C986" s="14">
        <v>21.5519</v>
      </c>
      <c r="D986" s="14">
        <f t="shared" si="15"/>
        <v>2.7705160804317255</v>
      </c>
      <c r="E986" s="15">
        <v>7.0947399999999998E-4</v>
      </c>
      <c r="F986" s="3" t="s">
        <v>1652</v>
      </c>
    </row>
    <row r="987" spans="1:6" x14ac:dyDescent="0.25">
      <c r="A987" s="13" t="s">
        <v>1653</v>
      </c>
      <c r="B987" s="14">
        <v>6.2833300000000003</v>
      </c>
      <c r="C987" s="14">
        <v>17.404499999999999</v>
      </c>
      <c r="D987" s="14">
        <f t="shared" si="15"/>
        <v>2.7699484190707788</v>
      </c>
      <c r="E987" s="15">
        <v>7.0947399999999998E-4</v>
      </c>
      <c r="F987" s="3" t="s">
        <v>1479</v>
      </c>
    </row>
    <row r="988" spans="1:6" x14ac:dyDescent="0.25">
      <c r="A988" s="13" t="s">
        <v>1654</v>
      </c>
      <c r="B988" s="14">
        <v>10.058</v>
      </c>
      <c r="C988" s="14">
        <v>27.8066</v>
      </c>
      <c r="D988" s="14">
        <f t="shared" si="15"/>
        <v>2.7646251739908529</v>
      </c>
      <c r="E988" s="15">
        <v>7.0947399999999998E-4</v>
      </c>
      <c r="F988" s="3" t="s">
        <v>1655</v>
      </c>
    </row>
    <row r="989" spans="1:6" x14ac:dyDescent="0.25">
      <c r="A989" s="13" t="s">
        <v>1656</v>
      </c>
      <c r="B989" s="14">
        <v>83.705399999999997</v>
      </c>
      <c r="C989" s="14">
        <v>231.02099999999999</v>
      </c>
      <c r="D989" s="14">
        <f t="shared" si="15"/>
        <v>2.759929466916113</v>
      </c>
      <c r="E989" s="15">
        <v>7.0947399999999998E-4</v>
      </c>
      <c r="F989" s="3" t="s">
        <v>1657</v>
      </c>
    </row>
    <row r="990" spans="1:6" x14ac:dyDescent="0.25">
      <c r="A990" s="13" t="s">
        <v>1658</v>
      </c>
      <c r="B990" s="14">
        <v>25.0505</v>
      </c>
      <c r="C990" s="14">
        <v>68.976200000000006</v>
      </c>
      <c r="D990" s="14">
        <f t="shared" si="15"/>
        <v>2.7534859583641049</v>
      </c>
      <c r="E990" s="15">
        <v>7.0947399999999998E-4</v>
      </c>
      <c r="F990" s="3" t="s">
        <v>1659</v>
      </c>
    </row>
    <row r="991" spans="1:6" x14ac:dyDescent="0.25">
      <c r="A991" s="13" t="s">
        <v>1660</v>
      </c>
      <c r="B991" s="14">
        <v>19.202500000000001</v>
      </c>
      <c r="C991" s="14">
        <v>52.871600000000001</v>
      </c>
      <c r="D991" s="14">
        <f t="shared" si="15"/>
        <v>2.753370654862648</v>
      </c>
      <c r="E991" s="15">
        <v>7.0947399999999998E-4</v>
      </c>
      <c r="F991" s="3" t="s">
        <v>1661</v>
      </c>
    </row>
    <row r="992" spans="1:6" x14ac:dyDescent="0.25">
      <c r="A992" s="13" t="s">
        <v>1662</v>
      </c>
      <c r="B992" s="14">
        <v>8.8613099999999996</v>
      </c>
      <c r="C992" s="14">
        <v>24.38</v>
      </c>
      <c r="D992" s="14">
        <f t="shared" si="15"/>
        <v>2.7512862093753632</v>
      </c>
      <c r="E992" s="15">
        <v>7.0947399999999998E-4</v>
      </c>
      <c r="F992" s="3"/>
    </row>
    <row r="993" spans="1:6" x14ac:dyDescent="0.25">
      <c r="A993" s="13" t="s">
        <v>1663</v>
      </c>
      <c r="B993" s="14">
        <v>10.6911</v>
      </c>
      <c r="C993" s="14">
        <v>29.3507</v>
      </c>
      <c r="D993" s="14">
        <f t="shared" si="15"/>
        <v>2.7453395815210779</v>
      </c>
      <c r="E993" s="15">
        <v>7.0947399999999998E-4</v>
      </c>
      <c r="F993" s="3" t="s">
        <v>1664</v>
      </c>
    </row>
    <row r="994" spans="1:6" x14ac:dyDescent="0.25">
      <c r="A994" s="13" t="s">
        <v>1665</v>
      </c>
      <c r="B994" s="14">
        <v>20.72</v>
      </c>
      <c r="C994" s="14">
        <v>56.835900000000002</v>
      </c>
      <c r="D994" s="14">
        <f t="shared" si="15"/>
        <v>2.7430453667953669</v>
      </c>
      <c r="E994" s="15">
        <v>1.32624E-3</v>
      </c>
      <c r="F994" s="3" t="s">
        <v>1666</v>
      </c>
    </row>
    <row r="995" spans="1:6" x14ac:dyDescent="0.25">
      <c r="A995" s="13" t="s">
        <v>1667</v>
      </c>
      <c r="B995" s="14">
        <v>2.39337</v>
      </c>
      <c r="C995" s="14">
        <v>6.5649699999999998</v>
      </c>
      <c r="D995" s="14">
        <f t="shared" si="15"/>
        <v>2.7429816534844171</v>
      </c>
      <c r="E995" s="15">
        <v>7.0947399999999998E-4</v>
      </c>
      <c r="F995" s="3"/>
    </row>
    <row r="996" spans="1:6" x14ac:dyDescent="0.25">
      <c r="A996" s="13" t="s">
        <v>1668</v>
      </c>
      <c r="B996" s="14">
        <v>5.9913600000000002</v>
      </c>
      <c r="C996" s="14">
        <v>16.426100000000002</v>
      </c>
      <c r="D996" s="14">
        <f t="shared" si="15"/>
        <v>2.7416312823799607</v>
      </c>
      <c r="E996" s="15">
        <v>2.9750499999999999E-3</v>
      </c>
      <c r="F996" s="3" t="s">
        <v>37</v>
      </c>
    </row>
    <row r="997" spans="1:6" x14ac:dyDescent="0.25">
      <c r="A997" s="13" t="s">
        <v>1669</v>
      </c>
      <c r="B997" s="14">
        <v>0.61929000000000001</v>
      </c>
      <c r="C997" s="14">
        <v>1.69648</v>
      </c>
      <c r="D997" s="14">
        <f t="shared" si="15"/>
        <v>2.7393951137593051</v>
      </c>
      <c r="E997" s="15">
        <v>1.9050200000000001E-3</v>
      </c>
      <c r="F997" s="3" t="s">
        <v>493</v>
      </c>
    </row>
    <row r="998" spans="1:6" x14ac:dyDescent="0.25">
      <c r="A998" s="13" t="s">
        <v>1670</v>
      </c>
      <c r="B998" s="14">
        <v>18.683299999999999</v>
      </c>
      <c r="C998" s="14">
        <v>51.107199999999999</v>
      </c>
      <c r="D998" s="14">
        <f t="shared" si="15"/>
        <v>2.7354482345195978</v>
      </c>
      <c r="E998" s="15">
        <v>7.0947399999999998E-4</v>
      </c>
      <c r="F998" s="3" t="s">
        <v>1671</v>
      </c>
    </row>
    <row r="999" spans="1:6" x14ac:dyDescent="0.25">
      <c r="A999" s="13" t="s">
        <v>1672</v>
      </c>
      <c r="B999" s="14">
        <v>10.674799999999999</v>
      </c>
      <c r="C999" s="14">
        <v>29.177299999999999</v>
      </c>
      <c r="D999" s="14">
        <f t="shared" si="15"/>
        <v>2.7332877430958895</v>
      </c>
      <c r="E999" s="15">
        <v>1.32624E-3</v>
      </c>
      <c r="F999" s="3" t="s">
        <v>1673</v>
      </c>
    </row>
    <row r="1000" spans="1:6" x14ac:dyDescent="0.25">
      <c r="A1000" s="13" t="s">
        <v>1674</v>
      </c>
      <c r="B1000" s="14">
        <v>682.35699999999997</v>
      </c>
      <c r="C1000" s="14">
        <v>1864.44</v>
      </c>
      <c r="D1000" s="14">
        <f t="shared" si="15"/>
        <v>2.7323527127295537</v>
      </c>
      <c r="E1000" s="15">
        <v>7.0947399999999998E-4</v>
      </c>
      <c r="F1000" s="3" t="s">
        <v>877</v>
      </c>
    </row>
    <row r="1001" spans="1:6" x14ac:dyDescent="0.25">
      <c r="A1001" s="13" t="s">
        <v>1675</v>
      </c>
      <c r="B1001" s="14">
        <v>18.868400000000001</v>
      </c>
      <c r="C1001" s="14">
        <v>51.552799999999998</v>
      </c>
      <c r="D1001" s="14">
        <f t="shared" si="15"/>
        <v>2.7322295478153946</v>
      </c>
      <c r="E1001" s="15">
        <v>1.9050200000000001E-3</v>
      </c>
      <c r="F1001" s="3" t="s">
        <v>831</v>
      </c>
    </row>
    <row r="1002" spans="1:6" x14ac:dyDescent="0.25">
      <c r="A1002" s="13" t="s">
        <v>1676</v>
      </c>
      <c r="B1002" s="14">
        <v>44.7776</v>
      </c>
      <c r="C1002" s="14">
        <v>122.2</v>
      </c>
      <c r="D1002" s="14">
        <f t="shared" si="15"/>
        <v>2.7290430929750591</v>
      </c>
      <c r="E1002" s="15">
        <v>7.0947399999999998E-4</v>
      </c>
      <c r="F1002" s="3"/>
    </row>
    <row r="1003" spans="1:6" x14ac:dyDescent="0.25">
      <c r="A1003" s="13" t="s">
        <v>1677</v>
      </c>
      <c r="B1003" s="14">
        <v>6.7551300000000003</v>
      </c>
      <c r="C1003" s="14">
        <v>18.385000000000002</v>
      </c>
      <c r="D1003" s="14">
        <f t="shared" si="15"/>
        <v>2.7216352609054155</v>
      </c>
      <c r="E1003" s="15">
        <v>7.0947399999999998E-4</v>
      </c>
      <c r="F1003" s="3"/>
    </row>
    <row r="1004" spans="1:6" x14ac:dyDescent="0.25">
      <c r="A1004" s="13" t="s">
        <v>1678</v>
      </c>
      <c r="B1004" s="14">
        <v>27.7316</v>
      </c>
      <c r="C1004" s="14">
        <v>75.449399999999997</v>
      </c>
      <c r="D1004" s="14">
        <f t="shared" si="15"/>
        <v>2.7207012938308641</v>
      </c>
      <c r="E1004" s="15">
        <v>7.0947399999999998E-4</v>
      </c>
      <c r="F1004" s="3" t="s">
        <v>4261</v>
      </c>
    </row>
    <row r="1005" spans="1:6" x14ac:dyDescent="0.25">
      <c r="A1005" s="13" t="s">
        <v>1679</v>
      </c>
      <c r="B1005" s="14">
        <v>18.2102</v>
      </c>
      <c r="C1005" s="14">
        <v>49.502299999999998</v>
      </c>
      <c r="D1005" s="14">
        <f t="shared" si="15"/>
        <v>2.7183831039746953</v>
      </c>
      <c r="E1005" s="15">
        <v>7.0947399999999998E-4</v>
      </c>
      <c r="F1005" s="3" t="s">
        <v>1680</v>
      </c>
    </row>
    <row r="1006" spans="1:6" x14ac:dyDescent="0.25">
      <c r="A1006" s="13" t="s">
        <v>1681</v>
      </c>
      <c r="B1006" s="14">
        <v>1.66858</v>
      </c>
      <c r="C1006" s="14">
        <v>4.5338000000000003</v>
      </c>
      <c r="D1006" s="14">
        <f t="shared" si="15"/>
        <v>2.7171606995169548</v>
      </c>
      <c r="E1006" s="15">
        <v>7.0947399999999998E-4</v>
      </c>
      <c r="F1006" s="3" t="s">
        <v>1682</v>
      </c>
    </row>
    <row r="1007" spans="1:6" x14ac:dyDescent="0.25">
      <c r="A1007" s="13" t="s">
        <v>1683</v>
      </c>
      <c r="B1007" s="14">
        <v>13.000400000000001</v>
      </c>
      <c r="C1007" s="14">
        <v>35.313899999999997</v>
      </c>
      <c r="D1007" s="14">
        <f t="shared" si="15"/>
        <v>2.716370265530291</v>
      </c>
      <c r="E1007" s="15">
        <v>7.0947399999999998E-4</v>
      </c>
      <c r="F1007" s="3"/>
    </row>
    <row r="1008" spans="1:6" x14ac:dyDescent="0.25">
      <c r="A1008" s="13" t="s">
        <v>1684</v>
      </c>
      <c r="B1008" s="14">
        <v>8.5428700000000006</v>
      </c>
      <c r="C1008" s="14">
        <v>23.198799999999999</v>
      </c>
      <c r="D1008" s="14">
        <f t="shared" si="15"/>
        <v>2.7155745083326792</v>
      </c>
      <c r="E1008" s="15">
        <v>1.9050200000000001E-3</v>
      </c>
      <c r="F1008" s="3" t="s">
        <v>1151</v>
      </c>
    </row>
    <row r="1009" spans="1:6" x14ac:dyDescent="0.25">
      <c r="A1009" s="13" t="s">
        <v>1685</v>
      </c>
      <c r="B1009" s="14">
        <v>4.7074800000000003</v>
      </c>
      <c r="C1009" s="14">
        <v>12.766999999999999</v>
      </c>
      <c r="D1009" s="14">
        <f t="shared" si="15"/>
        <v>2.7120667533372416</v>
      </c>
      <c r="E1009" s="15">
        <v>4.4536699999999999E-3</v>
      </c>
      <c r="F1009" s="3" t="s">
        <v>237</v>
      </c>
    </row>
    <row r="1010" spans="1:6" x14ac:dyDescent="0.25">
      <c r="A1010" s="13" t="s">
        <v>1686</v>
      </c>
      <c r="B1010" s="14">
        <v>4.3245500000000003</v>
      </c>
      <c r="C1010" s="14">
        <v>11.7104</v>
      </c>
      <c r="D1010" s="14">
        <f t="shared" si="15"/>
        <v>2.7078886820594046</v>
      </c>
      <c r="E1010" s="15">
        <v>1.32624E-3</v>
      </c>
      <c r="F1010" s="3"/>
    </row>
    <row r="1011" spans="1:6" x14ac:dyDescent="0.25">
      <c r="A1011" s="13" t="s">
        <v>1687</v>
      </c>
      <c r="B1011" s="14">
        <v>116.52</v>
      </c>
      <c r="C1011" s="14">
        <v>315.40199999999999</v>
      </c>
      <c r="D1011" s="14">
        <f t="shared" si="15"/>
        <v>2.7068486096807414</v>
      </c>
      <c r="E1011" s="15">
        <v>7.0947399999999998E-4</v>
      </c>
      <c r="F1011" s="3" t="s">
        <v>1688</v>
      </c>
    </row>
    <row r="1012" spans="1:6" x14ac:dyDescent="0.25">
      <c r="A1012" s="13" t="s">
        <v>1689</v>
      </c>
      <c r="B1012" s="14">
        <v>7.1176399999999997</v>
      </c>
      <c r="C1012" s="14">
        <v>19.262899999999998</v>
      </c>
      <c r="D1012" s="14">
        <f t="shared" si="15"/>
        <v>2.7063605352335887</v>
      </c>
      <c r="E1012" s="15">
        <v>1.32624E-3</v>
      </c>
      <c r="F1012" s="3" t="s">
        <v>1242</v>
      </c>
    </row>
    <row r="1013" spans="1:6" x14ac:dyDescent="0.25">
      <c r="A1013" s="13" t="s">
        <v>1690</v>
      </c>
      <c r="B1013" s="14">
        <v>3.1549299999999998</v>
      </c>
      <c r="C1013" s="14">
        <v>8.4958399999999994</v>
      </c>
      <c r="D1013" s="14">
        <f t="shared" si="15"/>
        <v>2.6928774964896212</v>
      </c>
      <c r="E1013" s="15">
        <v>1.32624E-3</v>
      </c>
      <c r="F1013" s="3" t="s">
        <v>1691</v>
      </c>
    </row>
    <row r="1014" spans="1:6" x14ac:dyDescent="0.25">
      <c r="A1014" s="13" t="s">
        <v>1692</v>
      </c>
      <c r="B1014" s="14">
        <v>6.4639300000000004</v>
      </c>
      <c r="C1014" s="14">
        <v>17.4009</v>
      </c>
      <c r="D1014" s="14">
        <f t="shared" si="15"/>
        <v>2.692000068070044</v>
      </c>
      <c r="E1014" s="15">
        <v>7.0947399999999998E-4</v>
      </c>
      <c r="F1014" s="3" t="s">
        <v>686</v>
      </c>
    </row>
    <row r="1015" spans="1:6" x14ac:dyDescent="0.25">
      <c r="A1015" s="13" t="s">
        <v>1693</v>
      </c>
      <c r="B1015" s="14">
        <v>58.192700000000002</v>
      </c>
      <c r="C1015" s="14">
        <v>156.495</v>
      </c>
      <c r="D1015" s="14">
        <f t="shared" si="15"/>
        <v>2.6892548378061165</v>
      </c>
      <c r="E1015" s="15">
        <v>7.0947399999999998E-4</v>
      </c>
      <c r="F1015" s="3" t="s">
        <v>1694</v>
      </c>
    </row>
    <row r="1016" spans="1:6" x14ac:dyDescent="0.25">
      <c r="A1016" s="13" t="s">
        <v>1695</v>
      </c>
      <c r="B1016" s="14">
        <v>2.11347</v>
      </c>
      <c r="C1016" s="14">
        <v>5.6787900000000002</v>
      </c>
      <c r="D1016" s="14">
        <f t="shared" si="15"/>
        <v>2.6869508438728729</v>
      </c>
      <c r="E1016" s="15">
        <v>7.0947399999999998E-4</v>
      </c>
      <c r="F1016" s="3"/>
    </row>
    <row r="1017" spans="1:6" x14ac:dyDescent="0.25">
      <c r="A1017" s="13" t="s">
        <v>1696</v>
      </c>
      <c r="B1017" s="14">
        <v>7.1835800000000001</v>
      </c>
      <c r="C1017" s="14">
        <v>19.285499999999999</v>
      </c>
      <c r="D1017" s="14">
        <f t="shared" si="15"/>
        <v>2.6846641925056862</v>
      </c>
      <c r="E1017" s="15">
        <v>7.0947399999999998E-4</v>
      </c>
      <c r="F1017" s="3" t="s">
        <v>4269</v>
      </c>
    </row>
    <row r="1018" spans="1:6" x14ac:dyDescent="0.25">
      <c r="A1018" s="13" t="s">
        <v>1697</v>
      </c>
      <c r="B1018" s="14">
        <v>452.58800000000002</v>
      </c>
      <c r="C1018" s="14">
        <v>1213.77</v>
      </c>
      <c r="D1018" s="14">
        <f t="shared" si="15"/>
        <v>2.681843089078809</v>
      </c>
      <c r="E1018" s="15">
        <v>7.0947399999999998E-4</v>
      </c>
      <c r="F1018" s="3" t="s">
        <v>1698</v>
      </c>
    </row>
    <row r="1019" spans="1:6" x14ac:dyDescent="0.25">
      <c r="A1019" s="13" t="s">
        <v>1699</v>
      </c>
      <c r="B1019" s="14">
        <v>0.482873</v>
      </c>
      <c r="C1019" s="14">
        <v>1.29392</v>
      </c>
      <c r="D1019" s="14">
        <f t="shared" si="15"/>
        <v>2.6796279767143742</v>
      </c>
      <c r="E1019" s="15">
        <v>8.4937799999999994E-3</v>
      </c>
      <c r="F1019" s="3" t="s">
        <v>1700</v>
      </c>
    </row>
    <row r="1020" spans="1:6" x14ac:dyDescent="0.25">
      <c r="A1020" s="13" t="s">
        <v>1701</v>
      </c>
      <c r="B1020" s="14">
        <v>16.6602</v>
      </c>
      <c r="C1020" s="14">
        <v>44.640300000000003</v>
      </c>
      <c r="D1020" s="14">
        <f t="shared" si="15"/>
        <v>2.6794576295602694</v>
      </c>
      <c r="E1020" s="15">
        <v>3.9873399999999998E-3</v>
      </c>
      <c r="F1020" s="3" t="s">
        <v>1702</v>
      </c>
    </row>
    <row r="1021" spans="1:6" x14ac:dyDescent="0.25">
      <c r="A1021" s="13" t="s">
        <v>1703</v>
      </c>
      <c r="B1021" s="14">
        <v>15.680099999999999</v>
      </c>
      <c r="C1021" s="14">
        <v>41.998199999999997</v>
      </c>
      <c r="D1021" s="14">
        <f t="shared" si="15"/>
        <v>2.6784395507681711</v>
      </c>
      <c r="E1021" s="15">
        <v>1.32624E-3</v>
      </c>
      <c r="F1021" s="3"/>
    </row>
    <row r="1022" spans="1:6" x14ac:dyDescent="0.25">
      <c r="A1022" s="13" t="s">
        <v>1704</v>
      </c>
      <c r="B1022" s="14">
        <v>1.2475700000000001</v>
      </c>
      <c r="C1022" s="14">
        <v>3.3414600000000001</v>
      </c>
      <c r="D1022" s="14">
        <f t="shared" si="15"/>
        <v>2.6783747605344788</v>
      </c>
      <c r="E1022" s="15">
        <v>1.32624E-3</v>
      </c>
      <c r="F1022" s="3" t="s">
        <v>1705</v>
      </c>
    </row>
    <row r="1023" spans="1:6" x14ac:dyDescent="0.25">
      <c r="A1023" s="13" t="s">
        <v>1706</v>
      </c>
      <c r="B1023" s="14">
        <v>4.6814799999999996</v>
      </c>
      <c r="C1023" s="14">
        <v>12.5336</v>
      </c>
      <c r="D1023" s="14">
        <f t="shared" si="15"/>
        <v>2.6772729991370254</v>
      </c>
      <c r="E1023" s="15">
        <v>7.0947399999999998E-4</v>
      </c>
      <c r="F1023" s="3" t="s">
        <v>1707</v>
      </c>
    </row>
    <row r="1024" spans="1:6" x14ac:dyDescent="0.25">
      <c r="A1024" s="13" t="s">
        <v>1708</v>
      </c>
      <c r="B1024" s="14">
        <v>583.53499999999997</v>
      </c>
      <c r="C1024" s="14">
        <v>1561</v>
      </c>
      <c r="D1024" s="14">
        <f t="shared" si="15"/>
        <v>2.6750751882920478</v>
      </c>
      <c r="E1024" s="15">
        <v>7.0947399999999998E-4</v>
      </c>
      <c r="F1024" s="3" t="s">
        <v>107</v>
      </c>
    </row>
    <row r="1025" spans="1:6" x14ac:dyDescent="0.25">
      <c r="A1025" s="13" t="s">
        <v>1709</v>
      </c>
      <c r="B1025" s="14">
        <v>23.194400000000002</v>
      </c>
      <c r="C1025" s="14">
        <v>62.022199999999998</v>
      </c>
      <c r="D1025" s="14">
        <f t="shared" si="15"/>
        <v>2.6740161418273374</v>
      </c>
      <c r="E1025" s="15">
        <v>7.0947399999999998E-4</v>
      </c>
      <c r="F1025" s="3" t="s">
        <v>1710</v>
      </c>
    </row>
    <row r="1026" spans="1:6" x14ac:dyDescent="0.25">
      <c r="A1026" s="13" t="s">
        <v>1711</v>
      </c>
      <c r="B1026" s="14">
        <v>2.8031899999999998</v>
      </c>
      <c r="C1026" s="14">
        <v>7.4956699999999996</v>
      </c>
      <c r="D1026" s="14">
        <f t="shared" si="15"/>
        <v>2.673978574409869</v>
      </c>
      <c r="E1026" s="15">
        <v>2.4451999999999998E-3</v>
      </c>
      <c r="F1026" s="3" t="s">
        <v>454</v>
      </c>
    </row>
    <row r="1027" spans="1:6" x14ac:dyDescent="0.25">
      <c r="A1027" s="13" t="s">
        <v>1712</v>
      </c>
      <c r="B1027" s="14">
        <v>10.547700000000001</v>
      </c>
      <c r="C1027" s="14">
        <v>28.1905</v>
      </c>
      <c r="D1027" s="14">
        <f t="shared" si="15"/>
        <v>2.6726679750087694</v>
      </c>
      <c r="E1027" s="15">
        <v>7.0947399999999998E-4</v>
      </c>
      <c r="F1027" s="3"/>
    </row>
    <row r="1028" spans="1:6" x14ac:dyDescent="0.25">
      <c r="A1028" s="13" t="s">
        <v>1713</v>
      </c>
      <c r="B1028" s="14">
        <v>62.692799999999998</v>
      </c>
      <c r="C1028" s="14">
        <v>167.35300000000001</v>
      </c>
      <c r="D1028" s="14">
        <f t="shared" si="15"/>
        <v>2.6694133935635356</v>
      </c>
      <c r="E1028" s="15">
        <v>7.0947399999999998E-4</v>
      </c>
      <c r="F1028" s="3"/>
    </row>
    <row r="1029" spans="1:6" x14ac:dyDescent="0.25">
      <c r="A1029" s="13" t="s">
        <v>1714</v>
      </c>
      <c r="B1029" s="14">
        <v>385.95299999999997</v>
      </c>
      <c r="C1029" s="14">
        <v>1026.9100000000001</v>
      </c>
      <c r="D1029" s="14">
        <f t="shared" ref="D1029:D1092" si="16">C1029/B1029</f>
        <v>2.6607125738108013</v>
      </c>
      <c r="E1029" s="15">
        <v>7.0947399999999998E-4</v>
      </c>
      <c r="F1029" s="3" t="s">
        <v>1715</v>
      </c>
    </row>
    <row r="1030" spans="1:6" x14ac:dyDescent="0.25">
      <c r="A1030" s="13" t="s">
        <v>1716</v>
      </c>
      <c r="B1030" s="14">
        <v>9.1647599999999994</v>
      </c>
      <c r="C1030" s="14">
        <v>24.378900000000002</v>
      </c>
      <c r="D1030" s="14">
        <f t="shared" si="16"/>
        <v>2.6600696581252539</v>
      </c>
      <c r="E1030" s="15">
        <v>7.0947399999999998E-4</v>
      </c>
      <c r="F1030" s="3"/>
    </row>
    <row r="1031" spans="1:6" x14ac:dyDescent="0.25">
      <c r="A1031" s="13" t="s">
        <v>1717</v>
      </c>
      <c r="B1031" s="14">
        <v>29.814599999999999</v>
      </c>
      <c r="C1031" s="14">
        <v>79.300799999999995</v>
      </c>
      <c r="D1031" s="14">
        <f t="shared" si="16"/>
        <v>2.6597975488519046</v>
      </c>
      <c r="E1031" s="15">
        <v>7.0947399999999998E-4</v>
      </c>
      <c r="F1031" s="3" t="s">
        <v>1718</v>
      </c>
    </row>
    <row r="1032" spans="1:6" x14ac:dyDescent="0.25">
      <c r="A1032" s="13" t="s">
        <v>1719</v>
      </c>
      <c r="B1032" s="14">
        <v>8.94543</v>
      </c>
      <c r="C1032" s="14">
        <v>23.778099999999998</v>
      </c>
      <c r="D1032" s="14">
        <f t="shared" si="16"/>
        <v>2.658128228603879</v>
      </c>
      <c r="E1032" s="15">
        <v>7.0947399999999998E-4</v>
      </c>
      <c r="F1032" s="3" t="s">
        <v>1720</v>
      </c>
    </row>
    <row r="1033" spans="1:6" x14ac:dyDescent="0.25">
      <c r="A1033" s="13" t="s">
        <v>1721</v>
      </c>
      <c r="B1033" s="14">
        <v>3.5463100000000001</v>
      </c>
      <c r="C1033" s="14">
        <v>9.4221500000000002</v>
      </c>
      <c r="D1033" s="14">
        <f t="shared" si="16"/>
        <v>2.6568884276896267</v>
      </c>
      <c r="E1033" s="15">
        <v>8.4937799999999994E-3</v>
      </c>
      <c r="F1033" s="3" t="s">
        <v>1722</v>
      </c>
    </row>
    <row r="1034" spans="1:6" x14ac:dyDescent="0.25">
      <c r="A1034" s="13" t="s">
        <v>1723</v>
      </c>
      <c r="B1034" s="14">
        <v>35.072299999999998</v>
      </c>
      <c r="C1034" s="14">
        <v>93.174999999999997</v>
      </c>
      <c r="D1034" s="14">
        <f t="shared" si="16"/>
        <v>2.6566549670252595</v>
      </c>
      <c r="E1034" s="15">
        <v>7.0947399999999998E-4</v>
      </c>
      <c r="F1034" s="3" t="s">
        <v>642</v>
      </c>
    </row>
    <row r="1035" spans="1:6" x14ac:dyDescent="0.25">
      <c r="A1035" s="13" t="s">
        <v>1724</v>
      </c>
      <c r="B1035" s="14">
        <v>8.7857699999999994</v>
      </c>
      <c r="C1035" s="14">
        <v>23.291399999999999</v>
      </c>
      <c r="D1035" s="14">
        <f t="shared" si="16"/>
        <v>2.6510368470834087</v>
      </c>
      <c r="E1035" s="15">
        <v>7.0947399999999998E-4</v>
      </c>
      <c r="F1035" s="3" t="s">
        <v>1725</v>
      </c>
    </row>
    <row r="1036" spans="1:6" x14ac:dyDescent="0.25">
      <c r="A1036" s="13" t="s">
        <v>1726</v>
      </c>
      <c r="B1036" s="14">
        <v>6.94956</v>
      </c>
      <c r="C1036" s="14">
        <v>18.419799999999999</v>
      </c>
      <c r="D1036" s="14">
        <f t="shared" si="16"/>
        <v>2.6504987366106629</v>
      </c>
      <c r="E1036" s="15">
        <v>7.0947399999999998E-4</v>
      </c>
      <c r="F1036" s="3" t="s">
        <v>1727</v>
      </c>
    </row>
    <row r="1037" spans="1:6" x14ac:dyDescent="0.25">
      <c r="A1037" s="13" t="s">
        <v>1728</v>
      </c>
      <c r="B1037" s="14">
        <v>7.5654500000000002</v>
      </c>
      <c r="C1037" s="14">
        <v>20.047000000000001</v>
      </c>
      <c r="D1037" s="14">
        <f t="shared" si="16"/>
        <v>2.6498093305751804</v>
      </c>
      <c r="E1037" s="15">
        <v>7.0947399999999998E-4</v>
      </c>
      <c r="F1037" s="3" t="s">
        <v>1411</v>
      </c>
    </row>
    <row r="1038" spans="1:6" x14ac:dyDescent="0.25">
      <c r="A1038" s="13" t="s">
        <v>1729</v>
      </c>
      <c r="B1038" s="14">
        <v>64.2316</v>
      </c>
      <c r="C1038" s="14">
        <v>170.13200000000001</v>
      </c>
      <c r="D1038" s="14">
        <f t="shared" si="16"/>
        <v>2.6487274176573523</v>
      </c>
      <c r="E1038" s="15">
        <v>7.0947399999999998E-4</v>
      </c>
      <c r="F1038" s="3" t="s">
        <v>1730</v>
      </c>
    </row>
    <row r="1039" spans="1:6" x14ac:dyDescent="0.25">
      <c r="A1039" s="13" t="s">
        <v>1731</v>
      </c>
      <c r="B1039" s="14">
        <v>7.7389999999999999</v>
      </c>
      <c r="C1039" s="14">
        <v>20.4894</v>
      </c>
      <c r="D1039" s="14">
        <f t="shared" si="16"/>
        <v>2.6475513632252228</v>
      </c>
      <c r="E1039" s="15">
        <v>7.0947399999999998E-4</v>
      </c>
      <c r="F1039" s="3" t="s">
        <v>1732</v>
      </c>
    </row>
    <row r="1040" spans="1:6" x14ac:dyDescent="0.25">
      <c r="A1040" s="13" t="s">
        <v>1733</v>
      </c>
      <c r="B1040" s="14">
        <v>5.5766499999999999</v>
      </c>
      <c r="C1040" s="14">
        <v>14.759399999999999</v>
      </c>
      <c r="D1040" s="14">
        <f t="shared" si="16"/>
        <v>2.6466426976769206</v>
      </c>
      <c r="E1040" s="15">
        <v>7.0947399999999998E-4</v>
      </c>
      <c r="F1040" s="3" t="s">
        <v>1506</v>
      </c>
    </row>
    <row r="1041" spans="1:6" x14ac:dyDescent="0.25">
      <c r="A1041" s="13" t="s">
        <v>1734</v>
      </c>
      <c r="B1041" s="14">
        <v>23.3888</v>
      </c>
      <c r="C1041" s="14">
        <v>61.741700000000002</v>
      </c>
      <c r="D1041" s="14">
        <f t="shared" si="16"/>
        <v>2.6397976809413053</v>
      </c>
      <c r="E1041" s="15">
        <v>7.0947399999999998E-4</v>
      </c>
      <c r="F1041" s="3" t="s">
        <v>1735</v>
      </c>
    </row>
    <row r="1042" spans="1:6" x14ac:dyDescent="0.25">
      <c r="A1042" s="13" t="s">
        <v>1736</v>
      </c>
      <c r="B1042" s="14">
        <v>20.276700000000002</v>
      </c>
      <c r="C1042" s="14">
        <v>53.486400000000003</v>
      </c>
      <c r="D1042" s="14">
        <f t="shared" si="16"/>
        <v>2.6378256816937666</v>
      </c>
      <c r="E1042" s="15">
        <v>7.0947399999999998E-4</v>
      </c>
      <c r="F1042" s="3" t="s">
        <v>1737</v>
      </c>
    </row>
    <row r="1043" spans="1:6" x14ac:dyDescent="0.25">
      <c r="A1043" s="13" t="s">
        <v>1738</v>
      </c>
      <c r="B1043" s="14">
        <v>25.423500000000001</v>
      </c>
      <c r="C1043" s="14">
        <v>66.931100000000001</v>
      </c>
      <c r="D1043" s="14">
        <f t="shared" si="16"/>
        <v>2.632646960489311</v>
      </c>
      <c r="E1043" s="15">
        <v>7.0947399999999998E-4</v>
      </c>
      <c r="F1043" s="3" t="s">
        <v>1739</v>
      </c>
    </row>
    <row r="1044" spans="1:6" x14ac:dyDescent="0.25">
      <c r="A1044" s="13" t="s">
        <v>1740</v>
      </c>
      <c r="B1044" s="14">
        <v>31.656600000000001</v>
      </c>
      <c r="C1044" s="14">
        <v>83.314400000000006</v>
      </c>
      <c r="D1044" s="14">
        <f t="shared" si="16"/>
        <v>2.6318176936247104</v>
      </c>
      <c r="E1044" s="15">
        <v>7.0947399999999998E-4</v>
      </c>
      <c r="F1044" s="3" t="s">
        <v>1741</v>
      </c>
    </row>
    <row r="1045" spans="1:6" x14ac:dyDescent="0.25">
      <c r="A1045" s="13" t="s">
        <v>1742</v>
      </c>
      <c r="B1045" s="14">
        <v>51.968000000000004</v>
      </c>
      <c r="C1045" s="14">
        <v>136.63200000000001</v>
      </c>
      <c r="D1045" s="14">
        <f t="shared" si="16"/>
        <v>2.6291564039408866</v>
      </c>
      <c r="E1045" s="15">
        <v>7.0947399999999998E-4</v>
      </c>
      <c r="F1045" s="3" t="s">
        <v>1743</v>
      </c>
    </row>
    <row r="1046" spans="1:6" x14ac:dyDescent="0.25">
      <c r="A1046" s="13" t="s">
        <v>1744</v>
      </c>
      <c r="B1046" s="14">
        <v>23.107900000000001</v>
      </c>
      <c r="C1046" s="14">
        <v>60.737699999999997</v>
      </c>
      <c r="D1046" s="14">
        <f t="shared" si="16"/>
        <v>2.6284387590391161</v>
      </c>
      <c r="E1046" s="15">
        <v>7.0947399999999998E-4</v>
      </c>
      <c r="F1046" s="3" t="s">
        <v>1745</v>
      </c>
    </row>
    <row r="1047" spans="1:6" x14ac:dyDescent="0.25">
      <c r="A1047" s="13" t="s">
        <v>1746</v>
      </c>
      <c r="B1047" s="14">
        <v>12.9887</v>
      </c>
      <c r="C1047" s="14">
        <v>34.127000000000002</v>
      </c>
      <c r="D1047" s="14">
        <f t="shared" si="16"/>
        <v>2.6274376958433101</v>
      </c>
      <c r="E1047" s="15">
        <v>7.0947399999999998E-4</v>
      </c>
      <c r="F1047" s="3"/>
    </row>
    <row r="1048" spans="1:6" x14ac:dyDescent="0.25">
      <c r="A1048" s="13" t="s">
        <v>1747</v>
      </c>
      <c r="B1048" s="14">
        <v>18.037299999999998</v>
      </c>
      <c r="C1048" s="14">
        <v>47.358400000000003</v>
      </c>
      <c r="D1048" s="14">
        <f t="shared" si="16"/>
        <v>2.625581434028375</v>
      </c>
      <c r="E1048" s="15">
        <v>7.0947399999999998E-4</v>
      </c>
      <c r="F1048" s="3"/>
    </row>
    <row r="1049" spans="1:6" x14ac:dyDescent="0.25">
      <c r="A1049" s="13" t="s">
        <v>1748</v>
      </c>
      <c r="B1049" s="14">
        <v>4.4479499999999996</v>
      </c>
      <c r="C1049" s="14">
        <v>11.6623</v>
      </c>
      <c r="D1049" s="14">
        <f t="shared" si="16"/>
        <v>2.6219494373812657</v>
      </c>
      <c r="E1049" s="15">
        <v>7.0947399999999998E-4</v>
      </c>
      <c r="F1049" s="3" t="s">
        <v>593</v>
      </c>
    </row>
    <row r="1050" spans="1:6" x14ac:dyDescent="0.25">
      <c r="A1050" s="13" t="s">
        <v>1749</v>
      </c>
      <c r="B1050" s="14">
        <v>1.9152499999999999</v>
      </c>
      <c r="C1050" s="14">
        <v>5.0203800000000003</v>
      </c>
      <c r="D1050" s="14">
        <f t="shared" si="16"/>
        <v>2.621266153243702</v>
      </c>
      <c r="E1050" s="15">
        <v>7.0947399999999998E-4</v>
      </c>
      <c r="F1050" s="3" t="s">
        <v>1750</v>
      </c>
    </row>
    <row r="1051" spans="1:6" x14ac:dyDescent="0.25">
      <c r="A1051" s="13" t="s">
        <v>1751</v>
      </c>
      <c r="B1051" s="14">
        <v>5.4777100000000001</v>
      </c>
      <c r="C1051" s="14">
        <v>14.335900000000001</v>
      </c>
      <c r="D1051" s="14">
        <f t="shared" si="16"/>
        <v>2.6171338022640849</v>
      </c>
      <c r="E1051" s="15">
        <v>9.7623199999999997E-3</v>
      </c>
      <c r="F1051" s="3" t="s">
        <v>263</v>
      </c>
    </row>
    <row r="1052" spans="1:6" x14ac:dyDescent="0.25">
      <c r="A1052" s="13" t="s">
        <v>1752</v>
      </c>
      <c r="B1052" s="14">
        <v>10.680099999999999</v>
      </c>
      <c r="C1052" s="14">
        <v>27.9466</v>
      </c>
      <c r="D1052" s="14">
        <f t="shared" si="16"/>
        <v>2.6166983455211095</v>
      </c>
      <c r="E1052" s="15">
        <v>1.9050200000000001E-3</v>
      </c>
      <c r="F1052" s="3" t="s">
        <v>1753</v>
      </c>
    </row>
    <row r="1053" spans="1:6" x14ac:dyDescent="0.25">
      <c r="A1053" s="13" t="s">
        <v>1754</v>
      </c>
      <c r="B1053" s="14">
        <v>17.552199999999999</v>
      </c>
      <c r="C1053" s="14">
        <v>45.911099999999998</v>
      </c>
      <c r="D1053" s="14">
        <f t="shared" si="16"/>
        <v>2.6156892013536766</v>
      </c>
      <c r="E1053" s="15">
        <v>7.0947399999999998E-4</v>
      </c>
      <c r="F1053" s="3" t="s">
        <v>550</v>
      </c>
    </row>
    <row r="1054" spans="1:6" x14ac:dyDescent="0.25">
      <c r="A1054" s="13" t="s">
        <v>1755</v>
      </c>
      <c r="B1054" s="14">
        <v>11.702400000000001</v>
      </c>
      <c r="C1054" s="14">
        <v>30.5397</v>
      </c>
      <c r="D1054" s="14">
        <f t="shared" si="16"/>
        <v>2.6096954470877765</v>
      </c>
      <c r="E1054" s="15">
        <v>7.0947399999999998E-4</v>
      </c>
      <c r="F1054" s="3" t="s">
        <v>1756</v>
      </c>
    </row>
    <row r="1055" spans="1:6" x14ac:dyDescent="0.25">
      <c r="A1055" s="13" t="s">
        <v>1757</v>
      </c>
      <c r="B1055" s="14">
        <v>18.816299999999998</v>
      </c>
      <c r="C1055" s="14">
        <v>49.050899999999999</v>
      </c>
      <c r="D1055" s="14">
        <f t="shared" si="16"/>
        <v>2.6068302482422157</v>
      </c>
      <c r="E1055" s="15">
        <v>3.9873399999999998E-3</v>
      </c>
      <c r="F1055" s="3" t="s">
        <v>4260</v>
      </c>
    </row>
    <row r="1056" spans="1:6" x14ac:dyDescent="0.25">
      <c r="A1056" s="13" t="s">
        <v>1758</v>
      </c>
      <c r="B1056" s="14">
        <v>67.626900000000006</v>
      </c>
      <c r="C1056" s="14">
        <v>176.01300000000001</v>
      </c>
      <c r="D1056" s="14">
        <f t="shared" si="16"/>
        <v>2.602706911007306</v>
      </c>
      <c r="E1056" s="15">
        <v>7.0947399999999998E-4</v>
      </c>
      <c r="F1056" s="3" t="s">
        <v>1759</v>
      </c>
    </row>
    <row r="1057" spans="1:6" x14ac:dyDescent="0.25">
      <c r="A1057" s="13" t="s">
        <v>1760</v>
      </c>
      <c r="B1057" s="14">
        <v>2.8571200000000001</v>
      </c>
      <c r="C1057" s="14">
        <v>7.4250800000000003</v>
      </c>
      <c r="D1057" s="14">
        <f t="shared" si="16"/>
        <v>2.5987987903903234</v>
      </c>
      <c r="E1057" s="15">
        <v>5.3816799999999998E-3</v>
      </c>
      <c r="F1057" s="3" t="s">
        <v>1761</v>
      </c>
    </row>
    <row r="1058" spans="1:6" x14ac:dyDescent="0.25">
      <c r="A1058" s="13" t="s">
        <v>1762</v>
      </c>
      <c r="B1058" s="14">
        <v>4.8460400000000003</v>
      </c>
      <c r="C1058" s="14">
        <v>12.581200000000001</v>
      </c>
      <c r="D1058" s="14">
        <f t="shared" si="16"/>
        <v>2.5961816245841964</v>
      </c>
      <c r="E1058" s="15">
        <v>1.32624E-3</v>
      </c>
      <c r="F1058" s="3" t="s">
        <v>239</v>
      </c>
    </row>
    <row r="1059" spans="1:6" x14ac:dyDescent="0.25">
      <c r="A1059" s="13" t="s">
        <v>1763</v>
      </c>
      <c r="B1059" s="14">
        <v>28.5199</v>
      </c>
      <c r="C1059" s="14">
        <v>74.009500000000003</v>
      </c>
      <c r="D1059" s="14">
        <f t="shared" si="16"/>
        <v>2.5950126052335389</v>
      </c>
      <c r="E1059" s="15">
        <v>7.0947399999999998E-4</v>
      </c>
      <c r="F1059" s="3" t="s">
        <v>1764</v>
      </c>
    </row>
    <row r="1060" spans="1:6" x14ac:dyDescent="0.25">
      <c r="A1060" s="13" t="s">
        <v>1765</v>
      </c>
      <c r="B1060" s="14">
        <v>9.5608199999999997</v>
      </c>
      <c r="C1060" s="14">
        <v>24.803899999999999</v>
      </c>
      <c r="D1060" s="14">
        <f t="shared" si="16"/>
        <v>2.5943276831903539</v>
      </c>
      <c r="E1060" s="15">
        <v>7.0947399999999998E-4</v>
      </c>
      <c r="F1060" s="3" t="s">
        <v>1766</v>
      </c>
    </row>
    <row r="1061" spans="1:6" x14ac:dyDescent="0.25">
      <c r="A1061" s="13" t="s">
        <v>1767</v>
      </c>
      <c r="B1061" s="14">
        <v>6.0343799999999996</v>
      </c>
      <c r="C1061" s="14">
        <v>15.642799999999999</v>
      </c>
      <c r="D1061" s="14">
        <f t="shared" si="16"/>
        <v>2.5922795713892728</v>
      </c>
      <c r="E1061" s="15">
        <v>7.0947399999999998E-4</v>
      </c>
      <c r="F1061" s="3" t="s">
        <v>1215</v>
      </c>
    </row>
    <row r="1062" spans="1:6" x14ac:dyDescent="0.25">
      <c r="A1062" s="13" t="s">
        <v>1768</v>
      </c>
      <c r="B1062" s="14">
        <v>10.053100000000001</v>
      </c>
      <c r="C1062" s="14">
        <v>26.007000000000001</v>
      </c>
      <c r="D1062" s="14">
        <f t="shared" si="16"/>
        <v>2.586963225273796</v>
      </c>
      <c r="E1062" s="15">
        <v>7.0947399999999998E-4</v>
      </c>
      <c r="F1062" s="3"/>
    </row>
    <row r="1063" spans="1:6" x14ac:dyDescent="0.25">
      <c r="A1063" s="13" t="s">
        <v>1769</v>
      </c>
      <c r="B1063" s="14">
        <v>46.183900000000001</v>
      </c>
      <c r="C1063" s="14">
        <v>119.432</v>
      </c>
      <c r="D1063" s="14">
        <f t="shared" si="16"/>
        <v>2.5860094102057212</v>
      </c>
      <c r="E1063" s="15">
        <v>7.0947399999999998E-4</v>
      </c>
      <c r="F1063" s="3" t="s">
        <v>1770</v>
      </c>
    </row>
    <row r="1064" spans="1:6" x14ac:dyDescent="0.25">
      <c r="A1064" s="13" t="s">
        <v>1771</v>
      </c>
      <c r="B1064" s="14">
        <v>38.420099999999998</v>
      </c>
      <c r="C1064" s="14">
        <v>99.292900000000003</v>
      </c>
      <c r="D1064" s="14">
        <f t="shared" si="16"/>
        <v>2.5843998323794057</v>
      </c>
      <c r="E1064" s="15">
        <v>7.0947399999999998E-4</v>
      </c>
      <c r="F1064" s="3" t="s">
        <v>1772</v>
      </c>
    </row>
    <row r="1065" spans="1:6" x14ac:dyDescent="0.25">
      <c r="A1065" s="13" t="s">
        <v>1773</v>
      </c>
      <c r="B1065" s="14">
        <v>2.3722599999999998</v>
      </c>
      <c r="C1065" s="14">
        <v>6.1176199999999996</v>
      </c>
      <c r="D1065" s="14">
        <f t="shared" si="16"/>
        <v>2.5788151383069309</v>
      </c>
      <c r="E1065" s="15">
        <v>5.8531599999999996E-3</v>
      </c>
      <c r="F1065" s="3" t="s">
        <v>1774</v>
      </c>
    </row>
    <row r="1066" spans="1:6" x14ac:dyDescent="0.25">
      <c r="A1066" s="13" t="s">
        <v>1775</v>
      </c>
      <c r="B1066" s="14">
        <v>22.637799999999999</v>
      </c>
      <c r="C1066" s="14">
        <v>58.3521</v>
      </c>
      <c r="D1066" s="14">
        <f t="shared" si="16"/>
        <v>2.5776400533620758</v>
      </c>
      <c r="E1066" s="15">
        <v>7.0947399999999998E-4</v>
      </c>
      <c r="F1066" s="3" t="s">
        <v>1776</v>
      </c>
    </row>
    <row r="1067" spans="1:6" x14ac:dyDescent="0.25">
      <c r="A1067" s="13" t="s">
        <v>1777</v>
      </c>
      <c r="B1067" s="14">
        <v>22.180900000000001</v>
      </c>
      <c r="C1067" s="14">
        <v>57.165399999999998</v>
      </c>
      <c r="D1067" s="14">
        <f t="shared" si="16"/>
        <v>2.5772353691689696</v>
      </c>
      <c r="E1067" s="15">
        <v>7.0947399999999998E-4</v>
      </c>
      <c r="F1067" s="3" t="s">
        <v>638</v>
      </c>
    </row>
    <row r="1068" spans="1:6" x14ac:dyDescent="0.25">
      <c r="A1068" s="13" t="s">
        <v>1778</v>
      </c>
      <c r="B1068" s="14">
        <v>12.0185</v>
      </c>
      <c r="C1068" s="14">
        <v>30.9389</v>
      </c>
      <c r="D1068" s="14">
        <f t="shared" si="16"/>
        <v>2.5742729957981445</v>
      </c>
      <c r="E1068" s="15">
        <v>7.0947399999999998E-4</v>
      </c>
      <c r="F1068" s="3"/>
    </row>
    <row r="1069" spans="1:6" x14ac:dyDescent="0.25">
      <c r="A1069" s="13" t="s">
        <v>1779</v>
      </c>
      <c r="B1069" s="14">
        <v>159.91</v>
      </c>
      <c r="C1069" s="14">
        <v>411.19499999999999</v>
      </c>
      <c r="D1069" s="14">
        <f t="shared" si="16"/>
        <v>2.5714151710337063</v>
      </c>
      <c r="E1069" s="15">
        <v>7.0947399999999998E-4</v>
      </c>
      <c r="F1069" s="3"/>
    </row>
    <row r="1070" spans="1:6" x14ac:dyDescent="0.25">
      <c r="A1070" s="13" t="s">
        <v>1780</v>
      </c>
      <c r="B1070" s="14">
        <v>9.1487700000000007</v>
      </c>
      <c r="C1070" s="14">
        <v>23.5243</v>
      </c>
      <c r="D1070" s="14">
        <f t="shared" si="16"/>
        <v>2.5713073997925404</v>
      </c>
      <c r="E1070" s="15">
        <v>7.0947399999999998E-4</v>
      </c>
      <c r="F1070" s="3" t="s">
        <v>1781</v>
      </c>
    </row>
    <row r="1071" spans="1:6" x14ac:dyDescent="0.25">
      <c r="A1071" s="13" t="s">
        <v>1782</v>
      </c>
      <c r="B1071" s="14">
        <v>2.6702400000000002</v>
      </c>
      <c r="C1071" s="14">
        <v>6.8653700000000004</v>
      </c>
      <c r="D1071" s="14">
        <f t="shared" si="16"/>
        <v>2.5710685181856312</v>
      </c>
      <c r="E1071" s="15">
        <v>6.3195500000000002E-3</v>
      </c>
      <c r="F1071" s="3" t="s">
        <v>1783</v>
      </c>
    </row>
    <row r="1072" spans="1:6" x14ac:dyDescent="0.25">
      <c r="A1072" s="13" t="s">
        <v>1784</v>
      </c>
      <c r="B1072" s="14">
        <v>12.1419</v>
      </c>
      <c r="C1072" s="14">
        <v>31.178699999999999</v>
      </c>
      <c r="D1072" s="14">
        <f t="shared" si="16"/>
        <v>2.5678600548513826</v>
      </c>
      <c r="E1072" s="15">
        <v>7.0947399999999998E-4</v>
      </c>
      <c r="F1072" s="3" t="s">
        <v>1785</v>
      </c>
    </row>
    <row r="1073" spans="1:6" x14ac:dyDescent="0.25">
      <c r="A1073" s="13" t="s">
        <v>1786</v>
      </c>
      <c r="B1073" s="14">
        <v>23.509</v>
      </c>
      <c r="C1073" s="14">
        <v>60.338200000000001</v>
      </c>
      <c r="D1073" s="14">
        <f t="shared" si="16"/>
        <v>2.5666000255221406</v>
      </c>
      <c r="E1073" s="15">
        <v>7.0947399999999998E-4</v>
      </c>
      <c r="F1073" s="3" t="s">
        <v>1787</v>
      </c>
    </row>
    <row r="1074" spans="1:6" x14ac:dyDescent="0.25">
      <c r="A1074" s="13" t="s">
        <v>1788</v>
      </c>
      <c r="B1074" s="14">
        <v>7.42469</v>
      </c>
      <c r="C1074" s="14">
        <v>19.0486</v>
      </c>
      <c r="D1074" s="14">
        <f t="shared" si="16"/>
        <v>2.5655751283891988</v>
      </c>
      <c r="E1074" s="15">
        <v>7.0947399999999998E-4</v>
      </c>
      <c r="F1074" s="3" t="s">
        <v>1789</v>
      </c>
    </row>
    <row r="1075" spans="1:6" x14ac:dyDescent="0.25">
      <c r="A1075" s="13" t="s">
        <v>1790</v>
      </c>
      <c r="B1075" s="14">
        <v>22.6782</v>
      </c>
      <c r="C1075" s="14">
        <v>58.163600000000002</v>
      </c>
      <c r="D1075" s="14">
        <f t="shared" si="16"/>
        <v>2.564736178356307</v>
      </c>
      <c r="E1075" s="15">
        <v>7.0947399999999998E-4</v>
      </c>
      <c r="F1075" s="3" t="s">
        <v>1791</v>
      </c>
    </row>
    <row r="1076" spans="1:6" x14ac:dyDescent="0.25">
      <c r="A1076" s="13" t="s">
        <v>1792</v>
      </c>
      <c r="B1076" s="14">
        <v>9.6147600000000004</v>
      </c>
      <c r="C1076" s="14">
        <v>24.6264</v>
      </c>
      <c r="D1076" s="14">
        <f t="shared" si="16"/>
        <v>2.5613119828264042</v>
      </c>
      <c r="E1076" s="15">
        <v>7.0947399999999998E-4</v>
      </c>
      <c r="F1076" s="3" t="s">
        <v>1793</v>
      </c>
    </row>
    <row r="1077" spans="1:6" x14ac:dyDescent="0.25">
      <c r="A1077" s="13" t="s">
        <v>1794</v>
      </c>
      <c r="B1077" s="14">
        <v>6.5339900000000002</v>
      </c>
      <c r="C1077" s="14">
        <v>16.7347</v>
      </c>
      <c r="D1077" s="14">
        <f t="shared" si="16"/>
        <v>2.5611762491218992</v>
      </c>
      <c r="E1077" s="15">
        <v>1.32624E-3</v>
      </c>
      <c r="F1077" s="3" t="s">
        <v>1795</v>
      </c>
    </row>
    <row r="1078" spans="1:6" x14ac:dyDescent="0.25">
      <c r="A1078" s="13" t="s">
        <v>1796</v>
      </c>
      <c r="B1078" s="14">
        <v>15.370799999999999</v>
      </c>
      <c r="C1078" s="14">
        <v>39.237900000000003</v>
      </c>
      <c r="D1078" s="14">
        <f t="shared" si="16"/>
        <v>2.5527558747755488</v>
      </c>
      <c r="E1078" s="15">
        <v>7.0947399999999998E-4</v>
      </c>
      <c r="F1078" s="3" t="s">
        <v>1797</v>
      </c>
    </row>
    <row r="1079" spans="1:6" x14ac:dyDescent="0.25">
      <c r="A1079" s="13" t="s">
        <v>1798</v>
      </c>
      <c r="B1079" s="14">
        <v>13.2483</v>
      </c>
      <c r="C1079" s="14">
        <v>33.818199999999997</v>
      </c>
      <c r="D1079" s="14">
        <f t="shared" si="16"/>
        <v>2.5526444902364829</v>
      </c>
      <c r="E1079" s="15">
        <v>5.8531599999999996E-3</v>
      </c>
      <c r="F1079" s="3" t="s">
        <v>1799</v>
      </c>
    </row>
    <row r="1080" spans="1:6" x14ac:dyDescent="0.25">
      <c r="A1080" s="13" t="s">
        <v>1800</v>
      </c>
      <c r="B1080" s="14">
        <v>46.019300000000001</v>
      </c>
      <c r="C1080" s="14">
        <v>117.455</v>
      </c>
      <c r="D1080" s="14">
        <f t="shared" si="16"/>
        <v>2.5522987094545115</v>
      </c>
      <c r="E1080" s="15">
        <v>7.0947399999999998E-4</v>
      </c>
      <c r="F1080" s="3" t="s">
        <v>830</v>
      </c>
    </row>
    <row r="1081" spans="1:6" x14ac:dyDescent="0.25">
      <c r="A1081" s="13" t="s">
        <v>1801</v>
      </c>
      <c r="B1081" s="14">
        <v>84.077799999999996</v>
      </c>
      <c r="C1081" s="14">
        <v>214.14</v>
      </c>
      <c r="D1081" s="14">
        <f t="shared" si="16"/>
        <v>2.5469267749631888</v>
      </c>
      <c r="E1081" s="15">
        <v>7.0947399999999998E-4</v>
      </c>
      <c r="F1081" s="3" t="s">
        <v>119</v>
      </c>
    </row>
    <row r="1082" spans="1:6" x14ac:dyDescent="0.25">
      <c r="A1082" s="13" t="s">
        <v>1802</v>
      </c>
      <c r="B1082" s="14">
        <v>6.7198200000000003</v>
      </c>
      <c r="C1082" s="14">
        <v>17.109400000000001</v>
      </c>
      <c r="D1082" s="14">
        <f t="shared" si="16"/>
        <v>2.5461098660380785</v>
      </c>
      <c r="E1082" s="15">
        <v>3.48892E-3</v>
      </c>
      <c r="F1082" s="3" t="s">
        <v>1803</v>
      </c>
    </row>
    <row r="1083" spans="1:6" x14ac:dyDescent="0.25">
      <c r="A1083" s="13" t="s">
        <v>1804</v>
      </c>
      <c r="B1083" s="14">
        <v>3.6446499999999999</v>
      </c>
      <c r="C1083" s="14">
        <v>9.2591999999999999</v>
      </c>
      <c r="D1083" s="14">
        <f t="shared" si="16"/>
        <v>2.5404908564608397</v>
      </c>
      <c r="E1083" s="15">
        <v>3.48892E-3</v>
      </c>
      <c r="F1083" s="3"/>
    </row>
    <row r="1084" spans="1:6" x14ac:dyDescent="0.25">
      <c r="A1084" s="13" t="s">
        <v>1805</v>
      </c>
      <c r="B1084" s="14">
        <v>12.8452</v>
      </c>
      <c r="C1084" s="14">
        <v>32.632100000000001</v>
      </c>
      <c r="D1084" s="14">
        <f t="shared" si="16"/>
        <v>2.5404119826861398</v>
      </c>
      <c r="E1084" s="15">
        <v>7.0947399999999998E-4</v>
      </c>
      <c r="F1084" s="3" t="s">
        <v>1806</v>
      </c>
    </row>
    <row r="1085" spans="1:6" x14ac:dyDescent="0.25">
      <c r="A1085" s="13" t="s">
        <v>1807</v>
      </c>
      <c r="B1085" s="14">
        <v>28.974799999999998</v>
      </c>
      <c r="C1085" s="14">
        <v>73.586600000000004</v>
      </c>
      <c r="D1085" s="14">
        <f t="shared" si="16"/>
        <v>2.5396758562613031</v>
      </c>
      <c r="E1085" s="15">
        <v>7.0947399999999998E-4</v>
      </c>
      <c r="F1085" s="3"/>
    </row>
    <row r="1086" spans="1:6" x14ac:dyDescent="0.25">
      <c r="A1086" s="13" t="s">
        <v>1808</v>
      </c>
      <c r="B1086" s="14">
        <v>8.6367499999999993</v>
      </c>
      <c r="C1086" s="14">
        <v>21.8965</v>
      </c>
      <c r="D1086" s="14">
        <f t="shared" si="16"/>
        <v>2.5352707905172664</v>
      </c>
      <c r="E1086" s="15">
        <v>7.0947399999999998E-4</v>
      </c>
      <c r="F1086" s="3"/>
    </row>
    <row r="1087" spans="1:6" x14ac:dyDescent="0.25">
      <c r="A1087" s="13" t="s">
        <v>1809</v>
      </c>
      <c r="B1087" s="14">
        <v>4.9739599999999999</v>
      </c>
      <c r="C1087" s="14">
        <v>12.585900000000001</v>
      </c>
      <c r="D1087" s="14">
        <f t="shared" si="16"/>
        <v>2.530358105010897</v>
      </c>
      <c r="E1087" s="15">
        <v>7.0947399999999998E-4</v>
      </c>
      <c r="F1087" s="3" t="s">
        <v>1810</v>
      </c>
    </row>
    <row r="1088" spans="1:6" x14ac:dyDescent="0.25">
      <c r="A1088" s="13" t="s">
        <v>1811</v>
      </c>
      <c r="B1088" s="14">
        <v>1.4212800000000001</v>
      </c>
      <c r="C1088" s="14">
        <v>3.5962100000000001</v>
      </c>
      <c r="D1088" s="14">
        <f t="shared" si="16"/>
        <v>2.5302614544635822</v>
      </c>
      <c r="E1088" s="15">
        <v>3.9873399999999998E-3</v>
      </c>
      <c r="F1088" s="3" t="s">
        <v>1812</v>
      </c>
    </row>
    <row r="1089" spans="1:6" x14ac:dyDescent="0.25">
      <c r="A1089" s="13" t="s">
        <v>1813</v>
      </c>
      <c r="B1089" s="14">
        <v>24.541699999999999</v>
      </c>
      <c r="C1089" s="14">
        <v>62.073999999999998</v>
      </c>
      <c r="D1089" s="14">
        <f t="shared" si="16"/>
        <v>2.5293276341899706</v>
      </c>
      <c r="E1089" s="15">
        <v>7.0947399999999998E-4</v>
      </c>
      <c r="F1089" s="3" t="s">
        <v>225</v>
      </c>
    </row>
    <row r="1090" spans="1:6" x14ac:dyDescent="0.25">
      <c r="A1090" s="13" t="s">
        <v>8</v>
      </c>
      <c r="B1090" s="14">
        <v>50.742800000000003</v>
      </c>
      <c r="C1090" s="14">
        <v>128.214</v>
      </c>
      <c r="D1090" s="14">
        <f t="shared" si="16"/>
        <v>2.5267427102958449</v>
      </c>
      <c r="E1090" s="15">
        <v>7.0947399999999998E-4</v>
      </c>
      <c r="F1090" s="3" t="s">
        <v>1814</v>
      </c>
    </row>
    <row r="1091" spans="1:6" x14ac:dyDescent="0.25">
      <c r="A1091" s="13" t="s">
        <v>1815</v>
      </c>
      <c r="B1091" s="14">
        <v>47.2271</v>
      </c>
      <c r="C1091" s="14">
        <v>119.246</v>
      </c>
      <c r="D1091" s="14">
        <f t="shared" si="16"/>
        <v>2.5249485994270238</v>
      </c>
      <c r="E1091" s="15">
        <v>7.0947399999999998E-4</v>
      </c>
      <c r="F1091" s="3" t="s">
        <v>648</v>
      </c>
    </row>
    <row r="1092" spans="1:6" x14ac:dyDescent="0.25">
      <c r="A1092" s="13" t="s">
        <v>1816</v>
      </c>
      <c r="B1092" s="14">
        <v>4.5482899999999997</v>
      </c>
      <c r="C1092" s="14">
        <v>11.477399999999999</v>
      </c>
      <c r="D1092" s="14">
        <f t="shared" si="16"/>
        <v>2.5234538694762207</v>
      </c>
      <c r="E1092" s="15">
        <v>9.3597699999999999E-3</v>
      </c>
      <c r="F1092" s="3" t="s">
        <v>1600</v>
      </c>
    </row>
    <row r="1093" spans="1:6" x14ac:dyDescent="0.25">
      <c r="A1093" s="13" t="s">
        <v>1817</v>
      </c>
      <c r="B1093" s="14">
        <v>13.6334</v>
      </c>
      <c r="C1093" s="14">
        <v>34.401499999999999</v>
      </c>
      <c r="D1093" s="14">
        <f t="shared" ref="D1093:D1156" si="17">C1093/B1093</f>
        <v>2.5233250693150642</v>
      </c>
      <c r="E1093" s="15">
        <v>1.32624E-3</v>
      </c>
      <c r="F1093" s="3"/>
    </row>
    <row r="1094" spans="1:6" x14ac:dyDescent="0.25">
      <c r="A1094" s="13" t="s">
        <v>1818</v>
      </c>
      <c r="B1094" s="14">
        <v>8.2773599999999998</v>
      </c>
      <c r="C1094" s="14">
        <v>20.8855</v>
      </c>
      <c r="D1094" s="14">
        <f t="shared" si="17"/>
        <v>2.5232078827065636</v>
      </c>
      <c r="E1094" s="15">
        <v>7.0947399999999998E-4</v>
      </c>
      <c r="F1094" s="3" t="s">
        <v>1819</v>
      </c>
    </row>
    <row r="1095" spans="1:6" x14ac:dyDescent="0.25">
      <c r="A1095" s="13" t="s">
        <v>1820</v>
      </c>
      <c r="B1095" s="14">
        <v>1.41526</v>
      </c>
      <c r="C1095" s="14">
        <v>3.5659299999999998</v>
      </c>
      <c r="D1095" s="14">
        <f t="shared" si="17"/>
        <v>2.5196289021098597</v>
      </c>
      <c r="E1095" s="15">
        <v>9.3597699999999999E-3</v>
      </c>
      <c r="F1095" s="3" t="s">
        <v>1821</v>
      </c>
    </row>
    <row r="1096" spans="1:6" x14ac:dyDescent="0.25">
      <c r="A1096" s="13" t="s">
        <v>1822</v>
      </c>
      <c r="B1096" s="14">
        <v>1.6347799999999999</v>
      </c>
      <c r="C1096" s="14">
        <v>4.1018299999999996</v>
      </c>
      <c r="D1096" s="14">
        <f t="shared" si="17"/>
        <v>2.5091021421842692</v>
      </c>
      <c r="E1096" s="15">
        <v>7.2301900000000001E-3</v>
      </c>
      <c r="F1096" s="3" t="s">
        <v>1823</v>
      </c>
    </row>
    <row r="1097" spans="1:6" x14ac:dyDescent="0.25">
      <c r="A1097" s="13" t="s">
        <v>1824</v>
      </c>
      <c r="B1097" s="14">
        <v>5.0275999999999996</v>
      </c>
      <c r="C1097" s="14">
        <v>12.5968</v>
      </c>
      <c r="D1097" s="14">
        <f t="shared" si="17"/>
        <v>2.5055294772853847</v>
      </c>
      <c r="E1097" s="15">
        <v>7.0947399999999998E-4</v>
      </c>
      <c r="F1097" s="3" t="s">
        <v>4270</v>
      </c>
    </row>
    <row r="1098" spans="1:6" x14ac:dyDescent="0.25">
      <c r="A1098" s="13" t="s">
        <v>1825</v>
      </c>
      <c r="B1098" s="14">
        <v>63.510199999999998</v>
      </c>
      <c r="C1098" s="14">
        <v>158.95699999999999</v>
      </c>
      <c r="D1098" s="14">
        <f t="shared" si="17"/>
        <v>2.5028578086669544</v>
      </c>
      <c r="E1098" s="15">
        <v>7.0947399999999998E-4</v>
      </c>
      <c r="F1098" s="3" t="s">
        <v>196</v>
      </c>
    </row>
    <row r="1099" spans="1:6" x14ac:dyDescent="0.25">
      <c r="A1099" s="13" t="s">
        <v>1826</v>
      </c>
      <c r="B1099" s="14">
        <v>26.237200000000001</v>
      </c>
      <c r="C1099" s="14">
        <v>65.659400000000005</v>
      </c>
      <c r="D1099" s="14">
        <f t="shared" si="17"/>
        <v>2.5025307578552591</v>
      </c>
      <c r="E1099" s="15">
        <v>7.0947399999999998E-4</v>
      </c>
      <c r="F1099" s="3" t="s">
        <v>1600</v>
      </c>
    </row>
    <row r="1100" spans="1:6" x14ac:dyDescent="0.25">
      <c r="A1100" s="13" t="s">
        <v>1827</v>
      </c>
      <c r="B1100" s="14">
        <v>5.0117200000000004</v>
      </c>
      <c r="C1100" s="14">
        <v>12.535500000000001</v>
      </c>
      <c r="D1100" s="14">
        <f t="shared" si="17"/>
        <v>2.5012371002370442</v>
      </c>
      <c r="E1100" s="15">
        <v>7.0947399999999998E-4</v>
      </c>
      <c r="F1100" s="3" t="s">
        <v>1828</v>
      </c>
    </row>
    <row r="1101" spans="1:6" x14ac:dyDescent="0.25">
      <c r="A1101" s="13" t="s">
        <v>1829</v>
      </c>
      <c r="B1101" s="14">
        <v>509.911</v>
      </c>
      <c r="C1101" s="14">
        <v>1273.6500000000001</v>
      </c>
      <c r="D1101" s="14">
        <f t="shared" si="17"/>
        <v>2.4977888298153994</v>
      </c>
      <c r="E1101" s="15">
        <v>7.0947399999999998E-4</v>
      </c>
      <c r="F1101" s="3" t="s">
        <v>4271</v>
      </c>
    </row>
    <row r="1102" spans="1:6" x14ac:dyDescent="0.25">
      <c r="A1102" s="13" t="s">
        <v>1830</v>
      </c>
      <c r="B1102" s="14">
        <v>38.3718</v>
      </c>
      <c r="C1102" s="14">
        <v>95.826300000000003</v>
      </c>
      <c r="D1102" s="14">
        <f t="shared" si="17"/>
        <v>2.497310524916736</v>
      </c>
      <c r="E1102" s="15">
        <v>7.0947399999999998E-4</v>
      </c>
      <c r="F1102" s="3" t="s">
        <v>1831</v>
      </c>
    </row>
    <row r="1103" spans="1:6" x14ac:dyDescent="0.25">
      <c r="A1103" s="13" t="s">
        <v>1832</v>
      </c>
      <c r="B1103" s="14">
        <v>187.63800000000001</v>
      </c>
      <c r="C1103" s="14">
        <v>468.32</v>
      </c>
      <c r="D1103" s="14">
        <f t="shared" si="17"/>
        <v>2.4958697065626363</v>
      </c>
      <c r="E1103" s="15">
        <v>7.0947399999999998E-4</v>
      </c>
      <c r="F1103" s="3" t="s">
        <v>1833</v>
      </c>
    </row>
    <row r="1104" spans="1:6" x14ac:dyDescent="0.25">
      <c r="A1104" s="13" t="s">
        <v>1834</v>
      </c>
      <c r="B1104" s="14">
        <v>2.0612900000000001</v>
      </c>
      <c r="C1104" s="14">
        <v>5.1396300000000004</v>
      </c>
      <c r="D1104" s="14">
        <f t="shared" si="17"/>
        <v>2.4934046155562779</v>
      </c>
      <c r="E1104" s="15">
        <v>2.4451999999999998E-3</v>
      </c>
      <c r="F1104" s="3" t="s">
        <v>1835</v>
      </c>
    </row>
    <row r="1105" spans="1:6" x14ac:dyDescent="0.25">
      <c r="A1105" s="13" t="s">
        <v>1836</v>
      </c>
      <c r="B1105" s="14">
        <v>3.6259399999999999</v>
      </c>
      <c r="C1105" s="14">
        <v>9.0286200000000001</v>
      </c>
      <c r="D1105" s="14">
        <f t="shared" si="17"/>
        <v>2.4900081082422765</v>
      </c>
      <c r="E1105" s="15">
        <v>4.91677E-3</v>
      </c>
      <c r="F1105" s="3"/>
    </row>
    <row r="1106" spans="1:6" x14ac:dyDescent="0.25">
      <c r="A1106" s="13" t="s">
        <v>1837</v>
      </c>
      <c r="B1106" s="14">
        <v>124.992</v>
      </c>
      <c r="C1106" s="14">
        <v>311.16000000000003</v>
      </c>
      <c r="D1106" s="14">
        <f t="shared" si="17"/>
        <v>2.4894393241167436</v>
      </c>
      <c r="E1106" s="15">
        <v>7.0947399999999998E-4</v>
      </c>
      <c r="F1106" s="3"/>
    </row>
    <row r="1107" spans="1:6" x14ac:dyDescent="0.25">
      <c r="A1107" s="13" t="s">
        <v>1838</v>
      </c>
      <c r="B1107" s="14">
        <v>2.7063100000000002</v>
      </c>
      <c r="C1107" s="14">
        <v>6.7364100000000002</v>
      </c>
      <c r="D1107" s="14">
        <f t="shared" si="17"/>
        <v>2.4891494322527721</v>
      </c>
      <c r="E1107" s="15">
        <v>1.32624E-3</v>
      </c>
      <c r="F1107" s="3" t="s">
        <v>1839</v>
      </c>
    </row>
    <row r="1108" spans="1:6" x14ac:dyDescent="0.25">
      <c r="A1108" s="13" t="s">
        <v>1840</v>
      </c>
      <c r="B1108" s="14">
        <v>4.9419500000000003</v>
      </c>
      <c r="C1108" s="14">
        <v>12.2873</v>
      </c>
      <c r="D1108" s="14">
        <f t="shared" si="17"/>
        <v>2.4863262477362174</v>
      </c>
      <c r="E1108" s="15">
        <v>7.0947399999999998E-4</v>
      </c>
      <c r="F1108" s="3"/>
    </row>
    <row r="1109" spans="1:6" x14ac:dyDescent="0.25">
      <c r="A1109" s="13" t="s">
        <v>1841</v>
      </c>
      <c r="B1109" s="14">
        <v>4.3406599999999997</v>
      </c>
      <c r="C1109" s="14">
        <v>10.7866</v>
      </c>
      <c r="D1109" s="14">
        <f t="shared" si="17"/>
        <v>2.4850137997447392</v>
      </c>
      <c r="E1109" s="15">
        <v>5.3816799999999998E-3</v>
      </c>
      <c r="F1109" s="3" t="s">
        <v>1735</v>
      </c>
    </row>
    <row r="1110" spans="1:6" x14ac:dyDescent="0.25">
      <c r="A1110" s="13" t="s">
        <v>1842</v>
      </c>
      <c r="B1110" s="14">
        <v>149.255</v>
      </c>
      <c r="C1110" s="14">
        <v>370.86799999999999</v>
      </c>
      <c r="D1110" s="14">
        <f t="shared" si="17"/>
        <v>2.4847944792469265</v>
      </c>
      <c r="E1110" s="15">
        <v>7.0947399999999998E-4</v>
      </c>
      <c r="F1110" s="3" t="s">
        <v>1843</v>
      </c>
    </row>
    <row r="1111" spans="1:6" x14ac:dyDescent="0.25">
      <c r="A1111" s="13" t="s">
        <v>1844</v>
      </c>
      <c r="B1111" s="14">
        <v>3.49051</v>
      </c>
      <c r="C1111" s="14">
        <v>8.67075</v>
      </c>
      <c r="D1111" s="14">
        <f t="shared" si="17"/>
        <v>2.4840925824592968</v>
      </c>
      <c r="E1111" s="15">
        <v>1.9050200000000001E-3</v>
      </c>
      <c r="F1111" s="3" t="s">
        <v>910</v>
      </c>
    </row>
    <row r="1112" spans="1:6" x14ac:dyDescent="0.25">
      <c r="A1112" s="13" t="s">
        <v>1845</v>
      </c>
      <c r="B1112" s="14">
        <v>4.55924</v>
      </c>
      <c r="C1112" s="14">
        <v>11.3186</v>
      </c>
      <c r="D1112" s="14">
        <f t="shared" si="17"/>
        <v>2.4825628832875655</v>
      </c>
      <c r="E1112" s="15">
        <v>5.3816799999999998E-3</v>
      </c>
      <c r="F1112" s="3" t="s">
        <v>1600</v>
      </c>
    </row>
    <row r="1113" spans="1:6" x14ac:dyDescent="0.25">
      <c r="A1113" s="13" t="s">
        <v>1846</v>
      </c>
      <c r="B1113" s="14">
        <v>3.2191999999999998</v>
      </c>
      <c r="C1113" s="14">
        <v>7.9805700000000002</v>
      </c>
      <c r="D1113" s="14">
        <f t="shared" si="17"/>
        <v>2.4790538021868791</v>
      </c>
      <c r="E1113" s="15">
        <v>9.3597699999999999E-3</v>
      </c>
      <c r="F1113" s="3" t="s">
        <v>1847</v>
      </c>
    </row>
    <row r="1114" spans="1:6" x14ac:dyDescent="0.25">
      <c r="A1114" s="13" t="s">
        <v>1848</v>
      </c>
      <c r="B1114" s="14">
        <v>13.4041</v>
      </c>
      <c r="C1114" s="14">
        <v>33.200899999999997</v>
      </c>
      <c r="D1114" s="14">
        <f t="shared" si="17"/>
        <v>2.4769212405159613</v>
      </c>
      <c r="E1114" s="15">
        <v>7.0947399999999998E-4</v>
      </c>
      <c r="F1114" s="3"/>
    </row>
    <row r="1115" spans="1:6" x14ac:dyDescent="0.25">
      <c r="A1115" s="13" t="s">
        <v>1849</v>
      </c>
      <c r="B1115" s="14">
        <v>18.395199999999999</v>
      </c>
      <c r="C1115" s="14">
        <v>45.530200000000001</v>
      </c>
      <c r="D1115" s="14">
        <f t="shared" si="17"/>
        <v>2.4751130729755588</v>
      </c>
      <c r="E1115" s="15">
        <v>7.0947399999999998E-4</v>
      </c>
      <c r="F1115" s="3" t="s">
        <v>138</v>
      </c>
    </row>
    <row r="1116" spans="1:6" x14ac:dyDescent="0.25">
      <c r="A1116" s="13" t="s">
        <v>1850</v>
      </c>
      <c r="B1116" s="14">
        <v>16.920200000000001</v>
      </c>
      <c r="C1116" s="14">
        <v>41.823</v>
      </c>
      <c r="D1116" s="14">
        <f t="shared" si="17"/>
        <v>2.4717792933889671</v>
      </c>
      <c r="E1116" s="15">
        <v>5.3816799999999998E-3</v>
      </c>
      <c r="F1116" s="3" t="s">
        <v>4272</v>
      </c>
    </row>
    <row r="1117" spans="1:6" x14ac:dyDescent="0.25">
      <c r="A1117" s="13" t="s">
        <v>1851</v>
      </c>
      <c r="B1117" s="14">
        <v>10.539099999999999</v>
      </c>
      <c r="C1117" s="14">
        <v>26.0183</v>
      </c>
      <c r="D1117" s="14">
        <f t="shared" si="17"/>
        <v>2.468740215008872</v>
      </c>
      <c r="E1117" s="15">
        <v>1.9050200000000001E-3</v>
      </c>
      <c r="F1117" s="3" t="s">
        <v>1852</v>
      </c>
    </row>
    <row r="1118" spans="1:6" x14ac:dyDescent="0.25">
      <c r="A1118" s="13" t="s">
        <v>1853</v>
      </c>
      <c r="B1118" s="14">
        <v>44.387999999999998</v>
      </c>
      <c r="C1118" s="14">
        <v>109.502</v>
      </c>
      <c r="D1118" s="14">
        <f t="shared" si="17"/>
        <v>2.4669279985581687</v>
      </c>
      <c r="E1118" s="15">
        <v>7.0947399999999998E-4</v>
      </c>
      <c r="F1118" s="3" t="s">
        <v>478</v>
      </c>
    </row>
    <row r="1119" spans="1:6" x14ac:dyDescent="0.25">
      <c r="A1119" s="13" t="s">
        <v>1854</v>
      </c>
      <c r="B1119" s="14">
        <v>4.91648</v>
      </c>
      <c r="C1119" s="14">
        <v>12.119300000000001</v>
      </c>
      <c r="D1119" s="14">
        <f t="shared" si="17"/>
        <v>2.4650359606873211</v>
      </c>
      <c r="E1119" s="15">
        <v>5.8531599999999996E-3</v>
      </c>
      <c r="F1119" s="3" t="s">
        <v>1855</v>
      </c>
    </row>
    <row r="1120" spans="1:6" x14ac:dyDescent="0.25">
      <c r="A1120" s="13" t="s">
        <v>1856</v>
      </c>
      <c r="B1120" s="14">
        <v>5.6670800000000003</v>
      </c>
      <c r="C1120" s="14">
        <v>13.966100000000001</v>
      </c>
      <c r="D1120" s="14">
        <f t="shared" si="17"/>
        <v>2.4644261242121162</v>
      </c>
      <c r="E1120" s="15">
        <v>7.0947399999999998E-4</v>
      </c>
      <c r="F1120" s="3"/>
    </row>
    <row r="1121" spans="1:6" x14ac:dyDescent="0.25">
      <c r="A1121" s="13" t="s">
        <v>1857</v>
      </c>
      <c r="B1121" s="14">
        <v>27.290800000000001</v>
      </c>
      <c r="C1121" s="14">
        <v>67.245999999999995</v>
      </c>
      <c r="D1121" s="14">
        <f t="shared" si="17"/>
        <v>2.4640538203350579</v>
      </c>
      <c r="E1121" s="15">
        <v>7.0947399999999998E-4</v>
      </c>
      <c r="F1121" s="3" t="s">
        <v>1179</v>
      </c>
    </row>
    <row r="1122" spans="1:6" x14ac:dyDescent="0.25">
      <c r="A1122" s="13" t="s">
        <v>1858</v>
      </c>
      <c r="B1122" s="14">
        <v>36.400199999999998</v>
      </c>
      <c r="C1122" s="14">
        <v>89.655900000000003</v>
      </c>
      <c r="D1122" s="14">
        <f t="shared" si="17"/>
        <v>2.4630606425239425</v>
      </c>
      <c r="E1122" s="15">
        <v>7.0947399999999998E-4</v>
      </c>
      <c r="F1122" s="3" t="s">
        <v>1859</v>
      </c>
    </row>
    <row r="1123" spans="1:6" x14ac:dyDescent="0.25">
      <c r="A1123" s="13" t="s">
        <v>1860</v>
      </c>
      <c r="B1123" s="14">
        <v>14.6996</v>
      </c>
      <c r="C1123" s="14">
        <v>36.186999999999998</v>
      </c>
      <c r="D1123" s="14">
        <f t="shared" si="17"/>
        <v>2.4617676671474054</v>
      </c>
      <c r="E1123" s="15">
        <v>3.9873399999999998E-3</v>
      </c>
      <c r="F1123" s="3" t="s">
        <v>4273</v>
      </c>
    </row>
    <row r="1124" spans="1:6" x14ac:dyDescent="0.25">
      <c r="A1124" s="13" t="s">
        <v>1862</v>
      </c>
      <c r="B1124" s="14">
        <v>38.372599999999998</v>
      </c>
      <c r="C1124" s="14">
        <v>94.439899999999994</v>
      </c>
      <c r="D1124" s="14">
        <f t="shared" si="17"/>
        <v>2.4611285135747902</v>
      </c>
      <c r="E1124" s="15">
        <v>7.0947399999999998E-4</v>
      </c>
      <c r="F1124" s="3" t="s">
        <v>1863</v>
      </c>
    </row>
    <row r="1125" spans="1:6" x14ac:dyDescent="0.25">
      <c r="A1125" s="13" t="s">
        <v>1864</v>
      </c>
      <c r="B1125" s="14">
        <v>12.0947</v>
      </c>
      <c r="C1125" s="14">
        <v>29.732500000000002</v>
      </c>
      <c r="D1125" s="14">
        <f t="shared" si="17"/>
        <v>2.4583081845767158</v>
      </c>
      <c r="E1125" s="15">
        <v>7.0947399999999998E-4</v>
      </c>
      <c r="F1125" s="3" t="s">
        <v>1865</v>
      </c>
    </row>
    <row r="1126" spans="1:6" x14ac:dyDescent="0.25">
      <c r="A1126" s="13" t="s">
        <v>1866</v>
      </c>
      <c r="B1126" s="14">
        <v>41.417299999999997</v>
      </c>
      <c r="C1126" s="14">
        <v>101.623</v>
      </c>
      <c r="D1126" s="14">
        <f t="shared" si="17"/>
        <v>2.4536365238680458</v>
      </c>
      <c r="E1126" s="15">
        <v>7.0947399999999998E-4</v>
      </c>
      <c r="F1126" s="3" t="s">
        <v>1867</v>
      </c>
    </row>
    <row r="1127" spans="1:6" x14ac:dyDescent="0.25">
      <c r="A1127" s="13" t="s">
        <v>10</v>
      </c>
      <c r="B1127" s="14">
        <v>15.168900000000001</v>
      </c>
      <c r="C1127" s="14">
        <v>37.177</v>
      </c>
      <c r="D1127" s="14">
        <f t="shared" si="17"/>
        <v>2.4508698719089717</v>
      </c>
      <c r="E1127" s="15">
        <v>2.4451999999999998E-3</v>
      </c>
      <c r="F1127" s="3" t="s">
        <v>1868</v>
      </c>
    </row>
    <row r="1128" spans="1:6" x14ac:dyDescent="0.25">
      <c r="A1128" s="13" t="s">
        <v>1869</v>
      </c>
      <c r="B1128" s="14">
        <v>13.827199999999999</v>
      </c>
      <c r="C1128" s="14">
        <v>33.798699999999997</v>
      </c>
      <c r="D1128" s="14">
        <f t="shared" si="17"/>
        <v>2.4443632839620455</v>
      </c>
      <c r="E1128" s="15">
        <v>7.0947399999999998E-4</v>
      </c>
      <c r="F1128" s="3" t="s">
        <v>1870</v>
      </c>
    </row>
    <row r="1129" spans="1:6" x14ac:dyDescent="0.25">
      <c r="A1129" s="13" t="s">
        <v>1871</v>
      </c>
      <c r="B1129" s="14">
        <v>1.7951699999999999</v>
      </c>
      <c r="C1129" s="14">
        <v>4.3858699999999997</v>
      </c>
      <c r="D1129" s="14">
        <f t="shared" si="17"/>
        <v>2.4431502308973521</v>
      </c>
      <c r="E1129" s="15">
        <v>3.9873399999999998E-3</v>
      </c>
      <c r="F1129" s="3" t="s">
        <v>1872</v>
      </c>
    </row>
    <row r="1130" spans="1:6" x14ac:dyDescent="0.25">
      <c r="A1130" s="13" t="s">
        <v>1873</v>
      </c>
      <c r="B1130" s="14">
        <v>31.5915</v>
      </c>
      <c r="C1130" s="14">
        <v>77.127399999999994</v>
      </c>
      <c r="D1130" s="14">
        <f t="shared" si="17"/>
        <v>2.4413972112751847</v>
      </c>
      <c r="E1130" s="15">
        <v>7.0947399999999998E-4</v>
      </c>
      <c r="F1130" s="3" t="s">
        <v>1874</v>
      </c>
    </row>
    <row r="1131" spans="1:6" x14ac:dyDescent="0.25">
      <c r="A1131" s="13" t="s">
        <v>1875</v>
      </c>
      <c r="B1131" s="14">
        <v>34.936300000000003</v>
      </c>
      <c r="C1131" s="14">
        <v>85.249799999999993</v>
      </c>
      <c r="D1131" s="14">
        <f t="shared" si="17"/>
        <v>2.4401496437802512</v>
      </c>
      <c r="E1131" s="15">
        <v>7.0947399999999998E-4</v>
      </c>
      <c r="F1131" s="3" t="s">
        <v>1876</v>
      </c>
    </row>
    <row r="1132" spans="1:6" x14ac:dyDescent="0.25">
      <c r="A1132" s="13" t="s">
        <v>1877</v>
      </c>
      <c r="B1132" s="14">
        <v>6.3090599999999997</v>
      </c>
      <c r="C1132" s="14">
        <v>15.387499999999999</v>
      </c>
      <c r="D1132" s="14">
        <f t="shared" si="17"/>
        <v>2.4389528709506645</v>
      </c>
      <c r="E1132" s="15">
        <v>7.0947399999999998E-4</v>
      </c>
      <c r="F1132" s="3" t="s">
        <v>465</v>
      </c>
    </row>
    <row r="1133" spans="1:6" x14ac:dyDescent="0.25">
      <c r="A1133" s="13" t="s">
        <v>1878</v>
      </c>
      <c r="B1133" s="14">
        <v>11.0002</v>
      </c>
      <c r="C1133" s="14">
        <v>26.816199999999998</v>
      </c>
      <c r="D1133" s="14">
        <f t="shared" si="17"/>
        <v>2.4377920401447244</v>
      </c>
      <c r="E1133" s="15">
        <v>4.4536699999999999E-3</v>
      </c>
      <c r="F1133" s="3" t="s">
        <v>1879</v>
      </c>
    </row>
    <row r="1134" spans="1:6" x14ac:dyDescent="0.25">
      <c r="A1134" s="13" t="s">
        <v>1880</v>
      </c>
      <c r="B1134" s="14">
        <v>8.7801600000000004</v>
      </c>
      <c r="C1134" s="14">
        <v>21.388100000000001</v>
      </c>
      <c r="D1134" s="14">
        <f t="shared" si="17"/>
        <v>2.4359578868722211</v>
      </c>
      <c r="E1134" s="15">
        <v>7.0947399999999998E-4</v>
      </c>
      <c r="F1134" s="3" t="s">
        <v>1881</v>
      </c>
    </row>
    <row r="1135" spans="1:6" x14ac:dyDescent="0.25">
      <c r="A1135" s="13" t="s">
        <v>1882</v>
      </c>
      <c r="B1135" s="14">
        <v>22.9191</v>
      </c>
      <c r="C1135" s="14">
        <v>55.817399999999999</v>
      </c>
      <c r="D1135" s="14">
        <f t="shared" si="17"/>
        <v>2.4354097673992432</v>
      </c>
      <c r="E1135" s="15">
        <v>7.0947399999999998E-4</v>
      </c>
      <c r="F1135" s="3" t="s">
        <v>1883</v>
      </c>
    </row>
    <row r="1136" spans="1:6" x14ac:dyDescent="0.25">
      <c r="A1136" s="13" t="s">
        <v>1884</v>
      </c>
      <c r="B1136" s="14">
        <v>18.4209</v>
      </c>
      <c r="C1136" s="14">
        <v>44.857399999999998</v>
      </c>
      <c r="D1136" s="14">
        <f t="shared" si="17"/>
        <v>2.4351361768426081</v>
      </c>
      <c r="E1136" s="15">
        <v>7.0947399999999998E-4</v>
      </c>
      <c r="F1136" s="3" t="s">
        <v>97</v>
      </c>
    </row>
    <row r="1137" spans="1:6" x14ac:dyDescent="0.25">
      <c r="A1137" s="13" t="s">
        <v>1885</v>
      </c>
      <c r="B1137" s="14">
        <v>2.54474</v>
      </c>
      <c r="C1137" s="14">
        <v>6.1964499999999996</v>
      </c>
      <c r="D1137" s="14">
        <f t="shared" si="17"/>
        <v>2.4350031830363807</v>
      </c>
      <c r="E1137" s="15">
        <v>8.92803E-3</v>
      </c>
      <c r="F1137" s="3" t="s">
        <v>1886</v>
      </c>
    </row>
    <row r="1138" spans="1:6" x14ac:dyDescent="0.25">
      <c r="A1138" s="13" t="s">
        <v>1887</v>
      </c>
      <c r="B1138" s="14">
        <v>48.678699999999999</v>
      </c>
      <c r="C1138" s="14">
        <v>118.521</v>
      </c>
      <c r="D1138" s="14">
        <f t="shared" si="17"/>
        <v>2.4347609940281889</v>
      </c>
      <c r="E1138" s="15">
        <v>7.0947399999999998E-4</v>
      </c>
      <c r="F1138" s="3" t="s">
        <v>1888</v>
      </c>
    </row>
    <row r="1139" spans="1:6" x14ac:dyDescent="0.25">
      <c r="A1139" s="13" t="s">
        <v>1889</v>
      </c>
      <c r="B1139" s="14">
        <v>27.932600000000001</v>
      </c>
      <c r="C1139" s="14">
        <v>67.986000000000004</v>
      </c>
      <c r="D1139" s="14">
        <f t="shared" si="17"/>
        <v>2.4339302463787833</v>
      </c>
      <c r="E1139" s="15">
        <v>7.0947399999999998E-4</v>
      </c>
      <c r="F1139" s="3" t="s">
        <v>1890</v>
      </c>
    </row>
    <row r="1140" spans="1:6" x14ac:dyDescent="0.25">
      <c r="A1140" s="13" t="s">
        <v>1891</v>
      </c>
      <c r="B1140" s="14">
        <v>44.170299999999997</v>
      </c>
      <c r="C1140" s="14">
        <v>107.437</v>
      </c>
      <c r="D1140" s="14">
        <f t="shared" si="17"/>
        <v>2.4323357550209077</v>
      </c>
      <c r="E1140" s="15">
        <v>7.0947399999999998E-4</v>
      </c>
      <c r="F1140" s="3" t="s">
        <v>131</v>
      </c>
    </row>
    <row r="1141" spans="1:6" x14ac:dyDescent="0.25">
      <c r="A1141" s="13" t="s">
        <v>1892</v>
      </c>
      <c r="B1141" s="14">
        <v>60.616</v>
      </c>
      <c r="C1141" s="14">
        <v>147.309</v>
      </c>
      <c r="D1141" s="14">
        <f t="shared" si="17"/>
        <v>2.4301999472086577</v>
      </c>
      <c r="E1141" s="15">
        <v>7.0947399999999998E-4</v>
      </c>
      <c r="F1141" s="3"/>
    </row>
    <row r="1142" spans="1:6" x14ac:dyDescent="0.25">
      <c r="A1142" s="13" t="s">
        <v>1893</v>
      </c>
      <c r="B1142" s="14">
        <v>11.3461</v>
      </c>
      <c r="C1142" s="14">
        <v>27.564299999999999</v>
      </c>
      <c r="D1142" s="14">
        <f t="shared" si="17"/>
        <v>2.429407461594733</v>
      </c>
      <c r="E1142" s="15">
        <v>7.0947399999999998E-4</v>
      </c>
      <c r="F1142" s="3"/>
    </row>
    <row r="1143" spans="1:6" x14ac:dyDescent="0.25">
      <c r="A1143" s="13" t="s">
        <v>1894</v>
      </c>
      <c r="B1143" s="14">
        <v>94.899000000000001</v>
      </c>
      <c r="C1143" s="14">
        <v>230.20099999999999</v>
      </c>
      <c r="D1143" s="14">
        <f t="shared" si="17"/>
        <v>2.4257473735234303</v>
      </c>
      <c r="E1143" s="15">
        <v>7.0947399999999998E-4</v>
      </c>
      <c r="F1143" s="3" t="s">
        <v>57</v>
      </c>
    </row>
    <row r="1144" spans="1:6" x14ac:dyDescent="0.25">
      <c r="A1144" s="13" t="s">
        <v>1895</v>
      </c>
      <c r="B1144" s="14">
        <v>14.328900000000001</v>
      </c>
      <c r="C1144" s="14">
        <v>34.753100000000003</v>
      </c>
      <c r="D1144" s="14">
        <f t="shared" si="17"/>
        <v>2.4253850609607159</v>
      </c>
      <c r="E1144" s="15">
        <v>7.0947399999999998E-4</v>
      </c>
      <c r="F1144" s="3" t="s">
        <v>1293</v>
      </c>
    </row>
    <row r="1145" spans="1:6" x14ac:dyDescent="0.25">
      <c r="A1145" s="13" t="s">
        <v>1896</v>
      </c>
      <c r="B1145" s="14">
        <v>30.9284</v>
      </c>
      <c r="C1145" s="14">
        <v>74.992800000000003</v>
      </c>
      <c r="D1145" s="14">
        <f t="shared" si="17"/>
        <v>2.4247229083948736</v>
      </c>
      <c r="E1145" s="15">
        <v>7.0947399999999998E-4</v>
      </c>
      <c r="F1145" s="3" t="s">
        <v>1897</v>
      </c>
    </row>
    <row r="1146" spans="1:6" x14ac:dyDescent="0.25">
      <c r="A1146" s="13" t="s">
        <v>1898</v>
      </c>
      <c r="B1146" s="14">
        <v>10.170999999999999</v>
      </c>
      <c r="C1146" s="14">
        <v>24.659600000000001</v>
      </c>
      <c r="D1146" s="14">
        <f t="shared" si="17"/>
        <v>2.424501032346869</v>
      </c>
      <c r="E1146" s="15">
        <v>1.32624E-3</v>
      </c>
      <c r="F1146" s="3" t="s">
        <v>1899</v>
      </c>
    </row>
    <row r="1147" spans="1:6" x14ac:dyDescent="0.25">
      <c r="A1147" s="13" t="s">
        <v>1900</v>
      </c>
      <c r="B1147" s="14">
        <v>34.811900000000001</v>
      </c>
      <c r="C1147" s="14">
        <v>84.226699999999994</v>
      </c>
      <c r="D1147" s="14">
        <f t="shared" si="17"/>
        <v>2.4194801203036889</v>
      </c>
      <c r="E1147" s="15">
        <v>7.0947399999999998E-4</v>
      </c>
      <c r="F1147" s="3" t="s">
        <v>1233</v>
      </c>
    </row>
    <row r="1148" spans="1:6" x14ac:dyDescent="0.25">
      <c r="A1148" s="13" t="s">
        <v>1901</v>
      </c>
      <c r="B1148" s="14">
        <v>7.9332500000000001</v>
      </c>
      <c r="C1148" s="14">
        <v>19.182600000000001</v>
      </c>
      <c r="D1148" s="14">
        <f t="shared" si="17"/>
        <v>2.4180001890776164</v>
      </c>
      <c r="E1148" s="15">
        <v>7.0947399999999998E-4</v>
      </c>
      <c r="F1148" s="3"/>
    </row>
    <row r="1149" spans="1:6" x14ac:dyDescent="0.25">
      <c r="A1149" s="13" t="s">
        <v>1902</v>
      </c>
      <c r="B1149" s="14">
        <v>9.2721199999999993</v>
      </c>
      <c r="C1149" s="14">
        <v>22.396100000000001</v>
      </c>
      <c r="D1149" s="14">
        <f t="shared" si="17"/>
        <v>2.4154238728575561</v>
      </c>
      <c r="E1149" s="15">
        <v>7.0947399999999998E-4</v>
      </c>
      <c r="F1149" s="3" t="s">
        <v>249</v>
      </c>
    </row>
    <row r="1150" spans="1:6" x14ac:dyDescent="0.25">
      <c r="A1150" s="13" t="s">
        <v>1903</v>
      </c>
      <c r="B1150" s="14">
        <v>101.84699999999999</v>
      </c>
      <c r="C1150" s="14">
        <v>245.19499999999999</v>
      </c>
      <c r="D1150" s="14">
        <f t="shared" si="17"/>
        <v>2.4074837746816304</v>
      </c>
      <c r="E1150" s="15">
        <v>7.0947399999999998E-4</v>
      </c>
      <c r="F1150" s="3" t="s">
        <v>1904</v>
      </c>
    </row>
    <row r="1151" spans="1:6" x14ac:dyDescent="0.25">
      <c r="A1151" s="13" t="s">
        <v>1905</v>
      </c>
      <c r="B1151" s="14">
        <v>29.197700000000001</v>
      </c>
      <c r="C1151" s="14">
        <v>70.288499999999999</v>
      </c>
      <c r="D1151" s="14">
        <f t="shared" si="17"/>
        <v>2.4073300294201254</v>
      </c>
      <c r="E1151" s="15">
        <v>7.0947399999999998E-4</v>
      </c>
      <c r="F1151" s="3" t="s">
        <v>1906</v>
      </c>
    </row>
    <row r="1152" spans="1:6" x14ac:dyDescent="0.25">
      <c r="A1152" s="13" t="s">
        <v>1907</v>
      </c>
      <c r="B1152" s="14">
        <v>24.932400000000001</v>
      </c>
      <c r="C1152" s="14">
        <v>59.859099999999998</v>
      </c>
      <c r="D1152" s="14">
        <f t="shared" si="17"/>
        <v>2.4008559143925172</v>
      </c>
      <c r="E1152" s="15">
        <v>7.0947399999999998E-4</v>
      </c>
      <c r="F1152" s="3" t="s">
        <v>1908</v>
      </c>
    </row>
    <row r="1153" spans="1:6" x14ac:dyDescent="0.25">
      <c r="A1153" s="13" t="s">
        <v>1909</v>
      </c>
      <c r="B1153" s="14">
        <v>41.9069</v>
      </c>
      <c r="C1153" s="14">
        <v>100.563</v>
      </c>
      <c r="D1153" s="14">
        <f t="shared" si="17"/>
        <v>2.3996764256005574</v>
      </c>
      <c r="E1153" s="15">
        <v>7.0947399999999998E-4</v>
      </c>
      <c r="F1153" s="3" t="s">
        <v>1910</v>
      </c>
    </row>
    <row r="1154" spans="1:6" x14ac:dyDescent="0.25">
      <c r="A1154" s="13" t="s">
        <v>1911</v>
      </c>
      <c r="B1154" s="14">
        <v>71.024500000000003</v>
      </c>
      <c r="C1154" s="14">
        <v>170.25299999999999</v>
      </c>
      <c r="D1154" s="14">
        <f t="shared" si="17"/>
        <v>2.3971024083238879</v>
      </c>
      <c r="E1154" s="15">
        <v>7.0947399999999998E-4</v>
      </c>
      <c r="F1154" s="3" t="s">
        <v>1912</v>
      </c>
    </row>
    <row r="1155" spans="1:6" x14ac:dyDescent="0.25">
      <c r="A1155" s="13" t="s">
        <v>1913</v>
      </c>
      <c r="B1155" s="14">
        <v>3.5006200000000001</v>
      </c>
      <c r="C1155" s="14">
        <v>8.3900500000000005</v>
      </c>
      <c r="D1155" s="14">
        <f t="shared" si="17"/>
        <v>2.3967325788003269</v>
      </c>
      <c r="E1155" s="15">
        <v>8.92803E-3</v>
      </c>
      <c r="F1155" s="3"/>
    </row>
    <row r="1156" spans="1:6" x14ac:dyDescent="0.25">
      <c r="A1156" s="13" t="s">
        <v>1914</v>
      </c>
      <c r="B1156" s="14">
        <v>217.65199999999999</v>
      </c>
      <c r="C1156" s="14">
        <v>521.24199999999996</v>
      </c>
      <c r="D1156" s="14">
        <f t="shared" si="17"/>
        <v>2.3948413063054783</v>
      </c>
      <c r="E1156" s="15">
        <v>7.0947399999999998E-4</v>
      </c>
      <c r="F1156" s="3" t="s">
        <v>1915</v>
      </c>
    </row>
    <row r="1157" spans="1:6" x14ac:dyDescent="0.25">
      <c r="A1157" s="13" t="s">
        <v>1916</v>
      </c>
      <c r="B1157" s="14">
        <v>30.045400000000001</v>
      </c>
      <c r="C1157" s="14">
        <v>71.9285</v>
      </c>
      <c r="D1157" s="14">
        <f t="shared" ref="D1157:D1220" si="18">C1157/B1157</f>
        <v>2.3939937561157447</v>
      </c>
      <c r="E1157" s="15">
        <v>7.0947399999999998E-4</v>
      </c>
      <c r="F1157" s="3" t="s">
        <v>1917</v>
      </c>
    </row>
    <row r="1158" spans="1:6" x14ac:dyDescent="0.25">
      <c r="A1158" s="13" t="s">
        <v>1918</v>
      </c>
      <c r="B1158" s="14">
        <v>70.373999999999995</v>
      </c>
      <c r="C1158" s="14">
        <v>168.46899999999999</v>
      </c>
      <c r="D1158" s="14">
        <f t="shared" si="18"/>
        <v>2.3939096825532156</v>
      </c>
      <c r="E1158" s="15">
        <v>7.0947399999999998E-4</v>
      </c>
      <c r="F1158" s="3" t="s">
        <v>1919</v>
      </c>
    </row>
    <row r="1159" spans="1:6" x14ac:dyDescent="0.25">
      <c r="A1159" s="13" t="s">
        <v>1920</v>
      </c>
      <c r="B1159" s="14">
        <v>3.49498</v>
      </c>
      <c r="C1159" s="14">
        <v>8.3595100000000002</v>
      </c>
      <c r="D1159" s="14">
        <f t="shared" si="18"/>
        <v>2.3918620421289964</v>
      </c>
      <c r="E1159" s="15">
        <v>8.4937799999999994E-3</v>
      </c>
      <c r="F1159" s="3" t="s">
        <v>1921</v>
      </c>
    </row>
    <row r="1160" spans="1:6" x14ac:dyDescent="0.25">
      <c r="A1160" s="13" t="s">
        <v>1922</v>
      </c>
      <c r="B1160" s="14">
        <v>8.85337</v>
      </c>
      <c r="C1160" s="14">
        <v>21.174199999999999</v>
      </c>
      <c r="D1160" s="14">
        <f t="shared" si="18"/>
        <v>2.3916542514319405</v>
      </c>
      <c r="E1160" s="15">
        <v>7.0947399999999998E-4</v>
      </c>
      <c r="F1160" s="3" t="s">
        <v>1923</v>
      </c>
    </row>
    <row r="1161" spans="1:6" x14ac:dyDescent="0.25">
      <c r="A1161" s="13" t="s">
        <v>1924</v>
      </c>
      <c r="B1161" s="14">
        <v>3.49072</v>
      </c>
      <c r="C1161" s="14">
        <v>8.3388299999999997</v>
      </c>
      <c r="D1161" s="14">
        <f t="shared" si="18"/>
        <v>2.3888567401567582</v>
      </c>
      <c r="E1161" s="15">
        <v>7.2301900000000001E-3</v>
      </c>
      <c r="F1161" s="3" t="s">
        <v>1479</v>
      </c>
    </row>
    <row r="1162" spans="1:6" x14ac:dyDescent="0.25">
      <c r="A1162" s="13" t="s">
        <v>1925</v>
      </c>
      <c r="B1162" s="14">
        <v>5.00983</v>
      </c>
      <c r="C1162" s="14">
        <v>11.965999999999999</v>
      </c>
      <c r="D1162" s="14">
        <f t="shared" si="18"/>
        <v>2.3885042007413424</v>
      </c>
      <c r="E1162" s="15">
        <v>7.2301900000000001E-3</v>
      </c>
      <c r="F1162" s="3" t="s">
        <v>1926</v>
      </c>
    </row>
    <row r="1163" spans="1:6" x14ac:dyDescent="0.25">
      <c r="A1163" s="13" t="s">
        <v>1927</v>
      </c>
      <c r="B1163" s="14">
        <v>15.5747</v>
      </c>
      <c r="C1163" s="14">
        <v>37.173499999999997</v>
      </c>
      <c r="D1163" s="14">
        <f t="shared" si="18"/>
        <v>2.3867875464695949</v>
      </c>
      <c r="E1163" s="15">
        <v>2.4451999999999998E-3</v>
      </c>
      <c r="F1163" s="3" t="s">
        <v>1928</v>
      </c>
    </row>
    <row r="1164" spans="1:6" x14ac:dyDescent="0.25">
      <c r="A1164" s="13" t="s">
        <v>1929</v>
      </c>
      <c r="B1164" s="14">
        <v>14.2224</v>
      </c>
      <c r="C1164" s="14">
        <v>33.933999999999997</v>
      </c>
      <c r="D1164" s="14">
        <f t="shared" si="18"/>
        <v>2.3859545505681177</v>
      </c>
      <c r="E1164" s="15">
        <v>7.0947399999999998E-4</v>
      </c>
      <c r="F1164" s="3" t="s">
        <v>1930</v>
      </c>
    </row>
    <row r="1165" spans="1:6" x14ac:dyDescent="0.25">
      <c r="A1165" s="13" t="s">
        <v>1931</v>
      </c>
      <c r="B1165" s="14">
        <v>32.373699999999999</v>
      </c>
      <c r="C1165" s="14">
        <v>77.203400000000002</v>
      </c>
      <c r="D1165" s="14">
        <f t="shared" si="18"/>
        <v>2.384756762433704</v>
      </c>
      <c r="E1165" s="15">
        <v>7.0947399999999998E-4</v>
      </c>
      <c r="F1165" s="3" t="s">
        <v>436</v>
      </c>
    </row>
    <row r="1166" spans="1:6" x14ac:dyDescent="0.25">
      <c r="A1166" s="13" t="s">
        <v>1932</v>
      </c>
      <c r="B1166" s="14">
        <v>88.9285</v>
      </c>
      <c r="C1166" s="14">
        <v>212.054</v>
      </c>
      <c r="D1166" s="14">
        <f t="shared" si="18"/>
        <v>2.3845448871846484</v>
      </c>
      <c r="E1166" s="15">
        <v>7.0947399999999998E-4</v>
      </c>
      <c r="F1166" s="3" t="s">
        <v>1933</v>
      </c>
    </row>
    <row r="1167" spans="1:6" x14ac:dyDescent="0.25">
      <c r="A1167" s="13" t="s">
        <v>1934</v>
      </c>
      <c r="B1167" s="14">
        <v>36.217700000000001</v>
      </c>
      <c r="C1167" s="14">
        <v>86.096199999999996</v>
      </c>
      <c r="D1167" s="14">
        <f t="shared" si="18"/>
        <v>2.3771857406737587</v>
      </c>
      <c r="E1167" s="15">
        <v>7.0947399999999998E-4</v>
      </c>
      <c r="F1167" s="3"/>
    </row>
    <row r="1168" spans="1:6" x14ac:dyDescent="0.25">
      <c r="A1168" s="13" t="s">
        <v>1935</v>
      </c>
      <c r="B1168" s="14">
        <v>10.7987</v>
      </c>
      <c r="C1168" s="14">
        <v>25.66</v>
      </c>
      <c r="D1168" s="14">
        <f t="shared" si="18"/>
        <v>2.3762119514385991</v>
      </c>
      <c r="E1168" s="15">
        <v>5.8531599999999996E-3</v>
      </c>
      <c r="F1168" s="3" t="s">
        <v>1936</v>
      </c>
    </row>
    <row r="1169" spans="1:6" x14ac:dyDescent="0.25">
      <c r="A1169" s="13" t="s">
        <v>1937</v>
      </c>
      <c r="B1169" s="14">
        <v>18.730399999999999</v>
      </c>
      <c r="C1169" s="14">
        <v>44.4756</v>
      </c>
      <c r="D1169" s="14">
        <f t="shared" si="18"/>
        <v>2.3745141588006664</v>
      </c>
      <c r="E1169" s="15">
        <v>5.3816799999999998E-3</v>
      </c>
      <c r="F1169" s="3" t="s">
        <v>1938</v>
      </c>
    </row>
    <row r="1170" spans="1:6" x14ac:dyDescent="0.25">
      <c r="A1170" s="13" t="s">
        <v>1939</v>
      </c>
      <c r="B1170" s="14">
        <v>8.1023399999999999</v>
      </c>
      <c r="C1170" s="14">
        <v>19.2196</v>
      </c>
      <c r="D1170" s="14">
        <f t="shared" si="18"/>
        <v>2.3721048487227145</v>
      </c>
      <c r="E1170" s="15">
        <v>1.9050200000000001E-3</v>
      </c>
      <c r="F1170" s="3" t="s">
        <v>1940</v>
      </c>
    </row>
    <row r="1171" spans="1:6" x14ac:dyDescent="0.25">
      <c r="A1171" s="13" t="s">
        <v>1941</v>
      </c>
      <c r="B1171" s="14">
        <v>60.878300000000003</v>
      </c>
      <c r="C1171" s="14">
        <v>144.33000000000001</v>
      </c>
      <c r="D1171" s="14">
        <f t="shared" si="18"/>
        <v>2.3707955051307281</v>
      </c>
      <c r="E1171" s="15">
        <v>7.0947399999999998E-4</v>
      </c>
      <c r="F1171" s="3" t="s">
        <v>1942</v>
      </c>
    </row>
    <row r="1172" spans="1:6" x14ac:dyDescent="0.25">
      <c r="A1172" s="13" t="s">
        <v>1943</v>
      </c>
      <c r="B1172" s="14">
        <v>5.5144099999999998</v>
      </c>
      <c r="C1172" s="14">
        <v>13.0733</v>
      </c>
      <c r="D1172" s="14">
        <f t="shared" si="18"/>
        <v>2.3707522654282145</v>
      </c>
      <c r="E1172" s="15">
        <v>7.0947399999999998E-4</v>
      </c>
      <c r="F1172" s="3" t="s">
        <v>1050</v>
      </c>
    </row>
    <row r="1173" spans="1:6" x14ac:dyDescent="0.25">
      <c r="A1173" s="13" t="s">
        <v>1944</v>
      </c>
      <c r="B1173" s="14">
        <v>8.0412800000000004</v>
      </c>
      <c r="C1173" s="14">
        <v>19.057500000000001</v>
      </c>
      <c r="D1173" s="14">
        <f t="shared" si="18"/>
        <v>2.3699585140674122</v>
      </c>
      <c r="E1173" s="15">
        <v>1.32624E-3</v>
      </c>
      <c r="F1173" s="3" t="s">
        <v>1945</v>
      </c>
    </row>
    <row r="1174" spans="1:6" x14ac:dyDescent="0.25">
      <c r="A1174" s="13" t="s">
        <v>1946</v>
      </c>
      <c r="B1174" s="14">
        <v>4.1765499999999998</v>
      </c>
      <c r="C1174" s="14">
        <v>9.8967500000000008</v>
      </c>
      <c r="D1174" s="14">
        <f t="shared" si="18"/>
        <v>2.369599310435647</v>
      </c>
      <c r="E1174" s="15">
        <v>3.9873399999999998E-3</v>
      </c>
      <c r="F1174" s="3" t="s">
        <v>836</v>
      </c>
    </row>
    <row r="1175" spans="1:6" x14ac:dyDescent="0.25">
      <c r="A1175" s="13" t="s">
        <v>1947</v>
      </c>
      <c r="B1175" s="14">
        <v>39.592500000000001</v>
      </c>
      <c r="C1175" s="14">
        <v>93.671099999999996</v>
      </c>
      <c r="D1175" s="14">
        <f t="shared" si="18"/>
        <v>2.3658799014964953</v>
      </c>
      <c r="E1175" s="15">
        <v>7.0947399999999998E-4</v>
      </c>
      <c r="F1175" s="3" t="s">
        <v>1948</v>
      </c>
    </row>
    <row r="1176" spans="1:6" x14ac:dyDescent="0.25">
      <c r="A1176" s="13" t="s">
        <v>1949</v>
      </c>
      <c r="B1176" s="14">
        <v>10.492100000000001</v>
      </c>
      <c r="C1176" s="14">
        <v>24.796199999999999</v>
      </c>
      <c r="D1176" s="14">
        <f t="shared" si="18"/>
        <v>2.3633209748286803</v>
      </c>
      <c r="E1176" s="15">
        <v>7.0947399999999998E-4</v>
      </c>
      <c r="F1176" s="3" t="s">
        <v>1950</v>
      </c>
    </row>
    <row r="1177" spans="1:6" x14ac:dyDescent="0.25">
      <c r="A1177" s="13" t="s">
        <v>1951</v>
      </c>
      <c r="B1177" s="14">
        <v>18.895800000000001</v>
      </c>
      <c r="C1177" s="14">
        <v>44.636600000000001</v>
      </c>
      <c r="D1177" s="14">
        <f t="shared" si="18"/>
        <v>2.3622498121275628</v>
      </c>
      <c r="E1177" s="15">
        <v>7.0947399999999998E-4</v>
      </c>
      <c r="F1177" s="3" t="s">
        <v>1952</v>
      </c>
    </row>
    <row r="1178" spans="1:6" x14ac:dyDescent="0.25">
      <c r="A1178" s="13" t="s">
        <v>1953</v>
      </c>
      <c r="B1178" s="14">
        <v>189.56299999999999</v>
      </c>
      <c r="C1178" s="14">
        <v>446.88799999999998</v>
      </c>
      <c r="D1178" s="14">
        <f t="shared" si="18"/>
        <v>2.357464273091268</v>
      </c>
      <c r="E1178" s="15">
        <v>7.0947399999999998E-4</v>
      </c>
      <c r="F1178" s="3" t="s">
        <v>1954</v>
      </c>
    </row>
    <row r="1179" spans="1:6" x14ac:dyDescent="0.25">
      <c r="A1179" s="13" t="s">
        <v>1955</v>
      </c>
      <c r="B1179" s="14">
        <v>13.2157</v>
      </c>
      <c r="C1179" s="14">
        <v>31.130199999999999</v>
      </c>
      <c r="D1179" s="14">
        <f t="shared" si="18"/>
        <v>2.3555468117466347</v>
      </c>
      <c r="E1179" s="15">
        <v>7.0947399999999998E-4</v>
      </c>
      <c r="F1179" s="3" t="s">
        <v>1956</v>
      </c>
    </row>
    <row r="1180" spans="1:6" x14ac:dyDescent="0.25">
      <c r="A1180" s="13" t="s">
        <v>1957</v>
      </c>
      <c r="B1180" s="14">
        <v>25.594799999999999</v>
      </c>
      <c r="C1180" s="14">
        <v>60.232700000000001</v>
      </c>
      <c r="D1180" s="14">
        <f t="shared" si="18"/>
        <v>2.3533178614406052</v>
      </c>
      <c r="E1180" s="15">
        <v>7.0947399999999998E-4</v>
      </c>
      <c r="F1180" s="3" t="s">
        <v>1958</v>
      </c>
    </row>
    <row r="1181" spans="1:6" x14ac:dyDescent="0.25">
      <c r="A1181" s="13" t="s">
        <v>1959</v>
      </c>
      <c r="B1181" s="14">
        <v>1.7648699999999999</v>
      </c>
      <c r="C1181" s="14">
        <v>4.1497599999999997</v>
      </c>
      <c r="D1181" s="14">
        <f t="shared" si="18"/>
        <v>2.351311994651164</v>
      </c>
      <c r="E1181" s="15">
        <v>7.6501199999999998E-3</v>
      </c>
      <c r="F1181" s="3" t="s">
        <v>1960</v>
      </c>
    </row>
    <row r="1182" spans="1:6" x14ac:dyDescent="0.25">
      <c r="A1182" s="13" t="s">
        <v>1961</v>
      </c>
      <c r="B1182" s="14">
        <v>16.021899999999999</v>
      </c>
      <c r="C1182" s="14">
        <v>37.627099999999999</v>
      </c>
      <c r="D1182" s="14">
        <f t="shared" si="18"/>
        <v>2.3484792690005558</v>
      </c>
      <c r="E1182" s="15">
        <v>7.0947399999999998E-4</v>
      </c>
      <c r="F1182" s="3" t="s">
        <v>720</v>
      </c>
    </row>
    <row r="1183" spans="1:6" x14ac:dyDescent="0.25">
      <c r="A1183" s="13" t="s">
        <v>1962</v>
      </c>
      <c r="B1183" s="14">
        <v>5.3107699999999998</v>
      </c>
      <c r="C1183" s="14">
        <v>12.4674</v>
      </c>
      <c r="D1183" s="14">
        <f t="shared" si="18"/>
        <v>2.3475691848827949</v>
      </c>
      <c r="E1183" s="15">
        <v>6.7908500000000002E-3</v>
      </c>
      <c r="F1183" s="3" t="s">
        <v>1506</v>
      </c>
    </row>
    <row r="1184" spans="1:6" x14ac:dyDescent="0.25">
      <c r="A1184" s="13" t="s">
        <v>1963</v>
      </c>
      <c r="B1184" s="14">
        <v>5.9807300000000003</v>
      </c>
      <c r="C1184" s="14">
        <v>14.0276</v>
      </c>
      <c r="D1184" s="14">
        <f t="shared" si="18"/>
        <v>2.3454661889100494</v>
      </c>
      <c r="E1184" s="15">
        <v>1.32624E-3</v>
      </c>
      <c r="F1184" s="3" t="s">
        <v>1964</v>
      </c>
    </row>
    <row r="1185" spans="1:6" x14ac:dyDescent="0.25">
      <c r="A1185" s="13" t="s">
        <v>1965</v>
      </c>
      <c r="B1185" s="14">
        <v>14.839700000000001</v>
      </c>
      <c r="C1185" s="14">
        <v>34.750900000000001</v>
      </c>
      <c r="D1185" s="14">
        <f t="shared" si="18"/>
        <v>2.3417521917558979</v>
      </c>
      <c r="E1185" s="15">
        <v>7.0947399999999998E-4</v>
      </c>
      <c r="F1185" s="3" t="s">
        <v>1966</v>
      </c>
    </row>
    <row r="1186" spans="1:6" x14ac:dyDescent="0.25">
      <c r="A1186" s="13" t="s">
        <v>1967</v>
      </c>
      <c r="B1186" s="14">
        <v>5.1710200000000004</v>
      </c>
      <c r="C1186" s="14">
        <v>12.0985</v>
      </c>
      <c r="D1186" s="14">
        <f t="shared" si="18"/>
        <v>2.3396737974326145</v>
      </c>
      <c r="E1186" s="15">
        <v>4.91677E-3</v>
      </c>
      <c r="F1186" s="3" t="s">
        <v>1968</v>
      </c>
    </row>
    <row r="1187" spans="1:6" x14ac:dyDescent="0.25">
      <c r="A1187" s="13" t="s">
        <v>1969</v>
      </c>
      <c r="B1187" s="14">
        <v>20.759899999999998</v>
      </c>
      <c r="C1187" s="14">
        <v>48.544699999999999</v>
      </c>
      <c r="D1187" s="14">
        <f t="shared" si="18"/>
        <v>2.3383879498456159</v>
      </c>
      <c r="E1187" s="15">
        <v>7.0947399999999998E-4</v>
      </c>
      <c r="F1187" s="3" t="s">
        <v>1970</v>
      </c>
    </row>
    <row r="1188" spans="1:6" x14ac:dyDescent="0.25">
      <c r="A1188" s="13" t="s">
        <v>1971</v>
      </c>
      <c r="B1188" s="14">
        <v>6.1984000000000004</v>
      </c>
      <c r="C1188" s="14">
        <v>14.486000000000001</v>
      </c>
      <c r="D1188" s="14">
        <f t="shared" si="18"/>
        <v>2.3370547237996901</v>
      </c>
      <c r="E1188" s="15">
        <v>4.4536699999999999E-3</v>
      </c>
      <c r="F1188" s="3" t="s">
        <v>138</v>
      </c>
    </row>
    <row r="1189" spans="1:6" x14ac:dyDescent="0.25">
      <c r="A1189" s="13" t="s">
        <v>1972</v>
      </c>
      <c r="B1189" s="14">
        <v>2.9194200000000001</v>
      </c>
      <c r="C1189" s="14">
        <v>6.8082599999999998</v>
      </c>
      <c r="D1189" s="14">
        <f t="shared" si="18"/>
        <v>2.3320591076309678</v>
      </c>
      <c r="E1189" s="15">
        <v>3.9873399999999998E-3</v>
      </c>
      <c r="F1189" s="3" t="s">
        <v>1973</v>
      </c>
    </row>
    <row r="1190" spans="1:6" x14ac:dyDescent="0.25">
      <c r="A1190" s="13" t="s">
        <v>1974</v>
      </c>
      <c r="B1190" s="14">
        <v>17.1615</v>
      </c>
      <c r="C1190" s="14">
        <v>39.989100000000001</v>
      </c>
      <c r="D1190" s="14">
        <f t="shared" si="18"/>
        <v>2.3301634472511146</v>
      </c>
      <c r="E1190" s="15">
        <v>7.0947399999999998E-4</v>
      </c>
      <c r="F1190" s="3" t="s">
        <v>1975</v>
      </c>
    </row>
    <row r="1191" spans="1:6" x14ac:dyDescent="0.25">
      <c r="A1191" s="13" t="s">
        <v>1976</v>
      </c>
      <c r="B1191" s="14">
        <v>10.0372</v>
      </c>
      <c r="C1191" s="14">
        <v>23.379300000000001</v>
      </c>
      <c r="D1191" s="14">
        <f t="shared" si="18"/>
        <v>2.3292651337026262</v>
      </c>
      <c r="E1191" s="15">
        <v>8.92803E-3</v>
      </c>
      <c r="F1191" s="3" t="s">
        <v>1977</v>
      </c>
    </row>
    <row r="1192" spans="1:6" x14ac:dyDescent="0.25">
      <c r="A1192" s="13" t="s">
        <v>1978</v>
      </c>
      <c r="B1192" s="14">
        <v>103.82</v>
      </c>
      <c r="C1192" s="14">
        <v>240.98</v>
      </c>
      <c r="D1192" s="14">
        <f t="shared" si="18"/>
        <v>2.3211327297245234</v>
      </c>
      <c r="E1192" s="15">
        <v>7.0947399999999998E-4</v>
      </c>
      <c r="F1192" s="3" t="s">
        <v>119</v>
      </c>
    </row>
    <row r="1193" spans="1:6" x14ac:dyDescent="0.25">
      <c r="A1193" s="13" t="s">
        <v>1979</v>
      </c>
      <c r="B1193" s="14">
        <v>11.2402</v>
      </c>
      <c r="C1193" s="14">
        <v>26.087299999999999</v>
      </c>
      <c r="D1193" s="14">
        <f t="shared" si="18"/>
        <v>2.3208928666749702</v>
      </c>
      <c r="E1193" s="15">
        <v>7.6501199999999998E-3</v>
      </c>
      <c r="F1193" s="3" t="s">
        <v>1980</v>
      </c>
    </row>
    <row r="1194" spans="1:6" x14ac:dyDescent="0.25">
      <c r="A1194" s="13" t="s">
        <v>1981</v>
      </c>
      <c r="B1194" s="14">
        <v>13.6805</v>
      </c>
      <c r="C1194" s="14">
        <v>31.7029</v>
      </c>
      <c r="D1194" s="14">
        <f t="shared" si="18"/>
        <v>2.317378750776653</v>
      </c>
      <c r="E1194" s="15">
        <v>2.4451999999999998E-3</v>
      </c>
      <c r="F1194" s="3"/>
    </row>
    <row r="1195" spans="1:6" x14ac:dyDescent="0.25">
      <c r="A1195" s="13" t="s">
        <v>1982</v>
      </c>
      <c r="B1195" s="14">
        <v>107.19199999999999</v>
      </c>
      <c r="C1195" s="14">
        <v>248.39400000000001</v>
      </c>
      <c r="D1195" s="14">
        <f t="shared" si="18"/>
        <v>2.3172811403836109</v>
      </c>
      <c r="E1195" s="15">
        <v>7.0947399999999998E-4</v>
      </c>
      <c r="F1195" s="3"/>
    </row>
    <row r="1196" spans="1:6" x14ac:dyDescent="0.25">
      <c r="A1196" s="13" t="s">
        <v>1983</v>
      </c>
      <c r="B1196" s="14">
        <v>14.096299999999999</v>
      </c>
      <c r="C1196" s="14">
        <v>32.612200000000001</v>
      </c>
      <c r="D1196" s="14">
        <f t="shared" si="18"/>
        <v>2.3135290820995582</v>
      </c>
      <c r="E1196" s="15">
        <v>7.0947399999999998E-4</v>
      </c>
      <c r="F1196" s="3" t="s">
        <v>1984</v>
      </c>
    </row>
    <row r="1197" spans="1:6" x14ac:dyDescent="0.25">
      <c r="A1197" s="13" t="s">
        <v>1985</v>
      </c>
      <c r="B1197" s="14">
        <v>10.9071</v>
      </c>
      <c r="C1197" s="14">
        <v>25.165099999999999</v>
      </c>
      <c r="D1197" s="14">
        <f t="shared" si="18"/>
        <v>2.3072219013303261</v>
      </c>
      <c r="E1197" s="15">
        <v>7.0947399999999998E-4</v>
      </c>
      <c r="F1197" s="3" t="s">
        <v>1986</v>
      </c>
    </row>
    <row r="1198" spans="1:6" x14ac:dyDescent="0.25">
      <c r="A1198" s="13" t="s">
        <v>1987</v>
      </c>
      <c r="B1198" s="14">
        <v>7.7054799999999997</v>
      </c>
      <c r="C1198" s="14">
        <v>17.7684</v>
      </c>
      <c r="D1198" s="14">
        <f t="shared" si="18"/>
        <v>2.3059433026884761</v>
      </c>
      <c r="E1198" s="15">
        <v>2.4451999999999998E-3</v>
      </c>
      <c r="F1198" s="3" t="s">
        <v>1988</v>
      </c>
    </row>
    <row r="1199" spans="1:6" x14ac:dyDescent="0.25">
      <c r="A1199" s="13" t="s">
        <v>1989</v>
      </c>
      <c r="B1199" s="14">
        <v>15.912100000000001</v>
      </c>
      <c r="C1199" s="14">
        <v>36.673499999999997</v>
      </c>
      <c r="D1199" s="14">
        <f t="shared" si="18"/>
        <v>2.3047555005310421</v>
      </c>
      <c r="E1199" s="15">
        <v>2.4451999999999998E-3</v>
      </c>
      <c r="F1199" s="3" t="s">
        <v>1990</v>
      </c>
    </row>
    <row r="1200" spans="1:6" x14ac:dyDescent="0.25">
      <c r="A1200" s="13" t="s">
        <v>1991</v>
      </c>
      <c r="B1200" s="14">
        <v>8.9017300000000006</v>
      </c>
      <c r="C1200" s="14">
        <v>20.514800000000001</v>
      </c>
      <c r="D1200" s="14">
        <f t="shared" si="18"/>
        <v>2.3045857378284893</v>
      </c>
      <c r="E1200" s="15">
        <v>5.3816799999999998E-3</v>
      </c>
      <c r="F1200" s="3" t="s">
        <v>292</v>
      </c>
    </row>
    <row r="1201" spans="1:6" x14ac:dyDescent="0.25">
      <c r="A1201" s="13" t="s">
        <v>1992</v>
      </c>
      <c r="B1201" s="14">
        <v>5.8255400000000002</v>
      </c>
      <c r="C1201" s="14">
        <v>13.417400000000001</v>
      </c>
      <c r="D1201" s="14">
        <f t="shared" si="18"/>
        <v>2.3032027932174528</v>
      </c>
      <c r="E1201" s="15">
        <v>7.2301900000000001E-3</v>
      </c>
      <c r="F1201" s="3" t="s">
        <v>1993</v>
      </c>
    </row>
    <row r="1202" spans="1:6" x14ac:dyDescent="0.25">
      <c r="A1202" s="13" t="s">
        <v>1994</v>
      </c>
      <c r="B1202" s="14">
        <v>32.442</v>
      </c>
      <c r="C1202" s="14">
        <v>74.663499999999999</v>
      </c>
      <c r="D1202" s="14">
        <f t="shared" si="18"/>
        <v>2.301445656864558</v>
      </c>
      <c r="E1202" s="15">
        <v>1.9050200000000001E-3</v>
      </c>
      <c r="F1202" s="3" t="s">
        <v>1194</v>
      </c>
    </row>
    <row r="1203" spans="1:6" x14ac:dyDescent="0.25">
      <c r="A1203" s="13" t="s">
        <v>1995</v>
      </c>
      <c r="B1203" s="14">
        <v>42.754100000000001</v>
      </c>
      <c r="C1203" s="14">
        <v>98.286600000000007</v>
      </c>
      <c r="D1203" s="14">
        <f t="shared" si="18"/>
        <v>2.2988812768833866</v>
      </c>
      <c r="E1203" s="15">
        <v>7.0947399999999998E-4</v>
      </c>
      <c r="F1203" s="3" t="s">
        <v>1996</v>
      </c>
    </row>
    <row r="1204" spans="1:6" x14ac:dyDescent="0.25">
      <c r="A1204" s="13" t="s">
        <v>1997</v>
      </c>
      <c r="B1204" s="14">
        <v>8.1104000000000003</v>
      </c>
      <c r="C1204" s="14">
        <v>18.600300000000001</v>
      </c>
      <c r="D1204" s="14">
        <f t="shared" si="18"/>
        <v>2.2933887354507791</v>
      </c>
      <c r="E1204" s="15">
        <v>5.8531599999999996E-3</v>
      </c>
      <c r="F1204" s="3" t="s">
        <v>1998</v>
      </c>
    </row>
    <row r="1205" spans="1:6" x14ac:dyDescent="0.25">
      <c r="A1205" s="13" t="s">
        <v>1999</v>
      </c>
      <c r="B1205" s="14">
        <v>5.7792500000000002</v>
      </c>
      <c r="C1205" s="14">
        <v>13.2484</v>
      </c>
      <c r="D1205" s="14">
        <f t="shared" si="18"/>
        <v>2.292408184453</v>
      </c>
      <c r="E1205" s="15">
        <v>1.32624E-3</v>
      </c>
      <c r="F1205" s="3" t="s">
        <v>2000</v>
      </c>
    </row>
    <row r="1206" spans="1:6" x14ac:dyDescent="0.25">
      <c r="A1206" s="13" t="s">
        <v>2001</v>
      </c>
      <c r="B1206" s="14">
        <v>11.740399999999999</v>
      </c>
      <c r="C1206" s="14">
        <v>26.9025</v>
      </c>
      <c r="D1206" s="14">
        <f t="shared" si="18"/>
        <v>2.2914466287349664</v>
      </c>
      <c r="E1206" s="15">
        <v>7.0947399999999998E-4</v>
      </c>
      <c r="F1206" s="3" t="s">
        <v>2002</v>
      </c>
    </row>
    <row r="1207" spans="1:6" x14ac:dyDescent="0.25">
      <c r="A1207" s="13" t="s">
        <v>2003</v>
      </c>
      <c r="B1207" s="14">
        <v>12.8582</v>
      </c>
      <c r="C1207" s="14">
        <v>29.432500000000001</v>
      </c>
      <c r="D1207" s="14">
        <f t="shared" si="18"/>
        <v>2.2890062372649362</v>
      </c>
      <c r="E1207" s="15">
        <v>1.32624E-3</v>
      </c>
      <c r="F1207" s="3" t="s">
        <v>37</v>
      </c>
    </row>
    <row r="1208" spans="1:6" x14ac:dyDescent="0.25">
      <c r="A1208" s="13" t="s">
        <v>2004</v>
      </c>
      <c r="B1208" s="14">
        <v>31.3141</v>
      </c>
      <c r="C1208" s="14">
        <v>71.571600000000004</v>
      </c>
      <c r="D1208" s="14">
        <f t="shared" si="18"/>
        <v>2.2856029711855044</v>
      </c>
      <c r="E1208" s="15">
        <v>7.0947399999999998E-4</v>
      </c>
      <c r="F1208" s="3" t="s">
        <v>1919</v>
      </c>
    </row>
    <row r="1209" spans="1:6" x14ac:dyDescent="0.25">
      <c r="A1209" s="13" t="s">
        <v>2005</v>
      </c>
      <c r="B1209" s="14">
        <v>7.7781799999999999</v>
      </c>
      <c r="C1209" s="14">
        <v>17.757400000000001</v>
      </c>
      <c r="D1209" s="14">
        <f t="shared" si="18"/>
        <v>2.2829762232295989</v>
      </c>
      <c r="E1209" s="15">
        <v>4.4536699999999999E-3</v>
      </c>
      <c r="F1209" s="3" t="s">
        <v>2006</v>
      </c>
    </row>
    <row r="1210" spans="1:6" x14ac:dyDescent="0.25">
      <c r="A1210" s="13" t="s">
        <v>2007</v>
      </c>
      <c r="B1210" s="14">
        <v>31.753900000000002</v>
      </c>
      <c r="C1210" s="14">
        <v>72.415999999999997</v>
      </c>
      <c r="D1210" s="14">
        <f t="shared" si="18"/>
        <v>2.2805387684662355</v>
      </c>
      <c r="E1210" s="15">
        <v>7.0947399999999998E-4</v>
      </c>
      <c r="F1210" s="3" t="s">
        <v>2008</v>
      </c>
    </row>
    <row r="1211" spans="1:6" x14ac:dyDescent="0.25">
      <c r="A1211" s="13" t="s">
        <v>2009</v>
      </c>
      <c r="B1211" s="14">
        <v>18.180199999999999</v>
      </c>
      <c r="C1211" s="14">
        <v>41.444899999999997</v>
      </c>
      <c r="D1211" s="14">
        <f t="shared" si="18"/>
        <v>2.2796723908427849</v>
      </c>
      <c r="E1211" s="15">
        <v>7.0947399999999998E-4</v>
      </c>
      <c r="F1211" s="3" t="s">
        <v>2010</v>
      </c>
    </row>
    <row r="1212" spans="1:6" x14ac:dyDescent="0.25">
      <c r="A1212" s="13" t="s">
        <v>2011</v>
      </c>
      <c r="B1212" s="14">
        <v>11.1107</v>
      </c>
      <c r="C1212" s="14">
        <v>25.3217</v>
      </c>
      <c r="D1212" s="14">
        <f t="shared" si="18"/>
        <v>2.2790373243810023</v>
      </c>
      <c r="E1212" s="15">
        <v>2.4451999999999998E-3</v>
      </c>
      <c r="F1212" s="3" t="s">
        <v>2012</v>
      </c>
    </row>
    <row r="1213" spans="1:6" x14ac:dyDescent="0.25">
      <c r="A1213" s="13" t="s">
        <v>2013</v>
      </c>
      <c r="B1213" s="14">
        <v>35.601300000000002</v>
      </c>
      <c r="C1213" s="14">
        <v>81.072800000000001</v>
      </c>
      <c r="D1213" s="14">
        <f t="shared" si="18"/>
        <v>2.2772426849581335</v>
      </c>
      <c r="E1213" s="15">
        <v>7.0947399999999998E-4</v>
      </c>
      <c r="F1213" s="3" t="s">
        <v>2014</v>
      </c>
    </row>
    <row r="1214" spans="1:6" x14ac:dyDescent="0.25">
      <c r="A1214" s="13" t="s">
        <v>2015</v>
      </c>
      <c r="B1214" s="14">
        <v>75.254300000000001</v>
      </c>
      <c r="C1214" s="14">
        <v>171.31299999999999</v>
      </c>
      <c r="D1214" s="14">
        <f t="shared" si="18"/>
        <v>2.2764546344860026</v>
      </c>
      <c r="E1214" s="15">
        <v>7.0947399999999998E-4</v>
      </c>
      <c r="F1214" s="3" t="s">
        <v>2016</v>
      </c>
    </row>
    <row r="1215" spans="1:6" x14ac:dyDescent="0.25">
      <c r="A1215" s="13" t="s">
        <v>2017</v>
      </c>
      <c r="B1215" s="14">
        <v>15.3187</v>
      </c>
      <c r="C1215" s="14">
        <v>34.8658</v>
      </c>
      <c r="D1215" s="14">
        <f t="shared" si="18"/>
        <v>2.2760286447283384</v>
      </c>
      <c r="E1215" s="15">
        <v>7.0947399999999998E-4</v>
      </c>
      <c r="F1215" s="3" t="s">
        <v>2018</v>
      </c>
    </row>
    <row r="1216" spans="1:6" x14ac:dyDescent="0.25">
      <c r="A1216" s="13" t="s">
        <v>2019</v>
      </c>
      <c r="B1216" s="14">
        <v>16.448599999999999</v>
      </c>
      <c r="C1216" s="14">
        <v>37.4313</v>
      </c>
      <c r="D1216" s="14">
        <f t="shared" si="18"/>
        <v>2.275652639130382</v>
      </c>
      <c r="E1216" s="15">
        <v>7.0947399999999998E-4</v>
      </c>
      <c r="F1216" s="3" t="s">
        <v>2020</v>
      </c>
    </row>
    <row r="1217" spans="1:6" x14ac:dyDescent="0.25">
      <c r="A1217" s="13" t="s">
        <v>2021</v>
      </c>
      <c r="B1217" s="14">
        <v>20.193300000000001</v>
      </c>
      <c r="C1217" s="14">
        <v>45.9358</v>
      </c>
      <c r="D1217" s="14">
        <f t="shared" si="18"/>
        <v>2.274804019154868</v>
      </c>
      <c r="E1217" s="15">
        <v>3.48892E-3</v>
      </c>
      <c r="F1217" s="3" t="s">
        <v>544</v>
      </c>
    </row>
    <row r="1218" spans="1:6" x14ac:dyDescent="0.25">
      <c r="A1218" s="13" t="s">
        <v>2022</v>
      </c>
      <c r="B1218" s="14">
        <v>24.691700000000001</v>
      </c>
      <c r="C1218" s="14">
        <v>56.157299999999999</v>
      </c>
      <c r="D1218" s="14">
        <f t="shared" si="18"/>
        <v>2.274339150402767</v>
      </c>
      <c r="E1218" s="15">
        <v>7.0947399999999998E-4</v>
      </c>
      <c r="F1218" s="3" t="s">
        <v>2023</v>
      </c>
    </row>
    <row r="1219" spans="1:6" x14ac:dyDescent="0.25">
      <c r="A1219" s="13" t="s">
        <v>2024</v>
      </c>
      <c r="B1219" s="14">
        <v>19.172799999999999</v>
      </c>
      <c r="C1219" s="14">
        <v>43.563200000000002</v>
      </c>
      <c r="D1219" s="14">
        <f t="shared" si="18"/>
        <v>2.2721355253275477</v>
      </c>
      <c r="E1219" s="15">
        <v>7.0947399999999998E-4</v>
      </c>
      <c r="F1219" s="3" t="s">
        <v>1083</v>
      </c>
    </row>
    <row r="1220" spans="1:6" x14ac:dyDescent="0.25">
      <c r="A1220" s="13" t="s">
        <v>2025</v>
      </c>
      <c r="B1220" s="14">
        <v>35.9617</v>
      </c>
      <c r="C1220" s="14">
        <v>81.709699999999998</v>
      </c>
      <c r="D1220" s="14">
        <f t="shared" si="18"/>
        <v>2.2721311840096545</v>
      </c>
      <c r="E1220" s="15">
        <v>7.0947399999999998E-4</v>
      </c>
      <c r="F1220" s="3" t="s">
        <v>2026</v>
      </c>
    </row>
    <row r="1221" spans="1:6" x14ac:dyDescent="0.25">
      <c r="A1221" s="13" t="s">
        <v>2027</v>
      </c>
      <c r="B1221" s="14">
        <v>23.7087</v>
      </c>
      <c r="C1221" s="14">
        <v>53.799900000000001</v>
      </c>
      <c r="D1221" s="14">
        <f t="shared" ref="D1221:D1284" si="19">C1221/B1221</f>
        <v>2.2692049753887815</v>
      </c>
      <c r="E1221" s="15">
        <v>7.0947399999999998E-4</v>
      </c>
      <c r="F1221" s="3" t="s">
        <v>2028</v>
      </c>
    </row>
    <row r="1222" spans="1:6" x14ac:dyDescent="0.25">
      <c r="A1222" s="13" t="s">
        <v>2029</v>
      </c>
      <c r="B1222" s="14">
        <v>13.494</v>
      </c>
      <c r="C1222" s="14">
        <v>30.6065</v>
      </c>
      <c r="D1222" s="14">
        <f t="shared" si="19"/>
        <v>2.2681562175781829</v>
      </c>
      <c r="E1222" s="15">
        <v>4.4536699999999999E-3</v>
      </c>
      <c r="F1222" s="3"/>
    </row>
    <row r="1223" spans="1:6" x14ac:dyDescent="0.25">
      <c r="A1223" s="13" t="s">
        <v>2030</v>
      </c>
      <c r="B1223" s="14">
        <v>7.38164</v>
      </c>
      <c r="C1223" s="14">
        <v>16.722899999999999</v>
      </c>
      <c r="D1223" s="14">
        <f t="shared" si="19"/>
        <v>2.2654721714957651</v>
      </c>
      <c r="E1223" s="15">
        <v>2.4451999999999998E-3</v>
      </c>
      <c r="F1223" s="3" t="s">
        <v>2031</v>
      </c>
    </row>
    <row r="1224" spans="1:6" x14ac:dyDescent="0.25">
      <c r="A1224" s="13" t="s">
        <v>2032</v>
      </c>
      <c r="B1224" s="14">
        <v>48.939300000000003</v>
      </c>
      <c r="C1224" s="14">
        <v>110.84099999999999</v>
      </c>
      <c r="D1224" s="14">
        <f t="shared" si="19"/>
        <v>2.2648668861221961</v>
      </c>
      <c r="E1224" s="15">
        <v>7.0947399999999998E-4</v>
      </c>
      <c r="F1224" s="3" t="s">
        <v>2033</v>
      </c>
    </row>
    <row r="1225" spans="1:6" x14ac:dyDescent="0.25">
      <c r="A1225" s="13" t="s">
        <v>2034</v>
      </c>
      <c r="B1225" s="14">
        <v>90.429299999999998</v>
      </c>
      <c r="C1225" s="14">
        <v>204.80099999999999</v>
      </c>
      <c r="D1225" s="14">
        <f t="shared" si="19"/>
        <v>2.2647637436096484</v>
      </c>
      <c r="E1225" s="15">
        <v>7.0947399999999998E-4</v>
      </c>
      <c r="F1225" s="3" t="s">
        <v>376</v>
      </c>
    </row>
    <row r="1226" spans="1:6" x14ac:dyDescent="0.25">
      <c r="A1226" s="13" t="s">
        <v>2035</v>
      </c>
      <c r="B1226" s="14">
        <v>15.3264</v>
      </c>
      <c r="C1226" s="14">
        <v>34.577399999999997</v>
      </c>
      <c r="D1226" s="14">
        <f t="shared" si="19"/>
        <v>2.2560679611650483</v>
      </c>
      <c r="E1226" s="15">
        <v>5.8531599999999996E-3</v>
      </c>
      <c r="F1226" s="3" t="s">
        <v>2036</v>
      </c>
    </row>
    <row r="1227" spans="1:6" x14ac:dyDescent="0.25">
      <c r="A1227" s="13" t="s">
        <v>2037</v>
      </c>
      <c r="B1227" s="14">
        <v>38.963799999999999</v>
      </c>
      <c r="C1227" s="14">
        <v>87.859800000000007</v>
      </c>
      <c r="D1227" s="14">
        <f t="shared" si="19"/>
        <v>2.2549084021579007</v>
      </c>
      <c r="E1227" s="15">
        <v>7.0947399999999998E-4</v>
      </c>
      <c r="F1227" s="3" t="s">
        <v>2038</v>
      </c>
    </row>
    <row r="1228" spans="1:6" x14ac:dyDescent="0.25">
      <c r="A1228" s="13" t="s">
        <v>2039</v>
      </c>
      <c r="B1228" s="14">
        <v>4.7339799999999999</v>
      </c>
      <c r="C1228" s="14">
        <v>10.661099999999999</v>
      </c>
      <c r="D1228" s="14">
        <f t="shared" si="19"/>
        <v>2.2520373977076371</v>
      </c>
      <c r="E1228" s="15">
        <v>2.4451999999999998E-3</v>
      </c>
      <c r="F1228" s="3" t="s">
        <v>263</v>
      </c>
    </row>
    <row r="1229" spans="1:6" x14ac:dyDescent="0.25">
      <c r="A1229" s="13" t="s">
        <v>2040</v>
      </c>
      <c r="B1229" s="14">
        <v>133.90199999999999</v>
      </c>
      <c r="C1229" s="14">
        <v>301.53199999999998</v>
      </c>
      <c r="D1229" s="14">
        <f t="shared" si="19"/>
        <v>2.251885707457693</v>
      </c>
      <c r="E1229" s="15">
        <v>7.0947399999999998E-4</v>
      </c>
      <c r="F1229" s="3" t="s">
        <v>2041</v>
      </c>
    </row>
    <row r="1230" spans="1:6" x14ac:dyDescent="0.25">
      <c r="A1230" s="13" t="s">
        <v>2042</v>
      </c>
      <c r="B1230" s="14">
        <v>26.248200000000001</v>
      </c>
      <c r="C1230" s="14">
        <v>58.991999999999997</v>
      </c>
      <c r="D1230" s="14">
        <f t="shared" si="19"/>
        <v>2.2474683978329941</v>
      </c>
      <c r="E1230" s="15">
        <v>7.0947399999999998E-4</v>
      </c>
      <c r="F1230" s="3" t="s">
        <v>2043</v>
      </c>
    </row>
    <row r="1231" spans="1:6" x14ac:dyDescent="0.25">
      <c r="A1231" s="13" t="s">
        <v>2044</v>
      </c>
      <c r="B1231" s="14">
        <v>124.133</v>
      </c>
      <c r="C1231" s="14">
        <v>278.76299999999998</v>
      </c>
      <c r="D1231" s="14">
        <f t="shared" si="19"/>
        <v>2.2456800367347922</v>
      </c>
      <c r="E1231" s="15">
        <v>7.0947399999999998E-4</v>
      </c>
      <c r="F1231" s="3" t="s">
        <v>2045</v>
      </c>
    </row>
    <row r="1232" spans="1:6" x14ac:dyDescent="0.25">
      <c r="A1232" s="13" t="s">
        <v>2046</v>
      </c>
      <c r="B1232" s="14">
        <v>18.348700000000001</v>
      </c>
      <c r="C1232" s="14">
        <v>41.193600000000004</v>
      </c>
      <c r="D1232" s="14">
        <f t="shared" si="19"/>
        <v>2.2450418830761851</v>
      </c>
      <c r="E1232" s="15">
        <v>7.0947399999999998E-4</v>
      </c>
      <c r="F1232" s="3" t="s">
        <v>2047</v>
      </c>
    </row>
    <row r="1233" spans="1:6" x14ac:dyDescent="0.25">
      <c r="A1233" s="13" t="s">
        <v>9</v>
      </c>
      <c r="B1233" s="14">
        <v>45.058700000000002</v>
      </c>
      <c r="C1233" s="14">
        <v>100.88800000000001</v>
      </c>
      <c r="D1233" s="14">
        <f t="shared" si="19"/>
        <v>2.2390348589728508</v>
      </c>
      <c r="E1233" s="15">
        <v>7.0947399999999998E-4</v>
      </c>
      <c r="F1233" s="3" t="s">
        <v>2048</v>
      </c>
    </row>
    <row r="1234" spans="1:6" x14ac:dyDescent="0.25">
      <c r="A1234" s="13" t="s">
        <v>2049</v>
      </c>
      <c r="B1234" s="14">
        <v>7.3465999999999996</v>
      </c>
      <c r="C1234" s="14">
        <v>16.442</v>
      </c>
      <c r="D1234" s="14">
        <f t="shared" si="19"/>
        <v>2.238042087496257</v>
      </c>
      <c r="E1234" s="15">
        <v>4.4536699999999999E-3</v>
      </c>
      <c r="F1234" s="3" t="s">
        <v>642</v>
      </c>
    </row>
    <row r="1235" spans="1:6" x14ac:dyDescent="0.25">
      <c r="A1235" s="13" t="s">
        <v>2050</v>
      </c>
      <c r="B1235" s="14">
        <v>32.317</v>
      </c>
      <c r="C1235" s="14">
        <v>72.297899999999998</v>
      </c>
      <c r="D1235" s="14">
        <f t="shared" si="19"/>
        <v>2.2371476312776557</v>
      </c>
      <c r="E1235" s="15">
        <v>3.48892E-3</v>
      </c>
      <c r="F1235" s="3" t="s">
        <v>2051</v>
      </c>
    </row>
    <row r="1236" spans="1:6" x14ac:dyDescent="0.25">
      <c r="A1236" s="13" t="s">
        <v>2052</v>
      </c>
      <c r="B1236" s="14">
        <v>12.531700000000001</v>
      </c>
      <c r="C1236" s="14">
        <v>27.976299999999998</v>
      </c>
      <c r="D1236" s="14">
        <f t="shared" si="19"/>
        <v>2.2324425257546858</v>
      </c>
      <c r="E1236" s="15">
        <v>7.0947399999999998E-4</v>
      </c>
      <c r="F1236" s="3" t="s">
        <v>971</v>
      </c>
    </row>
    <row r="1237" spans="1:6" x14ac:dyDescent="0.25">
      <c r="A1237" s="13" t="s">
        <v>2053</v>
      </c>
      <c r="B1237" s="14">
        <v>17.344100000000001</v>
      </c>
      <c r="C1237" s="14">
        <v>38.715800000000002</v>
      </c>
      <c r="D1237" s="14">
        <f t="shared" si="19"/>
        <v>2.2322172957951119</v>
      </c>
      <c r="E1237" s="15">
        <v>7.0947399999999998E-4</v>
      </c>
      <c r="F1237" s="3" t="s">
        <v>2054</v>
      </c>
    </row>
    <row r="1238" spans="1:6" x14ac:dyDescent="0.25">
      <c r="A1238" s="13" t="s">
        <v>2055</v>
      </c>
      <c r="B1238" s="14">
        <v>6.8580500000000004</v>
      </c>
      <c r="C1238" s="14">
        <v>15.287800000000001</v>
      </c>
      <c r="D1238" s="14">
        <f t="shared" si="19"/>
        <v>2.2291759319340043</v>
      </c>
      <c r="E1238" s="15">
        <v>7.2301900000000001E-3</v>
      </c>
      <c r="F1238" s="3" t="s">
        <v>645</v>
      </c>
    </row>
    <row r="1239" spans="1:6" x14ac:dyDescent="0.25">
      <c r="A1239" s="13" t="s">
        <v>2056</v>
      </c>
      <c r="B1239" s="14">
        <v>26.560199999999998</v>
      </c>
      <c r="C1239" s="14">
        <v>59.181199999999997</v>
      </c>
      <c r="D1239" s="14">
        <f t="shared" si="19"/>
        <v>2.2281910527782172</v>
      </c>
      <c r="E1239" s="15">
        <v>7.0947399999999998E-4</v>
      </c>
      <c r="F1239" s="3" t="s">
        <v>2057</v>
      </c>
    </row>
    <row r="1240" spans="1:6" x14ac:dyDescent="0.25">
      <c r="A1240" s="13" t="s">
        <v>2058</v>
      </c>
      <c r="B1240" s="14">
        <v>9.3585799999999999</v>
      </c>
      <c r="C1240" s="14">
        <v>20.841000000000001</v>
      </c>
      <c r="D1240" s="14">
        <f t="shared" si="19"/>
        <v>2.2269404119000962</v>
      </c>
      <c r="E1240" s="15">
        <v>7.0947399999999998E-4</v>
      </c>
      <c r="F1240" s="3" t="s">
        <v>1015</v>
      </c>
    </row>
    <row r="1241" spans="1:6" x14ac:dyDescent="0.25">
      <c r="A1241" s="13" t="s">
        <v>2059</v>
      </c>
      <c r="B1241" s="14">
        <v>26.094999999999999</v>
      </c>
      <c r="C1241" s="14">
        <v>58.072000000000003</v>
      </c>
      <c r="D1241" s="14">
        <f t="shared" si="19"/>
        <v>2.2254071661237789</v>
      </c>
      <c r="E1241" s="15">
        <v>7.0947399999999998E-4</v>
      </c>
      <c r="F1241" s="3" t="s">
        <v>2060</v>
      </c>
    </row>
    <row r="1242" spans="1:6" x14ac:dyDescent="0.25">
      <c r="A1242" s="13" t="s">
        <v>2061</v>
      </c>
      <c r="B1242" s="14">
        <v>47.800199999999997</v>
      </c>
      <c r="C1242" s="14">
        <v>106.27800000000001</v>
      </c>
      <c r="D1242" s="14">
        <f t="shared" si="19"/>
        <v>2.2233798184944837</v>
      </c>
      <c r="E1242" s="15">
        <v>6.7908500000000002E-3</v>
      </c>
      <c r="F1242" s="3" t="s">
        <v>2062</v>
      </c>
    </row>
    <row r="1243" spans="1:6" x14ac:dyDescent="0.25">
      <c r="A1243" s="13" t="s">
        <v>2063</v>
      </c>
      <c r="B1243" s="14">
        <v>38.060499999999998</v>
      </c>
      <c r="C1243" s="14">
        <v>84.468599999999995</v>
      </c>
      <c r="D1243" s="14">
        <f t="shared" si="19"/>
        <v>2.2193244965252692</v>
      </c>
      <c r="E1243" s="15">
        <v>8.92803E-3</v>
      </c>
      <c r="F1243" s="3" t="s">
        <v>2064</v>
      </c>
    </row>
    <row r="1244" spans="1:6" x14ac:dyDescent="0.25">
      <c r="A1244" s="13" t="s">
        <v>2065</v>
      </c>
      <c r="B1244" s="14">
        <v>26.2285</v>
      </c>
      <c r="C1244" s="14">
        <v>58.193899999999999</v>
      </c>
      <c r="D1244" s="14">
        <f t="shared" si="19"/>
        <v>2.2187277198467314</v>
      </c>
      <c r="E1244" s="15">
        <v>7.0947399999999998E-4</v>
      </c>
      <c r="F1244" s="3" t="s">
        <v>215</v>
      </c>
    </row>
    <row r="1245" spans="1:6" x14ac:dyDescent="0.25">
      <c r="A1245" s="13" t="s">
        <v>2066</v>
      </c>
      <c r="B1245" s="14">
        <v>6.4260599999999997</v>
      </c>
      <c r="C1245" s="14">
        <v>14.244300000000001</v>
      </c>
      <c r="D1245" s="14">
        <f t="shared" si="19"/>
        <v>2.2166459696921601</v>
      </c>
      <c r="E1245" s="15">
        <v>7.0947399999999998E-4</v>
      </c>
      <c r="F1245" s="3" t="s">
        <v>2067</v>
      </c>
    </row>
    <row r="1246" spans="1:6" x14ac:dyDescent="0.25">
      <c r="A1246" s="13" t="s">
        <v>2068</v>
      </c>
      <c r="B1246" s="14">
        <v>19.167300000000001</v>
      </c>
      <c r="C1246" s="14">
        <v>42.462899999999998</v>
      </c>
      <c r="D1246" s="14">
        <f t="shared" si="19"/>
        <v>2.2153824482321451</v>
      </c>
      <c r="E1246" s="15">
        <v>7.0947399999999998E-4</v>
      </c>
      <c r="F1246" s="3"/>
    </row>
    <row r="1247" spans="1:6" x14ac:dyDescent="0.25">
      <c r="A1247" s="13" t="s">
        <v>2069</v>
      </c>
      <c r="B1247" s="14">
        <v>235.06</v>
      </c>
      <c r="C1247" s="14">
        <v>520.27599999999995</v>
      </c>
      <c r="D1247" s="14">
        <f t="shared" si="19"/>
        <v>2.2133753084318895</v>
      </c>
      <c r="E1247" s="15">
        <v>7.0947399999999998E-4</v>
      </c>
      <c r="F1247" s="3" t="s">
        <v>2070</v>
      </c>
    </row>
    <row r="1248" spans="1:6" x14ac:dyDescent="0.25">
      <c r="A1248" s="13" t="s">
        <v>2071</v>
      </c>
      <c r="B1248" s="14">
        <v>9.1931999999999992</v>
      </c>
      <c r="C1248" s="14">
        <v>20.2942</v>
      </c>
      <c r="D1248" s="14">
        <f t="shared" si="19"/>
        <v>2.2075229517469435</v>
      </c>
      <c r="E1248" s="15">
        <v>7.2301900000000001E-3</v>
      </c>
      <c r="F1248" s="3"/>
    </row>
    <row r="1249" spans="1:6" x14ac:dyDescent="0.25">
      <c r="A1249" s="13" t="s">
        <v>2072</v>
      </c>
      <c r="B1249" s="14">
        <v>112.334</v>
      </c>
      <c r="C1249" s="14">
        <v>247.92</v>
      </c>
      <c r="D1249" s="14">
        <f t="shared" si="19"/>
        <v>2.2069898694963235</v>
      </c>
      <c r="E1249" s="15">
        <v>7.0947399999999998E-4</v>
      </c>
      <c r="F1249" s="3" t="s">
        <v>2073</v>
      </c>
    </row>
    <row r="1250" spans="1:6" x14ac:dyDescent="0.25">
      <c r="A1250" s="13" t="s">
        <v>2074</v>
      </c>
      <c r="B1250" s="14">
        <v>27.81</v>
      </c>
      <c r="C1250" s="14">
        <v>61.355200000000004</v>
      </c>
      <c r="D1250" s="14">
        <f t="shared" si="19"/>
        <v>2.206227975548364</v>
      </c>
      <c r="E1250" s="15">
        <v>7.0947399999999998E-4</v>
      </c>
      <c r="F1250" s="3" t="s">
        <v>2075</v>
      </c>
    </row>
    <row r="1251" spans="1:6" x14ac:dyDescent="0.25">
      <c r="A1251" s="13" t="s">
        <v>2076</v>
      </c>
      <c r="B1251" s="14">
        <v>303.27699999999999</v>
      </c>
      <c r="C1251" s="14">
        <v>668.97400000000005</v>
      </c>
      <c r="D1251" s="14">
        <f t="shared" si="19"/>
        <v>2.2058184432053869</v>
      </c>
      <c r="E1251" s="15">
        <v>7.0947399999999998E-4</v>
      </c>
      <c r="F1251" s="3" t="s">
        <v>2077</v>
      </c>
    </row>
    <row r="1252" spans="1:6" x14ac:dyDescent="0.25">
      <c r="A1252" s="13" t="s">
        <v>2078</v>
      </c>
      <c r="B1252" s="14">
        <v>73.407399999999996</v>
      </c>
      <c r="C1252" s="14">
        <v>161.91499999999999</v>
      </c>
      <c r="D1252" s="14">
        <f t="shared" si="19"/>
        <v>2.2057040570841631</v>
      </c>
      <c r="E1252" s="15">
        <v>6.7908500000000002E-3</v>
      </c>
      <c r="F1252" s="3" t="s">
        <v>2079</v>
      </c>
    </row>
    <row r="1253" spans="1:6" x14ac:dyDescent="0.25">
      <c r="A1253" s="13" t="s">
        <v>2080</v>
      </c>
      <c r="B1253" s="14">
        <v>5.0420699999999998</v>
      </c>
      <c r="C1253" s="14">
        <v>11.119400000000001</v>
      </c>
      <c r="D1253" s="14">
        <f t="shared" si="19"/>
        <v>2.2053244004942418</v>
      </c>
      <c r="E1253" s="15">
        <v>8.0862499999999997E-3</v>
      </c>
      <c r="F1253" s="3" t="s">
        <v>2081</v>
      </c>
    </row>
    <row r="1254" spans="1:6" x14ac:dyDescent="0.25">
      <c r="A1254" s="13" t="s">
        <v>2082</v>
      </c>
      <c r="B1254" s="14">
        <v>5.3871700000000002</v>
      </c>
      <c r="C1254" s="14">
        <v>11.868600000000001</v>
      </c>
      <c r="D1254" s="14">
        <f t="shared" si="19"/>
        <v>2.2031233467664841</v>
      </c>
      <c r="E1254" s="15">
        <v>3.48892E-3</v>
      </c>
      <c r="F1254" s="3" t="s">
        <v>2083</v>
      </c>
    </row>
    <row r="1255" spans="1:6" x14ac:dyDescent="0.25">
      <c r="A1255" s="13" t="s">
        <v>2084</v>
      </c>
      <c r="B1255" s="14">
        <v>19.915700000000001</v>
      </c>
      <c r="C1255" s="14">
        <v>43.835799999999999</v>
      </c>
      <c r="D1255" s="14">
        <f t="shared" si="19"/>
        <v>2.2010674995104362</v>
      </c>
      <c r="E1255" s="15">
        <v>2.4451999999999998E-3</v>
      </c>
      <c r="F1255" s="3" t="s">
        <v>2085</v>
      </c>
    </row>
    <row r="1256" spans="1:6" x14ac:dyDescent="0.25">
      <c r="A1256" s="13" t="s">
        <v>2086</v>
      </c>
      <c r="B1256" s="14">
        <v>45.2361</v>
      </c>
      <c r="C1256" s="14">
        <v>99.497</v>
      </c>
      <c r="D1256" s="14">
        <f t="shared" si="19"/>
        <v>2.1995043781404675</v>
      </c>
      <c r="E1256" s="15">
        <v>7.0947399999999998E-4</v>
      </c>
      <c r="F1256" s="3" t="s">
        <v>1042</v>
      </c>
    </row>
    <row r="1257" spans="1:6" x14ac:dyDescent="0.25">
      <c r="A1257" s="13" t="s">
        <v>2087</v>
      </c>
      <c r="B1257" s="14">
        <v>14.920400000000001</v>
      </c>
      <c r="C1257" s="14">
        <v>32.813800000000001</v>
      </c>
      <c r="D1257" s="14">
        <f t="shared" si="19"/>
        <v>2.1992573925632022</v>
      </c>
      <c r="E1257" s="15">
        <v>7.0947399999999998E-4</v>
      </c>
      <c r="F1257" s="3" t="s">
        <v>2088</v>
      </c>
    </row>
    <row r="1258" spans="1:6" x14ac:dyDescent="0.25">
      <c r="A1258" s="13" t="s">
        <v>2089</v>
      </c>
      <c r="B1258" s="14">
        <v>9.2888500000000001</v>
      </c>
      <c r="C1258" s="14">
        <v>20.427399999999999</v>
      </c>
      <c r="D1258" s="14">
        <f t="shared" si="19"/>
        <v>2.1991312164584418</v>
      </c>
      <c r="E1258" s="15">
        <v>2.4451999999999998E-3</v>
      </c>
      <c r="F1258" s="3"/>
    </row>
    <row r="1259" spans="1:6" x14ac:dyDescent="0.25">
      <c r="A1259" s="13" t="s">
        <v>2090</v>
      </c>
      <c r="B1259" s="14">
        <v>3.9067500000000002</v>
      </c>
      <c r="C1259" s="14">
        <v>8.5910299999999999</v>
      </c>
      <c r="D1259" s="14">
        <f t="shared" si="19"/>
        <v>2.1990222051577395</v>
      </c>
      <c r="E1259" s="15">
        <v>8.4937799999999994E-3</v>
      </c>
      <c r="F1259" s="3" t="s">
        <v>2091</v>
      </c>
    </row>
    <row r="1260" spans="1:6" x14ac:dyDescent="0.25">
      <c r="A1260" s="13" t="s">
        <v>2092</v>
      </c>
      <c r="B1260" s="14">
        <v>12.905200000000001</v>
      </c>
      <c r="C1260" s="14">
        <v>28.3766</v>
      </c>
      <c r="D1260" s="14">
        <f t="shared" si="19"/>
        <v>2.1988500759383811</v>
      </c>
      <c r="E1260" s="15">
        <v>7.0947399999999998E-4</v>
      </c>
      <c r="F1260" s="3" t="s">
        <v>2093</v>
      </c>
    </row>
    <row r="1261" spans="1:6" x14ac:dyDescent="0.25">
      <c r="A1261" s="13" t="s">
        <v>2094</v>
      </c>
      <c r="B1261" s="14">
        <v>22.152799999999999</v>
      </c>
      <c r="C1261" s="14">
        <v>48.528199999999998</v>
      </c>
      <c r="D1261" s="14">
        <f t="shared" si="19"/>
        <v>2.190612473366798</v>
      </c>
      <c r="E1261" s="15">
        <v>7.0947399999999998E-4</v>
      </c>
      <c r="F1261" s="3" t="s">
        <v>1179</v>
      </c>
    </row>
    <row r="1262" spans="1:6" x14ac:dyDescent="0.25">
      <c r="A1262" s="13" t="s">
        <v>2095</v>
      </c>
      <c r="B1262" s="14">
        <v>222.035</v>
      </c>
      <c r="C1262" s="14">
        <v>486.30399999999997</v>
      </c>
      <c r="D1262" s="14">
        <f t="shared" si="19"/>
        <v>2.1902132546670567</v>
      </c>
      <c r="E1262" s="15">
        <v>7.0947399999999998E-4</v>
      </c>
      <c r="F1262" s="3" t="s">
        <v>2096</v>
      </c>
    </row>
    <row r="1263" spans="1:6" x14ac:dyDescent="0.25">
      <c r="A1263" s="13" t="s">
        <v>2097</v>
      </c>
      <c r="B1263" s="14">
        <v>20.365600000000001</v>
      </c>
      <c r="C1263" s="14">
        <v>44.579500000000003</v>
      </c>
      <c r="D1263" s="14">
        <f t="shared" si="19"/>
        <v>2.1889607966374673</v>
      </c>
      <c r="E1263" s="15">
        <v>1.32624E-3</v>
      </c>
      <c r="F1263" s="3" t="s">
        <v>2098</v>
      </c>
    </row>
    <row r="1264" spans="1:6" x14ac:dyDescent="0.25">
      <c r="A1264" s="13" t="s">
        <v>2099</v>
      </c>
      <c r="B1264" s="14">
        <v>3.5309699999999999</v>
      </c>
      <c r="C1264" s="14">
        <v>7.7229000000000001</v>
      </c>
      <c r="D1264" s="14">
        <f t="shared" si="19"/>
        <v>2.1871893558993705</v>
      </c>
      <c r="E1264" s="15">
        <v>7.2301900000000001E-3</v>
      </c>
      <c r="F1264" s="3"/>
    </row>
    <row r="1265" spans="1:6" x14ac:dyDescent="0.25">
      <c r="A1265" s="13" t="s">
        <v>2100</v>
      </c>
      <c r="B1265" s="14">
        <v>27.008199999999999</v>
      </c>
      <c r="C1265" s="14">
        <v>59.071599999999997</v>
      </c>
      <c r="D1265" s="14">
        <f t="shared" si="19"/>
        <v>2.1871727845617257</v>
      </c>
      <c r="E1265" s="15">
        <v>2.9750499999999999E-3</v>
      </c>
      <c r="F1265" s="3"/>
    </row>
    <row r="1266" spans="1:6" x14ac:dyDescent="0.25">
      <c r="A1266" s="13" t="s">
        <v>2101</v>
      </c>
      <c r="B1266" s="14">
        <v>4.6010299999999997</v>
      </c>
      <c r="C1266" s="14">
        <v>10.0511</v>
      </c>
      <c r="D1266" s="14">
        <f t="shared" si="19"/>
        <v>2.1845325937887821</v>
      </c>
      <c r="E1266" s="15">
        <v>5.3816799999999998E-3</v>
      </c>
      <c r="F1266" s="3" t="s">
        <v>2102</v>
      </c>
    </row>
    <row r="1267" spans="1:6" x14ac:dyDescent="0.25">
      <c r="A1267" s="13" t="s">
        <v>2103</v>
      </c>
      <c r="B1267" s="14">
        <v>25.01</v>
      </c>
      <c r="C1267" s="14">
        <v>54.620199999999997</v>
      </c>
      <c r="D1267" s="14">
        <f t="shared" si="19"/>
        <v>2.183934426229508</v>
      </c>
      <c r="E1267" s="15">
        <v>5.3816799999999998E-3</v>
      </c>
      <c r="F1267" s="3" t="s">
        <v>1159</v>
      </c>
    </row>
    <row r="1268" spans="1:6" x14ac:dyDescent="0.25">
      <c r="A1268" s="13" t="s">
        <v>2104</v>
      </c>
      <c r="B1268" s="14">
        <v>30.309000000000001</v>
      </c>
      <c r="C1268" s="14">
        <v>66.192099999999996</v>
      </c>
      <c r="D1268" s="14">
        <f t="shared" si="19"/>
        <v>2.1839090699132271</v>
      </c>
      <c r="E1268" s="15">
        <v>7.0947399999999998E-4</v>
      </c>
      <c r="F1268" s="3" t="s">
        <v>2105</v>
      </c>
    </row>
    <row r="1269" spans="1:6" x14ac:dyDescent="0.25">
      <c r="A1269" s="13" t="s">
        <v>2106</v>
      </c>
      <c r="B1269" s="14">
        <v>5.7457399999999996</v>
      </c>
      <c r="C1269" s="14">
        <v>12.542299999999999</v>
      </c>
      <c r="D1269" s="14">
        <f t="shared" si="19"/>
        <v>2.1828867996115382</v>
      </c>
      <c r="E1269" s="15">
        <v>8.92803E-3</v>
      </c>
      <c r="F1269" s="3" t="s">
        <v>2107</v>
      </c>
    </row>
    <row r="1270" spans="1:6" x14ac:dyDescent="0.25">
      <c r="A1270" s="13" t="s">
        <v>2108</v>
      </c>
      <c r="B1270" s="14">
        <v>16.076599999999999</v>
      </c>
      <c r="C1270" s="14">
        <v>35.0458</v>
      </c>
      <c r="D1270" s="14">
        <f t="shared" si="19"/>
        <v>2.1799261037781621</v>
      </c>
      <c r="E1270" s="15">
        <v>7.0947399999999998E-4</v>
      </c>
      <c r="F1270" s="3" t="s">
        <v>2109</v>
      </c>
    </row>
    <row r="1271" spans="1:6" x14ac:dyDescent="0.25">
      <c r="A1271" s="13" t="s">
        <v>2110</v>
      </c>
      <c r="B1271" s="14">
        <v>46.908299999999997</v>
      </c>
      <c r="C1271" s="14">
        <v>102.035</v>
      </c>
      <c r="D1271" s="14">
        <f t="shared" si="19"/>
        <v>2.1752014035895568</v>
      </c>
      <c r="E1271" s="15">
        <v>7.0947399999999998E-4</v>
      </c>
      <c r="F1271" s="3" t="s">
        <v>2111</v>
      </c>
    </row>
    <row r="1272" spans="1:6" x14ac:dyDescent="0.25">
      <c r="A1272" s="13" t="s">
        <v>2112</v>
      </c>
      <c r="B1272" s="14">
        <v>54.400199999999998</v>
      </c>
      <c r="C1272" s="14">
        <v>117.741</v>
      </c>
      <c r="D1272" s="14">
        <f t="shared" si="19"/>
        <v>2.1643486604828661</v>
      </c>
      <c r="E1272" s="15">
        <v>7.0947399999999998E-4</v>
      </c>
      <c r="F1272" s="3"/>
    </row>
    <row r="1273" spans="1:6" x14ac:dyDescent="0.25">
      <c r="A1273" s="13" t="s">
        <v>2113</v>
      </c>
      <c r="B1273" s="14">
        <v>32.149500000000003</v>
      </c>
      <c r="C1273" s="14">
        <v>69.5505</v>
      </c>
      <c r="D1273" s="14">
        <f t="shared" si="19"/>
        <v>2.1633462417766993</v>
      </c>
      <c r="E1273" s="15">
        <v>7.0947399999999998E-4</v>
      </c>
      <c r="F1273" s="3" t="s">
        <v>2114</v>
      </c>
    </row>
    <row r="1274" spans="1:6" x14ac:dyDescent="0.25">
      <c r="A1274" s="13" t="s">
        <v>2115</v>
      </c>
      <c r="B1274" s="14">
        <v>10.3667</v>
      </c>
      <c r="C1274" s="14">
        <v>22.407900000000001</v>
      </c>
      <c r="D1274" s="14">
        <f t="shared" si="19"/>
        <v>2.1615268118108948</v>
      </c>
      <c r="E1274" s="15">
        <v>5.3816799999999998E-3</v>
      </c>
      <c r="F1274" s="3" t="s">
        <v>2116</v>
      </c>
    </row>
    <row r="1275" spans="1:6" x14ac:dyDescent="0.25">
      <c r="A1275" s="13" t="s">
        <v>2117</v>
      </c>
      <c r="B1275" s="14">
        <v>66.509299999999996</v>
      </c>
      <c r="C1275" s="14">
        <v>143.72499999999999</v>
      </c>
      <c r="D1275" s="14">
        <f t="shared" si="19"/>
        <v>2.1609759838097831</v>
      </c>
      <c r="E1275" s="15">
        <v>7.0947399999999998E-4</v>
      </c>
      <c r="F1275" s="3" t="s">
        <v>2118</v>
      </c>
    </row>
    <row r="1276" spans="1:6" x14ac:dyDescent="0.25">
      <c r="A1276" s="13" t="s">
        <v>2119</v>
      </c>
      <c r="B1276" s="14">
        <v>8.3200500000000002</v>
      </c>
      <c r="C1276" s="14">
        <v>17.9786</v>
      </c>
      <c r="D1276" s="14">
        <f t="shared" si="19"/>
        <v>2.1608764370406428</v>
      </c>
      <c r="E1276" s="15">
        <v>6.7908500000000002E-3</v>
      </c>
      <c r="F1276" s="3" t="s">
        <v>2120</v>
      </c>
    </row>
    <row r="1277" spans="1:6" x14ac:dyDescent="0.25">
      <c r="A1277" s="13" t="s">
        <v>2121</v>
      </c>
      <c r="B1277" s="14">
        <v>6.2945399999999996</v>
      </c>
      <c r="C1277" s="14">
        <v>13.600899999999999</v>
      </c>
      <c r="D1277" s="14">
        <f t="shared" si="19"/>
        <v>2.1607456621135142</v>
      </c>
      <c r="E1277" s="15">
        <v>7.0947399999999998E-4</v>
      </c>
      <c r="F1277" s="3" t="s">
        <v>938</v>
      </c>
    </row>
    <row r="1278" spans="1:6" x14ac:dyDescent="0.25">
      <c r="A1278" s="13" t="s">
        <v>2122</v>
      </c>
      <c r="B1278" s="14">
        <v>7.5156599999999996</v>
      </c>
      <c r="C1278" s="14">
        <v>16.218599999999999</v>
      </c>
      <c r="D1278" s="14">
        <f t="shared" si="19"/>
        <v>2.1579741499748524</v>
      </c>
      <c r="E1278" s="15">
        <v>1.9050200000000001E-3</v>
      </c>
      <c r="F1278" s="3" t="s">
        <v>2123</v>
      </c>
    </row>
    <row r="1279" spans="1:6" x14ac:dyDescent="0.25">
      <c r="A1279" s="13" t="s">
        <v>2124</v>
      </c>
      <c r="B1279" s="14">
        <v>192.733</v>
      </c>
      <c r="C1279" s="14">
        <v>415.62799999999999</v>
      </c>
      <c r="D1279" s="14">
        <f t="shared" si="19"/>
        <v>2.1564962927988458</v>
      </c>
      <c r="E1279" s="15">
        <v>7.0947399999999998E-4</v>
      </c>
      <c r="F1279" s="3" t="s">
        <v>4274</v>
      </c>
    </row>
    <row r="1280" spans="1:6" x14ac:dyDescent="0.25">
      <c r="A1280" s="13" t="s">
        <v>2125</v>
      </c>
      <c r="B1280" s="14">
        <v>24.416899999999998</v>
      </c>
      <c r="C1280" s="14">
        <v>52.558399999999999</v>
      </c>
      <c r="D1280" s="14">
        <f t="shared" si="19"/>
        <v>2.1525418869717288</v>
      </c>
      <c r="E1280" s="15">
        <v>7.0947399999999998E-4</v>
      </c>
      <c r="F1280" s="3" t="s">
        <v>2126</v>
      </c>
    </row>
    <row r="1281" spans="1:6" x14ac:dyDescent="0.25">
      <c r="A1281" s="13" t="s">
        <v>2127</v>
      </c>
      <c r="B1281" s="14">
        <v>11.802899999999999</v>
      </c>
      <c r="C1281" s="14">
        <v>25.4054</v>
      </c>
      <c r="D1281" s="14">
        <f t="shared" si="19"/>
        <v>2.1524710028891207</v>
      </c>
      <c r="E1281" s="15">
        <v>7.6501199999999998E-3</v>
      </c>
      <c r="F1281" s="3" t="s">
        <v>1600</v>
      </c>
    </row>
    <row r="1282" spans="1:6" x14ac:dyDescent="0.25">
      <c r="A1282" s="13" t="s">
        <v>2128</v>
      </c>
      <c r="B1282" s="14">
        <v>11.327500000000001</v>
      </c>
      <c r="C1282" s="14">
        <v>24.376000000000001</v>
      </c>
      <c r="D1282" s="14">
        <f t="shared" si="19"/>
        <v>2.1519311410284705</v>
      </c>
      <c r="E1282" s="15">
        <v>7.6501199999999998E-3</v>
      </c>
      <c r="F1282" s="3" t="s">
        <v>2129</v>
      </c>
    </row>
    <row r="1283" spans="1:6" x14ac:dyDescent="0.25">
      <c r="A1283" s="13" t="s">
        <v>2130</v>
      </c>
      <c r="B1283" s="14">
        <v>32.573799999999999</v>
      </c>
      <c r="C1283" s="14">
        <v>69.783600000000007</v>
      </c>
      <c r="D1283" s="14">
        <f t="shared" si="19"/>
        <v>2.1423229712222711</v>
      </c>
      <c r="E1283" s="15">
        <v>7.0947399999999998E-4</v>
      </c>
      <c r="F1283" s="3" t="s">
        <v>2131</v>
      </c>
    </row>
    <row r="1284" spans="1:6" x14ac:dyDescent="0.25">
      <c r="A1284" s="13" t="s">
        <v>2132</v>
      </c>
      <c r="B1284" s="14">
        <v>19.988199999999999</v>
      </c>
      <c r="C1284" s="14">
        <v>42.784199999999998</v>
      </c>
      <c r="D1284" s="14">
        <f t="shared" si="19"/>
        <v>2.1404728789986094</v>
      </c>
      <c r="E1284" s="15">
        <v>7.0947399999999998E-4</v>
      </c>
      <c r="F1284" s="3" t="s">
        <v>2133</v>
      </c>
    </row>
    <row r="1285" spans="1:6" x14ac:dyDescent="0.25">
      <c r="A1285" s="13" t="s">
        <v>2134</v>
      </c>
      <c r="B1285" s="14">
        <v>103.40300000000001</v>
      </c>
      <c r="C1285" s="14">
        <v>221.13</v>
      </c>
      <c r="D1285" s="14">
        <f t="shared" ref="D1285:D1348" si="20">C1285/B1285</f>
        <v>2.1385259615291625</v>
      </c>
      <c r="E1285" s="15">
        <v>7.0947399999999998E-4</v>
      </c>
      <c r="F1285" s="3" t="s">
        <v>2135</v>
      </c>
    </row>
    <row r="1286" spans="1:6" x14ac:dyDescent="0.25">
      <c r="A1286" s="13" t="s">
        <v>2136</v>
      </c>
      <c r="B1286" s="14">
        <v>298.19200000000001</v>
      </c>
      <c r="C1286" s="14">
        <v>637.29700000000003</v>
      </c>
      <c r="D1286" s="14">
        <f t="shared" si="20"/>
        <v>2.1372035467081614</v>
      </c>
      <c r="E1286" s="15">
        <v>7.0947399999999998E-4</v>
      </c>
      <c r="F1286" s="3" t="s">
        <v>2137</v>
      </c>
    </row>
    <row r="1287" spans="1:6" x14ac:dyDescent="0.25">
      <c r="A1287" s="13" t="s">
        <v>2138</v>
      </c>
      <c r="B1287" s="14">
        <v>31.056899999999999</v>
      </c>
      <c r="C1287" s="14">
        <v>66.369699999999995</v>
      </c>
      <c r="D1287" s="14">
        <f t="shared" si="20"/>
        <v>2.137035570195351</v>
      </c>
      <c r="E1287" s="15">
        <v>7.0947399999999998E-4</v>
      </c>
      <c r="F1287" s="3" t="s">
        <v>309</v>
      </c>
    </row>
    <row r="1288" spans="1:6" x14ac:dyDescent="0.25">
      <c r="A1288" s="13" t="s">
        <v>2139</v>
      </c>
      <c r="B1288" s="14">
        <v>8.0452200000000005</v>
      </c>
      <c r="C1288" s="14">
        <v>17.180800000000001</v>
      </c>
      <c r="D1288" s="14">
        <f t="shared" si="20"/>
        <v>2.1355289227640761</v>
      </c>
      <c r="E1288" s="15">
        <v>7.0947399999999998E-4</v>
      </c>
      <c r="F1288" s="3" t="s">
        <v>2140</v>
      </c>
    </row>
    <row r="1289" spans="1:6" x14ac:dyDescent="0.25">
      <c r="A1289" s="13" t="s">
        <v>2141</v>
      </c>
      <c r="B1289" s="14">
        <v>26.213899999999999</v>
      </c>
      <c r="C1289" s="14">
        <v>55.942100000000003</v>
      </c>
      <c r="D1289" s="14">
        <f t="shared" si="20"/>
        <v>2.1340624630444154</v>
      </c>
      <c r="E1289" s="15">
        <v>7.0947399999999998E-4</v>
      </c>
      <c r="F1289" s="3" t="s">
        <v>1179</v>
      </c>
    </row>
    <row r="1290" spans="1:6" x14ac:dyDescent="0.25">
      <c r="A1290" s="13" t="s">
        <v>2142</v>
      </c>
      <c r="B1290" s="14">
        <v>5.8189000000000002</v>
      </c>
      <c r="C1290" s="14">
        <v>12.4069</v>
      </c>
      <c r="D1290" s="14">
        <f t="shared" si="20"/>
        <v>2.1321727474264893</v>
      </c>
      <c r="E1290" s="15">
        <v>7.0947399999999998E-4</v>
      </c>
      <c r="F1290" s="3"/>
    </row>
    <row r="1291" spans="1:6" x14ac:dyDescent="0.25">
      <c r="A1291" s="13" t="s">
        <v>2143</v>
      </c>
      <c r="B1291" s="14">
        <v>60.084699999999998</v>
      </c>
      <c r="C1291" s="14">
        <v>128.03800000000001</v>
      </c>
      <c r="D1291" s="14">
        <f t="shared" si="20"/>
        <v>2.1309584636355017</v>
      </c>
      <c r="E1291" s="15">
        <v>7.0947399999999998E-4</v>
      </c>
      <c r="F1291" s="3" t="s">
        <v>2144</v>
      </c>
    </row>
    <row r="1292" spans="1:6" x14ac:dyDescent="0.25">
      <c r="A1292" s="13" t="s">
        <v>2145</v>
      </c>
      <c r="B1292" s="14">
        <v>102.34</v>
      </c>
      <c r="C1292" s="14">
        <v>218.08</v>
      </c>
      <c r="D1292" s="14">
        <f t="shared" si="20"/>
        <v>2.13093609536838</v>
      </c>
      <c r="E1292" s="15">
        <v>2.9750499999999999E-3</v>
      </c>
      <c r="F1292" s="3" t="s">
        <v>1552</v>
      </c>
    </row>
    <row r="1293" spans="1:6" x14ac:dyDescent="0.25">
      <c r="A1293" s="13" t="s">
        <v>2146</v>
      </c>
      <c r="B1293" s="14">
        <v>40.602499999999999</v>
      </c>
      <c r="C1293" s="14">
        <v>86.506</v>
      </c>
      <c r="D1293" s="14">
        <f t="shared" si="20"/>
        <v>2.1305584631488208</v>
      </c>
      <c r="E1293" s="15">
        <v>2.9750499999999999E-3</v>
      </c>
      <c r="F1293" s="3" t="s">
        <v>667</v>
      </c>
    </row>
    <row r="1294" spans="1:6" x14ac:dyDescent="0.25">
      <c r="A1294" s="13" t="s">
        <v>2147</v>
      </c>
      <c r="B1294" s="14">
        <v>111.801</v>
      </c>
      <c r="C1294" s="14">
        <v>238.035</v>
      </c>
      <c r="D1294" s="14">
        <f t="shared" si="20"/>
        <v>2.129095446373467</v>
      </c>
      <c r="E1294" s="15">
        <v>7.0947399999999998E-4</v>
      </c>
      <c r="F1294" s="3" t="s">
        <v>2148</v>
      </c>
    </row>
    <row r="1295" spans="1:6" x14ac:dyDescent="0.25">
      <c r="A1295" s="13" t="s">
        <v>2149</v>
      </c>
      <c r="B1295" s="14">
        <v>98.501900000000006</v>
      </c>
      <c r="C1295" s="14">
        <v>209.72</v>
      </c>
      <c r="D1295" s="14">
        <f t="shared" si="20"/>
        <v>2.1290959869809618</v>
      </c>
      <c r="E1295" s="15">
        <v>7.0947399999999998E-4</v>
      </c>
      <c r="F1295" s="3" t="s">
        <v>2150</v>
      </c>
    </row>
    <row r="1296" spans="1:6" x14ac:dyDescent="0.25">
      <c r="A1296" s="13" t="s">
        <v>2151</v>
      </c>
      <c r="B1296" s="14">
        <v>7.0814399999999997</v>
      </c>
      <c r="C1296" s="14">
        <v>15.0753</v>
      </c>
      <c r="D1296" s="14">
        <f t="shared" si="20"/>
        <v>2.128846675252491</v>
      </c>
      <c r="E1296" s="15">
        <v>4.4536699999999999E-3</v>
      </c>
      <c r="F1296" s="3"/>
    </row>
    <row r="1297" spans="1:6" x14ac:dyDescent="0.25">
      <c r="A1297" s="13" t="s">
        <v>2152</v>
      </c>
      <c r="B1297" s="14">
        <v>18.908999999999999</v>
      </c>
      <c r="C1297" s="14">
        <v>40.178400000000003</v>
      </c>
      <c r="D1297" s="14">
        <f t="shared" si="20"/>
        <v>2.1248294462954154</v>
      </c>
      <c r="E1297" s="15">
        <v>7.0947399999999998E-4</v>
      </c>
      <c r="F1297" s="3"/>
    </row>
    <row r="1298" spans="1:6" x14ac:dyDescent="0.25">
      <c r="A1298" s="13" t="s">
        <v>2153</v>
      </c>
      <c r="B1298" s="14">
        <v>4.6507300000000003</v>
      </c>
      <c r="C1298" s="14">
        <v>9.8796900000000001</v>
      </c>
      <c r="D1298" s="14">
        <f t="shared" si="20"/>
        <v>2.124331019001318</v>
      </c>
      <c r="E1298" s="15">
        <v>5.8531599999999996E-3</v>
      </c>
      <c r="F1298" s="3" t="s">
        <v>2154</v>
      </c>
    </row>
    <row r="1299" spans="1:6" x14ac:dyDescent="0.25">
      <c r="A1299" s="13" t="s">
        <v>2155</v>
      </c>
      <c r="B1299" s="14">
        <v>98.217200000000005</v>
      </c>
      <c r="C1299" s="14">
        <v>208.226</v>
      </c>
      <c r="D1299" s="14">
        <f t="shared" si="20"/>
        <v>2.1200563648729549</v>
      </c>
      <c r="E1299" s="15">
        <v>7.0947399999999998E-4</v>
      </c>
      <c r="F1299" s="3" t="s">
        <v>2156</v>
      </c>
    </row>
    <row r="1300" spans="1:6" x14ac:dyDescent="0.25">
      <c r="A1300" s="13" t="s">
        <v>2157</v>
      </c>
      <c r="B1300" s="14">
        <v>5.0390499999999996</v>
      </c>
      <c r="C1300" s="14">
        <v>10.6822</v>
      </c>
      <c r="D1300" s="14">
        <f t="shared" si="20"/>
        <v>2.1198837082386564</v>
      </c>
      <c r="E1300" s="15">
        <v>7.0947399999999998E-4</v>
      </c>
      <c r="F1300" s="3" t="s">
        <v>2158</v>
      </c>
    </row>
    <row r="1301" spans="1:6" x14ac:dyDescent="0.25">
      <c r="A1301" s="13" t="s">
        <v>2159</v>
      </c>
      <c r="B1301" s="14">
        <v>14.2645</v>
      </c>
      <c r="C1301" s="14">
        <v>30.177900000000001</v>
      </c>
      <c r="D1301" s="14">
        <f t="shared" si="20"/>
        <v>2.1155946580672298</v>
      </c>
      <c r="E1301" s="15">
        <v>8.92803E-3</v>
      </c>
      <c r="F1301" s="3" t="s">
        <v>2160</v>
      </c>
    </row>
    <row r="1302" spans="1:6" x14ac:dyDescent="0.25">
      <c r="A1302" s="13" t="s">
        <v>2161</v>
      </c>
      <c r="B1302" s="14">
        <v>25.226900000000001</v>
      </c>
      <c r="C1302" s="14">
        <v>53.343000000000004</v>
      </c>
      <c r="D1302" s="14">
        <f t="shared" si="20"/>
        <v>2.1145285389802155</v>
      </c>
      <c r="E1302" s="15">
        <v>5.3816799999999998E-3</v>
      </c>
      <c r="F1302" s="3" t="s">
        <v>2162</v>
      </c>
    </row>
    <row r="1303" spans="1:6" x14ac:dyDescent="0.25">
      <c r="A1303" s="13" t="s">
        <v>2163</v>
      </c>
      <c r="B1303" s="14">
        <v>52.686900000000001</v>
      </c>
      <c r="C1303" s="14">
        <v>111.325</v>
      </c>
      <c r="D1303" s="14">
        <f t="shared" si="20"/>
        <v>2.1129540739728472</v>
      </c>
      <c r="E1303" s="15">
        <v>7.0947399999999998E-4</v>
      </c>
      <c r="F1303" s="3" t="s">
        <v>2164</v>
      </c>
    </row>
    <row r="1304" spans="1:6" x14ac:dyDescent="0.25">
      <c r="A1304" s="13" t="s">
        <v>2165</v>
      </c>
      <c r="B1304" s="14">
        <v>301.31099999999998</v>
      </c>
      <c r="C1304" s="14">
        <v>636.63699999999994</v>
      </c>
      <c r="D1304" s="14">
        <f t="shared" si="20"/>
        <v>2.1128900040157843</v>
      </c>
      <c r="E1304" s="15">
        <v>7.0947399999999998E-4</v>
      </c>
      <c r="F1304" s="3" t="s">
        <v>901</v>
      </c>
    </row>
    <row r="1305" spans="1:6" x14ac:dyDescent="0.25">
      <c r="A1305" s="13" t="s">
        <v>2166</v>
      </c>
      <c r="B1305" s="14">
        <v>188.28700000000001</v>
      </c>
      <c r="C1305" s="14">
        <v>397.33300000000003</v>
      </c>
      <c r="D1305" s="14">
        <f t="shared" si="20"/>
        <v>2.1102519026804827</v>
      </c>
      <c r="E1305" s="15">
        <v>7.0947399999999998E-4</v>
      </c>
      <c r="F1305" s="3" t="s">
        <v>779</v>
      </c>
    </row>
    <row r="1306" spans="1:6" x14ac:dyDescent="0.25">
      <c r="A1306" s="13" t="s">
        <v>2167</v>
      </c>
      <c r="B1306" s="14">
        <v>102.735</v>
      </c>
      <c r="C1306" s="14">
        <v>216.501</v>
      </c>
      <c r="D1306" s="14">
        <f t="shared" si="20"/>
        <v>2.107373339173602</v>
      </c>
      <c r="E1306" s="15">
        <v>7.0947399999999998E-4</v>
      </c>
      <c r="F1306" s="3" t="s">
        <v>2168</v>
      </c>
    </row>
    <row r="1307" spans="1:6" x14ac:dyDescent="0.25">
      <c r="A1307" s="13" t="s">
        <v>2169</v>
      </c>
      <c r="B1307" s="14">
        <v>69.456000000000003</v>
      </c>
      <c r="C1307" s="14">
        <v>146.35</v>
      </c>
      <c r="D1307" s="14">
        <f t="shared" si="20"/>
        <v>2.1070893803271136</v>
      </c>
      <c r="E1307" s="15">
        <v>7.0947399999999998E-4</v>
      </c>
      <c r="F1307" s="3" t="s">
        <v>2170</v>
      </c>
    </row>
    <row r="1308" spans="1:6" x14ac:dyDescent="0.25">
      <c r="A1308" s="13" t="s">
        <v>2171</v>
      </c>
      <c r="B1308" s="14">
        <v>9.7243499999999994</v>
      </c>
      <c r="C1308" s="14">
        <v>20.472899999999999</v>
      </c>
      <c r="D1308" s="14">
        <f t="shared" si="20"/>
        <v>2.1053232349720035</v>
      </c>
      <c r="E1308" s="15">
        <v>6.7908500000000002E-3</v>
      </c>
      <c r="F1308" s="3" t="s">
        <v>2172</v>
      </c>
    </row>
    <row r="1309" spans="1:6" x14ac:dyDescent="0.25">
      <c r="A1309" s="13" t="s">
        <v>2173</v>
      </c>
      <c r="B1309" s="14">
        <v>22.1282</v>
      </c>
      <c r="C1309" s="14">
        <v>46.583599999999997</v>
      </c>
      <c r="D1309" s="14">
        <f t="shared" si="20"/>
        <v>2.1051689699116962</v>
      </c>
      <c r="E1309" s="15">
        <v>1.32624E-3</v>
      </c>
      <c r="F1309" s="3" t="s">
        <v>1600</v>
      </c>
    </row>
    <row r="1310" spans="1:6" x14ac:dyDescent="0.25">
      <c r="A1310" s="13" t="s">
        <v>2174</v>
      </c>
      <c r="B1310" s="14">
        <v>116.485</v>
      </c>
      <c r="C1310" s="14">
        <v>245.214</v>
      </c>
      <c r="D1310" s="14">
        <f t="shared" si="20"/>
        <v>2.1051122462119585</v>
      </c>
      <c r="E1310" s="15">
        <v>7.0947399999999998E-4</v>
      </c>
      <c r="F1310" s="3" t="s">
        <v>2175</v>
      </c>
    </row>
    <row r="1311" spans="1:6" x14ac:dyDescent="0.25">
      <c r="A1311" s="13" t="s">
        <v>2176</v>
      </c>
      <c r="B1311" s="14">
        <v>169.53899999999999</v>
      </c>
      <c r="C1311" s="14">
        <v>356.858</v>
      </c>
      <c r="D1311" s="14">
        <f t="shared" si="20"/>
        <v>2.1048726251776877</v>
      </c>
      <c r="E1311" s="15">
        <v>7.0947399999999998E-4</v>
      </c>
      <c r="F1311" s="3" t="s">
        <v>2177</v>
      </c>
    </row>
    <row r="1312" spans="1:6" x14ac:dyDescent="0.25">
      <c r="A1312" s="13" t="s">
        <v>2178</v>
      </c>
      <c r="B1312" s="14">
        <v>12.4307</v>
      </c>
      <c r="C1312" s="14">
        <v>26.156199999999998</v>
      </c>
      <c r="D1312" s="14">
        <f t="shared" si="20"/>
        <v>2.1041614711963121</v>
      </c>
      <c r="E1312" s="15">
        <v>7.0947399999999998E-4</v>
      </c>
      <c r="F1312" s="3" t="s">
        <v>2179</v>
      </c>
    </row>
    <row r="1313" spans="1:6" x14ac:dyDescent="0.25">
      <c r="A1313" s="13" t="s">
        <v>2180</v>
      </c>
      <c r="B1313" s="14">
        <v>25.287199999999999</v>
      </c>
      <c r="C1313" s="14">
        <v>53.206800000000001</v>
      </c>
      <c r="D1313" s="14">
        <f t="shared" si="20"/>
        <v>2.1041000980733338</v>
      </c>
      <c r="E1313" s="15">
        <v>7.0947399999999998E-4</v>
      </c>
      <c r="F1313" s="3" t="s">
        <v>2181</v>
      </c>
    </row>
    <row r="1314" spans="1:6" x14ac:dyDescent="0.25">
      <c r="A1314" s="13" t="s">
        <v>2182</v>
      </c>
      <c r="B1314" s="14">
        <v>22.4833</v>
      </c>
      <c r="C1314" s="14">
        <v>47.301900000000003</v>
      </c>
      <c r="D1314" s="14">
        <f t="shared" si="20"/>
        <v>2.1038682044005999</v>
      </c>
      <c r="E1314" s="15">
        <v>7.0947399999999998E-4</v>
      </c>
      <c r="F1314" s="3" t="s">
        <v>2183</v>
      </c>
    </row>
    <row r="1315" spans="1:6" x14ac:dyDescent="0.25">
      <c r="A1315" s="13" t="s">
        <v>2184</v>
      </c>
      <c r="B1315" s="14">
        <v>14.7058</v>
      </c>
      <c r="C1315" s="14">
        <v>30.937200000000001</v>
      </c>
      <c r="D1315" s="14">
        <f t="shared" si="20"/>
        <v>2.1037413809517336</v>
      </c>
      <c r="E1315" s="15">
        <v>7.0947399999999998E-4</v>
      </c>
      <c r="F1315" s="3" t="s">
        <v>2185</v>
      </c>
    </row>
    <row r="1316" spans="1:6" x14ac:dyDescent="0.25">
      <c r="A1316" s="13" t="s">
        <v>2186</v>
      </c>
      <c r="B1316" s="14">
        <v>29.9465</v>
      </c>
      <c r="C1316" s="14">
        <v>62.983600000000003</v>
      </c>
      <c r="D1316" s="14">
        <f t="shared" si="20"/>
        <v>2.1032040472175382</v>
      </c>
      <c r="E1316" s="15">
        <v>7.0947399999999998E-4</v>
      </c>
      <c r="F1316" s="3" t="s">
        <v>2187</v>
      </c>
    </row>
    <row r="1317" spans="1:6" x14ac:dyDescent="0.25">
      <c r="A1317" s="13" t="s">
        <v>2188</v>
      </c>
      <c r="B1317" s="14">
        <v>68.711500000000001</v>
      </c>
      <c r="C1317" s="14">
        <v>144.405</v>
      </c>
      <c r="D1317" s="14">
        <f t="shared" si="20"/>
        <v>2.1016132670659204</v>
      </c>
      <c r="E1317" s="15">
        <v>7.0947399999999998E-4</v>
      </c>
      <c r="F1317" s="3" t="s">
        <v>2189</v>
      </c>
    </row>
    <row r="1318" spans="1:6" x14ac:dyDescent="0.25">
      <c r="A1318" s="13" t="s">
        <v>2190</v>
      </c>
      <c r="B1318" s="14">
        <v>7.2101600000000001</v>
      </c>
      <c r="C1318" s="14">
        <v>15.142300000000001</v>
      </c>
      <c r="D1318" s="14">
        <f t="shared" si="20"/>
        <v>2.1001337002230187</v>
      </c>
      <c r="E1318" s="15">
        <v>5.3816799999999998E-3</v>
      </c>
      <c r="F1318" s="3" t="s">
        <v>239</v>
      </c>
    </row>
    <row r="1319" spans="1:6" x14ac:dyDescent="0.25">
      <c r="A1319" s="13" t="s">
        <v>2191</v>
      </c>
      <c r="B1319" s="14">
        <v>608.75900000000001</v>
      </c>
      <c r="C1319" s="14">
        <v>1278.29</v>
      </c>
      <c r="D1319" s="14">
        <f t="shared" si="20"/>
        <v>2.099829324905258</v>
      </c>
      <c r="E1319" s="15">
        <v>1.32624E-3</v>
      </c>
      <c r="F1319" s="3" t="s">
        <v>2192</v>
      </c>
    </row>
    <row r="1320" spans="1:6" x14ac:dyDescent="0.25">
      <c r="A1320" s="13" t="s">
        <v>2193</v>
      </c>
      <c r="B1320" s="14">
        <v>5.7353300000000003</v>
      </c>
      <c r="C1320" s="14">
        <v>12.0352</v>
      </c>
      <c r="D1320" s="14">
        <f t="shared" si="20"/>
        <v>2.0984319995536436</v>
      </c>
      <c r="E1320" s="15">
        <v>2.4451999999999998E-3</v>
      </c>
      <c r="F1320" s="3" t="s">
        <v>2194</v>
      </c>
    </row>
    <row r="1321" spans="1:6" x14ac:dyDescent="0.25">
      <c r="A1321" s="13" t="s">
        <v>2195</v>
      </c>
      <c r="B1321" s="14">
        <v>117.401</v>
      </c>
      <c r="C1321" s="14">
        <v>246.06200000000001</v>
      </c>
      <c r="D1321" s="14">
        <f t="shared" si="20"/>
        <v>2.095910597013654</v>
      </c>
      <c r="E1321" s="15">
        <v>7.0947399999999998E-4</v>
      </c>
      <c r="F1321" s="3" t="s">
        <v>2196</v>
      </c>
    </row>
    <row r="1322" spans="1:6" x14ac:dyDescent="0.25">
      <c r="A1322" s="13" t="s">
        <v>2197</v>
      </c>
      <c r="B1322" s="14">
        <v>18.627300000000002</v>
      </c>
      <c r="C1322" s="14">
        <v>38.929400000000001</v>
      </c>
      <c r="D1322" s="14">
        <f t="shared" si="20"/>
        <v>2.0899110445421503</v>
      </c>
      <c r="E1322" s="15">
        <v>1.9050200000000001E-3</v>
      </c>
      <c r="F1322" s="3" t="s">
        <v>2070</v>
      </c>
    </row>
    <row r="1323" spans="1:6" x14ac:dyDescent="0.25">
      <c r="A1323" s="13" t="s">
        <v>2198</v>
      </c>
      <c r="B1323" s="14">
        <v>17.361899999999999</v>
      </c>
      <c r="C1323" s="14">
        <v>36.209699999999998</v>
      </c>
      <c r="D1323" s="14">
        <f t="shared" si="20"/>
        <v>2.0855839510652636</v>
      </c>
      <c r="E1323" s="15">
        <v>7.0947399999999998E-4</v>
      </c>
      <c r="F1323" s="3" t="s">
        <v>2199</v>
      </c>
    </row>
    <row r="1324" spans="1:6" x14ac:dyDescent="0.25">
      <c r="A1324" s="13" t="s">
        <v>2200</v>
      </c>
      <c r="B1324" s="14">
        <v>74.955399999999997</v>
      </c>
      <c r="C1324" s="14">
        <v>156.27000000000001</v>
      </c>
      <c r="D1324" s="14">
        <f t="shared" si="20"/>
        <v>2.0848397847253168</v>
      </c>
      <c r="E1324" s="15">
        <v>7.0947399999999998E-4</v>
      </c>
      <c r="F1324" s="3"/>
    </row>
    <row r="1325" spans="1:6" x14ac:dyDescent="0.25">
      <c r="A1325" s="13" t="s">
        <v>2201</v>
      </c>
      <c r="B1325" s="14">
        <v>13.413600000000001</v>
      </c>
      <c r="C1325" s="14">
        <v>27.9633</v>
      </c>
      <c r="D1325" s="14">
        <f t="shared" si="20"/>
        <v>2.0846976203256395</v>
      </c>
      <c r="E1325" s="15">
        <v>4.91677E-3</v>
      </c>
      <c r="F1325" s="3" t="s">
        <v>1600</v>
      </c>
    </row>
    <row r="1326" spans="1:6" x14ac:dyDescent="0.25">
      <c r="A1326" s="13" t="s">
        <v>2202</v>
      </c>
      <c r="B1326" s="14">
        <v>32.737299999999998</v>
      </c>
      <c r="C1326" s="14">
        <v>68.129499999999993</v>
      </c>
      <c r="D1326" s="14">
        <f t="shared" si="20"/>
        <v>2.0810970971949425</v>
      </c>
      <c r="E1326" s="15">
        <v>7.0947399999999998E-4</v>
      </c>
      <c r="F1326" s="3" t="s">
        <v>1308</v>
      </c>
    </row>
    <row r="1327" spans="1:6" x14ac:dyDescent="0.25">
      <c r="A1327" s="13" t="s">
        <v>2203</v>
      </c>
      <c r="B1327" s="14">
        <v>6.5700200000000004</v>
      </c>
      <c r="C1327" s="14">
        <v>13.6669</v>
      </c>
      <c r="D1327" s="14">
        <f t="shared" si="20"/>
        <v>2.0801915367076509</v>
      </c>
      <c r="E1327" s="15">
        <v>4.4536699999999999E-3</v>
      </c>
      <c r="F1327" s="3"/>
    </row>
    <row r="1328" spans="1:6" x14ac:dyDescent="0.25">
      <c r="A1328" s="13" t="s">
        <v>2204</v>
      </c>
      <c r="B1328" s="14">
        <v>2.43899</v>
      </c>
      <c r="C1328" s="14">
        <v>5.0730899999999997</v>
      </c>
      <c r="D1328" s="14">
        <f t="shared" si="20"/>
        <v>2.0799962279468138</v>
      </c>
      <c r="E1328" s="15">
        <v>3.48892E-3</v>
      </c>
      <c r="F1328" s="3" t="s">
        <v>4275</v>
      </c>
    </row>
    <row r="1329" spans="1:6" x14ac:dyDescent="0.25">
      <c r="A1329" s="13" t="s">
        <v>2205</v>
      </c>
      <c r="B1329" s="14">
        <v>113.23699999999999</v>
      </c>
      <c r="C1329" s="14">
        <v>235.37</v>
      </c>
      <c r="D1329" s="14">
        <f t="shared" si="20"/>
        <v>2.0785608944073051</v>
      </c>
      <c r="E1329" s="15">
        <v>1.9050200000000001E-3</v>
      </c>
      <c r="F1329" s="3"/>
    </row>
    <row r="1330" spans="1:6" x14ac:dyDescent="0.25">
      <c r="A1330" s="13" t="s">
        <v>2206</v>
      </c>
      <c r="B1330" s="14">
        <v>14.029199999999999</v>
      </c>
      <c r="C1330" s="14">
        <v>29.152999999999999</v>
      </c>
      <c r="D1330" s="14">
        <f t="shared" si="20"/>
        <v>2.0780229806403785</v>
      </c>
      <c r="E1330" s="15">
        <v>1.32624E-3</v>
      </c>
      <c r="F1330" s="3" t="s">
        <v>2207</v>
      </c>
    </row>
    <row r="1331" spans="1:6" x14ac:dyDescent="0.25">
      <c r="A1331" s="13" t="s">
        <v>2208</v>
      </c>
      <c r="B1331" s="14">
        <v>38.409300000000002</v>
      </c>
      <c r="C1331" s="14">
        <v>79.775499999999994</v>
      </c>
      <c r="D1331" s="14">
        <f t="shared" si="20"/>
        <v>2.0769839596139472</v>
      </c>
      <c r="E1331" s="15">
        <v>7.0947399999999998E-4</v>
      </c>
      <c r="F1331" s="3" t="s">
        <v>2209</v>
      </c>
    </row>
    <row r="1332" spans="1:6" x14ac:dyDescent="0.25">
      <c r="A1332" s="13" t="s">
        <v>2210</v>
      </c>
      <c r="B1332" s="14">
        <v>17.559999999999999</v>
      </c>
      <c r="C1332" s="14">
        <v>36.471200000000003</v>
      </c>
      <c r="D1332" s="14">
        <f t="shared" si="20"/>
        <v>2.0769476082004559</v>
      </c>
      <c r="E1332" s="15">
        <v>2.4451999999999998E-3</v>
      </c>
      <c r="F1332" s="3"/>
    </row>
    <row r="1333" spans="1:6" x14ac:dyDescent="0.25">
      <c r="A1333" s="13" t="s">
        <v>2211</v>
      </c>
      <c r="B1333" s="14">
        <v>10.105399999999999</v>
      </c>
      <c r="C1333" s="14">
        <v>20.9678</v>
      </c>
      <c r="D1333" s="14">
        <f t="shared" si="20"/>
        <v>2.0749104439210719</v>
      </c>
      <c r="E1333" s="15">
        <v>7.0947399999999998E-4</v>
      </c>
      <c r="F1333" s="3"/>
    </row>
    <row r="1334" spans="1:6" x14ac:dyDescent="0.25">
      <c r="A1334" s="13" t="s">
        <v>2212</v>
      </c>
      <c r="B1334" s="14">
        <v>16.5228</v>
      </c>
      <c r="C1334" s="14">
        <v>34.2669</v>
      </c>
      <c r="D1334" s="14">
        <f t="shared" si="20"/>
        <v>2.0739160432856418</v>
      </c>
      <c r="E1334" s="15">
        <v>7.0947399999999998E-4</v>
      </c>
      <c r="F1334" s="3" t="s">
        <v>1299</v>
      </c>
    </row>
    <row r="1335" spans="1:6" x14ac:dyDescent="0.25">
      <c r="A1335" s="13" t="s">
        <v>2213</v>
      </c>
      <c r="B1335" s="14">
        <v>51.555199999999999</v>
      </c>
      <c r="C1335" s="14">
        <v>106.876</v>
      </c>
      <c r="D1335" s="14">
        <f t="shared" si="20"/>
        <v>2.0730401588976477</v>
      </c>
      <c r="E1335" s="15">
        <v>1.32624E-3</v>
      </c>
      <c r="F1335" s="3"/>
    </row>
    <row r="1336" spans="1:6" x14ac:dyDescent="0.25">
      <c r="A1336" s="13" t="s">
        <v>2214</v>
      </c>
      <c r="B1336" s="14">
        <v>7.6739100000000002</v>
      </c>
      <c r="C1336" s="14">
        <v>15.840199999999999</v>
      </c>
      <c r="D1336" s="14">
        <f t="shared" si="20"/>
        <v>2.0641628583082157</v>
      </c>
      <c r="E1336" s="15">
        <v>7.0947399999999998E-4</v>
      </c>
      <c r="F1336" s="3" t="s">
        <v>2215</v>
      </c>
    </row>
    <row r="1337" spans="1:6" x14ac:dyDescent="0.25">
      <c r="A1337" s="13" t="s">
        <v>2216</v>
      </c>
      <c r="B1337" s="14">
        <v>16.547799999999999</v>
      </c>
      <c r="C1337" s="14">
        <v>34.133899999999997</v>
      </c>
      <c r="D1337" s="14">
        <f t="shared" si="20"/>
        <v>2.062745500912508</v>
      </c>
      <c r="E1337" s="15">
        <v>7.0947399999999998E-4</v>
      </c>
      <c r="F1337" s="3" t="s">
        <v>2217</v>
      </c>
    </row>
    <row r="1338" spans="1:6" x14ac:dyDescent="0.25">
      <c r="A1338" s="13" t="s">
        <v>2218</v>
      </c>
      <c r="B1338" s="14">
        <v>43.234200000000001</v>
      </c>
      <c r="C1338" s="14">
        <v>89.118399999999994</v>
      </c>
      <c r="D1338" s="14">
        <f t="shared" si="20"/>
        <v>2.0612940681219958</v>
      </c>
      <c r="E1338" s="15">
        <v>7.0947399999999998E-4</v>
      </c>
      <c r="F1338" s="3" t="s">
        <v>2219</v>
      </c>
    </row>
    <row r="1339" spans="1:6" x14ac:dyDescent="0.25">
      <c r="A1339" s="13" t="s">
        <v>2220</v>
      </c>
      <c r="B1339" s="14">
        <v>23.8779</v>
      </c>
      <c r="C1339" s="14">
        <v>49.122700000000002</v>
      </c>
      <c r="D1339" s="14">
        <f t="shared" si="20"/>
        <v>2.0572454026526623</v>
      </c>
      <c r="E1339" s="15">
        <v>7.0947399999999998E-4</v>
      </c>
      <c r="F1339" s="3" t="s">
        <v>2221</v>
      </c>
    </row>
    <row r="1340" spans="1:6" x14ac:dyDescent="0.25">
      <c r="A1340" s="13" t="s">
        <v>2222</v>
      </c>
      <c r="B1340" s="14">
        <v>71.257999999999996</v>
      </c>
      <c r="C1340" s="14">
        <v>146.55199999999999</v>
      </c>
      <c r="D1340" s="14">
        <f t="shared" si="20"/>
        <v>2.0566392545398413</v>
      </c>
      <c r="E1340" s="15">
        <v>7.0947399999999998E-4</v>
      </c>
      <c r="F1340" s="3" t="s">
        <v>261</v>
      </c>
    </row>
    <row r="1341" spans="1:6" x14ac:dyDescent="0.25">
      <c r="A1341" s="13" t="s">
        <v>2223</v>
      </c>
      <c r="B1341" s="14">
        <v>42.281599999999997</v>
      </c>
      <c r="C1341" s="14">
        <v>86.928200000000004</v>
      </c>
      <c r="D1341" s="14">
        <f t="shared" si="20"/>
        <v>2.0559344963293729</v>
      </c>
      <c r="E1341" s="15">
        <v>7.0947399999999998E-4</v>
      </c>
      <c r="F1341" s="3" t="s">
        <v>1179</v>
      </c>
    </row>
    <row r="1342" spans="1:6" x14ac:dyDescent="0.25">
      <c r="A1342" s="13" t="s">
        <v>2224</v>
      </c>
      <c r="B1342" s="14">
        <v>9.0327599999999997</v>
      </c>
      <c r="C1342" s="14">
        <v>18.566600000000001</v>
      </c>
      <c r="D1342" s="14">
        <f t="shared" si="20"/>
        <v>2.0554736315367621</v>
      </c>
      <c r="E1342" s="15">
        <v>2.9750499999999999E-3</v>
      </c>
      <c r="F1342" s="3" t="s">
        <v>2225</v>
      </c>
    </row>
    <row r="1343" spans="1:6" x14ac:dyDescent="0.25">
      <c r="A1343" s="13" t="s">
        <v>2226</v>
      </c>
      <c r="B1343" s="14">
        <v>19.785599999999999</v>
      </c>
      <c r="C1343" s="14">
        <v>40.5976</v>
      </c>
      <c r="D1343" s="14">
        <f t="shared" si="20"/>
        <v>2.0518761119197801</v>
      </c>
      <c r="E1343" s="15">
        <v>7.0947399999999998E-4</v>
      </c>
      <c r="F1343" s="3" t="s">
        <v>1707</v>
      </c>
    </row>
    <row r="1344" spans="1:6" x14ac:dyDescent="0.25">
      <c r="A1344" s="13" t="s">
        <v>2227</v>
      </c>
      <c r="B1344" s="14">
        <v>10.9848</v>
      </c>
      <c r="C1344" s="14">
        <v>22.5078</v>
      </c>
      <c r="D1344" s="14">
        <f t="shared" si="20"/>
        <v>2.0489949748743719</v>
      </c>
      <c r="E1344" s="15">
        <v>7.0947399999999998E-4</v>
      </c>
      <c r="F1344" s="3" t="s">
        <v>2228</v>
      </c>
    </row>
    <row r="1345" spans="1:6" x14ac:dyDescent="0.25">
      <c r="A1345" s="13" t="s">
        <v>2229</v>
      </c>
      <c r="B1345" s="14">
        <v>23.326899999999998</v>
      </c>
      <c r="C1345" s="14">
        <v>47.758299999999998</v>
      </c>
      <c r="D1345" s="14">
        <f t="shared" si="20"/>
        <v>2.0473487690177437</v>
      </c>
      <c r="E1345" s="15">
        <v>2.4451999999999998E-3</v>
      </c>
      <c r="F1345" s="3" t="s">
        <v>1046</v>
      </c>
    </row>
    <row r="1346" spans="1:6" x14ac:dyDescent="0.25">
      <c r="A1346" s="13" t="s">
        <v>2230</v>
      </c>
      <c r="B1346" s="14">
        <v>4.7425300000000004</v>
      </c>
      <c r="C1346" s="14">
        <v>9.7020599999999995</v>
      </c>
      <c r="D1346" s="14">
        <f t="shared" si="20"/>
        <v>2.0457561681212346</v>
      </c>
      <c r="E1346" s="15">
        <v>8.4937799999999994E-3</v>
      </c>
      <c r="F1346" s="3" t="s">
        <v>2231</v>
      </c>
    </row>
    <row r="1347" spans="1:6" x14ac:dyDescent="0.25">
      <c r="A1347" s="13" t="s">
        <v>2232</v>
      </c>
      <c r="B1347" s="14">
        <v>16.319600000000001</v>
      </c>
      <c r="C1347" s="14">
        <v>33.3735</v>
      </c>
      <c r="D1347" s="14">
        <f t="shared" si="20"/>
        <v>2.0449949753670431</v>
      </c>
      <c r="E1347" s="15">
        <v>8.0862499999999997E-3</v>
      </c>
      <c r="F1347" s="3" t="s">
        <v>1917</v>
      </c>
    </row>
    <row r="1348" spans="1:6" x14ac:dyDescent="0.25">
      <c r="A1348" s="13" t="s">
        <v>2233</v>
      </c>
      <c r="B1348" s="14">
        <v>24.218900000000001</v>
      </c>
      <c r="C1348" s="14">
        <v>49.509099999999997</v>
      </c>
      <c r="D1348" s="14">
        <f t="shared" si="20"/>
        <v>2.0442340486149244</v>
      </c>
      <c r="E1348" s="15">
        <v>7.0947399999999998E-4</v>
      </c>
      <c r="F1348" s="3" t="s">
        <v>593</v>
      </c>
    </row>
    <row r="1349" spans="1:6" x14ac:dyDescent="0.25">
      <c r="A1349" s="13" t="s">
        <v>2234</v>
      </c>
      <c r="B1349" s="14">
        <v>47.349600000000002</v>
      </c>
      <c r="C1349" s="14">
        <v>96.790400000000005</v>
      </c>
      <c r="D1349" s="14">
        <f t="shared" ref="D1349:D1376" si="21">C1349/B1349</f>
        <v>2.0441651038234747</v>
      </c>
      <c r="E1349" s="15">
        <v>2.9750499999999999E-3</v>
      </c>
      <c r="F1349" s="3" t="s">
        <v>2235</v>
      </c>
    </row>
    <row r="1350" spans="1:6" x14ac:dyDescent="0.25">
      <c r="A1350" s="13" t="s">
        <v>2236</v>
      </c>
      <c r="B1350" s="14">
        <v>37.448500000000003</v>
      </c>
      <c r="C1350" s="14">
        <v>76.521600000000007</v>
      </c>
      <c r="D1350" s="14">
        <f t="shared" si="21"/>
        <v>2.043382244949731</v>
      </c>
      <c r="E1350" s="15">
        <v>7.0947399999999998E-4</v>
      </c>
      <c r="F1350" s="3" t="s">
        <v>2237</v>
      </c>
    </row>
    <row r="1351" spans="1:6" x14ac:dyDescent="0.25">
      <c r="A1351" s="13" t="s">
        <v>2238</v>
      </c>
      <c r="B1351" s="14">
        <v>12.9559</v>
      </c>
      <c r="C1351" s="14">
        <v>26.4619</v>
      </c>
      <c r="D1351" s="14">
        <f t="shared" si="21"/>
        <v>2.0424594200325719</v>
      </c>
      <c r="E1351" s="15">
        <v>2.9750499999999999E-3</v>
      </c>
      <c r="F1351" s="3" t="s">
        <v>2239</v>
      </c>
    </row>
    <row r="1352" spans="1:6" x14ac:dyDescent="0.25">
      <c r="A1352" s="13" t="s">
        <v>2240</v>
      </c>
      <c r="B1352" s="14">
        <v>12.684799999999999</v>
      </c>
      <c r="C1352" s="14">
        <v>25.868099999999998</v>
      </c>
      <c r="D1352" s="14">
        <f t="shared" si="21"/>
        <v>2.0392990035317862</v>
      </c>
      <c r="E1352" s="15">
        <v>1.32624E-3</v>
      </c>
      <c r="F1352" s="3" t="s">
        <v>2241</v>
      </c>
    </row>
    <row r="1353" spans="1:6" x14ac:dyDescent="0.25">
      <c r="A1353" s="13" t="s">
        <v>2242</v>
      </c>
      <c r="B1353" s="14">
        <v>40.402700000000003</v>
      </c>
      <c r="C1353" s="14">
        <v>82.370800000000003</v>
      </c>
      <c r="D1353" s="14">
        <f t="shared" si="21"/>
        <v>2.0387449353632308</v>
      </c>
      <c r="E1353" s="15">
        <v>7.0947399999999998E-4</v>
      </c>
      <c r="F1353" s="3"/>
    </row>
    <row r="1354" spans="1:6" x14ac:dyDescent="0.25">
      <c r="A1354" s="13" t="s">
        <v>2243</v>
      </c>
      <c r="B1354" s="14">
        <v>40.207299999999996</v>
      </c>
      <c r="C1354" s="14">
        <v>81.914199999999994</v>
      </c>
      <c r="D1354" s="14">
        <f t="shared" si="21"/>
        <v>2.0372967098014541</v>
      </c>
      <c r="E1354" s="15">
        <v>7.0947399999999998E-4</v>
      </c>
      <c r="F1354" s="3" t="s">
        <v>2244</v>
      </c>
    </row>
    <row r="1355" spans="1:6" x14ac:dyDescent="0.25">
      <c r="A1355" s="13" t="s">
        <v>2245</v>
      </c>
      <c r="B1355" s="14">
        <v>5.7531999999999996</v>
      </c>
      <c r="C1355" s="14">
        <v>11.7209</v>
      </c>
      <c r="D1355" s="14">
        <f t="shared" si="21"/>
        <v>2.0372835986929014</v>
      </c>
      <c r="E1355" s="15">
        <v>7.6501199999999998E-3</v>
      </c>
      <c r="F1355" s="3" t="s">
        <v>57</v>
      </c>
    </row>
    <row r="1356" spans="1:6" x14ac:dyDescent="0.25">
      <c r="A1356" s="13" t="s">
        <v>2246</v>
      </c>
      <c r="B1356" s="14">
        <v>7.9328799999999999</v>
      </c>
      <c r="C1356" s="14">
        <v>16.137</v>
      </c>
      <c r="D1356" s="14">
        <f t="shared" si="21"/>
        <v>2.0341918697875174</v>
      </c>
      <c r="E1356" s="15">
        <v>7.0947399999999998E-4</v>
      </c>
      <c r="F1356" s="3" t="s">
        <v>463</v>
      </c>
    </row>
    <row r="1357" spans="1:6" x14ac:dyDescent="0.25">
      <c r="A1357" s="13" t="s">
        <v>2247</v>
      </c>
      <c r="B1357" s="14">
        <v>264.74200000000002</v>
      </c>
      <c r="C1357" s="14">
        <v>538.50800000000004</v>
      </c>
      <c r="D1357" s="14">
        <f t="shared" si="21"/>
        <v>2.0340860158191747</v>
      </c>
      <c r="E1357" s="15">
        <v>7.0947399999999998E-4</v>
      </c>
      <c r="F1357" s="3" t="s">
        <v>2248</v>
      </c>
    </row>
    <row r="1358" spans="1:6" x14ac:dyDescent="0.25">
      <c r="A1358" s="13" t="s">
        <v>2249</v>
      </c>
      <c r="B1358" s="14">
        <v>51.535899999999998</v>
      </c>
      <c r="C1358" s="14">
        <v>104.726</v>
      </c>
      <c r="D1358" s="14">
        <f t="shared" si="21"/>
        <v>2.0320980132296129</v>
      </c>
      <c r="E1358" s="15">
        <v>7.0947399999999998E-4</v>
      </c>
      <c r="F1358" s="3" t="s">
        <v>2250</v>
      </c>
    </row>
    <row r="1359" spans="1:6" x14ac:dyDescent="0.25">
      <c r="A1359" s="13" t="s">
        <v>2251</v>
      </c>
      <c r="B1359" s="14">
        <v>50.111699999999999</v>
      </c>
      <c r="C1359" s="14">
        <v>101.667</v>
      </c>
      <c r="D1359" s="14">
        <f t="shared" si="21"/>
        <v>2.0288076437239209</v>
      </c>
      <c r="E1359" s="15">
        <v>7.0947399999999998E-4</v>
      </c>
      <c r="F1359" s="3" t="s">
        <v>2252</v>
      </c>
    </row>
    <row r="1360" spans="1:6" x14ac:dyDescent="0.25">
      <c r="A1360" s="13" t="s">
        <v>11</v>
      </c>
      <c r="B1360" s="14">
        <v>20.9636</v>
      </c>
      <c r="C1360" s="14">
        <v>42.493600000000001</v>
      </c>
      <c r="D1360" s="14">
        <f t="shared" si="21"/>
        <v>2.0270182602224809</v>
      </c>
      <c r="E1360" s="15">
        <v>7.0947399999999998E-4</v>
      </c>
      <c r="F1360" s="3" t="s">
        <v>2253</v>
      </c>
    </row>
    <row r="1361" spans="1:6" x14ac:dyDescent="0.25">
      <c r="A1361" s="13" t="s">
        <v>2254</v>
      </c>
      <c r="B1361" s="14">
        <v>14.204800000000001</v>
      </c>
      <c r="C1361" s="14">
        <v>28.785</v>
      </c>
      <c r="D1361" s="14">
        <f t="shared" si="21"/>
        <v>2.0264276864158592</v>
      </c>
      <c r="E1361" s="15">
        <v>3.48892E-3</v>
      </c>
      <c r="F1361" s="3" t="s">
        <v>149</v>
      </c>
    </row>
    <row r="1362" spans="1:6" x14ac:dyDescent="0.25">
      <c r="A1362" s="13" t="s">
        <v>2255</v>
      </c>
      <c r="B1362" s="14">
        <v>109.724</v>
      </c>
      <c r="C1362" s="14">
        <v>222.262</v>
      </c>
      <c r="D1362" s="14">
        <f t="shared" si="21"/>
        <v>2.0256461667456525</v>
      </c>
      <c r="E1362" s="15">
        <v>7.0947399999999998E-4</v>
      </c>
      <c r="F1362" s="3" t="s">
        <v>2256</v>
      </c>
    </row>
    <row r="1363" spans="1:6" x14ac:dyDescent="0.25">
      <c r="A1363" s="13" t="s">
        <v>2257</v>
      </c>
      <c r="B1363" s="14">
        <v>28.998799999999999</v>
      </c>
      <c r="C1363" s="14">
        <v>58.707700000000003</v>
      </c>
      <c r="D1363" s="14">
        <f t="shared" si="21"/>
        <v>2.0244872201608346</v>
      </c>
      <c r="E1363" s="15">
        <v>7.0947399999999998E-4</v>
      </c>
      <c r="F1363" s="3"/>
    </row>
    <row r="1364" spans="1:6" x14ac:dyDescent="0.25">
      <c r="A1364" s="13" t="s">
        <v>2258</v>
      </c>
      <c r="B1364" s="14">
        <v>34.561</v>
      </c>
      <c r="C1364" s="14">
        <v>69.950699999999998</v>
      </c>
      <c r="D1364" s="14">
        <f t="shared" si="21"/>
        <v>2.023977894158155</v>
      </c>
      <c r="E1364" s="15">
        <v>7.0947399999999998E-4</v>
      </c>
      <c r="F1364" s="3"/>
    </row>
    <row r="1365" spans="1:6" x14ac:dyDescent="0.25">
      <c r="A1365" s="13" t="s">
        <v>2259</v>
      </c>
      <c r="B1365" s="14">
        <v>11.188499999999999</v>
      </c>
      <c r="C1365" s="14">
        <v>22.6126</v>
      </c>
      <c r="D1365" s="14">
        <f t="shared" si="21"/>
        <v>2.0210573356571482</v>
      </c>
      <c r="E1365" s="15">
        <v>3.48892E-3</v>
      </c>
      <c r="F1365" s="3" t="s">
        <v>2260</v>
      </c>
    </row>
    <row r="1366" spans="1:6" x14ac:dyDescent="0.25">
      <c r="A1366" s="13" t="s">
        <v>2261</v>
      </c>
      <c r="B1366" s="14">
        <v>7.1128600000000004</v>
      </c>
      <c r="C1366" s="14">
        <v>14.371600000000001</v>
      </c>
      <c r="D1366" s="14">
        <f t="shared" si="21"/>
        <v>2.0205093309864104</v>
      </c>
      <c r="E1366" s="15">
        <v>1.9050200000000001E-3</v>
      </c>
      <c r="F1366" s="3" t="s">
        <v>2262</v>
      </c>
    </row>
    <row r="1367" spans="1:6" x14ac:dyDescent="0.25">
      <c r="A1367" s="13" t="s">
        <v>2263</v>
      </c>
      <c r="B1367" s="14">
        <v>36.271000000000001</v>
      </c>
      <c r="C1367" s="14">
        <v>73.173900000000003</v>
      </c>
      <c r="D1367" s="14">
        <f t="shared" si="21"/>
        <v>2.0174216316065174</v>
      </c>
      <c r="E1367" s="15">
        <v>7.0947399999999998E-4</v>
      </c>
      <c r="F1367" s="3" t="s">
        <v>2264</v>
      </c>
    </row>
    <row r="1368" spans="1:6" x14ac:dyDescent="0.25">
      <c r="A1368" s="13" t="s">
        <v>2265</v>
      </c>
      <c r="B1368" s="14">
        <v>154.155</v>
      </c>
      <c r="C1368" s="14">
        <v>310.70699999999999</v>
      </c>
      <c r="D1368" s="14">
        <f t="shared" si="21"/>
        <v>2.0155492848107426</v>
      </c>
      <c r="E1368" s="15">
        <v>2.9750499999999999E-3</v>
      </c>
      <c r="F1368" s="3"/>
    </row>
    <row r="1369" spans="1:6" x14ac:dyDescent="0.25">
      <c r="A1369" s="13" t="s">
        <v>2266</v>
      </c>
      <c r="B1369" s="14">
        <v>6.9905799999999996</v>
      </c>
      <c r="C1369" s="14">
        <v>14.0655</v>
      </c>
      <c r="D1369" s="14">
        <f t="shared" si="21"/>
        <v>2.0120648072119911</v>
      </c>
      <c r="E1369" s="15">
        <v>6.3195500000000002E-3</v>
      </c>
      <c r="F1369" s="3" t="s">
        <v>263</v>
      </c>
    </row>
    <row r="1370" spans="1:6" x14ac:dyDescent="0.25">
      <c r="A1370" s="13" t="s">
        <v>2267</v>
      </c>
      <c r="B1370" s="14">
        <v>27.9175</v>
      </c>
      <c r="C1370" s="14">
        <v>56.171799999999998</v>
      </c>
      <c r="D1370" s="14">
        <f t="shared" si="21"/>
        <v>2.0120641174890301</v>
      </c>
      <c r="E1370" s="15">
        <v>7.0947399999999998E-4</v>
      </c>
      <c r="F1370" s="3" t="s">
        <v>4276</v>
      </c>
    </row>
    <row r="1371" spans="1:6" x14ac:dyDescent="0.25">
      <c r="A1371" s="13" t="s">
        <v>2268</v>
      </c>
      <c r="B1371" s="14">
        <v>58.416400000000003</v>
      </c>
      <c r="C1371" s="14">
        <v>117.51600000000001</v>
      </c>
      <c r="D1371" s="14">
        <f t="shared" si="21"/>
        <v>2.0116953458275417</v>
      </c>
      <c r="E1371" s="15">
        <v>2.9750499999999999E-3</v>
      </c>
      <c r="F1371" s="3"/>
    </row>
    <row r="1372" spans="1:6" x14ac:dyDescent="0.25">
      <c r="A1372" s="13" t="s">
        <v>2269</v>
      </c>
      <c r="B1372" s="14">
        <v>21.1052</v>
      </c>
      <c r="C1372" s="14">
        <v>42.408700000000003</v>
      </c>
      <c r="D1372" s="14">
        <f t="shared" si="21"/>
        <v>2.0093957887155773</v>
      </c>
      <c r="E1372" s="15">
        <v>1.32624E-3</v>
      </c>
      <c r="F1372" s="3" t="s">
        <v>493</v>
      </c>
    </row>
    <row r="1373" spans="1:6" x14ac:dyDescent="0.25">
      <c r="A1373" s="13" t="s">
        <v>2270</v>
      </c>
      <c r="B1373" s="14">
        <v>60.091099999999997</v>
      </c>
      <c r="C1373" s="14">
        <v>120.533</v>
      </c>
      <c r="D1373" s="14">
        <f t="shared" si="21"/>
        <v>2.0058378029358757</v>
      </c>
      <c r="E1373" s="15">
        <v>7.6501199999999998E-3</v>
      </c>
      <c r="F1373" s="3"/>
    </row>
    <row r="1374" spans="1:6" x14ac:dyDescent="0.25">
      <c r="A1374" s="13" t="s">
        <v>2271</v>
      </c>
      <c r="B1374" s="14">
        <v>44.191699999999997</v>
      </c>
      <c r="C1374" s="14">
        <v>88.607200000000006</v>
      </c>
      <c r="D1374" s="14">
        <f t="shared" si="21"/>
        <v>2.0050642994046397</v>
      </c>
      <c r="E1374" s="15">
        <v>7.0947399999999998E-4</v>
      </c>
      <c r="F1374" s="3" t="s">
        <v>1756</v>
      </c>
    </row>
    <row r="1375" spans="1:6" x14ac:dyDescent="0.25">
      <c r="A1375" s="13" t="s">
        <v>2272</v>
      </c>
      <c r="B1375" s="14">
        <v>23.249700000000001</v>
      </c>
      <c r="C1375" s="14">
        <v>46.615400000000001</v>
      </c>
      <c r="D1375" s="14">
        <f t="shared" si="21"/>
        <v>2.0049893116900432</v>
      </c>
      <c r="E1375" s="15">
        <v>7.0947399999999998E-4</v>
      </c>
      <c r="F1375" s="3" t="s">
        <v>2273</v>
      </c>
    </row>
    <row r="1376" spans="1:6" x14ac:dyDescent="0.25">
      <c r="A1376" s="13" t="s">
        <v>2274</v>
      </c>
      <c r="B1376" s="14">
        <v>26.840199999999999</v>
      </c>
      <c r="C1376" s="14">
        <v>53.752800000000001</v>
      </c>
      <c r="D1376" s="14">
        <f t="shared" si="21"/>
        <v>2.0026974463677618</v>
      </c>
      <c r="E1376" s="15">
        <v>7.0947399999999998E-4</v>
      </c>
      <c r="F1376" s="3" t="s">
        <v>2275</v>
      </c>
    </row>
    <row r="1377" spans="1:6" x14ac:dyDescent="0.25">
      <c r="A1377" s="13" t="s">
        <v>2276</v>
      </c>
      <c r="B1377" s="14">
        <v>0</v>
      </c>
      <c r="C1377" s="14">
        <v>1.04054</v>
      </c>
      <c r="D1377" s="14" t="s">
        <v>2277</v>
      </c>
      <c r="E1377" s="15">
        <v>7.0947399999999998E-4</v>
      </c>
      <c r="F1377" s="3"/>
    </row>
    <row r="1378" spans="1:6" x14ac:dyDescent="0.25">
      <c r="A1378" s="13" t="s">
        <v>2278</v>
      </c>
      <c r="B1378" s="14">
        <v>0</v>
      </c>
      <c r="C1378" s="14">
        <v>1.0719799999999999</v>
      </c>
      <c r="D1378" s="14" t="s">
        <v>2277</v>
      </c>
      <c r="E1378" s="15">
        <v>1.32624E-3</v>
      </c>
      <c r="F1378" s="3"/>
    </row>
    <row r="1379" spans="1:6" x14ac:dyDescent="0.25">
      <c r="A1379" s="13" t="s">
        <v>2279</v>
      </c>
      <c r="B1379" s="14">
        <v>0</v>
      </c>
      <c r="C1379" s="14">
        <v>1.0866499999999999</v>
      </c>
      <c r="D1379" s="14" t="s">
        <v>2277</v>
      </c>
      <c r="E1379" s="15">
        <v>7.0947399999999998E-4</v>
      </c>
      <c r="F1379" s="3"/>
    </row>
    <row r="1380" spans="1:6" x14ac:dyDescent="0.25">
      <c r="A1380" s="13" t="s">
        <v>2280</v>
      </c>
      <c r="B1380" s="14">
        <v>0</v>
      </c>
      <c r="C1380" s="14">
        <v>1.11388</v>
      </c>
      <c r="D1380" s="14" t="s">
        <v>2277</v>
      </c>
      <c r="E1380" s="15">
        <v>4.91677E-3</v>
      </c>
      <c r="F1380" s="3" t="s">
        <v>57</v>
      </c>
    </row>
    <row r="1381" spans="1:6" x14ac:dyDescent="0.25">
      <c r="A1381" s="13" t="s">
        <v>2281</v>
      </c>
      <c r="B1381" s="14">
        <v>0</v>
      </c>
      <c r="C1381" s="14">
        <v>1.1989700000000001</v>
      </c>
      <c r="D1381" s="14" t="s">
        <v>2277</v>
      </c>
      <c r="E1381" s="15">
        <v>1.9050200000000001E-3</v>
      </c>
      <c r="F1381" s="3"/>
    </row>
    <row r="1382" spans="1:6" x14ac:dyDescent="0.25">
      <c r="A1382" s="13" t="s">
        <v>2282</v>
      </c>
      <c r="B1382" s="14">
        <v>0</v>
      </c>
      <c r="C1382" s="14">
        <v>1.22926</v>
      </c>
      <c r="D1382" s="14" t="s">
        <v>2277</v>
      </c>
      <c r="E1382" s="15">
        <v>7.0947399999999998E-4</v>
      </c>
      <c r="F1382" s="3" t="s">
        <v>2283</v>
      </c>
    </row>
    <row r="1383" spans="1:6" x14ac:dyDescent="0.25">
      <c r="A1383" s="13" t="s">
        <v>2284</v>
      </c>
      <c r="B1383" s="14">
        <v>0</v>
      </c>
      <c r="C1383" s="14">
        <v>1.2494700000000001</v>
      </c>
      <c r="D1383" s="14" t="s">
        <v>2277</v>
      </c>
      <c r="E1383" s="15">
        <v>7.0947399999999998E-4</v>
      </c>
      <c r="F1383" s="3"/>
    </row>
    <row r="1384" spans="1:6" x14ac:dyDescent="0.25">
      <c r="A1384" s="13" t="s">
        <v>2285</v>
      </c>
      <c r="B1384" s="14">
        <v>0</v>
      </c>
      <c r="C1384" s="14">
        <v>1.37378</v>
      </c>
      <c r="D1384" s="14" t="s">
        <v>2277</v>
      </c>
      <c r="E1384" s="15">
        <v>9.3597699999999999E-3</v>
      </c>
      <c r="F1384" s="3"/>
    </row>
    <row r="1385" spans="1:6" x14ac:dyDescent="0.25">
      <c r="A1385" s="13" t="s">
        <v>2286</v>
      </c>
      <c r="B1385" s="14">
        <v>0</v>
      </c>
      <c r="C1385" s="14">
        <v>1.4152400000000001</v>
      </c>
      <c r="D1385" s="14" t="s">
        <v>2277</v>
      </c>
      <c r="E1385" s="15">
        <v>7.0947399999999998E-4</v>
      </c>
      <c r="F1385" s="3" t="s">
        <v>2287</v>
      </c>
    </row>
    <row r="1386" spans="1:6" x14ac:dyDescent="0.25">
      <c r="A1386" s="13" t="s">
        <v>2288</v>
      </c>
      <c r="B1386" s="14">
        <v>0</v>
      </c>
      <c r="C1386" s="14">
        <v>1.4795</v>
      </c>
      <c r="D1386" s="14" t="s">
        <v>2277</v>
      </c>
      <c r="E1386" s="15">
        <v>7.0947399999999998E-4</v>
      </c>
      <c r="F1386" s="3" t="s">
        <v>2289</v>
      </c>
    </row>
    <row r="1387" spans="1:6" x14ac:dyDescent="0.25">
      <c r="A1387" s="13" t="s">
        <v>2290</v>
      </c>
      <c r="B1387" s="14">
        <v>0</v>
      </c>
      <c r="C1387" s="14">
        <v>1.5046999999999999</v>
      </c>
      <c r="D1387" s="14" t="s">
        <v>2277</v>
      </c>
      <c r="E1387" s="15">
        <v>3.9873399999999998E-3</v>
      </c>
      <c r="F1387" s="3"/>
    </row>
    <row r="1388" spans="1:6" x14ac:dyDescent="0.25">
      <c r="A1388" s="13" t="s">
        <v>2291</v>
      </c>
      <c r="B1388" s="14">
        <v>0</v>
      </c>
      <c r="C1388" s="14">
        <v>1.5124500000000001</v>
      </c>
      <c r="D1388" s="14" t="s">
        <v>2277</v>
      </c>
      <c r="E1388" s="15">
        <v>7.0947399999999998E-4</v>
      </c>
      <c r="F1388" s="3" t="s">
        <v>205</v>
      </c>
    </row>
    <row r="1389" spans="1:6" x14ac:dyDescent="0.25">
      <c r="A1389" s="13" t="s">
        <v>2292</v>
      </c>
      <c r="B1389" s="14">
        <v>0</v>
      </c>
      <c r="C1389" s="14">
        <v>1.5162</v>
      </c>
      <c r="D1389" s="14" t="s">
        <v>2277</v>
      </c>
      <c r="E1389" s="15">
        <v>4.4536699999999999E-3</v>
      </c>
      <c r="F1389" s="3" t="s">
        <v>2293</v>
      </c>
    </row>
    <row r="1390" spans="1:6" x14ac:dyDescent="0.25">
      <c r="A1390" s="13" t="s">
        <v>2294</v>
      </c>
      <c r="B1390" s="14">
        <v>0</v>
      </c>
      <c r="C1390" s="14">
        <v>1.54277</v>
      </c>
      <c r="D1390" s="14" t="s">
        <v>2277</v>
      </c>
      <c r="E1390" s="15">
        <v>7.0947399999999998E-4</v>
      </c>
      <c r="F1390" s="3"/>
    </row>
    <row r="1391" spans="1:6" x14ac:dyDescent="0.25">
      <c r="A1391" s="13" t="s">
        <v>2295</v>
      </c>
      <c r="B1391" s="14">
        <v>0</v>
      </c>
      <c r="C1391" s="14">
        <v>1.56972</v>
      </c>
      <c r="D1391" s="14" t="s">
        <v>2277</v>
      </c>
      <c r="E1391" s="15">
        <v>7.0947399999999998E-4</v>
      </c>
      <c r="F1391" s="3" t="s">
        <v>2296</v>
      </c>
    </row>
    <row r="1392" spans="1:6" x14ac:dyDescent="0.25">
      <c r="A1392" s="13" t="s">
        <v>2297</v>
      </c>
      <c r="B1392" s="14">
        <v>0</v>
      </c>
      <c r="C1392" s="14">
        <v>1.5750599999999999</v>
      </c>
      <c r="D1392" s="14" t="s">
        <v>2277</v>
      </c>
      <c r="E1392" s="15">
        <v>7.0947399999999998E-4</v>
      </c>
      <c r="F1392" s="3" t="s">
        <v>2298</v>
      </c>
    </row>
    <row r="1393" spans="1:6" x14ac:dyDescent="0.25">
      <c r="A1393" s="13" t="s">
        <v>2299</v>
      </c>
      <c r="B1393" s="14">
        <v>0</v>
      </c>
      <c r="C1393" s="14">
        <v>1.57778</v>
      </c>
      <c r="D1393" s="14" t="s">
        <v>2277</v>
      </c>
      <c r="E1393" s="15">
        <v>7.0947399999999998E-4</v>
      </c>
      <c r="F1393" s="3" t="s">
        <v>2300</v>
      </c>
    </row>
    <row r="1394" spans="1:6" x14ac:dyDescent="0.25">
      <c r="A1394" s="13" t="s">
        <v>2301</v>
      </c>
      <c r="B1394" s="14">
        <v>0</v>
      </c>
      <c r="C1394" s="14">
        <v>1.60198</v>
      </c>
      <c r="D1394" s="14" t="s">
        <v>2277</v>
      </c>
      <c r="E1394" s="15">
        <v>7.0947399999999998E-4</v>
      </c>
      <c r="F1394" s="3" t="s">
        <v>454</v>
      </c>
    </row>
    <row r="1395" spans="1:6" x14ac:dyDescent="0.25">
      <c r="A1395" s="13" t="s">
        <v>2302</v>
      </c>
      <c r="B1395" s="14">
        <v>0</v>
      </c>
      <c r="C1395" s="14">
        <v>1.62493</v>
      </c>
      <c r="D1395" s="14" t="s">
        <v>2277</v>
      </c>
      <c r="E1395" s="15">
        <v>7.0947399999999998E-4</v>
      </c>
      <c r="F1395" s="3" t="s">
        <v>2303</v>
      </c>
    </row>
    <row r="1396" spans="1:6" x14ac:dyDescent="0.25">
      <c r="A1396" s="13" t="s">
        <v>2304</v>
      </c>
      <c r="B1396" s="14">
        <v>0</v>
      </c>
      <c r="C1396" s="14">
        <v>1.6845399999999999</v>
      </c>
      <c r="D1396" s="14" t="s">
        <v>2277</v>
      </c>
      <c r="E1396" s="15">
        <v>7.0947399999999998E-4</v>
      </c>
      <c r="F1396" s="3"/>
    </row>
    <row r="1397" spans="1:6" x14ac:dyDescent="0.25">
      <c r="A1397" s="13" t="s">
        <v>2305</v>
      </c>
      <c r="B1397" s="14">
        <v>0</v>
      </c>
      <c r="C1397" s="14">
        <v>1.7523299999999999</v>
      </c>
      <c r="D1397" s="14" t="s">
        <v>2277</v>
      </c>
      <c r="E1397" s="15">
        <v>7.0947399999999998E-4</v>
      </c>
      <c r="F1397" s="3"/>
    </row>
    <row r="1398" spans="1:6" x14ac:dyDescent="0.25">
      <c r="A1398" s="13" t="s">
        <v>2306</v>
      </c>
      <c r="B1398" s="14">
        <v>0</v>
      </c>
      <c r="C1398" s="14">
        <v>1.7576400000000001</v>
      </c>
      <c r="D1398" s="14" t="s">
        <v>2277</v>
      </c>
      <c r="E1398" s="15">
        <v>7.0947399999999998E-4</v>
      </c>
      <c r="F1398" s="3"/>
    </row>
    <row r="1399" spans="1:6" x14ac:dyDescent="0.25">
      <c r="A1399" s="13" t="s">
        <v>2307</v>
      </c>
      <c r="B1399" s="14">
        <v>0</v>
      </c>
      <c r="C1399" s="14">
        <v>1.8416600000000001</v>
      </c>
      <c r="D1399" s="14" t="s">
        <v>2277</v>
      </c>
      <c r="E1399" s="15">
        <v>7.0947399999999998E-4</v>
      </c>
      <c r="F1399" s="3"/>
    </row>
    <row r="1400" spans="1:6" x14ac:dyDescent="0.25">
      <c r="A1400" s="13" t="s">
        <v>2308</v>
      </c>
      <c r="B1400" s="14">
        <v>0</v>
      </c>
      <c r="C1400" s="14">
        <v>1.8736200000000001</v>
      </c>
      <c r="D1400" s="14" t="s">
        <v>2277</v>
      </c>
      <c r="E1400" s="15">
        <v>7.0947399999999998E-4</v>
      </c>
      <c r="F1400" s="3" t="s">
        <v>2309</v>
      </c>
    </row>
    <row r="1401" spans="1:6" x14ac:dyDescent="0.25">
      <c r="A1401" s="13" t="s">
        <v>2310</v>
      </c>
      <c r="B1401" s="14">
        <v>0</v>
      </c>
      <c r="C1401" s="14">
        <v>1.9850000000000001</v>
      </c>
      <c r="D1401" s="14" t="s">
        <v>2277</v>
      </c>
      <c r="E1401" s="15">
        <v>7.0947399999999998E-4</v>
      </c>
      <c r="F1401" s="3" t="s">
        <v>2311</v>
      </c>
    </row>
    <row r="1402" spans="1:6" x14ac:dyDescent="0.25">
      <c r="A1402" s="13" t="s">
        <v>2312</v>
      </c>
      <c r="B1402" s="14">
        <v>0</v>
      </c>
      <c r="C1402" s="14">
        <v>2.0002399999999998</v>
      </c>
      <c r="D1402" s="14" t="s">
        <v>2277</v>
      </c>
      <c r="E1402" s="15">
        <v>7.0947399999999998E-4</v>
      </c>
      <c r="F1402" s="3"/>
    </row>
    <row r="1403" spans="1:6" x14ac:dyDescent="0.25">
      <c r="A1403" s="13" t="s">
        <v>2313</v>
      </c>
      <c r="B1403" s="14">
        <v>0</v>
      </c>
      <c r="C1403" s="14">
        <v>2.08826</v>
      </c>
      <c r="D1403" s="14" t="s">
        <v>2277</v>
      </c>
      <c r="E1403" s="15">
        <v>9.3597699999999999E-3</v>
      </c>
      <c r="F1403" s="3"/>
    </row>
    <row r="1404" spans="1:6" x14ac:dyDescent="0.25">
      <c r="A1404" s="13" t="s">
        <v>2314</v>
      </c>
      <c r="B1404" s="14">
        <v>0</v>
      </c>
      <c r="C1404" s="14">
        <v>2.2336800000000001</v>
      </c>
      <c r="D1404" s="14" t="s">
        <v>2277</v>
      </c>
      <c r="E1404" s="15">
        <v>7.0947399999999998E-4</v>
      </c>
      <c r="F1404" s="3"/>
    </row>
    <row r="1405" spans="1:6" x14ac:dyDescent="0.25">
      <c r="A1405" s="13" t="s">
        <v>2315</v>
      </c>
      <c r="B1405" s="14">
        <v>0</v>
      </c>
      <c r="C1405" s="14">
        <v>2.2605300000000002</v>
      </c>
      <c r="D1405" s="14" t="s">
        <v>2277</v>
      </c>
      <c r="E1405" s="15">
        <v>7.0947399999999998E-4</v>
      </c>
      <c r="F1405" s="3"/>
    </row>
    <row r="1406" spans="1:6" x14ac:dyDescent="0.25">
      <c r="A1406" s="13" t="s">
        <v>2316</v>
      </c>
      <c r="B1406" s="14">
        <v>0</v>
      </c>
      <c r="C1406" s="14">
        <v>2.3728600000000002</v>
      </c>
      <c r="D1406" s="14" t="s">
        <v>2277</v>
      </c>
      <c r="E1406" s="15">
        <v>7.0947399999999998E-4</v>
      </c>
      <c r="F1406" s="3" t="s">
        <v>779</v>
      </c>
    </row>
    <row r="1407" spans="1:6" x14ac:dyDescent="0.25">
      <c r="A1407" s="13" t="s">
        <v>2317</v>
      </c>
      <c r="B1407" s="14">
        <v>0</v>
      </c>
      <c r="C1407" s="14">
        <v>2.6546699999999999</v>
      </c>
      <c r="D1407" s="14" t="s">
        <v>2277</v>
      </c>
      <c r="E1407" s="15">
        <v>4.91677E-3</v>
      </c>
      <c r="F1407" s="3" t="s">
        <v>2318</v>
      </c>
    </row>
    <row r="1408" spans="1:6" x14ac:dyDescent="0.25">
      <c r="A1408" s="13" t="s">
        <v>2319</v>
      </c>
      <c r="B1408" s="14">
        <v>0</v>
      </c>
      <c r="C1408" s="14">
        <v>2.6795399999999998</v>
      </c>
      <c r="D1408" s="14" t="s">
        <v>2277</v>
      </c>
      <c r="E1408" s="15">
        <v>7.0947399999999998E-4</v>
      </c>
      <c r="F1408" s="3" t="s">
        <v>2320</v>
      </c>
    </row>
    <row r="1409" spans="1:6" x14ac:dyDescent="0.25">
      <c r="A1409" s="13" t="s">
        <v>2321</v>
      </c>
      <c r="B1409" s="14">
        <v>0</v>
      </c>
      <c r="C1409" s="14">
        <v>2.7551600000000001</v>
      </c>
      <c r="D1409" s="14" t="s">
        <v>2277</v>
      </c>
      <c r="E1409" s="15">
        <v>7.0947399999999998E-4</v>
      </c>
      <c r="F1409" s="3" t="s">
        <v>2322</v>
      </c>
    </row>
    <row r="1410" spans="1:6" x14ac:dyDescent="0.25">
      <c r="A1410" s="13" t="s">
        <v>2323</v>
      </c>
      <c r="B1410" s="14">
        <v>0</v>
      </c>
      <c r="C1410" s="14">
        <v>2.8988999999999998</v>
      </c>
      <c r="D1410" s="14" t="s">
        <v>2277</v>
      </c>
      <c r="E1410" s="15">
        <v>7.0947399999999998E-4</v>
      </c>
      <c r="F1410" s="3" t="s">
        <v>2324</v>
      </c>
    </row>
    <row r="1411" spans="1:6" x14ac:dyDescent="0.25">
      <c r="A1411" s="13" t="s">
        <v>2325</v>
      </c>
      <c r="B1411" s="14">
        <v>0</v>
      </c>
      <c r="C1411" s="14">
        <v>3.0068600000000001</v>
      </c>
      <c r="D1411" s="14" t="s">
        <v>2277</v>
      </c>
      <c r="E1411" s="15">
        <v>1.9050200000000001E-3</v>
      </c>
      <c r="F1411" s="3"/>
    </row>
    <row r="1412" spans="1:6" x14ac:dyDescent="0.25">
      <c r="A1412" s="13" t="s">
        <v>2326</v>
      </c>
      <c r="B1412" s="14">
        <v>0</v>
      </c>
      <c r="C1412" s="14">
        <v>3.0744799999999999</v>
      </c>
      <c r="D1412" s="14" t="s">
        <v>2277</v>
      </c>
      <c r="E1412" s="15">
        <v>7.0947399999999998E-4</v>
      </c>
      <c r="F1412" s="3"/>
    </row>
    <row r="1413" spans="1:6" x14ac:dyDescent="0.25">
      <c r="A1413" s="13" t="s">
        <v>2327</v>
      </c>
      <c r="B1413" s="14">
        <v>0</v>
      </c>
      <c r="C1413" s="14">
        <v>3.0945800000000001</v>
      </c>
      <c r="D1413" s="14" t="s">
        <v>2277</v>
      </c>
      <c r="E1413" s="15">
        <v>7.0947399999999998E-4</v>
      </c>
      <c r="F1413" s="3" t="s">
        <v>194</v>
      </c>
    </row>
    <row r="1414" spans="1:6" x14ac:dyDescent="0.25">
      <c r="A1414" s="13" t="s">
        <v>2328</v>
      </c>
      <c r="B1414" s="14">
        <v>0</v>
      </c>
      <c r="C1414" s="14">
        <v>3.5642999999999998</v>
      </c>
      <c r="D1414" s="14" t="s">
        <v>2277</v>
      </c>
      <c r="E1414" s="15">
        <v>7.0947399999999998E-4</v>
      </c>
      <c r="F1414" s="3"/>
    </row>
    <row r="1415" spans="1:6" x14ac:dyDescent="0.25">
      <c r="A1415" s="13" t="s">
        <v>2329</v>
      </c>
      <c r="B1415" s="14">
        <v>0</v>
      </c>
      <c r="C1415" s="14">
        <v>3.7106699999999999</v>
      </c>
      <c r="D1415" s="14" t="s">
        <v>2277</v>
      </c>
      <c r="E1415" s="15">
        <v>7.0947399999999998E-4</v>
      </c>
      <c r="F1415" s="3" t="s">
        <v>2330</v>
      </c>
    </row>
    <row r="1416" spans="1:6" x14ac:dyDescent="0.25">
      <c r="A1416" s="13" t="s">
        <v>2331</v>
      </c>
      <c r="B1416" s="14">
        <v>0</v>
      </c>
      <c r="C1416" s="14">
        <v>4.04047</v>
      </c>
      <c r="D1416" s="14" t="s">
        <v>2277</v>
      </c>
      <c r="E1416" s="15">
        <v>7.0947399999999998E-4</v>
      </c>
      <c r="F1416" s="3"/>
    </row>
    <row r="1417" spans="1:6" x14ac:dyDescent="0.25">
      <c r="A1417" s="13" t="s">
        <v>2332</v>
      </c>
      <c r="B1417" s="14">
        <v>0</v>
      </c>
      <c r="C1417" s="14">
        <v>5.1309100000000001</v>
      </c>
      <c r="D1417" s="14" t="s">
        <v>2277</v>
      </c>
      <c r="E1417" s="15">
        <v>7.0947399999999998E-4</v>
      </c>
      <c r="F1417" s="3" t="s">
        <v>196</v>
      </c>
    </row>
    <row r="1418" spans="1:6" x14ac:dyDescent="0.25">
      <c r="A1418" s="13" t="s">
        <v>2333</v>
      </c>
      <c r="B1418" s="14">
        <v>0</v>
      </c>
      <c r="C1418" s="14">
        <v>6.5093899999999998</v>
      </c>
      <c r="D1418" s="14" t="s">
        <v>2277</v>
      </c>
      <c r="E1418" s="15">
        <v>7.0947399999999998E-4</v>
      </c>
      <c r="F1418" s="3"/>
    </row>
    <row r="1419" spans="1:6" x14ac:dyDescent="0.25">
      <c r="A1419" s="13" t="s">
        <v>2334</v>
      </c>
      <c r="B1419" s="14">
        <v>0</v>
      </c>
      <c r="C1419" s="14">
        <v>6.6398099999999998</v>
      </c>
      <c r="D1419" s="14" t="s">
        <v>2277</v>
      </c>
      <c r="E1419" s="15">
        <v>7.0947399999999998E-4</v>
      </c>
      <c r="F1419" s="3" t="s">
        <v>292</v>
      </c>
    </row>
    <row r="1420" spans="1:6" x14ac:dyDescent="0.25">
      <c r="A1420" s="13" t="s">
        <v>2335</v>
      </c>
      <c r="B1420" s="14">
        <v>0</v>
      </c>
      <c r="C1420" s="14">
        <v>8.8750599999999995</v>
      </c>
      <c r="D1420" s="14" t="s">
        <v>2277</v>
      </c>
      <c r="E1420" s="15">
        <v>7.0947399999999998E-4</v>
      </c>
      <c r="F1420" s="3"/>
    </row>
    <row r="1421" spans="1:6" x14ac:dyDescent="0.25">
      <c r="A1421" s="13" t="s">
        <v>2336</v>
      </c>
      <c r="B1421" s="14">
        <v>0</v>
      </c>
      <c r="C1421" s="14">
        <v>9.9032800000000005</v>
      </c>
      <c r="D1421" s="14" t="s">
        <v>2277</v>
      </c>
      <c r="E1421" s="15">
        <v>7.0947399999999998E-4</v>
      </c>
      <c r="F1421" s="3"/>
    </row>
    <row r="1422" spans="1:6" x14ac:dyDescent="0.25">
      <c r="A1422" s="13" t="s">
        <v>2337</v>
      </c>
      <c r="B1422" s="14">
        <v>0</v>
      </c>
      <c r="C1422" s="14">
        <v>10.099299999999999</v>
      </c>
      <c r="D1422" s="14" t="s">
        <v>2277</v>
      </c>
      <c r="E1422" s="15">
        <v>7.0947399999999998E-4</v>
      </c>
      <c r="F1422" s="3"/>
    </row>
    <row r="1423" spans="1:6" x14ac:dyDescent="0.25">
      <c r="A1423" s="13" t="s">
        <v>2338</v>
      </c>
      <c r="B1423" s="14">
        <v>0</v>
      </c>
      <c r="C1423" s="14">
        <v>20.535499999999999</v>
      </c>
      <c r="D1423" s="14" t="s">
        <v>2277</v>
      </c>
      <c r="E1423" s="15">
        <v>7.0947399999999998E-4</v>
      </c>
      <c r="F1423" s="3"/>
    </row>
    <row r="1424" spans="1:6" x14ac:dyDescent="0.25">
      <c r="A1424" s="13" t="s">
        <v>2339</v>
      </c>
      <c r="B1424" s="14">
        <v>0</v>
      </c>
      <c r="C1424" s="14">
        <v>26.658799999999999</v>
      </c>
      <c r="D1424" s="14" t="s">
        <v>2277</v>
      </c>
      <c r="E1424" s="15">
        <v>7.0947399999999998E-4</v>
      </c>
      <c r="F1424" s="3"/>
    </row>
    <row r="1425" spans="1:6" x14ac:dyDescent="0.25">
      <c r="A1425" s="13" t="s">
        <v>2340</v>
      </c>
      <c r="B1425" s="14">
        <v>0</v>
      </c>
      <c r="C1425" s="14">
        <v>27.777000000000001</v>
      </c>
      <c r="D1425" s="14" t="s">
        <v>2277</v>
      </c>
      <c r="E1425" s="15">
        <v>7.0947399999999998E-4</v>
      </c>
      <c r="F1425" s="3"/>
    </row>
    <row r="1426" spans="1:6" x14ac:dyDescent="0.25">
      <c r="A1426" s="16" t="s">
        <v>2341</v>
      </c>
      <c r="B1426" s="17">
        <v>0</v>
      </c>
      <c r="C1426" s="17">
        <v>38.523299999999999</v>
      </c>
      <c r="D1426" s="17" t="s">
        <v>2277</v>
      </c>
      <c r="E1426" s="18">
        <v>7.0947399999999998E-4</v>
      </c>
      <c r="F1426" s="8" t="s">
        <v>2342</v>
      </c>
    </row>
  </sheetData>
  <mergeCells count="5">
    <mergeCell ref="A2:A3"/>
    <mergeCell ref="B2:C2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3"/>
  <sheetViews>
    <sheetView workbookViewId="0">
      <selection activeCell="G12" sqref="G12"/>
    </sheetView>
  </sheetViews>
  <sheetFormatPr defaultRowHeight="15" x14ac:dyDescent="0.15"/>
  <cols>
    <col min="1" max="1" width="16.125" style="13" bestFit="1" customWidth="1"/>
    <col min="2" max="2" width="10.375" style="1" bestFit="1" customWidth="1"/>
    <col min="3" max="3" width="12.75" style="1" bestFit="1" customWidth="1"/>
    <col min="4" max="4" width="12" style="1" customWidth="1"/>
    <col min="5" max="5" width="9" style="15"/>
    <col min="6" max="6" width="49.25" style="13" customWidth="1"/>
    <col min="7" max="16384" width="9" style="13"/>
  </cols>
  <sheetData>
    <row r="1" spans="1:6" s="22" customFormat="1" ht="15.75" x14ac:dyDescent="0.15">
      <c r="A1" s="9" t="s">
        <v>4283</v>
      </c>
      <c r="B1" s="19"/>
      <c r="C1" s="20"/>
      <c r="D1" s="19"/>
      <c r="E1" s="21"/>
    </row>
    <row r="2" spans="1:6" x14ac:dyDescent="0.15">
      <c r="A2" s="44" t="s">
        <v>2343</v>
      </c>
      <c r="B2" s="44" t="s">
        <v>2344</v>
      </c>
      <c r="C2" s="44"/>
      <c r="D2" s="44" t="s">
        <v>27</v>
      </c>
      <c r="E2" s="46" t="s">
        <v>3482</v>
      </c>
      <c r="F2" s="44" t="s">
        <v>5</v>
      </c>
    </row>
    <row r="3" spans="1:6" x14ac:dyDescent="0.15">
      <c r="A3" s="45"/>
      <c r="B3" s="2" t="s">
        <v>2345</v>
      </c>
      <c r="C3" s="2" t="s">
        <v>2346</v>
      </c>
      <c r="D3" s="45"/>
      <c r="E3" s="47"/>
      <c r="F3" s="45"/>
    </row>
    <row r="4" spans="1:6" x14ac:dyDescent="0.15">
      <c r="A4" s="13" t="s">
        <v>2347</v>
      </c>
      <c r="B4" s="23">
        <v>1.0024500000000001</v>
      </c>
      <c r="C4" s="23">
        <v>0</v>
      </c>
      <c r="D4" s="24">
        <v>0</v>
      </c>
      <c r="E4" s="15">
        <v>7.0947399999999998E-4</v>
      </c>
      <c r="F4" s="13" t="s">
        <v>2348</v>
      </c>
    </row>
    <row r="5" spans="1:6" x14ac:dyDescent="0.15">
      <c r="A5" s="13" t="s">
        <v>2349</v>
      </c>
      <c r="B5" s="23">
        <v>1.01579</v>
      </c>
      <c r="C5" s="23">
        <v>0</v>
      </c>
      <c r="D5" s="24">
        <v>0</v>
      </c>
      <c r="E5" s="15">
        <v>7.0947399999999998E-4</v>
      </c>
    </row>
    <row r="6" spans="1:6" x14ac:dyDescent="0.15">
      <c r="A6" s="13" t="s">
        <v>2350</v>
      </c>
      <c r="B6" s="23">
        <v>1.16242</v>
      </c>
      <c r="C6" s="23">
        <v>0</v>
      </c>
      <c r="D6" s="24">
        <v>0</v>
      </c>
      <c r="E6" s="15">
        <v>7.0947399999999998E-4</v>
      </c>
    </row>
    <row r="7" spans="1:6" x14ac:dyDescent="0.15">
      <c r="A7" s="13" t="s">
        <v>2351</v>
      </c>
      <c r="B7" s="23">
        <v>1.3243199999999999</v>
      </c>
      <c r="C7" s="23">
        <v>0</v>
      </c>
      <c r="D7" s="24">
        <v>0</v>
      </c>
      <c r="E7" s="15">
        <v>7.0947399999999998E-4</v>
      </c>
    </row>
    <row r="8" spans="1:6" x14ac:dyDescent="0.15">
      <c r="A8" s="13" t="s">
        <v>2352</v>
      </c>
      <c r="B8" s="23">
        <v>1.34222</v>
      </c>
      <c r="C8" s="23">
        <v>0</v>
      </c>
      <c r="D8" s="24">
        <v>0</v>
      </c>
      <c r="E8" s="15">
        <v>7.0947399999999998E-4</v>
      </c>
      <c r="F8" s="13" t="s">
        <v>2353</v>
      </c>
    </row>
    <row r="9" spans="1:6" x14ac:dyDescent="0.15">
      <c r="A9" s="13" t="s">
        <v>2354</v>
      </c>
      <c r="B9" s="23">
        <v>1.38056</v>
      </c>
      <c r="C9" s="23">
        <v>0</v>
      </c>
      <c r="D9" s="24">
        <v>0</v>
      </c>
      <c r="E9" s="15">
        <v>7.0947399999999998E-4</v>
      </c>
      <c r="F9" s="13" t="s">
        <v>2355</v>
      </c>
    </row>
    <row r="10" spans="1:6" x14ac:dyDescent="0.15">
      <c r="A10" s="13" t="s">
        <v>2356</v>
      </c>
      <c r="B10" s="23">
        <v>1.4669700000000001</v>
      </c>
      <c r="C10" s="23">
        <v>0</v>
      </c>
      <c r="D10" s="24">
        <v>0</v>
      </c>
      <c r="E10" s="15">
        <v>1.9050200000000001E-3</v>
      </c>
      <c r="F10" s="13" t="s">
        <v>2357</v>
      </c>
    </row>
    <row r="11" spans="1:6" x14ac:dyDescent="0.15">
      <c r="A11" s="13" t="s">
        <v>2358</v>
      </c>
      <c r="B11" s="23">
        <v>1.48952</v>
      </c>
      <c r="C11" s="23">
        <v>0</v>
      </c>
      <c r="D11" s="24">
        <v>0</v>
      </c>
      <c r="E11" s="15">
        <v>7.0947399999999998E-4</v>
      </c>
      <c r="F11" s="13" t="s">
        <v>2359</v>
      </c>
    </row>
    <row r="12" spans="1:6" x14ac:dyDescent="0.15">
      <c r="A12" s="13" t="s">
        <v>2360</v>
      </c>
      <c r="B12" s="23">
        <v>1.4978100000000001</v>
      </c>
      <c r="C12" s="23">
        <v>0</v>
      </c>
      <c r="D12" s="24">
        <v>0</v>
      </c>
      <c r="E12" s="15">
        <v>5.8531599999999996E-3</v>
      </c>
    </row>
    <row r="13" spans="1:6" x14ac:dyDescent="0.15">
      <c r="A13" s="13" t="s">
        <v>2361</v>
      </c>
      <c r="B13" s="23">
        <v>1.5810999999999999</v>
      </c>
      <c r="C13" s="23">
        <v>0</v>
      </c>
      <c r="D13" s="24">
        <v>0</v>
      </c>
      <c r="E13" s="15">
        <v>7.0947399999999998E-4</v>
      </c>
      <c r="F13" s="13" t="s">
        <v>2362</v>
      </c>
    </row>
    <row r="14" spans="1:6" x14ac:dyDescent="0.15">
      <c r="A14" s="13" t="s">
        <v>2363</v>
      </c>
      <c r="B14" s="23">
        <v>1.62886</v>
      </c>
      <c r="C14" s="23">
        <v>0</v>
      </c>
      <c r="D14" s="24">
        <v>0</v>
      </c>
      <c r="E14" s="15">
        <v>7.0947399999999998E-4</v>
      </c>
      <c r="F14" s="13" t="s">
        <v>2364</v>
      </c>
    </row>
    <row r="15" spans="1:6" x14ac:dyDescent="0.15">
      <c r="A15" s="13" t="s">
        <v>2365</v>
      </c>
      <c r="B15" s="23">
        <v>1.7392799999999999</v>
      </c>
      <c r="C15" s="23">
        <v>0</v>
      </c>
      <c r="D15" s="24">
        <v>0</v>
      </c>
      <c r="E15" s="15">
        <v>7.0947399999999998E-4</v>
      </c>
    </row>
    <row r="16" spans="1:6" x14ac:dyDescent="0.15">
      <c r="A16" s="13" t="s">
        <v>2366</v>
      </c>
      <c r="B16" s="23">
        <v>1.8029599999999999</v>
      </c>
      <c r="C16" s="23">
        <v>0</v>
      </c>
      <c r="D16" s="24">
        <v>0</v>
      </c>
      <c r="E16" s="15">
        <v>7.0947399999999998E-4</v>
      </c>
      <c r="F16" s="13" t="s">
        <v>2367</v>
      </c>
    </row>
    <row r="17" spans="1:6" x14ac:dyDescent="0.15">
      <c r="A17" s="13" t="s">
        <v>2368</v>
      </c>
      <c r="B17" s="23">
        <v>1.9375599999999999</v>
      </c>
      <c r="C17" s="23">
        <v>0</v>
      </c>
      <c r="D17" s="24">
        <v>0</v>
      </c>
      <c r="E17" s="15">
        <v>9.7623199999999997E-3</v>
      </c>
      <c r="F17" s="13" t="s">
        <v>2369</v>
      </c>
    </row>
    <row r="18" spans="1:6" x14ac:dyDescent="0.15">
      <c r="A18" s="13" t="s">
        <v>2370</v>
      </c>
      <c r="B18" s="23">
        <v>1.97309</v>
      </c>
      <c r="C18" s="23">
        <v>0</v>
      </c>
      <c r="D18" s="24">
        <v>0</v>
      </c>
      <c r="E18" s="15">
        <v>7.0947399999999998E-4</v>
      </c>
    </row>
    <row r="19" spans="1:6" x14ac:dyDescent="0.15">
      <c r="A19" s="13" t="s">
        <v>2371</v>
      </c>
      <c r="B19" s="23">
        <v>2.0798199999999998</v>
      </c>
      <c r="C19" s="23">
        <v>0</v>
      </c>
      <c r="D19" s="24">
        <v>0</v>
      </c>
      <c r="E19" s="15">
        <v>7.0947399999999998E-4</v>
      </c>
    </row>
    <row r="20" spans="1:6" x14ac:dyDescent="0.15">
      <c r="A20" s="13" t="s">
        <v>2372</v>
      </c>
      <c r="B20" s="23">
        <v>2.5205600000000001</v>
      </c>
      <c r="C20" s="23">
        <v>0</v>
      </c>
      <c r="D20" s="24">
        <v>0</v>
      </c>
      <c r="E20" s="15">
        <v>1.32624E-3</v>
      </c>
      <c r="F20" s="13" t="s">
        <v>2373</v>
      </c>
    </row>
    <row r="21" spans="1:6" x14ac:dyDescent="0.15">
      <c r="A21" s="13" t="s">
        <v>2374</v>
      </c>
      <c r="B21" s="23">
        <v>2.6015299999999999</v>
      </c>
      <c r="C21" s="23">
        <v>0</v>
      </c>
      <c r="D21" s="24">
        <v>0</v>
      </c>
      <c r="E21" s="15">
        <v>5.3816799999999998E-3</v>
      </c>
    </row>
    <row r="22" spans="1:6" x14ac:dyDescent="0.15">
      <c r="A22" s="13" t="s">
        <v>2375</v>
      </c>
      <c r="B22" s="23">
        <v>2.9782000000000002</v>
      </c>
      <c r="C22" s="23">
        <v>0</v>
      </c>
      <c r="D22" s="24">
        <v>0</v>
      </c>
      <c r="E22" s="15">
        <v>7.0947399999999998E-4</v>
      </c>
      <c r="F22" s="13" t="s">
        <v>2376</v>
      </c>
    </row>
    <row r="23" spans="1:6" x14ac:dyDescent="0.15">
      <c r="A23" s="13" t="s">
        <v>2377</v>
      </c>
      <c r="B23" s="23">
        <v>4.05131</v>
      </c>
      <c r="C23" s="23">
        <v>0</v>
      </c>
      <c r="D23" s="24">
        <v>0</v>
      </c>
      <c r="E23" s="15">
        <v>7.0947399999999998E-4</v>
      </c>
    </row>
    <row r="24" spans="1:6" x14ac:dyDescent="0.15">
      <c r="A24" s="13" t="s">
        <v>2378</v>
      </c>
      <c r="B24" s="23">
        <v>4.0690799999999996</v>
      </c>
      <c r="C24" s="23">
        <v>0</v>
      </c>
      <c r="D24" s="24">
        <v>0</v>
      </c>
      <c r="E24" s="15">
        <v>7.0947399999999998E-4</v>
      </c>
      <c r="F24" s="13" t="s">
        <v>2379</v>
      </c>
    </row>
    <row r="25" spans="1:6" x14ac:dyDescent="0.15">
      <c r="A25" s="13" t="s">
        <v>2380</v>
      </c>
      <c r="B25" s="23">
        <v>5.0903999999999998</v>
      </c>
      <c r="C25" s="23">
        <v>0</v>
      </c>
      <c r="D25" s="24">
        <v>0</v>
      </c>
      <c r="E25" s="15">
        <v>7.0947399999999998E-4</v>
      </c>
    </row>
    <row r="26" spans="1:6" x14ac:dyDescent="0.15">
      <c r="A26" s="13" t="s">
        <v>2381</v>
      </c>
      <c r="B26" s="23">
        <v>5.5199800000000003</v>
      </c>
      <c r="C26" s="23">
        <v>0</v>
      </c>
      <c r="D26" s="24">
        <v>0</v>
      </c>
      <c r="E26" s="15">
        <v>7.0947399999999998E-4</v>
      </c>
    </row>
    <row r="27" spans="1:6" x14ac:dyDescent="0.15">
      <c r="A27" s="13" t="s">
        <v>2382</v>
      </c>
      <c r="B27" s="23">
        <v>9.7567599999999999</v>
      </c>
      <c r="C27" s="23">
        <v>0</v>
      </c>
      <c r="D27" s="24">
        <v>0</v>
      </c>
      <c r="E27" s="15">
        <v>7.0947399999999998E-4</v>
      </c>
      <c r="F27" s="13" t="s">
        <v>2383</v>
      </c>
    </row>
    <row r="28" spans="1:6" x14ac:dyDescent="0.15">
      <c r="A28" s="13" t="s">
        <v>2384</v>
      </c>
      <c r="B28" s="23">
        <v>29.048300000000001</v>
      </c>
      <c r="C28" s="23">
        <v>0</v>
      </c>
      <c r="D28" s="24">
        <v>0</v>
      </c>
      <c r="E28" s="15">
        <v>7.0947399999999998E-4</v>
      </c>
    </row>
    <row r="29" spans="1:6" x14ac:dyDescent="0.15">
      <c r="A29" s="13" t="s">
        <v>2385</v>
      </c>
      <c r="B29" s="23">
        <v>195.45</v>
      </c>
      <c r="C29" s="23">
        <v>1.89537</v>
      </c>
      <c r="D29" s="24">
        <v>9.6974673829623957E-3</v>
      </c>
      <c r="E29" s="15">
        <v>7.0947399999999998E-4</v>
      </c>
    </row>
    <row r="30" spans="1:6" x14ac:dyDescent="0.15">
      <c r="A30" s="13" t="s">
        <v>2386</v>
      </c>
      <c r="B30" s="23">
        <v>389.50200000000001</v>
      </c>
      <c r="C30" s="23">
        <v>4.1642799999999998</v>
      </c>
      <c r="D30" s="24">
        <v>1.0691292984374918E-2</v>
      </c>
      <c r="E30" s="15">
        <v>7.0947399999999998E-4</v>
      </c>
      <c r="F30" s="13" t="s">
        <v>556</v>
      </c>
    </row>
    <row r="31" spans="1:6" x14ac:dyDescent="0.15">
      <c r="A31" s="13" t="s">
        <v>2387</v>
      </c>
      <c r="B31" s="23">
        <v>3.27088</v>
      </c>
      <c r="C31" s="23">
        <v>3.8574799999999999E-2</v>
      </c>
      <c r="D31" s="24">
        <v>1.1793401164212689E-2</v>
      </c>
      <c r="E31" s="15">
        <v>7.0947399999999998E-4</v>
      </c>
    </row>
    <row r="32" spans="1:6" x14ac:dyDescent="0.15">
      <c r="A32" s="13" t="s">
        <v>2388</v>
      </c>
      <c r="B32" s="23">
        <v>7.9336599999999997</v>
      </c>
      <c r="C32" s="23">
        <v>0.15409500000000001</v>
      </c>
      <c r="D32" s="24">
        <v>1.9422939727691886E-2</v>
      </c>
      <c r="E32" s="15">
        <v>1.32624E-3</v>
      </c>
      <c r="F32" s="13" t="s">
        <v>2389</v>
      </c>
    </row>
    <row r="33" spans="1:6" x14ac:dyDescent="0.15">
      <c r="A33" s="13" t="s">
        <v>2390</v>
      </c>
      <c r="B33" s="23">
        <v>14.076000000000001</v>
      </c>
      <c r="C33" s="23">
        <v>0.34190399999999999</v>
      </c>
      <c r="D33" s="24">
        <v>2.4289855072463767E-2</v>
      </c>
      <c r="E33" s="15">
        <v>7.0947399999999998E-4</v>
      </c>
      <c r="F33" s="13" t="s">
        <v>2391</v>
      </c>
    </row>
    <row r="34" spans="1:6" x14ac:dyDescent="0.15">
      <c r="A34" s="13" t="s">
        <v>2392</v>
      </c>
      <c r="B34" s="23">
        <v>5.9013099999999996</v>
      </c>
      <c r="C34" s="23">
        <v>0.14982200000000001</v>
      </c>
      <c r="D34" s="24">
        <v>2.5387922342666291E-2</v>
      </c>
      <c r="E34" s="15">
        <v>7.2301900000000001E-3</v>
      </c>
    </row>
    <row r="35" spans="1:6" x14ac:dyDescent="0.15">
      <c r="A35" s="13" t="s">
        <v>2393</v>
      </c>
      <c r="B35" s="23">
        <v>25.407699999999998</v>
      </c>
      <c r="C35" s="23">
        <v>0.77592000000000005</v>
      </c>
      <c r="D35" s="24">
        <v>3.0538773678845395E-2</v>
      </c>
      <c r="E35" s="15">
        <v>7.0947399999999998E-4</v>
      </c>
      <c r="F35" s="13" t="s">
        <v>779</v>
      </c>
    </row>
    <row r="36" spans="1:6" x14ac:dyDescent="0.15">
      <c r="A36" s="13" t="s">
        <v>2394</v>
      </c>
      <c r="B36" s="23">
        <v>55.634799999999998</v>
      </c>
      <c r="C36" s="23">
        <v>2.9607100000000002</v>
      </c>
      <c r="D36" s="24">
        <v>5.3216871454557224E-2</v>
      </c>
      <c r="E36" s="15">
        <v>7.0947399999999998E-4</v>
      </c>
    </row>
    <row r="37" spans="1:6" x14ac:dyDescent="0.15">
      <c r="A37" s="13" t="s">
        <v>2395</v>
      </c>
      <c r="B37" s="23">
        <v>24.780100000000001</v>
      </c>
      <c r="C37" s="23">
        <v>1.5023</v>
      </c>
      <c r="D37" s="24">
        <v>6.0625259785069469E-2</v>
      </c>
      <c r="E37" s="15">
        <v>7.0947399999999998E-4</v>
      </c>
      <c r="F37" s="13" t="s">
        <v>2396</v>
      </c>
    </row>
    <row r="38" spans="1:6" x14ac:dyDescent="0.15">
      <c r="A38" s="13" t="s">
        <v>2397</v>
      </c>
      <c r="B38" s="23">
        <v>4.5027999999999997</v>
      </c>
      <c r="C38" s="23">
        <v>0.28825899999999999</v>
      </c>
      <c r="D38" s="24">
        <v>6.4017722306120642E-2</v>
      </c>
      <c r="E38" s="15">
        <v>4.91677E-3</v>
      </c>
      <c r="F38" s="13" t="s">
        <v>2398</v>
      </c>
    </row>
    <row r="39" spans="1:6" x14ac:dyDescent="0.15">
      <c r="A39" s="13" t="s">
        <v>2399</v>
      </c>
      <c r="B39" s="23">
        <v>25.459599999999998</v>
      </c>
      <c r="C39" s="23">
        <v>2.0546500000000001</v>
      </c>
      <c r="D39" s="24">
        <v>8.0702367672705E-2</v>
      </c>
      <c r="E39" s="15">
        <v>7.0947399999999998E-4</v>
      </c>
      <c r="F39" s="13" t="s">
        <v>2400</v>
      </c>
    </row>
    <row r="40" spans="1:6" x14ac:dyDescent="0.15">
      <c r="A40" s="13" t="s">
        <v>2401</v>
      </c>
      <c r="B40" s="23">
        <v>9.5836199999999998</v>
      </c>
      <c r="C40" s="23">
        <v>0.86575500000000005</v>
      </c>
      <c r="D40" s="24">
        <v>9.0336949920802379E-2</v>
      </c>
      <c r="E40" s="15">
        <v>7.0947399999999998E-4</v>
      </c>
      <c r="F40" s="13" t="s">
        <v>2402</v>
      </c>
    </row>
    <row r="41" spans="1:6" x14ac:dyDescent="0.15">
      <c r="A41" s="13" t="s">
        <v>2403</v>
      </c>
      <c r="B41" s="23">
        <v>102.736</v>
      </c>
      <c r="C41" s="23">
        <v>9.7776099999999992</v>
      </c>
      <c r="D41" s="24">
        <v>9.5172188911384514E-2</v>
      </c>
      <c r="E41" s="15">
        <v>7.0947399999999998E-4</v>
      </c>
      <c r="F41" s="13" t="s">
        <v>4247</v>
      </c>
    </row>
    <row r="42" spans="1:6" x14ac:dyDescent="0.15">
      <c r="A42" s="13" t="s">
        <v>2405</v>
      </c>
      <c r="B42" s="23">
        <v>28.6617</v>
      </c>
      <c r="C42" s="23">
        <v>2.7942100000000001</v>
      </c>
      <c r="D42" s="24">
        <v>9.7489332454111233E-2</v>
      </c>
      <c r="E42" s="15">
        <v>7.0947399999999998E-4</v>
      </c>
      <c r="F42" s="13" t="s">
        <v>1766</v>
      </c>
    </row>
    <row r="43" spans="1:6" x14ac:dyDescent="0.15">
      <c r="A43" s="13" t="s">
        <v>2406</v>
      </c>
      <c r="B43" s="23">
        <v>9.6718100000000007</v>
      </c>
      <c r="C43" s="23">
        <v>0.95641799999999999</v>
      </c>
      <c r="D43" s="24">
        <v>9.8887178304784717E-2</v>
      </c>
      <c r="E43" s="15">
        <v>1.9050200000000001E-3</v>
      </c>
      <c r="F43" s="13" t="s">
        <v>2407</v>
      </c>
    </row>
    <row r="44" spans="1:6" x14ac:dyDescent="0.15">
      <c r="A44" s="13" t="s">
        <v>2408</v>
      </c>
      <c r="B44" s="23">
        <v>22.429500000000001</v>
      </c>
      <c r="C44" s="23">
        <v>2.23855</v>
      </c>
      <c r="D44" s="24">
        <v>9.9803829777748057E-2</v>
      </c>
      <c r="E44" s="15">
        <v>7.0947399999999998E-4</v>
      </c>
      <c r="F44" s="13" t="s">
        <v>493</v>
      </c>
    </row>
    <row r="45" spans="1:6" x14ac:dyDescent="0.15">
      <c r="A45" s="13" t="s">
        <v>2409</v>
      </c>
      <c r="B45" s="23">
        <v>3.3416600000000001</v>
      </c>
      <c r="C45" s="23">
        <v>0.33610000000000001</v>
      </c>
      <c r="D45" s="24">
        <v>0.10057875427182897</v>
      </c>
      <c r="E45" s="15">
        <v>7.0947399999999998E-4</v>
      </c>
    </row>
    <row r="46" spans="1:6" x14ac:dyDescent="0.15">
      <c r="A46" s="13" t="s">
        <v>2410</v>
      </c>
      <c r="B46" s="23">
        <v>6.5757300000000001</v>
      </c>
      <c r="C46" s="23">
        <v>0.66453799999999996</v>
      </c>
      <c r="D46" s="24">
        <v>0.10105919799018512</v>
      </c>
      <c r="E46" s="15">
        <v>7.0947399999999998E-4</v>
      </c>
      <c r="F46" s="13" t="s">
        <v>2411</v>
      </c>
    </row>
    <row r="47" spans="1:6" x14ac:dyDescent="0.15">
      <c r="A47" s="13" t="s">
        <v>2412</v>
      </c>
      <c r="B47" s="23">
        <v>11.932600000000001</v>
      </c>
      <c r="C47" s="23">
        <v>1.2155199999999999</v>
      </c>
      <c r="D47" s="24">
        <v>0.10186547776679013</v>
      </c>
      <c r="E47" s="15">
        <v>7.0947399999999998E-4</v>
      </c>
    </row>
    <row r="48" spans="1:6" x14ac:dyDescent="0.15">
      <c r="A48" s="13" t="s">
        <v>2413</v>
      </c>
      <c r="B48" s="23">
        <v>37.078099999999999</v>
      </c>
      <c r="C48" s="23">
        <v>3.7870400000000002</v>
      </c>
      <c r="D48" s="24">
        <v>0.10213684088451135</v>
      </c>
      <c r="E48" s="15">
        <v>7.0947399999999998E-4</v>
      </c>
      <c r="F48" s="13" t="s">
        <v>2414</v>
      </c>
    </row>
    <row r="49" spans="1:6" x14ac:dyDescent="0.15">
      <c r="A49" s="13" t="s">
        <v>2415</v>
      </c>
      <c r="B49" s="23">
        <v>4.9802400000000002</v>
      </c>
      <c r="C49" s="23">
        <v>0.51133499999999998</v>
      </c>
      <c r="D49" s="24">
        <v>0.10267276275842127</v>
      </c>
      <c r="E49" s="15">
        <v>1.32624E-3</v>
      </c>
      <c r="F49" s="13" t="s">
        <v>2416</v>
      </c>
    </row>
    <row r="50" spans="1:6" x14ac:dyDescent="0.15">
      <c r="A50" s="13" t="s">
        <v>2417</v>
      </c>
      <c r="B50" s="23">
        <v>84.252300000000005</v>
      </c>
      <c r="C50" s="23">
        <v>8.6746599999999994</v>
      </c>
      <c r="D50" s="24">
        <v>0.1029605126506932</v>
      </c>
      <c r="E50" s="15">
        <v>7.0947399999999998E-4</v>
      </c>
      <c r="F50" s="13" t="s">
        <v>2418</v>
      </c>
    </row>
    <row r="51" spans="1:6" x14ac:dyDescent="0.15">
      <c r="A51" s="13" t="s">
        <v>2419</v>
      </c>
      <c r="B51" s="23">
        <v>8.4817499999999999</v>
      </c>
      <c r="C51" s="23">
        <v>0.90070399999999995</v>
      </c>
      <c r="D51" s="24">
        <v>0.10619317947357561</v>
      </c>
      <c r="E51" s="15">
        <v>7.0947399999999998E-4</v>
      </c>
      <c r="F51" s="13" t="s">
        <v>2420</v>
      </c>
    </row>
    <row r="52" spans="1:6" x14ac:dyDescent="0.15">
      <c r="A52" s="13" t="s">
        <v>2421</v>
      </c>
      <c r="B52" s="23">
        <v>10.332000000000001</v>
      </c>
      <c r="C52" s="23">
        <v>1.1017999999999999</v>
      </c>
      <c r="D52" s="24">
        <v>0.10663956639566394</v>
      </c>
      <c r="E52" s="15">
        <v>7.0947399999999998E-4</v>
      </c>
      <c r="F52" s="13" t="s">
        <v>2422</v>
      </c>
    </row>
    <row r="53" spans="1:6" x14ac:dyDescent="0.15">
      <c r="A53" s="13" t="s">
        <v>2423</v>
      </c>
      <c r="B53" s="23">
        <v>114.989</v>
      </c>
      <c r="C53" s="23">
        <v>13.164999999999999</v>
      </c>
      <c r="D53" s="24">
        <v>0.1144892120115837</v>
      </c>
      <c r="E53" s="15">
        <v>7.0947399999999998E-4</v>
      </c>
      <c r="F53" s="13" t="s">
        <v>493</v>
      </c>
    </row>
    <row r="54" spans="1:6" x14ac:dyDescent="0.15">
      <c r="A54" s="13" t="s">
        <v>2424</v>
      </c>
      <c r="B54" s="23">
        <v>37.456600000000002</v>
      </c>
      <c r="C54" s="23">
        <v>4.3294600000000001</v>
      </c>
      <c r="D54" s="24">
        <v>0.1155860382415916</v>
      </c>
      <c r="E54" s="15">
        <v>7.0947399999999998E-4</v>
      </c>
      <c r="F54" s="13" t="s">
        <v>1328</v>
      </c>
    </row>
    <row r="55" spans="1:6" x14ac:dyDescent="0.15">
      <c r="A55" s="13" t="s">
        <v>2425</v>
      </c>
      <c r="B55" s="23">
        <v>11.5318</v>
      </c>
      <c r="C55" s="23">
        <v>1.33944</v>
      </c>
      <c r="D55" s="24">
        <v>0.11615185833954803</v>
      </c>
      <c r="E55" s="15">
        <v>3.9873399999999998E-3</v>
      </c>
      <c r="F55" s="13" t="s">
        <v>2348</v>
      </c>
    </row>
    <row r="56" spans="1:6" x14ac:dyDescent="0.15">
      <c r="A56" s="13" t="s">
        <v>2426</v>
      </c>
      <c r="B56" s="23">
        <v>11.028700000000001</v>
      </c>
      <c r="C56" s="23">
        <v>1.29518</v>
      </c>
      <c r="D56" s="24">
        <v>0.11743723194936846</v>
      </c>
      <c r="E56" s="15">
        <v>7.0947399999999998E-4</v>
      </c>
      <c r="F56" s="13" t="s">
        <v>1345</v>
      </c>
    </row>
    <row r="57" spans="1:6" x14ac:dyDescent="0.15">
      <c r="A57" s="13" t="s">
        <v>2427</v>
      </c>
      <c r="B57" s="23">
        <v>12.228899999999999</v>
      </c>
      <c r="C57" s="23">
        <v>1.4372499999999999</v>
      </c>
      <c r="D57" s="24">
        <v>0.1175289682637032</v>
      </c>
      <c r="E57" s="15">
        <v>7.0947399999999998E-4</v>
      </c>
      <c r="F57" s="13" t="s">
        <v>2428</v>
      </c>
    </row>
    <row r="58" spans="1:6" x14ac:dyDescent="0.15">
      <c r="A58" s="13" t="s">
        <v>2429</v>
      </c>
      <c r="B58" s="23">
        <v>27.498899999999999</v>
      </c>
      <c r="C58" s="23">
        <v>3.2726799999999998</v>
      </c>
      <c r="D58" s="24">
        <v>0.11901130590678172</v>
      </c>
      <c r="E58" s="15">
        <v>7.0947399999999998E-4</v>
      </c>
      <c r="F58" s="13" t="s">
        <v>493</v>
      </c>
    </row>
    <row r="59" spans="1:6" x14ac:dyDescent="0.15">
      <c r="A59" s="13" t="s">
        <v>2430</v>
      </c>
      <c r="B59" s="23">
        <v>3.8068900000000001</v>
      </c>
      <c r="C59" s="23">
        <v>0.460698</v>
      </c>
      <c r="D59" s="24">
        <v>0.12101689305443551</v>
      </c>
      <c r="E59" s="15">
        <v>7.0947399999999998E-4</v>
      </c>
    </row>
    <row r="60" spans="1:6" x14ac:dyDescent="0.15">
      <c r="A60" s="13" t="s">
        <v>2431</v>
      </c>
      <c r="B60" s="23">
        <v>2.9256799999999998</v>
      </c>
      <c r="C60" s="23">
        <v>0.35431600000000002</v>
      </c>
      <c r="D60" s="24">
        <v>0.12110552076782151</v>
      </c>
      <c r="E60" s="15">
        <v>7.0947399999999998E-4</v>
      </c>
    </row>
    <row r="61" spans="1:6" x14ac:dyDescent="0.15">
      <c r="A61" s="13" t="s">
        <v>2432</v>
      </c>
      <c r="B61" s="23">
        <v>100.544</v>
      </c>
      <c r="C61" s="23">
        <v>12.201499999999999</v>
      </c>
      <c r="D61" s="24">
        <v>0.12135482972628898</v>
      </c>
      <c r="E61" s="15">
        <v>7.0947399999999998E-4</v>
      </c>
    </row>
    <row r="62" spans="1:6" x14ac:dyDescent="0.15">
      <c r="A62" s="13" t="s">
        <v>2433</v>
      </c>
      <c r="B62" s="23">
        <v>7.8985300000000001</v>
      </c>
      <c r="C62" s="23">
        <v>0.97185100000000002</v>
      </c>
      <c r="D62" s="24">
        <v>0.12304200908270273</v>
      </c>
      <c r="E62" s="15">
        <v>7.0947399999999998E-4</v>
      </c>
      <c r="F62" s="13" t="s">
        <v>57</v>
      </c>
    </row>
    <row r="63" spans="1:6" x14ac:dyDescent="0.15">
      <c r="A63" s="13" t="s">
        <v>2434</v>
      </c>
      <c r="B63" s="23">
        <v>15.464</v>
      </c>
      <c r="C63" s="23">
        <v>1.9054800000000001</v>
      </c>
      <c r="D63" s="24">
        <v>0.12322038282462494</v>
      </c>
      <c r="E63" s="15">
        <v>7.0947399999999998E-4</v>
      </c>
      <c r="F63" s="13" t="s">
        <v>1262</v>
      </c>
    </row>
    <row r="64" spans="1:6" x14ac:dyDescent="0.15">
      <c r="A64" s="13" t="s">
        <v>2435</v>
      </c>
      <c r="B64" s="23">
        <v>3.27081</v>
      </c>
      <c r="C64" s="23">
        <v>0.40919899999999998</v>
      </c>
      <c r="D64" s="24">
        <v>0.12510631922979323</v>
      </c>
      <c r="E64" s="15">
        <v>7.0947399999999998E-4</v>
      </c>
      <c r="F64" s="13" t="s">
        <v>670</v>
      </c>
    </row>
    <row r="65" spans="1:6" x14ac:dyDescent="0.15">
      <c r="A65" s="13" t="s">
        <v>2436</v>
      </c>
      <c r="B65" s="23">
        <v>66.002499999999998</v>
      </c>
      <c r="C65" s="23">
        <v>8.2811400000000006</v>
      </c>
      <c r="D65" s="24">
        <v>0.12546706564145299</v>
      </c>
      <c r="E65" s="15">
        <v>7.0947399999999998E-4</v>
      </c>
      <c r="F65" s="13" t="s">
        <v>4248</v>
      </c>
    </row>
    <row r="66" spans="1:6" x14ac:dyDescent="0.15">
      <c r="A66" s="13" t="s">
        <v>2437</v>
      </c>
      <c r="B66" s="23">
        <v>4.7760999999999996</v>
      </c>
      <c r="C66" s="23">
        <v>0.60117399999999999</v>
      </c>
      <c r="D66" s="24">
        <v>0.12587131760222778</v>
      </c>
      <c r="E66" s="15">
        <v>3.9873399999999998E-3</v>
      </c>
      <c r="F66" s="13" t="s">
        <v>2438</v>
      </c>
    </row>
    <row r="67" spans="1:6" x14ac:dyDescent="0.15">
      <c r="A67" s="13" t="s">
        <v>2439</v>
      </c>
      <c r="B67" s="23">
        <v>7.09565</v>
      </c>
      <c r="C67" s="23">
        <v>0.89973599999999998</v>
      </c>
      <c r="D67" s="24">
        <v>0.12680106826013121</v>
      </c>
      <c r="E67" s="15">
        <v>7.0947399999999998E-4</v>
      </c>
      <c r="F67" s="13" t="s">
        <v>2440</v>
      </c>
    </row>
    <row r="68" spans="1:6" x14ac:dyDescent="0.15">
      <c r="A68" s="13" t="s">
        <v>2441</v>
      </c>
      <c r="B68" s="23">
        <v>13.571199999999999</v>
      </c>
      <c r="C68" s="23">
        <v>1.72157</v>
      </c>
      <c r="D68" s="24">
        <v>0.12685466281537375</v>
      </c>
      <c r="E68" s="15">
        <v>7.0947399999999998E-4</v>
      </c>
      <c r="F68" s="13" t="s">
        <v>207</v>
      </c>
    </row>
    <row r="69" spans="1:6" x14ac:dyDescent="0.15">
      <c r="A69" s="13" t="s">
        <v>2442</v>
      </c>
      <c r="B69" s="23">
        <v>7.5479599999999998</v>
      </c>
      <c r="C69" s="23">
        <v>0.96971700000000005</v>
      </c>
      <c r="D69" s="24">
        <v>0.12847405126683237</v>
      </c>
      <c r="E69" s="15">
        <v>7.0947399999999998E-4</v>
      </c>
      <c r="F69" s="13" t="s">
        <v>2443</v>
      </c>
    </row>
    <row r="70" spans="1:6" x14ac:dyDescent="0.15">
      <c r="A70" s="13" t="s">
        <v>2444</v>
      </c>
      <c r="B70" s="23">
        <v>20.781199999999998</v>
      </c>
      <c r="C70" s="23">
        <v>2.7176900000000002</v>
      </c>
      <c r="D70" s="24">
        <v>0.1307763748003003</v>
      </c>
      <c r="E70" s="15">
        <v>7.0947399999999998E-4</v>
      </c>
      <c r="F70" s="13" t="s">
        <v>2445</v>
      </c>
    </row>
    <row r="71" spans="1:6" x14ac:dyDescent="0.15">
      <c r="A71" s="13" t="s">
        <v>2446</v>
      </c>
      <c r="B71" s="23">
        <v>53.866500000000002</v>
      </c>
      <c r="C71" s="23">
        <v>7.1082900000000002</v>
      </c>
      <c r="D71" s="24">
        <v>0.1319612375038289</v>
      </c>
      <c r="E71" s="15">
        <v>7.0947399999999998E-4</v>
      </c>
      <c r="F71" s="13" t="s">
        <v>2396</v>
      </c>
    </row>
    <row r="72" spans="1:6" x14ac:dyDescent="0.15">
      <c r="A72" s="13" t="s">
        <v>2447</v>
      </c>
      <c r="B72" s="23">
        <v>5.4090699999999998</v>
      </c>
      <c r="C72" s="23">
        <v>0.71497699999999997</v>
      </c>
      <c r="D72" s="24">
        <v>0.13218113280101754</v>
      </c>
      <c r="E72" s="15">
        <v>7.0947399999999998E-4</v>
      </c>
      <c r="F72" s="13" t="s">
        <v>1083</v>
      </c>
    </row>
    <row r="73" spans="1:6" x14ac:dyDescent="0.15">
      <c r="A73" s="13" t="s">
        <v>2448</v>
      </c>
      <c r="B73" s="23">
        <v>5.9707800000000004</v>
      </c>
      <c r="C73" s="23">
        <v>0.79182399999999997</v>
      </c>
      <c r="D73" s="24">
        <v>0.13261650906581718</v>
      </c>
      <c r="E73" s="15">
        <v>7.0947399999999998E-4</v>
      </c>
      <c r="F73" s="13" t="s">
        <v>2449</v>
      </c>
    </row>
    <row r="74" spans="1:6" x14ac:dyDescent="0.15">
      <c r="A74" s="13" t="s">
        <v>2450</v>
      </c>
      <c r="B74" s="23">
        <v>24.468599999999999</v>
      </c>
      <c r="C74" s="23">
        <v>3.2467700000000002</v>
      </c>
      <c r="D74" s="24">
        <v>0.13269128597467778</v>
      </c>
      <c r="E74" s="15">
        <v>7.0947399999999998E-4</v>
      </c>
    </row>
    <row r="75" spans="1:6" x14ac:dyDescent="0.15">
      <c r="A75" s="13" t="s">
        <v>2451</v>
      </c>
      <c r="B75" s="23">
        <v>16.756499999999999</v>
      </c>
      <c r="C75" s="23">
        <v>2.25197</v>
      </c>
      <c r="D75" s="24">
        <v>0.1343938173246203</v>
      </c>
      <c r="E75" s="15">
        <v>7.0947399999999998E-4</v>
      </c>
      <c r="F75" s="13" t="s">
        <v>2452</v>
      </c>
    </row>
    <row r="76" spans="1:6" x14ac:dyDescent="0.15">
      <c r="A76" s="13" t="s">
        <v>2453</v>
      </c>
      <c r="B76" s="23">
        <v>3.4363299999999999</v>
      </c>
      <c r="C76" s="23">
        <v>0.46377299999999999</v>
      </c>
      <c r="D76" s="24">
        <v>0.13496171787924907</v>
      </c>
      <c r="E76" s="15">
        <v>3.48892E-3</v>
      </c>
      <c r="F76" s="13" t="s">
        <v>357</v>
      </c>
    </row>
    <row r="77" spans="1:6" x14ac:dyDescent="0.15">
      <c r="A77" s="13" t="s">
        <v>2454</v>
      </c>
      <c r="B77" s="23">
        <v>8.8989700000000003</v>
      </c>
      <c r="C77" s="23">
        <v>1.2051400000000001</v>
      </c>
      <c r="D77" s="24">
        <v>0.13542466150576979</v>
      </c>
      <c r="E77" s="15">
        <v>1.32624E-3</v>
      </c>
      <c r="F77" s="13" t="s">
        <v>2455</v>
      </c>
    </row>
    <row r="78" spans="1:6" x14ac:dyDescent="0.15">
      <c r="A78" s="13" t="s">
        <v>2456</v>
      </c>
      <c r="B78" s="23">
        <v>18.215399999999999</v>
      </c>
      <c r="C78" s="23">
        <v>2.5133299999999998</v>
      </c>
      <c r="D78" s="24">
        <v>0.13797830407237832</v>
      </c>
      <c r="E78" s="15">
        <v>7.0947399999999998E-4</v>
      </c>
    </row>
    <row r="79" spans="1:6" x14ac:dyDescent="0.15">
      <c r="A79" s="13" t="s">
        <v>2458</v>
      </c>
      <c r="B79" s="23">
        <v>31.732800000000001</v>
      </c>
      <c r="C79" s="23">
        <v>4.4008799999999999</v>
      </c>
      <c r="D79" s="24">
        <v>0.13868552412645591</v>
      </c>
      <c r="E79" s="15">
        <v>7.0947399999999998E-4</v>
      </c>
      <c r="F79" s="13" t="s">
        <v>1186</v>
      </c>
    </row>
    <row r="80" spans="1:6" x14ac:dyDescent="0.15">
      <c r="A80" s="13" t="s">
        <v>2459</v>
      </c>
      <c r="B80" s="23">
        <v>212.69300000000001</v>
      </c>
      <c r="C80" s="23">
        <v>29.516999999999999</v>
      </c>
      <c r="D80" s="24">
        <v>0.13877748680022378</v>
      </c>
      <c r="E80" s="15">
        <v>7.0947399999999998E-4</v>
      </c>
      <c r="F80" s="13" t="s">
        <v>2460</v>
      </c>
    </row>
    <row r="81" spans="1:6" x14ac:dyDescent="0.15">
      <c r="A81" s="13" t="s">
        <v>2461</v>
      </c>
      <c r="B81" s="23">
        <v>15.446</v>
      </c>
      <c r="C81" s="23">
        <v>2.1530200000000002</v>
      </c>
      <c r="D81" s="24">
        <v>0.13939013336786224</v>
      </c>
      <c r="E81" s="15">
        <v>7.0947399999999998E-4</v>
      </c>
      <c r="F81" s="13" t="s">
        <v>2462</v>
      </c>
    </row>
    <row r="82" spans="1:6" x14ac:dyDescent="0.15">
      <c r="A82" s="13" t="s">
        <v>2463</v>
      </c>
      <c r="B82" s="23">
        <v>53.652799999999999</v>
      </c>
      <c r="C82" s="23">
        <v>7.5275100000000004</v>
      </c>
      <c r="D82" s="24">
        <v>0.14030041302597443</v>
      </c>
      <c r="E82" s="15">
        <v>7.0947399999999998E-4</v>
      </c>
      <c r="F82" s="13" t="s">
        <v>2464</v>
      </c>
    </row>
    <row r="83" spans="1:6" x14ac:dyDescent="0.15">
      <c r="A83" s="13" t="s">
        <v>2465</v>
      </c>
      <c r="B83" s="23">
        <v>182.17699999999999</v>
      </c>
      <c r="C83" s="23">
        <v>25.6342</v>
      </c>
      <c r="D83" s="24">
        <v>0.14071040800979268</v>
      </c>
      <c r="E83" s="15">
        <v>7.0947399999999998E-4</v>
      </c>
      <c r="F83" s="13" t="s">
        <v>1328</v>
      </c>
    </row>
    <row r="84" spans="1:6" x14ac:dyDescent="0.15">
      <c r="A84" s="13" t="s">
        <v>2466</v>
      </c>
      <c r="B84" s="23">
        <v>6.5231599999999998</v>
      </c>
      <c r="C84" s="23">
        <v>0.92363399999999996</v>
      </c>
      <c r="D84" s="24">
        <v>0.14159303159818248</v>
      </c>
      <c r="E84" s="15">
        <v>5.8531599999999996E-3</v>
      </c>
      <c r="F84" s="13" t="s">
        <v>258</v>
      </c>
    </row>
    <row r="85" spans="1:6" x14ac:dyDescent="0.15">
      <c r="A85" s="13" t="s">
        <v>2467</v>
      </c>
      <c r="B85" s="23">
        <v>235.077</v>
      </c>
      <c r="C85" s="23">
        <v>33.384399999999999</v>
      </c>
      <c r="D85" s="24">
        <v>0.14201474410512299</v>
      </c>
      <c r="E85" s="15">
        <v>7.0947399999999998E-4</v>
      </c>
      <c r="F85" s="13" t="s">
        <v>2150</v>
      </c>
    </row>
    <row r="86" spans="1:6" x14ac:dyDescent="0.15">
      <c r="A86" s="13" t="s">
        <v>2468</v>
      </c>
      <c r="B86" s="23">
        <v>42.469200000000001</v>
      </c>
      <c r="C86" s="23">
        <v>6.0967000000000002</v>
      </c>
      <c r="D86" s="24">
        <v>0.14355580043890631</v>
      </c>
      <c r="E86" s="15">
        <v>7.0947399999999998E-4</v>
      </c>
      <c r="F86" s="13" t="s">
        <v>263</v>
      </c>
    </row>
    <row r="87" spans="1:6" x14ac:dyDescent="0.15">
      <c r="A87" s="13" t="s">
        <v>2469</v>
      </c>
      <c r="B87" s="23">
        <v>163.96299999999999</v>
      </c>
      <c r="C87" s="23">
        <v>23.732700000000001</v>
      </c>
      <c r="D87" s="24">
        <v>0.14474424107877998</v>
      </c>
      <c r="E87" s="15">
        <v>7.0947399999999998E-4</v>
      </c>
    </row>
    <row r="88" spans="1:6" x14ac:dyDescent="0.15">
      <c r="A88" s="13" t="s">
        <v>2470</v>
      </c>
      <c r="B88" s="23">
        <v>146.46899999999999</v>
      </c>
      <c r="C88" s="23">
        <v>21.299700000000001</v>
      </c>
      <c r="D88" s="24">
        <v>0.14542121541076952</v>
      </c>
      <c r="E88" s="15">
        <v>7.0947399999999998E-4</v>
      </c>
      <c r="F88" s="13" t="s">
        <v>581</v>
      </c>
    </row>
    <row r="89" spans="1:6" x14ac:dyDescent="0.15">
      <c r="A89" s="13" t="s">
        <v>2471</v>
      </c>
      <c r="B89" s="23">
        <v>34.682499999999997</v>
      </c>
      <c r="C89" s="23">
        <v>5.1405000000000003</v>
      </c>
      <c r="D89" s="24">
        <v>0.14821595905716142</v>
      </c>
      <c r="E89" s="15">
        <v>7.0947399999999998E-4</v>
      </c>
      <c r="F89" s="13" t="s">
        <v>2472</v>
      </c>
    </row>
    <row r="90" spans="1:6" x14ac:dyDescent="0.15">
      <c r="A90" s="13" t="s">
        <v>2473</v>
      </c>
      <c r="B90" s="23">
        <v>19.391400000000001</v>
      </c>
      <c r="C90" s="23">
        <v>2.8806799999999999</v>
      </c>
      <c r="D90" s="24">
        <v>0.1485545138566581</v>
      </c>
      <c r="E90" s="15">
        <v>7.0947399999999998E-4</v>
      </c>
      <c r="F90" s="13" t="s">
        <v>795</v>
      </c>
    </row>
    <row r="91" spans="1:6" x14ac:dyDescent="0.15">
      <c r="A91" s="13" t="s">
        <v>2474</v>
      </c>
      <c r="B91" s="23">
        <v>48.885199999999998</v>
      </c>
      <c r="C91" s="23">
        <v>7.33352</v>
      </c>
      <c r="D91" s="24">
        <v>0.15001513750582998</v>
      </c>
      <c r="E91" s="15">
        <v>7.0947399999999998E-4</v>
      </c>
    </row>
    <row r="92" spans="1:6" x14ac:dyDescent="0.15">
      <c r="A92" s="13" t="s">
        <v>2475</v>
      </c>
      <c r="B92" s="23">
        <v>41.430100000000003</v>
      </c>
      <c r="C92" s="23">
        <v>6.2544399999999998</v>
      </c>
      <c r="D92" s="24">
        <v>0.15096367134040226</v>
      </c>
      <c r="E92" s="15">
        <v>7.0947399999999998E-4</v>
      </c>
    </row>
    <row r="93" spans="1:6" x14ac:dyDescent="0.15">
      <c r="A93" s="13" t="s">
        <v>2476</v>
      </c>
      <c r="B93" s="23">
        <v>31.8415</v>
      </c>
      <c r="C93" s="23">
        <v>4.81196</v>
      </c>
      <c r="D93" s="24">
        <v>0.15112227753089522</v>
      </c>
      <c r="E93" s="15">
        <v>7.0947399999999998E-4</v>
      </c>
      <c r="F93" s="13" t="s">
        <v>1831</v>
      </c>
    </row>
    <row r="94" spans="1:6" x14ac:dyDescent="0.15">
      <c r="A94" s="13" t="s">
        <v>2477</v>
      </c>
      <c r="B94" s="23">
        <v>11.337300000000001</v>
      </c>
      <c r="C94" s="23">
        <v>1.72014</v>
      </c>
      <c r="D94" s="24">
        <v>0.1517239554391257</v>
      </c>
      <c r="E94" s="15">
        <v>7.0947399999999998E-4</v>
      </c>
      <c r="F94" s="13" t="s">
        <v>2478</v>
      </c>
    </row>
    <row r="95" spans="1:6" x14ac:dyDescent="0.15">
      <c r="A95" s="13" t="s">
        <v>2479</v>
      </c>
      <c r="B95" s="23">
        <v>6.3403999999999998</v>
      </c>
      <c r="C95" s="23">
        <v>0.96969499999999997</v>
      </c>
      <c r="D95" s="24">
        <v>0.15293908901646583</v>
      </c>
      <c r="E95" s="15">
        <v>7.0947399999999998E-4</v>
      </c>
      <c r="F95" s="13" t="s">
        <v>37</v>
      </c>
    </row>
    <row r="96" spans="1:6" x14ac:dyDescent="0.15">
      <c r="A96" s="13" t="s">
        <v>2480</v>
      </c>
      <c r="B96" s="23">
        <v>60.321899999999999</v>
      </c>
      <c r="C96" s="23">
        <v>9.4161199999999994</v>
      </c>
      <c r="D96" s="24">
        <v>0.15609786827006442</v>
      </c>
      <c r="E96" s="15">
        <v>7.0947399999999998E-4</v>
      </c>
      <c r="F96" s="13" t="s">
        <v>2481</v>
      </c>
    </row>
    <row r="97" spans="1:6" x14ac:dyDescent="0.15">
      <c r="A97" s="13" t="s">
        <v>2482</v>
      </c>
      <c r="B97" s="23">
        <v>84.945599999999999</v>
      </c>
      <c r="C97" s="23">
        <v>13.282</v>
      </c>
      <c r="D97" s="24">
        <v>0.15635889322107324</v>
      </c>
      <c r="E97" s="15">
        <v>7.0947399999999998E-4</v>
      </c>
      <c r="F97" s="13" t="s">
        <v>446</v>
      </c>
    </row>
    <row r="98" spans="1:6" x14ac:dyDescent="0.15">
      <c r="A98" s="13" t="s">
        <v>2483</v>
      </c>
      <c r="B98" s="23">
        <v>6.6602699999999997</v>
      </c>
      <c r="C98" s="23">
        <v>1.0490900000000001</v>
      </c>
      <c r="D98" s="24">
        <v>0.15751463529256324</v>
      </c>
      <c r="E98" s="15">
        <v>7.0947399999999998E-4</v>
      </c>
      <c r="F98" s="13" t="s">
        <v>2484</v>
      </c>
    </row>
    <row r="99" spans="1:6" x14ac:dyDescent="0.15">
      <c r="A99" s="13" t="s">
        <v>2485</v>
      </c>
      <c r="B99" s="23">
        <v>3.2888600000000001</v>
      </c>
      <c r="C99" s="23">
        <v>0.52054199999999995</v>
      </c>
      <c r="D99" s="24">
        <v>0.15827429565259693</v>
      </c>
      <c r="E99" s="15">
        <v>5.3816799999999998E-3</v>
      </c>
    </row>
    <row r="100" spans="1:6" x14ac:dyDescent="0.15">
      <c r="A100" s="13" t="s">
        <v>2486</v>
      </c>
      <c r="B100" s="23">
        <v>5.8042400000000001</v>
      </c>
      <c r="C100" s="23">
        <v>0.92904699999999996</v>
      </c>
      <c r="D100" s="24">
        <v>0.16006350529957408</v>
      </c>
      <c r="E100" s="15">
        <v>7.0947399999999998E-4</v>
      </c>
      <c r="F100" s="13" t="s">
        <v>2487</v>
      </c>
    </row>
    <row r="101" spans="1:6" x14ac:dyDescent="0.15">
      <c r="A101" s="13" t="s">
        <v>2488</v>
      </c>
      <c r="B101" s="23">
        <v>11.630800000000001</v>
      </c>
      <c r="C101" s="23">
        <v>1.8626799999999999</v>
      </c>
      <c r="D101" s="24">
        <v>0.16015063452213088</v>
      </c>
      <c r="E101" s="15">
        <v>4.4536699999999999E-3</v>
      </c>
      <c r="F101" s="13" t="s">
        <v>2489</v>
      </c>
    </row>
    <row r="102" spans="1:6" x14ac:dyDescent="0.15">
      <c r="A102" s="13" t="s">
        <v>2490</v>
      </c>
      <c r="B102" s="23">
        <v>6.7015000000000002</v>
      </c>
      <c r="C102" s="23">
        <v>1.0758300000000001</v>
      </c>
      <c r="D102" s="24">
        <v>0.16053570096247111</v>
      </c>
      <c r="E102" s="15">
        <v>7.0947399999999998E-4</v>
      </c>
      <c r="F102" s="13" t="s">
        <v>2491</v>
      </c>
    </row>
    <row r="103" spans="1:6" x14ac:dyDescent="0.15">
      <c r="A103" s="13" t="s">
        <v>2492</v>
      </c>
      <c r="B103" s="23">
        <v>9.7337399999999992</v>
      </c>
      <c r="C103" s="23">
        <v>1.5682</v>
      </c>
      <c r="D103" s="24">
        <v>0.16110970706018449</v>
      </c>
      <c r="E103" s="15">
        <v>7.0947399999999998E-4</v>
      </c>
      <c r="F103" s="13" t="s">
        <v>2493</v>
      </c>
    </row>
    <row r="104" spans="1:6" x14ac:dyDescent="0.15">
      <c r="A104" s="13" t="s">
        <v>2494</v>
      </c>
      <c r="B104" s="23">
        <v>694.88800000000003</v>
      </c>
      <c r="C104" s="23">
        <v>112.205</v>
      </c>
      <c r="D104" s="24">
        <v>0.16147206456292235</v>
      </c>
      <c r="E104" s="15">
        <v>7.0947399999999998E-4</v>
      </c>
      <c r="F104" s="13" t="s">
        <v>1328</v>
      </c>
    </row>
    <row r="105" spans="1:6" x14ac:dyDescent="0.15">
      <c r="A105" s="13" t="s">
        <v>2495</v>
      </c>
      <c r="B105" s="23">
        <v>29.919699999999999</v>
      </c>
      <c r="C105" s="23">
        <v>4.8840399999999997</v>
      </c>
      <c r="D105" s="24">
        <v>0.16323826776337999</v>
      </c>
      <c r="E105" s="15">
        <v>7.0947399999999998E-4</v>
      </c>
      <c r="F105" s="13" t="s">
        <v>2496</v>
      </c>
    </row>
    <row r="106" spans="1:6" x14ac:dyDescent="0.15">
      <c r="A106" s="13" t="s">
        <v>2497</v>
      </c>
      <c r="B106" s="23">
        <v>40.792700000000004</v>
      </c>
      <c r="C106" s="23">
        <v>6.72722</v>
      </c>
      <c r="D106" s="24">
        <v>0.16491234951351588</v>
      </c>
      <c r="E106" s="15">
        <v>7.0947399999999998E-4</v>
      </c>
    </row>
    <row r="107" spans="1:6" x14ac:dyDescent="0.15">
      <c r="A107" s="13" t="s">
        <v>2498</v>
      </c>
      <c r="B107" s="23">
        <v>1.17109</v>
      </c>
      <c r="C107" s="23">
        <v>0.193249</v>
      </c>
      <c r="D107" s="24">
        <v>0.16501635228718545</v>
      </c>
      <c r="E107" s="15">
        <v>7.0947399999999998E-4</v>
      </c>
      <c r="F107" s="13" t="s">
        <v>2499</v>
      </c>
    </row>
    <row r="108" spans="1:6" x14ac:dyDescent="0.15">
      <c r="A108" s="13" t="s">
        <v>2500</v>
      </c>
      <c r="B108" s="23">
        <v>71.328000000000003</v>
      </c>
      <c r="C108" s="23">
        <v>11.913399999999999</v>
      </c>
      <c r="D108" s="24">
        <v>0.16702276805742483</v>
      </c>
      <c r="E108" s="15">
        <v>7.0947399999999998E-4</v>
      </c>
      <c r="F108" s="13" t="s">
        <v>2501</v>
      </c>
    </row>
    <row r="109" spans="1:6" x14ac:dyDescent="0.15">
      <c r="A109" s="13" t="s">
        <v>2502</v>
      </c>
      <c r="B109" s="23">
        <v>11.6241</v>
      </c>
      <c r="C109" s="23">
        <v>1.9524300000000001</v>
      </c>
      <c r="D109" s="24">
        <v>0.16796397140423774</v>
      </c>
      <c r="E109" s="15">
        <v>7.0947399999999998E-4</v>
      </c>
      <c r="F109" s="13" t="s">
        <v>2493</v>
      </c>
    </row>
    <row r="110" spans="1:6" x14ac:dyDescent="0.15">
      <c r="A110" s="13" t="s">
        <v>4</v>
      </c>
      <c r="B110" s="23">
        <v>23.445399999999999</v>
      </c>
      <c r="C110" s="23">
        <v>3.9434300000000002</v>
      </c>
      <c r="D110" s="24">
        <v>0.1681963199604187</v>
      </c>
      <c r="E110" s="15">
        <v>7.0947399999999998E-4</v>
      </c>
      <c r="F110" s="13" t="s">
        <v>2503</v>
      </c>
    </row>
    <row r="111" spans="1:6" x14ac:dyDescent="0.15">
      <c r="A111" s="13" t="s">
        <v>2504</v>
      </c>
      <c r="B111" s="23">
        <v>102.82899999999999</v>
      </c>
      <c r="C111" s="23">
        <v>17.366599999999998</v>
      </c>
      <c r="D111" s="24">
        <v>0.1688881541199467</v>
      </c>
      <c r="E111" s="15">
        <v>7.0947399999999998E-4</v>
      </c>
      <c r="F111" s="13" t="s">
        <v>2505</v>
      </c>
    </row>
    <row r="112" spans="1:6" x14ac:dyDescent="0.15">
      <c r="A112" s="13" t="s">
        <v>2506</v>
      </c>
      <c r="B112" s="23">
        <v>11.23</v>
      </c>
      <c r="C112" s="23">
        <v>1.9060999999999999</v>
      </c>
      <c r="D112" s="24">
        <v>0.16973285841495991</v>
      </c>
      <c r="E112" s="15">
        <v>7.0947399999999998E-4</v>
      </c>
      <c r="F112" s="13" t="s">
        <v>2507</v>
      </c>
    </row>
    <row r="113" spans="1:6" x14ac:dyDescent="0.15">
      <c r="A113" s="13" t="s">
        <v>2508</v>
      </c>
      <c r="B113" s="23">
        <v>59.0413</v>
      </c>
      <c r="C113" s="23">
        <v>10.076000000000001</v>
      </c>
      <c r="D113" s="24">
        <v>0.17066019887773476</v>
      </c>
      <c r="E113" s="15">
        <v>7.0947399999999998E-4</v>
      </c>
      <c r="F113" s="13" t="s">
        <v>2509</v>
      </c>
    </row>
    <row r="114" spans="1:6" x14ac:dyDescent="0.15">
      <c r="A114" s="13" t="s">
        <v>2510</v>
      </c>
      <c r="B114" s="23">
        <v>216.38399999999999</v>
      </c>
      <c r="C114" s="23">
        <v>37.404299999999999</v>
      </c>
      <c r="D114" s="24">
        <v>0.17286074755989353</v>
      </c>
      <c r="E114" s="15">
        <v>7.0947399999999998E-4</v>
      </c>
      <c r="F114" s="13" t="s">
        <v>2511</v>
      </c>
    </row>
    <row r="115" spans="1:6" x14ac:dyDescent="0.15">
      <c r="A115" s="13" t="s">
        <v>2512</v>
      </c>
      <c r="B115" s="23">
        <v>2.2153800000000001</v>
      </c>
      <c r="C115" s="23">
        <v>0.38340299999999999</v>
      </c>
      <c r="D115" s="24">
        <v>0.17306421471711397</v>
      </c>
      <c r="E115" s="15">
        <v>5.3816799999999998E-3</v>
      </c>
      <c r="F115" s="13" t="s">
        <v>4249</v>
      </c>
    </row>
    <row r="116" spans="1:6" x14ac:dyDescent="0.15">
      <c r="A116" s="13" t="s">
        <v>2513</v>
      </c>
      <c r="B116" s="23">
        <v>310.416</v>
      </c>
      <c r="C116" s="23">
        <v>54.118299999999998</v>
      </c>
      <c r="D116" s="24">
        <v>0.17434120663883304</v>
      </c>
      <c r="E116" s="15">
        <v>7.0947399999999998E-4</v>
      </c>
      <c r="F116" s="13" t="s">
        <v>460</v>
      </c>
    </row>
    <row r="117" spans="1:6" x14ac:dyDescent="0.15">
      <c r="A117" s="13" t="s">
        <v>2514</v>
      </c>
      <c r="B117" s="23">
        <v>38.037700000000001</v>
      </c>
      <c r="C117" s="23">
        <v>6.63584</v>
      </c>
      <c r="D117" s="24">
        <v>0.17445429140037383</v>
      </c>
      <c r="E117" s="15">
        <v>7.0947399999999998E-4</v>
      </c>
      <c r="F117" s="13" t="s">
        <v>2515</v>
      </c>
    </row>
    <row r="118" spans="1:6" x14ac:dyDescent="0.15">
      <c r="A118" s="13" t="s">
        <v>2516</v>
      </c>
      <c r="B118" s="23">
        <v>9.9380100000000002</v>
      </c>
      <c r="C118" s="23">
        <v>1.7380800000000001</v>
      </c>
      <c r="D118" s="24">
        <v>0.17489215647800718</v>
      </c>
      <c r="E118" s="15">
        <v>7.0947399999999998E-4</v>
      </c>
      <c r="F118" s="13" t="s">
        <v>1290</v>
      </c>
    </row>
    <row r="119" spans="1:6" x14ac:dyDescent="0.15">
      <c r="A119" s="13" t="s">
        <v>2517</v>
      </c>
      <c r="B119" s="23">
        <v>8.0963100000000008</v>
      </c>
      <c r="C119" s="23">
        <v>1.4250400000000001</v>
      </c>
      <c r="D119" s="24">
        <v>0.17601104700783443</v>
      </c>
      <c r="E119" s="15">
        <v>7.0947399999999998E-4</v>
      </c>
      <c r="F119" s="13" t="s">
        <v>2518</v>
      </c>
    </row>
    <row r="120" spans="1:6" x14ac:dyDescent="0.15">
      <c r="A120" s="13" t="s">
        <v>2519</v>
      </c>
      <c r="B120" s="23">
        <v>24.949000000000002</v>
      </c>
      <c r="C120" s="23">
        <v>4.39764</v>
      </c>
      <c r="D120" s="24">
        <v>0.17626518096917712</v>
      </c>
      <c r="E120" s="15">
        <v>7.0947399999999998E-4</v>
      </c>
      <c r="F120" s="13" t="s">
        <v>2520</v>
      </c>
    </row>
    <row r="121" spans="1:6" x14ac:dyDescent="0.15">
      <c r="A121" s="13" t="s">
        <v>2521</v>
      </c>
      <c r="B121" s="23">
        <v>11.558199999999999</v>
      </c>
      <c r="C121" s="23">
        <v>2.0373800000000002</v>
      </c>
      <c r="D121" s="24">
        <v>0.17627139173919817</v>
      </c>
      <c r="E121" s="15">
        <v>7.0947399999999998E-4</v>
      </c>
      <c r="F121" s="13" t="s">
        <v>2522</v>
      </c>
    </row>
    <row r="122" spans="1:6" x14ac:dyDescent="0.15">
      <c r="A122" s="13" t="s">
        <v>2523</v>
      </c>
      <c r="B122" s="23">
        <v>4.0818500000000002</v>
      </c>
      <c r="C122" s="23">
        <v>0.72144200000000003</v>
      </c>
      <c r="D122" s="24">
        <v>0.1767438783884758</v>
      </c>
      <c r="E122" s="15">
        <v>3.48892E-3</v>
      </c>
      <c r="F122" s="13" t="s">
        <v>2524</v>
      </c>
    </row>
    <row r="123" spans="1:6" x14ac:dyDescent="0.15">
      <c r="A123" s="13" t="s">
        <v>2525</v>
      </c>
      <c r="B123" s="23">
        <v>3.8105500000000001</v>
      </c>
      <c r="C123" s="23">
        <v>0.67406900000000003</v>
      </c>
      <c r="D123" s="24">
        <v>0.17689546128511632</v>
      </c>
      <c r="E123" s="15">
        <v>7.6501199999999998E-3</v>
      </c>
    </row>
    <row r="124" spans="1:6" x14ac:dyDescent="0.15">
      <c r="A124" s="13" t="s">
        <v>2526</v>
      </c>
      <c r="B124" s="23">
        <v>12.514699999999999</v>
      </c>
      <c r="C124" s="23">
        <v>2.2213400000000001</v>
      </c>
      <c r="D124" s="24">
        <v>0.17749846180891274</v>
      </c>
      <c r="E124" s="15">
        <v>7.0947399999999998E-4</v>
      </c>
      <c r="F124" s="13" t="s">
        <v>2348</v>
      </c>
    </row>
    <row r="125" spans="1:6" x14ac:dyDescent="0.15">
      <c r="A125" s="13" t="s">
        <v>2527</v>
      </c>
      <c r="B125" s="23">
        <v>2.7926899999999999</v>
      </c>
      <c r="C125" s="23">
        <v>0.49921500000000002</v>
      </c>
      <c r="D125" s="24">
        <v>0.17875775685808309</v>
      </c>
      <c r="E125" s="15">
        <v>4.91677E-3</v>
      </c>
      <c r="F125" s="13" t="s">
        <v>2528</v>
      </c>
    </row>
    <row r="126" spans="1:6" x14ac:dyDescent="0.15">
      <c r="A126" s="13" t="s">
        <v>2529</v>
      </c>
      <c r="B126" s="23">
        <v>4.8374100000000002</v>
      </c>
      <c r="C126" s="23">
        <v>0.86487499999999995</v>
      </c>
      <c r="D126" s="24">
        <v>0.17878885602006031</v>
      </c>
      <c r="E126" s="15">
        <v>7.0947399999999998E-4</v>
      </c>
      <c r="F126" s="13" t="s">
        <v>2530</v>
      </c>
    </row>
    <row r="127" spans="1:6" x14ac:dyDescent="0.15">
      <c r="A127" s="13" t="s">
        <v>2531</v>
      </c>
      <c r="B127" s="23">
        <v>23.183900000000001</v>
      </c>
      <c r="C127" s="23">
        <v>4.1691000000000003</v>
      </c>
      <c r="D127" s="24">
        <v>0.17982738020781663</v>
      </c>
      <c r="E127" s="15">
        <v>7.0947399999999998E-4</v>
      </c>
      <c r="F127" s="13" t="s">
        <v>1591</v>
      </c>
    </row>
    <row r="128" spans="1:6" x14ac:dyDescent="0.15">
      <c r="A128" s="13" t="s">
        <v>2532</v>
      </c>
      <c r="B128" s="23">
        <v>10.2012</v>
      </c>
      <c r="C128" s="23">
        <v>1.8375999999999999</v>
      </c>
      <c r="D128" s="24">
        <v>0.18013567031329647</v>
      </c>
      <c r="E128" s="15">
        <v>7.0947399999999998E-4</v>
      </c>
      <c r="F128" s="13" t="s">
        <v>2533</v>
      </c>
    </row>
    <row r="129" spans="1:6" x14ac:dyDescent="0.15">
      <c r="A129" s="13" t="s">
        <v>2534</v>
      </c>
      <c r="B129" s="23">
        <v>18.520499999999998</v>
      </c>
      <c r="C129" s="23">
        <v>3.3687100000000001</v>
      </c>
      <c r="D129" s="24">
        <v>0.18189087767608869</v>
      </c>
      <c r="E129" s="15">
        <v>7.0947399999999998E-4</v>
      </c>
      <c r="F129" s="13" t="s">
        <v>903</v>
      </c>
    </row>
    <row r="130" spans="1:6" x14ac:dyDescent="0.15">
      <c r="A130" s="13" t="s">
        <v>2535</v>
      </c>
      <c r="B130" s="23">
        <v>7.1423199999999998</v>
      </c>
      <c r="C130" s="23">
        <v>1.3183499999999999</v>
      </c>
      <c r="D130" s="24">
        <v>0.18458288063262357</v>
      </c>
      <c r="E130" s="15">
        <v>7.0947399999999998E-4</v>
      </c>
      <c r="F130" s="13" t="s">
        <v>918</v>
      </c>
    </row>
    <row r="131" spans="1:6" x14ac:dyDescent="0.15">
      <c r="A131" s="13" t="s">
        <v>2536</v>
      </c>
      <c r="B131" s="23">
        <v>4.7784399999999998</v>
      </c>
      <c r="C131" s="23">
        <v>0.88523099999999999</v>
      </c>
      <c r="D131" s="24">
        <v>0.18525522974024997</v>
      </c>
      <c r="E131" s="15">
        <v>1.32624E-3</v>
      </c>
      <c r="F131" s="13" t="s">
        <v>1224</v>
      </c>
    </row>
    <row r="132" spans="1:6" x14ac:dyDescent="0.15">
      <c r="A132" s="13" t="s">
        <v>2537</v>
      </c>
      <c r="B132" s="23">
        <v>9.5996600000000001</v>
      </c>
      <c r="C132" s="23">
        <v>1.78454</v>
      </c>
      <c r="D132" s="24">
        <v>0.18589616715592011</v>
      </c>
      <c r="E132" s="15">
        <v>7.0947399999999998E-4</v>
      </c>
      <c r="F132" s="13" t="s">
        <v>2538</v>
      </c>
    </row>
    <row r="133" spans="1:6" x14ac:dyDescent="0.15">
      <c r="A133" s="13" t="s">
        <v>2539</v>
      </c>
      <c r="B133" s="23">
        <v>7.9768699999999999</v>
      </c>
      <c r="C133" s="23">
        <v>1.48464</v>
      </c>
      <c r="D133" s="24">
        <v>0.1861181139970941</v>
      </c>
      <c r="E133" s="15">
        <v>2.4451999999999998E-3</v>
      </c>
      <c r="F133" s="13" t="s">
        <v>2540</v>
      </c>
    </row>
    <row r="134" spans="1:6" x14ac:dyDescent="0.15">
      <c r="A134" s="13" t="s">
        <v>2541</v>
      </c>
      <c r="B134" s="23">
        <v>12.341100000000001</v>
      </c>
      <c r="C134" s="23">
        <v>2.3097099999999999</v>
      </c>
      <c r="D134" s="24">
        <v>0.18715592613300272</v>
      </c>
      <c r="E134" s="15">
        <v>7.0947399999999998E-4</v>
      </c>
      <c r="F134" s="13" t="s">
        <v>2542</v>
      </c>
    </row>
    <row r="135" spans="1:6" x14ac:dyDescent="0.15">
      <c r="A135" s="13" t="s">
        <v>2543</v>
      </c>
      <c r="B135" s="23">
        <v>3.1803499999999998</v>
      </c>
      <c r="C135" s="23">
        <v>0.59773299999999996</v>
      </c>
      <c r="D135" s="24">
        <v>0.18794566635747637</v>
      </c>
      <c r="E135" s="15">
        <v>7.0947399999999998E-4</v>
      </c>
      <c r="F135" s="13" t="s">
        <v>1331</v>
      </c>
    </row>
    <row r="136" spans="1:6" x14ac:dyDescent="0.15">
      <c r="A136" s="13" t="s">
        <v>2544</v>
      </c>
      <c r="B136" s="23">
        <v>13.0021</v>
      </c>
      <c r="C136" s="23">
        <v>2.4543300000000001</v>
      </c>
      <c r="D136" s="24">
        <v>0.18876412271863777</v>
      </c>
      <c r="E136" s="15">
        <v>7.0947399999999998E-4</v>
      </c>
      <c r="F136" s="13" t="s">
        <v>2545</v>
      </c>
    </row>
    <row r="137" spans="1:6" x14ac:dyDescent="0.15">
      <c r="A137" s="13" t="s">
        <v>2546</v>
      </c>
      <c r="B137" s="23">
        <v>10.446300000000001</v>
      </c>
      <c r="C137" s="23">
        <v>1.97655</v>
      </c>
      <c r="D137" s="24">
        <v>0.18921053387323741</v>
      </c>
      <c r="E137" s="15">
        <v>7.0947399999999998E-4</v>
      </c>
    </row>
    <row r="138" spans="1:6" x14ac:dyDescent="0.15">
      <c r="A138" s="13" t="s">
        <v>2547</v>
      </c>
      <c r="B138" s="23">
        <v>16.230399999999999</v>
      </c>
      <c r="C138" s="23">
        <v>3.0799300000000001</v>
      </c>
      <c r="D138" s="24">
        <v>0.18976303726340696</v>
      </c>
      <c r="E138" s="15">
        <v>7.0947399999999998E-4</v>
      </c>
      <c r="F138" s="13" t="s">
        <v>493</v>
      </c>
    </row>
    <row r="139" spans="1:6" x14ac:dyDescent="0.15">
      <c r="A139" s="13" t="s">
        <v>2548</v>
      </c>
      <c r="B139" s="23">
        <v>50.749299999999998</v>
      </c>
      <c r="C139" s="23">
        <v>9.6551899999999993</v>
      </c>
      <c r="D139" s="24">
        <v>0.19025267343588975</v>
      </c>
      <c r="E139" s="15">
        <v>7.0947399999999998E-4</v>
      </c>
      <c r="F139" s="13" t="s">
        <v>2549</v>
      </c>
    </row>
    <row r="140" spans="1:6" x14ac:dyDescent="0.15">
      <c r="A140" s="13" t="s">
        <v>2550</v>
      </c>
      <c r="B140" s="23">
        <v>8.7620400000000007</v>
      </c>
      <c r="C140" s="23">
        <v>1.6678900000000001</v>
      </c>
      <c r="D140" s="24">
        <v>0.19035407279583294</v>
      </c>
      <c r="E140" s="15">
        <v>2.9750499999999999E-3</v>
      </c>
      <c r="F140" s="13" t="s">
        <v>2511</v>
      </c>
    </row>
    <row r="141" spans="1:6" x14ac:dyDescent="0.15">
      <c r="A141" s="13" t="s">
        <v>2551</v>
      </c>
      <c r="B141" s="23">
        <v>6.7109100000000002</v>
      </c>
      <c r="C141" s="23">
        <v>1.27756</v>
      </c>
      <c r="D141" s="24">
        <v>0.19037060547675352</v>
      </c>
      <c r="E141" s="15">
        <v>7.0947399999999998E-4</v>
      </c>
      <c r="F141" s="13" t="s">
        <v>2552</v>
      </c>
    </row>
    <row r="142" spans="1:6" x14ac:dyDescent="0.15">
      <c r="A142" s="13" t="s">
        <v>2553</v>
      </c>
      <c r="B142" s="23">
        <v>14.3545</v>
      </c>
      <c r="C142" s="23">
        <v>2.7402099999999998</v>
      </c>
      <c r="D142" s="24">
        <v>0.19089553798460412</v>
      </c>
      <c r="E142" s="15">
        <v>7.0947399999999998E-4</v>
      </c>
      <c r="F142" s="13" t="s">
        <v>2554</v>
      </c>
    </row>
    <row r="143" spans="1:6" x14ac:dyDescent="0.15">
      <c r="A143" s="13" t="s">
        <v>2555</v>
      </c>
      <c r="B143" s="23">
        <v>59.5687</v>
      </c>
      <c r="C143" s="23">
        <v>11.5296</v>
      </c>
      <c r="D143" s="24">
        <v>0.19355131134303755</v>
      </c>
      <c r="E143" s="15">
        <v>7.0947399999999998E-4</v>
      </c>
      <c r="F143" s="13" t="s">
        <v>2556</v>
      </c>
    </row>
    <row r="144" spans="1:6" x14ac:dyDescent="0.15">
      <c r="A144" s="13" t="s">
        <v>2557</v>
      </c>
      <c r="B144" s="23">
        <v>2487.41</v>
      </c>
      <c r="C144" s="23">
        <v>482.71300000000002</v>
      </c>
      <c r="D144" s="24">
        <v>0.19406249874367315</v>
      </c>
      <c r="E144" s="15">
        <v>7.0947399999999998E-4</v>
      </c>
      <c r="F144" s="13" t="s">
        <v>4250</v>
      </c>
    </row>
    <row r="145" spans="1:6" x14ac:dyDescent="0.15">
      <c r="A145" s="13" t="s">
        <v>2558</v>
      </c>
      <c r="B145" s="23">
        <v>50.269199999999998</v>
      </c>
      <c r="C145" s="23">
        <v>9.8203999999999994</v>
      </c>
      <c r="D145" s="24">
        <v>0.19535620220731581</v>
      </c>
      <c r="E145" s="15">
        <v>7.0947399999999998E-4</v>
      </c>
    </row>
    <row r="146" spans="1:6" x14ac:dyDescent="0.15">
      <c r="A146" s="13" t="s">
        <v>2559</v>
      </c>
      <c r="B146" s="23">
        <v>49.641500000000001</v>
      </c>
      <c r="C146" s="23">
        <v>9.7305499999999991</v>
      </c>
      <c r="D146" s="24">
        <v>0.19601643785945225</v>
      </c>
      <c r="E146" s="15">
        <v>7.0947399999999998E-4</v>
      </c>
      <c r="F146" s="13" t="s">
        <v>2560</v>
      </c>
    </row>
    <row r="147" spans="1:6" x14ac:dyDescent="0.15">
      <c r="A147" s="13" t="s">
        <v>2561</v>
      </c>
      <c r="B147" s="23">
        <v>7.3626500000000004</v>
      </c>
      <c r="C147" s="23">
        <v>1.4456100000000001</v>
      </c>
      <c r="D147" s="24">
        <v>0.19634370776826279</v>
      </c>
      <c r="E147" s="15">
        <v>2.4451999999999998E-3</v>
      </c>
      <c r="F147" s="13" t="s">
        <v>2562</v>
      </c>
    </row>
    <row r="148" spans="1:6" x14ac:dyDescent="0.15">
      <c r="A148" s="13" t="s">
        <v>2563</v>
      </c>
      <c r="B148" s="23">
        <v>64.200900000000004</v>
      </c>
      <c r="C148" s="23">
        <v>12.683</v>
      </c>
      <c r="D148" s="24">
        <v>0.19755174771693229</v>
      </c>
      <c r="E148" s="15">
        <v>1.9050200000000001E-3</v>
      </c>
    </row>
    <row r="149" spans="1:6" x14ac:dyDescent="0.15">
      <c r="A149" s="13" t="s">
        <v>2564</v>
      </c>
      <c r="B149" s="23">
        <v>2.7946</v>
      </c>
      <c r="C149" s="23">
        <v>0.55427800000000005</v>
      </c>
      <c r="D149" s="24">
        <v>0.19833893938309599</v>
      </c>
      <c r="E149" s="15">
        <v>4.4536699999999999E-3</v>
      </c>
      <c r="F149" s="13" t="s">
        <v>2565</v>
      </c>
    </row>
    <row r="150" spans="1:6" x14ac:dyDescent="0.15">
      <c r="A150" s="13" t="s">
        <v>2566</v>
      </c>
      <c r="B150" s="23">
        <v>2.0031699999999999</v>
      </c>
      <c r="C150" s="23">
        <v>0.39895900000000001</v>
      </c>
      <c r="D150" s="24">
        <v>0.19916382533684113</v>
      </c>
      <c r="E150" s="15">
        <v>7.2301900000000001E-3</v>
      </c>
      <c r="F150" s="13" t="s">
        <v>2567</v>
      </c>
    </row>
    <row r="151" spans="1:6" x14ac:dyDescent="0.15">
      <c r="A151" s="13" t="s">
        <v>2568</v>
      </c>
      <c r="B151" s="23">
        <v>8.7818199999999997</v>
      </c>
      <c r="C151" s="23">
        <v>1.75285</v>
      </c>
      <c r="D151" s="24">
        <v>0.19959985515530951</v>
      </c>
      <c r="E151" s="15">
        <v>7.0947399999999998E-4</v>
      </c>
      <c r="F151" s="13" t="s">
        <v>2569</v>
      </c>
    </row>
    <row r="152" spans="1:6" x14ac:dyDescent="0.15">
      <c r="A152" s="13" t="s">
        <v>2570</v>
      </c>
      <c r="B152" s="23">
        <v>3.1132399999999998</v>
      </c>
      <c r="C152" s="23">
        <v>0.621471</v>
      </c>
      <c r="D152" s="24">
        <v>0.19962193727435085</v>
      </c>
      <c r="E152" s="15">
        <v>1.9050200000000001E-3</v>
      </c>
      <c r="F152" s="13" t="s">
        <v>2571</v>
      </c>
    </row>
    <row r="153" spans="1:6" x14ac:dyDescent="0.15">
      <c r="A153" s="13" t="s">
        <v>2572</v>
      </c>
      <c r="B153" s="23">
        <v>11.2239</v>
      </c>
      <c r="C153" s="23">
        <v>2.2423000000000002</v>
      </c>
      <c r="D153" s="24">
        <v>0.19977904293516516</v>
      </c>
      <c r="E153" s="15">
        <v>7.0947399999999998E-4</v>
      </c>
      <c r="F153" s="13" t="s">
        <v>2573</v>
      </c>
    </row>
    <row r="154" spans="1:6" x14ac:dyDescent="0.15">
      <c r="A154" s="13" t="s">
        <v>2574</v>
      </c>
      <c r="B154" s="23">
        <v>14.850899999999999</v>
      </c>
      <c r="C154" s="23">
        <v>2.96759</v>
      </c>
      <c r="D154" s="24">
        <v>0.1998255997952986</v>
      </c>
      <c r="E154" s="15">
        <v>7.0947399999999998E-4</v>
      </c>
      <c r="F154" s="13" t="s">
        <v>4251</v>
      </c>
    </row>
    <row r="155" spans="1:6" x14ac:dyDescent="0.15">
      <c r="A155" s="13" t="s">
        <v>2575</v>
      </c>
      <c r="B155" s="23">
        <v>4.6269499999999999</v>
      </c>
      <c r="C155" s="23">
        <v>0.92550200000000005</v>
      </c>
      <c r="D155" s="24">
        <v>0.20002420601043885</v>
      </c>
      <c r="E155" s="15">
        <v>7.0947399999999998E-4</v>
      </c>
      <c r="F155" s="13" t="s">
        <v>2576</v>
      </c>
    </row>
    <row r="156" spans="1:6" x14ac:dyDescent="0.15">
      <c r="A156" s="13" t="s">
        <v>2577</v>
      </c>
      <c r="B156" s="23">
        <v>15.1883</v>
      </c>
      <c r="C156" s="23">
        <v>3.0412300000000001</v>
      </c>
      <c r="D156" s="24">
        <v>0.20023504934719488</v>
      </c>
      <c r="E156" s="15">
        <v>7.0947399999999998E-4</v>
      </c>
      <c r="F156" s="13" t="s">
        <v>4252</v>
      </c>
    </row>
    <row r="157" spans="1:6" x14ac:dyDescent="0.15">
      <c r="A157" s="13" t="s">
        <v>2578</v>
      </c>
      <c r="B157" s="23">
        <v>1.2569699999999999</v>
      </c>
      <c r="C157" s="23">
        <v>0.25215199999999999</v>
      </c>
      <c r="D157" s="24">
        <v>0.20060303746310573</v>
      </c>
      <c r="E157" s="15">
        <v>3.9873399999999998E-3</v>
      </c>
      <c r="F157" s="13" t="s">
        <v>2579</v>
      </c>
    </row>
    <row r="158" spans="1:6" x14ac:dyDescent="0.15">
      <c r="A158" s="13" t="s">
        <v>2580</v>
      </c>
      <c r="B158" s="23">
        <v>69.406800000000004</v>
      </c>
      <c r="C158" s="23">
        <v>13.9598</v>
      </c>
      <c r="D158" s="24">
        <v>0.20113014863096987</v>
      </c>
      <c r="E158" s="15">
        <v>7.0947399999999998E-4</v>
      </c>
      <c r="F158" s="13" t="s">
        <v>2581</v>
      </c>
    </row>
    <row r="159" spans="1:6" x14ac:dyDescent="0.15">
      <c r="A159" s="13" t="s">
        <v>2582</v>
      </c>
      <c r="B159" s="23">
        <v>9.62012</v>
      </c>
      <c r="C159" s="23">
        <v>1.9460999999999999</v>
      </c>
      <c r="D159" s="24">
        <v>0.2022947738697646</v>
      </c>
      <c r="E159" s="15">
        <v>7.0947399999999998E-4</v>
      </c>
      <c r="F159" s="13" t="s">
        <v>207</v>
      </c>
    </row>
    <row r="160" spans="1:6" x14ac:dyDescent="0.15">
      <c r="A160" s="13" t="s">
        <v>2583</v>
      </c>
      <c r="B160" s="23">
        <v>84.68</v>
      </c>
      <c r="C160" s="23">
        <v>17.191299999999998</v>
      </c>
      <c r="D160" s="24">
        <v>0.20301487954652808</v>
      </c>
      <c r="E160" s="15">
        <v>7.0947399999999998E-4</v>
      </c>
    </row>
    <row r="161" spans="1:6" x14ac:dyDescent="0.15">
      <c r="A161" s="13" t="s">
        <v>2584</v>
      </c>
      <c r="B161" s="23">
        <v>18.210599999999999</v>
      </c>
      <c r="C161" s="23">
        <v>3.7116199999999999</v>
      </c>
      <c r="D161" s="24">
        <v>0.20381645854612149</v>
      </c>
      <c r="E161" s="15">
        <v>7.0947399999999998E-4</v>
      </c>
      <c r="F161" s="13" t="s">
        <v>1015</v>
      </c>
    </row>
    <row r="162" spans="1:6" x14ac:dyDescent="0.15">
      <c r="A162" s="13" t="s">
        <v>2585</v>
      </c>
      <c r="B162" s="23">
        <v>1.127</v>
      </c>
      <c r="C162" s="23">
        <v>0.23055600000000001</v>
      </c>
      <c r="D162" s="24">
        <v>0.20457497781721384</v>
      </c>
      <c r="E162" s="15">
        <v>3.9873399999999998E-3</v>
      </c>
    </row>
    <row r="163" spans="1:6" x14ac:dyDescent="0.15">
      <c r="A163" s="13" t="s">
        <v>2586</v>
      </c>
      <c r="B163" s="23">
        <v>4.1897799999999998</v>
      </c>
      <c r="C163" s="23">
        <v>0.85754900000000001</v>
      </c>
      <c r="D163" s="24">
        <v>0.2046763791893608</v>
      </c>
      <c r="E163" s="15">
        <v>7.0947399999999998E-4</v>
      </c>
      <c r="F163" s="13" t="s">
        <v>2587</v>
      </c>
    </row>
    <row r="164" spans="1:6" x14ac:dyDescent="0.15">
      <c r="A164" s="13" t="s">
        <v>2588</v>
      </c>
      <c r="B164" s="23">
        <v>126.483</v>
      </c>
      <c r="C164" s="23">
        <v>25.951699999999999</v>
      </c>
      <c r="D164" s="24">
        <v>0.20517935216590369</v>
      </c>
      <c r="E164" s="15">
        <v>7.0947399999999998E-4</v>
      </c>
      <c r="F164" s="13" t="s">
        <v>4253</v>
      </c>
    </row>
    <row r="165" spans="1:6" x14ac:dyDescent="0.15">
      <c r="A165" s="13" t="s">
        <v>2589</v>
      </c>
      <c r="B165" s="23">
        <v>9.8065300000000004</v>
      </c>
      <c r="C165" s="23">
        <v>2.02094</v>
      </c>
      <c r="D165" s="24">
        <v>0.20608105007581681</v>
      </c>
      <c r="E165" s="15">
        <v>7.0947399999999998E-4</v>
      </c>
    </row>
    <row r="166" spans="1:6" x14ac:dyDescent="0.15">
      <c r="A166" s="13" t="s">
        <v>2590</v>
      </c>
      <c r="B166" s="23">
        <v>3.77705</v>
      </c>
      <c r="C166" s="23">
        <v>0.780443</v>
      </c>
      <c r="D166" s="24">
        <v>0.20662765915198369</v>
      </c>
      <c r="E166" s="15">
        <v>3.48892E-3</v>
      </c>
      <c r="F166" s="13" t="s">
        <v>2591</v>
      </c>
    </row>
    <row r="167" spans="1:6" x14ac:dyDescent="0.15">
      <c r="A167" s="13" t="s">
        <v>2592</v>
      </c>
      <c r="B167" s="23">
        <v>4.2792399999999997</v>
      </c>
      <c r="C167" s="23">
        <v>0.890038</v>
      </c>
      <c r="D167" s="24">
        <v>0.20798973649526553</v>
      </c>
      <c r="E167" s="15">
        <v>1.32624E-3</v>
      </c>
      <c r="F167" s="13" t="s">
        <v>2464</v>
      </c>
    </row>
    <row r="168" spans="1:6" x14ac:dyDescent="0.15">
      <c r="A168" s="13" t="s">
        <v>2593</v>
      </c>
      <c r="B168" s="23">
        <v>34.353700000000003</v>
      </c>
      <c r="C168" s="23">
        <v>7.1512500000000001</v>
      </c>
      <c r="D168" s="24">
        <v>0.20816535045715598</v>
      </c>
      <c r="E168" s="15">
        <v>7.0947399999999998E-4</v>
      </c>
      <c r="F168" s="13" t="s">
        <v>2594</v>
      </c>
    </row>
    <row r="169" spans="1:6" x14ac:dyDescent="0.15">
      <c r="A169" s="13" t="s">
        <v>2595</v>
      </c>
      <c r="B169" s="23">
        <v>430.82299999999998</v>
      </c>
      <c r="C169" s="23">
        <v>89.892200000000003</v>
      </c>
      <c r="D169" s="24">
        <v>0.20865227715326248</v>
      </c>
      <c r="E169" s="15">
        <v>7.0947399999999998E-4</v>
      </c>
    </row>
    <row r="170" spans="1:6" x14ac:dyDescent="0.15">
      <c r="A170" s="13" t="s">
        <v>2596</v>
      </c>
      <c r="B170" s="23">
        <v>15.077500000000001</v>
      </c>
      <c r="C170" s="23">
        <v>3.1612300000000002</v>
      </c>
      <c r="D170" s="24">
        <v>0.20966539545680651</v>
      </c>
      <c r="E170" s="15">
        <v>5.8531599999999996E-3</v>
      </c>
      <c r="F170" s="13" t="s">
        <v>2597</v>
      </c>
    </row>
    <row r="171" spans="1:6" x14ac:dyDescent="0.15">
      <c r="A171" s="13" t="s">
        <v>2598</v>
      </c>
      <c r="B171" s="23">
        <v>8.8928899999999995</v>
      </c>
      <c r="C171" s="23">
        <v>1.8677999999999999</v>
      </c>
      <c r="D171" s="24">
        <v>0.21003295891436868</v>
      </c>
      <c r="E171" s="15">
        <v>7.0947399999999998E-4</v>
      </c>
      <c r="F171" s="13" t="s">
        <v>2599</v>
      </c>
    </row>
    <row r="172" spans="1:6" x14ac:dyDescent="0.15">
      <c r="A172" s="13" t="s">
        <v>2600</v>
      </c>
      <c r="B172" s="23">
        <v>12.0251</v>
      </c>
      <c r="C172" s="23">
        <v>2.5365700000000002</v>
      </c>
      <c r="D172" s="24">
        <v>0.21093961796575497</v>
      </c>
      <c r="E172" s="15">
        <v>7.0947399999999998E-4</v>
      </c>
      <c r="F172" s="13" t="s">
        <v>2601</v>
      </c>
    </row>
    <row r="173" spans="1:6" x14ac:dyDescent="0.15">
      <c r="A173" s="13" t="s">
        <v>2602</v>
      </c>
      <c r="B173" s="23">
        <v>3.4904999999999999</v>
      </c>
      <c r="C173" s="23">
        <v>0.73821700000000001</v>
      </c>
      <c r="D173" s="24">
        <v>0.21149319581721818</v>
      </c>
      <c r="E173" s="15">
        <v>7.0947399999999998E-4</v>
      </c>
      <c r="F173" s="13" t="s">
        <v>2603</v>
      </c>
    </row>
    <row r="174" spans="1:6" x14ac:dyDescent="0.15">
      <c r="A174" s="13" t="s">
        <v>2604</v>
      </c>
      <c r="B174" s="23">
        <v>59.375500000000002</v>
      </c>
      <c r="C174" s="23">
        <v>12.560700000000001</v>
      </c>
      <c r="D174" s="24">
        <v>0.21154685013178837</v>
      </c>
      <c r="E174" s="15">
        <v>7.0947399999999998E-4</v>
      </c>
      <c r="F174" s="13" t="s">
        <v>2605</v>
      </c>
    </row>
    <row r="175" spans="1:6" x14ac:dyDescent="0.15">
      <c r="A175" s="13" t="s">
        <v>2606</v>
      </c>
      <c r="B175" s="23">
        <v>42.311999999999998</v>
      </c>
      <c r="C175" s="23">
        <v>8.9676200000000001</v>
      </c>
      <c r="D175" s="24">
        <v>0.21194034789185104</v>
      </c>
      <c r="E175" s="15">
        <v>7.0947399999999998E-4</v>
      </c>
      <c r="F175" s="13" t="s">
        <v>135</v>
      </c>
    </row>
    <row r="176" spans="1:6" x14ac:dyDescent="0.15">
      <c r="A176" s="13" t="s">
        <v>2607</v>
      </c>
      <c r="B176" s="23">
        <v>22.523</v>
      </c>
      <c r="C176" s="23">
        <v>4.7914700000000003</v>
      </c>
      <c r="D176" s="24">
        <v>0.21273675798073083</v>
      </c>
      <c r="E176" s="15">
        <v>7.2301900000000001E-3</v>
      </c>
      <c r="F176" s="13" t="s">
        <v>39</v>
      </c>
    </row>
    <row r="177" spans="1:6" x14ac:dyDescent="0.15">
      <c r="A177" s="13" t="s">
        <v>2608</v>
      </c>
      <c r="B177" s="23">
        <v>5.4526599999999998</v>
      </c>
      <c r="C177" s="23">
        <v>1.1656899999999999</v>
      </c>
      <c r="D177" s="24">
        <v>0.21378373124309968</v>
      </c>
      <c r="E177" s="15">
        <v>7.0947399999999998E-4</v>
      </c>
      <c r="F177" s="13" t="s">
        <v>37</v>
      </c>
    </row>
    <row r="178" spans="1:6" x14ac:dyDescent="0.15">
      <c r="A178" s="13" t="s">
        <v>2609</v>
      </c>
      <c r="B178" s="23">
        <v>1.72285</v>
      </c>
      <c r="C178" s="23">
        <v>0.37175200000000003</v>
      </c>
      <c r="D178" s="24">
        <v>0.2157773456772209</v>
      </c>
      <c r="E178" s="15">
        <v>2.9750499999999999E-3</v>
      </c>
      <c r="F178" s="13" t="s">
        <v>2610</v>
      </c>
    </row>
    <row r="179" spans="1:6" x14ac:dyDescent="0.15">
      <c r="A179" s="13" t="s">
        <v>2611</v>
      </c>
      <c r="B179" s="23">
        <v>8.5754900000000003</v>
      </c>
      <c r="C179" s="23">
        <v>1.8717200000000001</v>
      </c>
      <c r="D179" s="24">
        <v>0.21826391261607209</v>
      </c>
      <c r="E179" s="15">
        <v>1.9050200000000001E-3</v>
      </c>
      <c r="F179" s="13" t="s">
        <v>2612</v>
      </c>
    </row>
    <row r="180" spans="1:6" x14ac:dyDescent="0.15">
      <c r="A180" s="13" t="s">
        <v>2613</v>
      </c>
      <c r="B180" s="23">
        <v>5.5786300000000004</v>
      </c>
      <c r="C180" s="23">
        <v>1.21983</v>
      </c>
      <c r="D180" s="24">
        <v>0.21866121251991974</v>
      </c>
      <c r="E180" s="15">
        <v>1.32624E-3</v>
      </c>
    </row>
    <row r="181" spans="1:6" x14ac:dyDescent="0.15">
      <c r="A181" s="13" t="s">
        <v>2614</v>
      </c>
      <c r="B181" s="23">
        <v>2.5521699999999998</v>
      </c>
      <c r="C181" s="23">
        <v>0.55876400000000004</v>
      </c>
      <c r="D181" s="24">
        <v>0.21893682630859232</v>
      </c>
      <c r="E181" s="15">
        <v>7.0947399999999998E-4</v>
      </c>
      <c r="F181" s="13" t="s">
        <v>4254</v>
      </c>
    </row>
    <row r="182" spans="1:6" x14ac:dyDescent="0.15">
      <c r="A182" s="13" t="s">
        <v>2615</v>
      </c>
      <c r="B182" s="23">
        <v>33.373899999999999</v>
      </c>
      <c r="C182" s="23">
        <v>7.31412</v>
      </c>
      <c r="D182" s="24">
        <v>0.21915688606965325</v>
      </c>
      <c r="E182" s="15">
        <v>7.0947399999999998E-4</v>
      </c>
      <c r="F182" s="13" t="s">
        <v>2616</v>
      </c>
    </row>
    <row r="183" spans="1:6" x14ac:dyDescent="0.15">
      <c r="A183" s="13" t="s">
        <v>2617</v>
      </c>
      <c r="B183" s="23">
        <v>17.768899999999999</v>
      </c>
      <c r="C183" s="23">
        <v>3.8944299999999998</v>
      </c>
      <c r="D183" s="24">
        <v>0.21917113608608299</v>
      </c>
      <c r="E183" s="15">
        <v>7.0947399999999998E-4</v>
      </c>
      <c r="F183" s="13" t="s">
        <v>903</v>
      </c>
    </row>
    <row r="184" spans="1:6" x14ac:dyDescent="0.15">
      <c r="A184" s="13" t="s">
        <v>2618</v>
      </c>
      <c r="B184" s="23">
        <v>4.0151599999999998</v>
      </c>
      <c r="C184" s="23">
        <v>0.88245099999999999</v>
      </c>
      <c r="D184" s="24">
        <v>0.21977978461630421</v>
      </c>
      <c r="E184" s="15">
        <v>5.3816799999999998E-3</v>
      </c>
      <c r="F184" s="13" t="s">
        <v>2619</v>
      </c>
    </row>
    <row r="185" spans="1:6" x14ac:dyDescent="0.15">
      <c r="A185" s="13" t="s">
        <v>2620</v>
      </c>
      <c r="B185" s="23">
        <v>1.4343699999999999</v>
      </c>
      <c r="C185" s="23">
        <v>0.31664399999999998</v>
      </c>
      <c r="D185" s="24">
        <v>0.22075475644359543</v>
      </c>
      <c r="E185" s="15">
        <v>5.8531599999999996E-3</v>
      </c>
      <c r="F185" s="13" t="s">
        <v>2621</v>
      </c>
    </row>
    <row r="186" spans="1:6" x14ac:dyDescent="0.15">
      <c r="A186" s="13" t="s">
        <v>2622</v>
      </c>
      <c r="B186" s="23">
        <v>428.48399999999998</v>
      </c>
      <c r="C186" s="23">
        <v>94.885300000000001</v>
      </c>
      <c r="D186" s="24">
        <v>0.22144420795175551</v>
      </c>
      <c r="E186" s="15">
        <v>7.0947399999999998E-4</v>
      </c>
      <c r="F186" s="13" t="s">
        <v>2623</v>
      </c>
    </row>
    <row r="187" spans="1:6" x14ac:dyDescent="0.15">
      <c r="A187" s="13" t="s">
        <v>2624</v>
      </c>
      <c r="B187" s="23">
        <v>6.0793799999999996</v>
      </c>
      <c r="C187" s="23">
        <v>1.3478399999999999</v>
      </c>
      <c r="D187" s="24">
        <v>0.22170681878744214</v>
      </c>
      <c r="E187" s="15">
        <v>7.0947399999999998E-4</v>
      </c>
      <c r="F187" s="13" t="s">
        <v>2625</v>
      </c>
    </row>
    <row r="188" spans="1:6" x14ac:dyDescent="0.15">
      <c r="A188" s="13" t="s">
        <v>2626</v>
      </c>
      <c r="B188" s="23">
        <v>81.733800000000002</v>
      </c>
      <c r="C188" s="23">
        <v>18.173200000000001</v>
      </c>
      <c r="D188" s="24">
        <v>0.22234620193848811</v>
      </c>
      <c r="E188" s="15">
        <v>7.0947399999999998E-4</v>
      </c>
    </row>
    <row r="189" spans="1:6" x14ac:dyDescent="0.15">
      <c r="A189" s="13" t="s">
        <v>2628</v>
      </c>
      <c r="B189" s="23">
        <v>29.4131</v>
      </c>
      <c r="C189" s="23">
        <v>6.5466899999999999</v>
      </c>
      <c r="D189" s="24">
        <v>0.22257735498808354</v>
      </c>
      <c r="E189" s="15">
        <v>7.0947399999999998E-4</v>
      </c>
      <c r="F189" s="13" t="s">
        <v>2629</v>
      </c>
    </row>
    <row r="190" spans="1:6" x14ac:dyDescent="0.15">
      <c r="A190" s="13" t="s">
        <v>2630</v>
      </c>
      <c r="B190" s="23">
        <v>4.6759399999999998</v>
      </c>
      <c r="C190" s="23">
        <v>1.0442199999999999</v>
      </c>
      <c r="D190" s="24">
        <v>0.22331766446960397</v>
      </c>
      <c r="E190" s="15">
        <v>7.0947399999999998E-4</v>
      </c>
      <c r="F190" s="13" t="s">
        <v>454</v>
      </c>
    </row>
    <row r="191" spans="1:6" x14ac:dyDescent="0.15">
      <c r="A191" s="13" t="s">
        <v>2631</v>
      </c>
      <c r="B191" s="23">
        <v>120.425</v>
      </c>
      <c r="C191" s="23">
        <v>26.955200000000001</v>
      </c>
      <c r="D191" s="24">
        <v>0.22383392152792195</v>
      </c>
      <c r="E191" s="15">
        <v>7.0947399999999998E-4</v>
      </c>
    </row>
    <row r="192" spans="1:6" x14ac:dyDescent="0.15">
      <c r="A192" s="13" t="s">
        <v>2632</v>
      </c>
      <c r="B192" s="23">
        <v>9.4426799999999993</v>
      </c>
      <c r="C192" s="23">
        <v>2.11456</v>
      </c>
      <c r="D192" s="24">
        <v>0.22393642482854445</v>
      </c>
      <c r="E192" s="15">
        <v>7.0947399999999998E-4</v>
      </c>
      <c r="F192" s="13" t="s">
        <v>152</v>
      </c>
    </row>
    <row r="193" spans="1:6" x14ac:dyDescent="0.15">
      <c r="A193" s="13" t="s">
        <v>2633</v>
      </c>
      <c r="B193" s="23">
        <v>27.129300000000001</v>
      </c>
      <c r="C193" s="23">
        <v>6.1174099999999996</v>
      </c>
      <c r="D193" s="24">
        <v>0.22549088992344068</v>
      </c>
      <c r="E193" s="15">
        <v>7.0947399999999998E-4</v>
      </c>
      <c r="F193" s="13" t="s">
        <v>2634</v>
      </c>
    </row>
    <row r="194" spans="1:6" x14ac:dyDescent="0.15">
      <c r="A194" s="13" t="s">
        <v>2635</v>
      </c>
      <c r="B194" s="23">
        <v>187.84</v>
      </c>
      <c r="C194" s="23">
        <v>42.467799999999997</v>
      </c>
      <c r="D194" s="24">
        <v>0.22608496592844973</v>
      </c>
      <c r="E194" s="15">
        <v>7.0947399999999998E-4</v>
      </c>
      <c r="F194" s="13" t="s">
        <v>2636</v>
      </c>
    </row>
    <row r="195" spans="1:6" x14ac:dyDescent="0.15">
      <c r="A195" s="13" t="s">
        <v>2637</v>
      </c>
      <c r="B195" s="23">
        <v>2.7767599999999999</v>
      </c>
      <c r="C195" s="23">
        <v>0.62780400000000003</v>
      </c>
      <c r="D195" s="24">
        <v>0.22609228021146952</v>
      </c>
      <c r="E195" s="15">
        <v>2.9750499999999999E-3</v>
      </c>
      <c r="F195" s="13" t="s">
        <v>2638</v>
      </c>
    </row>
    <row r="196" spans="1:6" x14ac:dyDescent="0.15">
      <c r="A196" s="13" t="s">
        <v>2639</v>
      </c>
      <c r="B196" s="23">
        <v>12.2971</v>
      </c>
      <c r="C196" s="23">
        <v>2.78125</v>
      </c>
      <c r="D196" s="24">
        <v>0.22617121109855168</v>
      </c>
      <c r="E196" s="15">
        <v>7.0947399999999998E-4</v>
      </c>
      <c r="F196" s="13" t="s">
        <v>2520</v>
      </c>
    </row>
    <row r="197" spans="1:6" x14ac:dyDescent="0.15">
      <c r="A197" s="13" t="s">
        <v>2640</v>
      </c>
      <c r="B197" s="23">
        <v>72.668700000000001</v>
      </c>
      <c r="C197" s="23">
        <v>16.501899999999999</v>
      </c>
      <c r="D197" s="24">
        <v>0.22708401278679816</v>
      </c>
      <c r="E197" s="15">
        <v>7.0947399999999998E-4</v>
      </c>
      <c r="F197" s="13" t="s">
        <v>2641</v>
      </c>
    </row>
    <row r="198" spans="1:6" x14ac:dyDescent="0.15">
      <c r="A198" s="13" t="s">
        <v>2642</v>
      </c>
      <c r="B198" s="23">
        <v>45.864800000000002</v>
      </c>
      <c r="C198" s="23">
        <v>10.4308</v>
      </c>
      <c r="D198" s="24">
        <v>0.22742495334112434</v>
      </c>
      <c r="E198" s="15">
        <v>7.0947399999999998E-4</v>
      </c>
      <c r="F198" s="13" t="s">
        <v>2643</v>
      </c>
    </row>
    <row r="199" spans="1:6" x14ac:dyDescent="0.15">
      <c r="A199" s="13" t="s">
        <v>2644</v>
      </c>
      <c r="B199" s="23">
        <v>28.046700000000001</v>
      </c>
      <c r="C199" s="23">
        <v>6.3986099999999997</v>
      </c>
      <c r="D199" s="24">
        <v>0.22814127865310355</v>
      </c>
      <c r="E199" s="15">
        <v>7.0947399999999998E-4</v>
      </c>
      <c r="F199" s="13" t="s">
        <v>2418</v>
      </c>
    </row>
    <row r="200" spans="1:6" x14ac:dyDescent="0.15">
      <c r="A200" s="13" t="s">
        <v>2645</v>
      </c>
      <c r="B200" s="23">
        <v>69.241900000000001</v>
      </c>
      <c r="C200" s="23">
        <v>15.8651</v>
      </c>
      <c r="D200" s="24">
        <v>0.22912571723190728</v>
      </c>
      <c r="E200" s="15">
        <v>7.0947399999999998E-4</v>
      </c>
      <c r="F200" s="13" t="s">
        <v>493</v>
      </c>
    </row>
    <row r="201" spans="1:6" x14ac:dyDescent="0.15">
      <c r="A201" s="13" t="s">
        <v>2646</v>
      </c>
      <c r="B201" s="23">
        <v>7.5361500000000001</v>
      </c>
      <c r="C201" s="23">
        <v>1.73102</v>
      </c>
      <c r="D201" s="24">
        <v>0.22969553419186189</v>
      </c>
      <c r="E201" s="15">
        <v>7.0947399999999998E-4</v>
      </c>
      <c r="F201" s="13" t="s">
        <v>2647</v>
      </c>
    </row>
    <row r="202" spans="1:6" x14ac:dyDescent="0.15">
      <c r="A202" s="13" t="s">
        <v>2648</v>
      </c>
      <c r="B202" s="23">
        <v>35.7074</v>
      </c>
      <c r="C202" s="23">
        <v>8.2428000000000008</v>
      </c>
      <c r="D202" s="24">
        <v>0.2308429065123756</v>
      </c>
      <c r="E202" s="15">
        <v>7.0947399999999998E-4</v>
      </c>
      <c r="F202" s="13" t="s">
        <v>2649</v>
      </c>
    </row>
    <row r="203" spans="1:6" x14ac:dyDescent="0.15">
      <c r="A203" s="13" t="s">
        <v>2650</v>
      </c>
      <c r="B203" s="23">
        <v>14.045999999999999</v>
      </c>
      <c r="C203" s="23">
        <v>3.2539899999999999</v>
      </c>
      <c r="D203" s="24">
        <v>0.23166666666666666</v>
      </c>
      <c r="E203" s="15">
        <v>7.0947399999999998E-4</v>
      </c>
      <c r="F203" s="13" t="s">
        <v>207</v>
      </c>
    </row>
    <row r="204" spans="1:6" x14ac:dyDescent="0.15">
      <c r="A204" s="13" t="s">
        <v>2651</v>
      </c>
      <c r="B204" s="23">
        <v>3.8810099999999998</v>
      </c>
      <c r="C204" s="23">
        <v>0.90134300000000001</v>
      </c>
      <c r="D204" s="24">
        <v>0.23224444152424242</v>
      </c>
      <c r="E204" s="15">
        <v>7.0947399999999998E-4</v>
      </c>
      <c r="F204" s="13" t="s">
        <v>2652</v>
      </c>
    </row>
    <row r="205" spans="1:6" x14ac:dyDescent="0.15">
      <c r="A205" s="13" t="s">
        <v>2653</v>
      </c>
      <c r="B205" s="23">
        <v>50.427199999999999</v>
      </c>
      <c r="C205" s="23">
        <v>11.7135</v>
      </c>
      <c r="D205" s="24">
        <v>0.23228535393597105</v>
      </c>
      <c r="E205" s="15">
        <v>7.0947399999999998E-4</v>
      </c>
      <c r="F205" s="13" t="s">
        <v>2654</v>
      </c>
    </row>
    <row r="206" spans="1:6" x14ac:dyDescent="0.15">
      <c r="A206" s="13" t="s">
        <v>2655</v>
      </c>
      <c r="B206" s="23">
        <v>35.151400000000002</v>
      </c>
      <c r="C206" s="23">
        <v>8.1692900000000002</v>
      </c>
      <c r="D206" s="24">
        <v>0.2324029768373379</v>
      </c>
      <c r="E206" s="15">
        <v>7.0947399999999998E-4</v>
      </c>
    </row>
    <row r="207" spans="1:6" x14ac:dyDescent="0.15">
      <c r="A207" s="13" t="s">
        <v>2656</v>
      </c>
      <c r="B207" s="23">
        <v>4.5877299999999996</v>
      </c>
      <c r="C207" s="23">
        <v>1.0663499999999999</v>
      </c>
      <c r="D207" s="24">
        <v>0.232435213057438</v>
      </c>
      <c r="E207" s="15">
        <v>1.32624E-3</v>
      </c>
      <c r="F207" s="13" t="s">
        <v>657</v>
      </c>
    </row>
    <row r="208" spans="1:6" x14ac:dyDescent="0.15">
      <c r="A208" s="13" t="s">
        <v>2657</v>
      </c>
      <c r="B208" s="23">
        <v>2.9957099999999999</v>
      </c>
      <c r="C208" s="23">
        <v>0.69846799999999998</v>
      </c>
      <c r="D208" s="24">
        <v>0.2331560798608677</v>
      </c>
      <c r="E208" s="15">
        <v>7.0947399999999998E-4</v>
      </c>
      <c r="F208" s="13" t="s">
        <v>2658</v>
      </c>
    </row>
    <row r="209" spans="1:6" x14ac:dyDescent="0.15">
      <c r="A209" s="13" t="s">
        <v>2659</v>
      </c>
      <c r="B209" s="23">
        <v>12.838800000000001</v>
      </c>
      <c r="C209" s="23">
        <v>2.9994700000000001</v>
      </c>
      <c r="D209" s="24">
        <v>0.2336254167056111</v>
      </c>
      <c r="E209" s="15">
        <v>6.3195500000000002E-3</v>
      </c>
    </row>
    <row r="210" spans="1:6" x14ac:dyDescent="0.15">
      <c r="A210" s="13" t="s">
        <v>2660</v>
      </c>
      <c r="B210" s="23">
        <v>7.2461599999999997</v>
      </c>
      <c r="C210" s="23">
        <v>1.69601</v>
      </c>
      <c r="D210" s="24">
        <v>0.23405638296697839</v>
      </c>
      <c r="E210" s="15">
        <v>5.3816799999999998E-3</v>
      </c>
      <c r="F210" s="13" t="s">
        <v>2661</v>
      </c>
    </row>
    <row r="211" spans="1:6" x14ac:dyDescent="0.15">
      <c r="A211" s="13" t="s">
        <v>19</v>
      </c>
      <c r="B211" s="23">
        <v>24.199400000000001</v>
      </c>
      <c r="C211" s="23">
        <v>5.6781499999999996</v>
      </c>
      <c r="D211" s="24">
        <v>0.23464011504417462</v>
      </c>
      <c r="E211" s="15">
        <v>7.0947399999999998E-4</v>
      </c>
      <c r="F211" s="13" t="s">
        <v>2662</v>
      </c>
    </row>
    <row r="212" spans="1:6" x14ac:dyDescent="0.15">
      <c r="A212" s="13" t="s">
        <v>2663</v>
      </c>
      <c r="B212" s="23">
        <v>49.317599999999999</v>
      </c>
      <c r="C212" s="23">
        <v>11.571999999999999</v>
      </c>
      <c r="D212" s="24">
        <v>0.23464239946793841</v>
      </c>
      <c r="E212" s="15">
        <v>7.0947399999999998E-4</v>
      </c>
      <c r="F212" s="13" t="s">
        <v>2664</v>
      </c>
    </row>
    <row r="213" spans="1:6" x14ac:dyDescent="0.15">
      <c r="A213" s="13" t="s">
        <v>2665</v>
      </c>
      <c r="B213" s="23">
        <v>13.280900000000001</v>
      </c>
      <c r="C213" s="23">
        <v>3.12771</v>
      </c>
      <c r="D213" s="24">
        <v>0.23550437093871648</v>
      </c>
      <c r="E213" s="15">
        <v>2.4451999999999998E-3</v>
      </c>
      <c r="F213" s="13" t="s">
        <v>2666</v>
      </c>
    </row>
    <row r="214" spans="1:6" x14ac:dyDescent="0.15">
      <c r="A214" s="13" t="s">
        <v>2667</v>
      </c>
      <c r="B214" s="23">
        <v>2.08161</v>
      </c>
      <c r="C214" s="23">
        <v>0.49154799999999998</v>
      </c>
      <c r="D214" s="24">
        <v>0.23613837366269377</v>
      </c>
      <c r="E214" s="15">
        <v>3.9873399999999998E-3</v>
      </c>
    </row>
    <row r="215" spans="1:6" x14ac:dyDescent="0.15">
      <c r="A215" s="13" t="s">
        <v>2668</v>
      </c>
      <c r="B215" s="23">
        <v>11.4964</v>
      </c>
      <c r="C215" s="23">
        <v>2.71814</v>
      </c>
      <c r="D215" s="24">
        <v>0.23643401412616125</v>
      </c>
      <c r="E215" s="15">
        <v>6.3195500000000002E-3</v>
      </c>
      <c r="F215" s="13" t="s">
        <v>2669</v>
      </c>
    </row>
    <row r="216" spans="1:6" x14ac:dyDescent="0.15">
      <c r="A216" s="13" t="s">
        <v>2670</v>
      </c>
      <c r="B216" s="23">
        <v>79.587500000000006</v>
      </c>
      <c r="C216" s="23">
        <v>18.8249</v>
      </c>
      <c r="D216" s="24">
        <v>0.23653086225852046</v>
      </c>
      <c r="E216" s="15">
        <v>7.0947399999999998E-4</v>
      </c>
      <c r="F216" s="13" t="s">
        <v>2671</v>
      </c>
    </row>
    <row r="217" spans="1:6" x14ac:dyDescent="0.15">
      <c r="A217" s="13" t="s">
        <v>2672</v>
      </c>
      <c r="B217" s="23">
        <v>8.0557099999999995</v>
      </c>
      <c r="C217" s="23">
        <v>1.9179999999999999</v>
      </c>
      <c r="D217" s="24">
        <v>0.23809198692604377</v>
      </c>
      <c r="E217" s="15">
        <v>7.0947399999999998E-4</v>
      </c>
      <c r="F217" s="13" t="s">
        <v>2472</v>
      </c>
    </row>
    <row r="218" spans="1:6" x14ac:dyDescent="0.15">
      <c r="A218" s="13" t="s">
        <v>2673</v>
      </c>
      <c r="B218" s="23">
        <v>19.6159</v>
      </c>
      <c r="C218" s="23">
        <v>4.6828000000000003</v>
      </c>
      <c r="D218" s="24">
        <v>0.23872470801747564</v>
      </c>
      <c r="E218" s="15">
        <v>7.0947399999999998E-4</v>
      </c>
      <c r="F218" s="13" t="s">
        <v>1179</v>
      </c>
    </row>
    <row r="219" spans="1:6" x14ac:dyDescent="0.15">
      <c r="A219" s="13" t="s">
        <v>2674</v>
      </c>
      <c r="B219" s="23">
        <v>11.4871</v>
      </c>
      <c r="C219" s="23">
        <v>2.7435200000000002</v>
      </c>
      <c r="D219" s="24">
        <v>0.23883486693769534</v>
      </c>
      <c r="E219" s="15">
        <v>7.0947399999999998E-4</v>
      </c>
    </row>
    <row r="220" spans="1:6" x14ac:dyDescent="0.15">
      <c r="A220" s="13" t="s">
        <v>2675</v>
      </c>
      <c r="B220" s="23">
        <v>2.9187799999999999</v>
      </c>
      <c r="C220" s="23">
        <v>0.69794400000000001</v>
      </c>
      <c r="D220" s="24">
        <v>0.23912182487203559</v>
      </c>
      <c r="E220" s="15">
        <v>4.4536699999999999E-3</v>
      </c>
      <c r="F220" s="13" t="s">
        <v>910</v>
      </c>
    </row>
    <row r="221" spans="1:6" x14ac:dyDescent="0.15">
      <c r="A221" s="13" t="s">
        <v>2676</v>
      </c>
      <c r="B221" s="23">
        <v>14.332599999999999</v>
      </c>
      <c r="C221" s="23">
        <v>3.4293800000000001</v>
      </c>
      <c r="D221" s="24">
        <v>0.23927131155547496</v>
      </c>
      <c r="E221" s="15">
        <v>7.0947399999999998E-4</v>
      </c>
    </row>
    <row r="222" spans="1:6" x14ac:dyDescent="0.15">
      <c r="A222" s="13" t="s">
        <v>2677</v>
      </c>
      <c r="B222" s="23">
        <v>329.50599999999997</v>
      </c>
      <c r="C222" s="23">
        <v>78.843100000000007</v>
      </c>
      <c r="D222" s="24">
        <v>0.23927667477982195</v>
      </c>
      <c r="E222" s="15">
        <v>7.0947399999999998E-4</v>
      </c>
    </row>
    <row r="223" spans="1:6" x14ac:dyDescent="0.15">
      <c r="A223" s="13" t="s">
        <v>2678</v>
      </c>
      <c r="B223" s="23">
        <v>59.7258</v>
      </c>
      <c r="C223" s="23">
        <v>14.348699999999999</v>
      </c>
      <c r="D223" s="24">
        <v>0.24024291009915311</v>
      </c>
      <c r="E223" s="15">
        <v>7.0947399999999998E-4</v>
      </c>
      <c r="F223" s="13" t="s">
        <v>2679</v>
      </c>
    </row>
    <row r="224" spans="1:6" x14ac:dyDescent="0.15">
      <c r="A224" s="13" t="s">
        <v>2680</v>
      </c>
      <c r="B224" s="23">
        <v>4.5650300000000001</v>
      </c>
      <c r="C224" s="23">
        <v>1.1035200000000001</v>
      </c>
      <c r="D224" s="24">
        <v>0.24173335114993769</v>
      </c>
      <c r="E224" s="15">
        <v>6.3195500000000002E-3</v>
      </c>
      <c r="F224" s="13" t="s">
        <v>581</v>
      </c>
    </row>
    <row r="225" spans="1:6" x14ac:dyDescent="0.15">
      <c r="A225" s="13" t="s">
        <v>2681</v>
      </c>
      <c r="B225" s="23">
        <v>4.9045399999999999</v>
      </c>
      <c r="C225" s="23">
        <v>1.1921299999999999</v>
      </c>
      <c r="D225" s="24">
        <v>0.24306662806297838</v>
      </c>
      <c r="E225" s="15">
        <v>4.91677E-3</v>
      </c>
      <c r="F225" s="13" t="s">
        <v>2682</v>
      </c>
    </row>
    <row r="226" spans="1:6" x14ac:dyDescent="0.15">
      <c r="A226" s="13" t="s">
        <v>2683</v>
      </c>
      <c r="B226" s="23">
        <v>24.7014</v>
      </c>
      <c r="C226" s="23">
        <v>6.0071399999999997</v>
      </c>
      <c r="D226" s="24">
        <v>0.24319026451941994</v>
      </c>
      <c r="E226" s="15">
        <v>7.0947399999999998E-4</v>
      </c>
    </row>
    <row r="227" spans="1:6" x14ac:dyDescent="0.15">
      <c r="A227" s="13" t="s">
        <v>2684</v>
      </c>
      <c r="B227" s="23">
        <v>2.4885799999999998</v>
      </c>
      <c r="C227" s="23">
        <v>0.60773600000000005</v>
      </c>
      <c r="D227" s="24">
        <v>0.24420995105642579</v>
      </c>
      <c r="E227" s="15">
        <v>1.32624E-3</v>
      </c>
    </row>
    <row r="228" spans="1:6" x14ac:dyDescent="0.15">
      <c r="A228" s="13" t="s">
        <v>2685</v>
      </c>
      <c r="B228" s="23">
        <v>38.439700000000002</v>
      </c>
      <c r="C228" s="23">
        <v>9.4270200000000006</v>
      </c>
      <c r="D228" s="24">
        <v>0.24524176827602714</v>
      </c>
      <c r="E228" s="15">
        <v>7.0947399999999998E-4</v>
      </c>
      <c r="F228" s="13" t="s">
        <v>2686</v>
      </c>
    </row>
    <row r="229" spans="1:6" x14ac:dyDescent="0.15">
      <c r="A229" s="13" t="s">
        <v>2687</v>
      </c>
      <c r="B229" s="23">
        <v>12.700699999999999</v>
      </c>
      <c r="C229" s="23">
        <v>3.1173799999999998</v>
      </c>
      <c r="D229" s="24">
        <v>0.2454494634154023</v>
      </c>
      <c r="E229" s="15">
        <v>7.0947399999999998E-4</v>
      </c>
      <c r="F229" s="13" t="s">
        <v>2520</v>
      </c>
    </row>
    <row r="230" spans="1:6" x14ac:dyDescent="0.15">
      <c r="A230" s="13" t="s">
        <v>2688</v>
      </c>
      <c r="B230" s="23">
        <v>171.352</v>
      </c>
      <c r="C230" s="23">
        <v>42.172699999999999</v>
      </c>
      <c r="D230" s="24">
        <v>0.24611734908259023</v>
      </c>
      <c r="E230" s="15">
        <v>7.0947399999999998E-4</v>
      </c>
      <c r="F230" s="13" t="s">
        <v>2689</v>
      </c>
    </row>
    <row r="231" spans="1:6" x14ac:dyDescent="0.15">
      <c r="A231" s="13" t="s">
        <v>2690</v>
      </c>
      <c r="B231" s="23">
        <v>28.033799999999999</v>
      </c>
      <c r="C231" s="23">
        <v>6.9113199999999999</v>
      </c>
      <c r="D231" s="24">
        <v>0.24653525387211153</v>
      </c>
      <c r="E231" s="15">
        <v>7.0947399999999998E-4</v>
      </c>
      <c r="F231" s="13" t="s">
        <v>2691</v>
      </c>
    </row>
    <row r="232" spans="1:6" x14ac:dyDescent="0.15">
      <c r="A232" s="13" t="s">
        <v>2692</v>
      </c>
      <c r="B232" s="23">
        <v>7.48569</v>
      </c>
      <c r="C232" s="23">
        <v>1.8517399999999999</v>
      </c>
      <c r="D232" s="24">
        <v>0.24737064986661217</v>
      </c>
      <c r="E232" s="15">
        <v>8.0862499999999997E-3</v>
      </c>
    </row>
    <row r="233" spans="1:6" x14ac:dyDescent="0.15">
      <c r="A233" s="13" t="s">
        <v>2693</v>
      </c>
      <c r="B233" s="23">
        <v>102.843</v>
      </c>
      <c r="C233" s="23">
        <v>25.497299999999999</v>
      </c>
      <c r="D233" s="24">
        <v>0.24792450628628102</v>
      </c>
      <c r="E233" s="15">
        <v>7.0947399999999998E-4</v>
      </c>
      <c r="F233" s="13" t="s">
        <v>2694</v>
      </c>
    </row>
    <row r="234" spans="1:6" x14ac:dyDescent="0.15">
      <c r="A234" s="13" t="s">
        <v>2695</v>
      </c>
      <c r="B234" s="23">
        <v>12.718400000000001</v>
      </c>
      <c r="C234" s="23">
        <v>3.1680600000000001</v>
      </c>
      <c r="D234" s="24">
        <v>0.24909265316391999</v>
      </c>
      <c r="E234" s="15">
        <v>7.0947399999999998E-4</v>
      </c>
    </row>
    <row r="235" spans="1:6" x14ac:dyDescent="0.15">
      <c r="A235" s="13" t="s">
        <v>2696</v>
      </c>
      <c r="B235" s="23">
        <v>9.1034900000000007</v>
      </c>
      <c r="C235" s="23">
        <v>2.2717499999999999</v>
      </c>
      <c r="D235" s="24">
        <v>0.24954715169676681</v>
      </c>
      <c r="E235" s="15">
        <v>7.0947399999999998E-4</v>
      </c>
      <c r="F235" s="13" t="s">
        <v>35</v>
      </c>
    </row>
    <row r="236" spans="1:6" x14ac:dyDescent="0.15">
      <c r="A236" s="13" t="s">
        <v>2697</v>
      </c>
      <c r="B236" s="23">
        <v>33.937100000000001</v>
      </c>
      <c r="C236" s="23">
        <v>8.4699000000000009</v>
      </c>
      <c r="D236" s="24">
        <v>0.24957642226354051</v>
      </c>
      <c r="E236" s="15">
        <v>1.9050200000000001E-3</v>
      </c>
      <c r="F236" s="13" t="s">
        <v>2698</v>
      </c>
    </row>
    <row r="237" spans="1:6" x14ac:dyDescent="0.15">
      <c r="A237" s="13" t="s">
        <v>2699</v>
      </c>
      <c r="B237" s="23">
        <v>30.067900000000002</v>
      </c>
      <c r="C237" s="23">
        <v>7.5293599999999996</v>
      </c>
      <c r="D237" s="24">
        <v>0.2504119010639253</v>
      </c>
      <c r="E237" s="15">
        <v>1.9050200000000001E-3</v>
      </c>
      <c r="F237" s="13" t="s">
        <v>2700</v>
      </c>
    </row>
    <row r="238" spans="1:6" x14ac:dyDescent="0.15">
      <c r="A238" s="13" t="s">
        <v>2701</v>
      </c>
      <c r="B238" s="23">
        <v>68.374300000000005</v>
      </c>
      <c r="C238" s="23">
        <v>17.1829</v>
      </c>
      <c r="D238" s="24">
        <v>0.25130641191207803</v>
      </c>
      <c r="E238" s="15">
        <v>7.0947399999999998E-4</v>
      </c>
    </row>
    <row r="239" spans="1:6" x14ac:dyDescent="0.15">
      <c r="A239" s="13" t="s">
        <v>2702</v>
      </c>
      <c r="B239" s="23">
        <v>21.743300000000001</v>
      </c>
      <c r="C239" s="23">
        <v>5.4718499999999999</v>
      </c>
      <c r="D239" s="24">
        <v>0.25165683221958024</v>
      </c>
      <c r="E239" s="15">
        <v>4.91677E-3</v>
      </c>
    </row>
    <row r="240" spans="1:6" x14ac:dyDescent="0.15">
      <c r="A240" s="13" t="s">
        <v>2703</v>
      </c>
      <c r="B240" s="23">
        <v>17.503</v>
      </c>
      <c r="C240" s="23">
        <v>4.4060899999999998</v>
      </c>
      <c r="D240" s="24">
        <v>0.25173341712849223</v>
      </c>
      <c r="E240" s="15">
        <v>7.0947399999999998E-4</v>
      </c>
      <c r="F240" s="13" t="s">
        <v>2704</v>
      </c>
    </row>
    <row r="241" spans="1:6" x14ac:dyDescent="0.15">
      <c r="A241" s="13" t="s">
        <v>2705</v>
      </c>
      <c r="B241" s="23">
        <v>15.704499999999999</v>
      </c>
      <c r="C241" s="23">
        <v>3.96488</v>
      </c>
      <c r="D241" s="24">
        <v>0.25246776401668314</v>
      </c>
      <c r="E241" s="15">
        <v>7.0947399999999998E-4</v>
      </c>
    </row>
    <row r="242" spans="1:6" x14ac:dyDescent="0.15">
      <c r="A242" s="13" t="s">
        <v>2706</v>
      </c>
      <c r="B242" s="23">
        <v>122.312</v>
      </c>
      <c r="C242" s="23">
        <v>30.883199999999999</v>
      </c>
      <c r="D242" s="24">
        <v>0.25249525802864803</v>
      </c>
      <c r="E242" s="15">
        <v>7.0947399999999998E-4</v>
      </c>
      <c r="F242" s="13" t="s">
        <v>2707</v>
      </c>
    </row>
    <row r="243" spans="1:6" x14ac:dyDescent="0.15">
      <c r="A243" s="13" t="s">
        <v>2708</v>
      </c>
      <c r="B243" s="23">
        <v>18.894100000000002</v>
      </c>
      <c r="C243" s="23">
        <v>4.7748900000000001</v>
      </c>
      <c r="D243" s="24">
        <v>0.25271857352295157</v>
      </c>
      <c r="E243" s="15">
        <v>7.0947399999999998E-4</v>
      </c>
      <c r="F243" s="13" t="s">
        <v>2709</v>
      </c>
    </row>
    <row r="244" spans="1:6" x14ac:dyDescent="0.15">
      <c r="A244" s="13" t="s">
        <v>2710</v>
      </c>
      <c r="B244" s="23">
        <v>8.3727099999999997</v>
      </c>
      <c r="C244" s="23">
        <v>2.11774</v>
      </c>
      <c r="D244" s="24">
        <v>0.25293363797384599</v>
      </c>
      <c r="E244" s="15">
        <v>7.0947399999999998E-4</v>
      </c>
      <c r="F244" s="13" t="s">
        <v>1179</v>
      </c>
    </row>
    <row r="245" spans="1:6" x14ac:dyDescent="0.15">
      <c r="A245" s="13" t="s">
        <v>2711</v>
      </c>
      <c r="B245" s="23">
        <v>32.304200000000002</v>
      </c>
      <c r="C245" s="23">
        <v>8.1812400000000007</v>
      </c>
      <c r="D245" s="24">
        <v>0.25325623293565541</v>
      </c>
      <c r="E245" s="15">
        <v>7.0947399999999998E-4</v>
      </c>
      <c r="F245" s="13" t="s">
        <v>2712</v>
      </c>
    </row>
    <row r="246" spans="1:6" x14ac:dyDescent="0.15">
      <c r="A246" s="13" t="s">
        <v>2713</v>
      </c>
      <c r="B246" s="23">
        <v>9.4368300000000005</v>
      </c>
      <c r="C246" s="23">
        <v>2.3914</v>
      </c>
      <c r="D246" s="24">
        <v>0.25341136801235159</v>
      </c>
      <c r="E246" s="15">
        <v>6.3195500000000002E-3</v>
      </c>
      <c r="F246" s="13" t="s">
        <v>460</v>
      </c>
    </row>
    <row r="247" spans="1:6" x14ac:dyDescent="0.15">
      <c r="A247" s="13" t="s">
        <v>2714</v>
      </c>
      <c r="B247" s="23">
        <v>166.90600000000001</v>
      </c>
      <c r="C247" s="23">
        <v>42.316800000000001</v>
      </c>
      <c r="D247" s="24">
        <v>0.25353672126825877</v>
      </c>
      <c r="E247" s="15">
        <v>7.0947399999999998E-4</v>
      </c>
      <c r="F247" s="13" t="s">
        <v>2715</v>
      </c>
    </row>
    <row r="248" spans="1:6" x14ac:dyDescent="0.15">
      <c r="A248" s="13" t="s">
        <v>2716</v>
      </c>
      <c r="B248" s="23">
        <v>20.6252</v>
      </c>
      <c r="C248" s="23">
        <v>5.2305999999999999</v>
      </c>
      <c r="D248" s="24">
        <v>0.25360238931016427</v>
      </c>
      <c r="E248" s="15">
        <v>7.0947399999999998E-4</v>
      </c>
      <c r="F248" s="13" t="s">
        <v>2717</v>
      </c>
    </row>
    <row r="249" spans="1:6" x14ac:dyDescent="0.15">
      <c r="A249" s="13" t="s">
        <v>2718</v>
      </c>
      <c r="B249" s="23">
        <v>40.911999999999999</v>
      </c>
      <c r="C249" s="23">
        <v>10.4102</v>
      </c>
      <c r="D249" s="24">
        <v>0.25445346108721156</v>
      </c>
      <c r="E249" s="15">
        <v>7.0947399999999998E-4</v>
      </c>
      <c r="F249" s="13" t="s">
        <v>799</v>
      </c>
    </row>
    <row r="250" spans="1:6" x14ac:dyDescent="0.15">
      <c r="A250" s="13" t="s">
        <v>2719</v>
      </c>
      <c r="B250" s="23">
        <v>85.4709</v>
      </c>
      <c r="C250" s="23">
        <v>21.751100000000001</v>
      </c>
      <c r="D250" s="24">
        <v>0.25448544475371149</v>
      </c>
      <c r="E250" s="15">
        <v>7.0947399999999998E-4</v>
      </c>
      <c r="F250" s="13" t="s">
        <v>2720</v>
      </c>
    </row>
    <row r="251" spans="1:6" x14ac:dyDescent="0.15">
      <c r="A251" s="13" t="s">
        <v>2721</v>
      </c>
      <c r="B251" s="23">
        <v>2.5476000000000001</v>
      </c>
      <c r="C251" s="23">
        <v>0.64920900000000004</v>
      </c>
      <c r="D251" s="24">
        <v>0.25483160621761658</v>
      </c>
      <c r="E251" s="15">
        <v>7.0947399999999998E-4</v>
      </c>
      <c r="F251" s="13" t="s">
        <v>493</v>
      </c>
    </row>
    <row r="252" spans="1:6" x14ac:dyDescent="0.15">
      <c r="A252" s="13" t="s">
        <v>2722</v>
      </c>
      <c r="B252" s="23">
        <v>16.793700000000001</v>
      </c>
      <c r="C252" s="23">
        <v>4.2821600000000002</v>
      </c>
      <c r="D252" s="24">
        <v>0.25498609597646738</v>
      </c>
      <c r="E252" s="15">
        <v>7.0947399999999998E-4</v>
      </c>
      <c r="F252" s="13" t="s">
        <v>2723</v>
      </c>
    </row>
    <row r="253" spans="1:6" x14ac:dyDescent="0.15">
      <c r="A253" s="13" t="s">
        <v>2724</v>
      </c>
      <c r="B253" s="23">
        <v>97.630700000000004</v>
      </c>
      <c r="C253" s="23">
        <v>24.932500000000001</v>
      </c>
      <c r="D253" s="24">
        <v>0.25537561443275525</v>
      </c>
      <c r="E253" s="15">
        <v>7.0947399999999998E-4</v>
      </c>
      <c r="F253" s="13" t="s">
        <v>2489</v>
      </c>
    </row>
    <row r="254" spans="1:6" x14ac:dyDescent="0.15">
      <c r="A254" s="13" t="s">
        <v>2725</v>
      </c>
      <c r="B254" s="23">
        <v>19.652999999999999</v>
      </c>
      <c r="C254" s="23">
        <v>5.0315399999999997</v>
      </c>
      <c r="D254" s="24">
        <v>0.25601892840787666</v>
      </c>
      <c r="E254" s="15">
        <v>7.0947399999999998E-4</v>
      </c>
      <c r="F254" s="13" t="s">
        <v>2726</v>
      </c>
    </row>
    <row r="255" spans="1:6" x14ac:dyDescent="0.15">
      <c r="A255" s="13" t="s">
        <v>2727</v>
      </c>
      <c r="B255" s="23">
        <v>1.51444</v>
      </c>
      <c r="C255" s="23">
        <v>0.38808999999999999</v>
      </c>
      <c r="D255" s="24">
        <v>0.25625973957370379</v>
      </c>
      <c r="E255" s="15">
        <v>2.4451999999999998E-3</v>
      </c>
      <c r="F255" s="13" t="s">
        <v>2728</v>
      </c>
    </row>
    <row r="256" spans="1:6" x14ac:dyDescent="0.15">
      <c r="A256" s="13" t="s">
        <v>2729</v>
      </c>
      <c r="B256" s="23">
        <v>38.285400000000003</v>
      </c>
      <c r="C256" s="23">
        <v>9.8190899999999992</v>
      </c>
      <c r="D256" s="24">
        <v>0.25647087401463742</v>
      </c>
      <c r="E256" s="15">
        <v>7.0947399999999998E-4</v>
      </c>
      <c r="F256" s="13" t="s">
        <v>2407</v>
      </c>
    </row>
    <row r="257" spans="1:6" x14ac:dyDescent="0.15">
      <c r="A257" s="13" t="s">
        <v>2730</v>
      </c>
      <c r="B257" s="23">
        <v>27.503799999999998</v>
      </c>
      <c r="C257" s="23">
        <v>7.0620500000000002</v>
      </c>
      <c r="D257" s="24">
        <v>0.25676633774242108</v>
      </c>
      <c r="E257" s="15">
        <v>7.0947399999999998E-4</v>
      </c>
      <c r="F257" s="13" t="s">
        <v>1378</v>
      </c>
    </row>
    <row r="258" spans="1:6" x14ac:dyDescent="0.15">
      <c r="A258" s="13" t="s">
        <v>2731</v>
      </c>
      <c r="B258" s="23">
        <v>7.1231</v>
      </c>
      <c r="C258" s="23">
        <v>1.85073</v>
      </c>
      <c r="D258" s="24">
        <v>0.25982086451123809</v>
      </c>
      <c r="E258" s="15">
        <v>7.0947399999999998E-4</v>
      </c>
      <c r="F258" s="13" t="s">
        <v>880</v>
      </c>
    </row>
    <row r="259" spans="1:6" x14ac:dyDescent="0.15">
      <c r="A259" s="13" t="s">
        <v>2732</v>
      </c>
      <c r="B259" s="23">
        <v>2.3078500000000002</v>
      </c>
      <c r="C259" s="23">
        <v>0.60300100000000001</v>
      </c>
      <c r="D259" s="24">
        <v>0.26128257902376667</v>
      </c>
      <c r="E259" s="15">
        <v>7.0947399999999998E-4</v>
      </c>
      <c r="F259" s="13" t="s">
        <v>2733</v>
      </c>
    </row>
    <row r="260" spans="1:6" x14ac:dyDescent="0.15">
      <c r="A260" s="13" t="s">
        <v>2734</v>
      </c>
      <c r="B260" s="23">
        <v>25.113600000000002</v>
      </c>
      <c r="C260" s="23">
        <v>6.5949299999999997</v>
      </c>
      <c r="D260" s="24">
        <v>0.26260392775229358</v>
      </c>
      <c r="E260" s="15">
        <v>7.0947399999999998E-4</v>
      </c>
    </row>
    <row r="261" spans="1:6" x14ac:dyDescent="0.15">
      <c r="A261" s="13" t="s">
        <v>2735</v>
      </c>
      <c r="B261" s="23">
        <v>8.3541399999999992</v>
      </c>
      <c r="C261" s="23">
        <v>2.1973799999999999</v>
      </c>
      <c r="D261" s="24">
        <v>0.26302886951858601</v>
      </c>
      <c r="E261" s="15">
        <v>7.0947399999999998E-4</v>
      </c>
    </row>
    <row r="262" spans="1:6" x14ac:dyDescent="0.15">
      <c r="A262" s="13" t="s">
        <v>2736</v>
      </c>
      <c r="B262" s="23">
        <v>2.69468</v>
      </c>
      <c r="C262" s="23">
        <v>0.70891099999999996</v>
      </c>
      <c r="D262" s="24">
        <v>0.26307799070761645</v>
      </c>
      <c r="E262" s="15">
        <v>4.4536699999999999E-3</v>
      </c>
      <c r="F262" s="13" t="s">
        <v>2737</v>
      </c>
    </row>
    <row r="263" spans="1:6" x14ac:dyDescent="0.15">
      <c r="A263" s="13" t="s">
        <v>2738</v>
      </c>
      <c r="B263" s="23">
        <v>11.320499999999999</v>
      </c>
      <c r="C263" s="23">
        <v>2.9821200000000001</v>
      </c>
      <c r="D263" s="24">
        <v>0.26342652709685971</v>
      </c>
      <c r="E263" s="15">
        <v>7.0947399999999998E-4</v>
      </c>
      <c r="F263" s="13" t="s">
        <v>2739</v>
      </c>
    </row>
    <row r="264" spans="1:6" x14ac:dyDescent="0.15">
      <c r="A264" s="13" t="s">
        <v>2740</v>
      </c>
      <c r="B264" s="23">
        <v>8.5749099999999991</v>
      </c>
      <c r="C264" s="23">
        <v>2.26173</v>
      </c>
      <c r="D264" s="24">
        <v>0.26376136892398871</v>
      </c>
      <c r="E264" s="15">
        <v>7.0947399999999998E-4</v>
      </c>
      <c r="F264" s="13" t="s">
        <v>2662</v>
      </c>
    </row>
    <row r="265" spans="1:6" x14ac:dyDescent="0.15">
      <c r="A265" s="13" t="s">
        <v>2741</v>
      </c>
      <c r="B265" s="23">
        <v>18.391300000000001</v>
      </c>
      <c r="C265" s="23">
        <v>4.8589399999999996</v>
      </c>
      <c r="D265" s="24">
        <v>0.2641977456732259</v>
      </c>
      <c r="E265" s="15">
        <v>7.0947399999999998E-4</v>
      </c>
      <c r="F265" s="13" t="s">
        <v>165</v>
      </c>
    </row>
    <row r="266" spans="1:6" x14ac:dyDescent="0.15">
      <c r="A266" s="13" t="s">
        <v>2742</v>
      </c>
      <c r="B266" s="23">
        <v>8.3942899999999998</v>
      </c>
      <c r="C266" s="23">
        <v>2.2210100000000002</v>
      </c>
      <c r="D266" s="24">
        <v>0.26458580773359036</v>
      </c>
      <c r="E266" s="15">
        <v>7.0947399999999998E-4</v>
      </c>
      <c r="F266" s="13" t="s">
        <v>2743</v>
      </c>
    </row>
    <row r="267" spans="1:6" x14ac:dyDescent="0.15">
      <c r="A267" s="13" t="s">
        <v>2744</v>
      </c>
      <c r="B267" s="23">
        <v>6.9264599999999996</v>
      </c>
      <c r="C267" s="23">
        <v>1.83684</v>
      </c>
      <c r="D267" s="24">
        <v>0.26519174296826953</v>
      </c>
      <c r="E267" s="15">
        <v>7.0947399999999998E-4</v>
      </c>
      <c r="F267" s="13" t="s">
        <v>2745</v>
      </c>
    </row>
    <row r="268" spans="1:6" x14ac:dyDescent="0.15">
      <c r="A268" s="13" t="s">
        <v>2746</v>
      </c>
      <c r="B268" s="23">
        <v>11.551399999999999</v>
      </c>
      <c r="C268" s="23">
        <v>3.07606</v>
      </c>
      <c r="D268" s="24">
        <v>0.26629326315424973</v>
      </c>
      <c r="E268" s="15">
        <v>7.0947399999999998E-4</v>
      </c>
      <c r="F268" s="13" t="s">
        <v>2747</v>
      </c>
    </row>
    <row r="269" spans="1:6" x14ac:dyDescent="0.15">
      <c r="A269" s="13" t="s">
        <v>2748</v>
      </c>
      <c r="B269" s="23">
        <v>16.036100000000001</v>
      </c>
      <c r="C269" s="23">
        <v>4.28125</v>
      </c>
      <c r="D269" s="24">
        <v>0.26697576093938052</v>
      </c>
      <c r="E269" s="15">
        <v>7.0947399999999998E-4</v>
      </c>
      <c r="F269" s="13" t="s">
        <v>2749</v>
      </c>
    </row>
    <row r="270" spans="1:6" x14ac:dyDescent="0.15">
      <c r="A270" s="13" t="s">
        <v>2750</v>
      </c>
      <c r="B270" s="23">
        <v>44.177199999999999</v>
      </c>
      <c r="C270" s="23">
        <v>11.835599999999999</v>
      </c>
      <c r="D270" s="24">
        <v>0.26791195458290701</v>
      </c>
      <c r="E270" s="15">
        <v>7.0947399999999998E-4</v>
      </c>
      <c r="F270" s="13" t="s">
        <v>2496</v>
      </c>
    </row>
    <row r="271" spans="1:6" x14ac:dyDescent="0.15">
      <c r="A271" s="13" t="s">
        <v>2751</v>
      </c>
      <c r="B271" s="23">
        <v>130.70599999999999</v>
      </c>
      <c r="C271" s="23">
        <v>35.072299999999998</v>
      </c>
      <c r="D271" s="24">
        <v>0.2683296864719294</v>
      </c>
      <c r="E271" s="15">
        <v>7.0947399999999998E-4</v>
      </c>
      <c r="F271" s="13" t="s">
        <v>2752</v>
      </c>
    </row>
    <row r="272" spans="1:6" x14ac:dyDescent="0.15">
      <c r="A272" s="13" t="s">
        <v>2753</v>
      </c>
      <c r="B272" s="23">
        <v>74.093000000000004</v>
      </c>
      <c r="C272" s="23">
        <v>19.930800000000001</v>
      </c>
      <c r="D272" s="24">
        <v>0.26899707124829608</v>
      </c>
      <c r="E272" s="15">
        <v>7.0947399999999998E-4</v>
      </c>
      <c r="F272" s="13" t="s">
        <v>2754</v>
      </c>
    </row>
    <row r="273" spans="1:6" x14ac:dyDescent="0.15">
      <c r="A273" s="13" t="s">
        <v>2755</v>
      </c>
      <c r="B273" s="23">
        <v>4.7244900000000003</v>
      </c>
      <c r="C273" s="23">
        <v>1.27549</v>
      </c>
      <c r="D273" s="24">
        <v>0.26997411360802964</v>
      </c>
      <c r="E273" s="15">
        <v>7.0947399999999998E-4</v>
      </c>
      <c r="F273" s="13" t="s">
        <v>2756</v>
      </c>
    </row>
    <row r="274" spans="1:6" x14ac:dyDescent="0.15">
      <c r="A274" s="13" t="s">
        <v>2757</v>
      </c>
      <c r="B274" s="23">
        <v>1.0406299999999999</v>
      </c>
      <c r="C274" s="23">
        <v>0.28235900000000003</v>
      </c>
      <c r="D274" s="24">
        <v>0.27133467226583902</v>
      </c>
      <c r="E274" s="15">
        <v>6.3195500000000002E-3</v>
      </c>
      <c r="F274" s="13" t="s">
        <v>2758</v>
      </c>
    </row>
    <row r="275" spans="1:6" x14ac:dyDescent="0.15">
      <c r="A275" s="13" t="s">
        <v>2759</v>
      </c>
      <c r="B275" s="23">
        <v>2.7770999999999999</v>
      </c>
      <c r="C275" s="23">
        <v>0.75504899999999997</v>
      </c>
      <c r="D275" s="24">
        <v>0.27188397969104461</v>
      </c>
      <c r="E275" s="15">
        <v>7.0947399999999998E-4</v>
      </c>
      <c r="F275" s="13" t="s">
        <v>2760</v>
      </c>
    </row>
    <row r="276" spans="1:6" x14ac:dyDescent="0.15">
      <c r="A276" s="13" t="s">
        <v>2761</v>
      </c>
      <c r="B276" s="23">
        <v>107.807</v>
      </c>
      <c r="C276" s="23">
        <v>29.427099999999999</v>
      </c>
      <c r="D276" s="24">
        <v>0.27296093945662153</v>
      </c>
      <c r="E276" s="15">
        <v>7.0947399999999998E-4</v>
      </c>
      <c r="F276" s="13" t="s">
        <v>2762</v>
      </c>
    </row>
    <row r="277" spans="1:6" x14ac:dyDescent="0.15">
      <c r="A277" s="13" t="s">
        <v>2763</v>
      </c>
      <c r="B277" s="23">
        <v>17.784700000000001</v>
      </c>
      <c r="C277" s="23">
        <v>4.87277</v>
      </c>
      <c r="D277" s="24">
        <v>0.27398662895635012</v>
      </c>
      <c r="E277" s="15">
        <v>2.4451999999999998E-3</v>
      </c>
      <c r="F277" s="13" t="s">
        <v>1646</v>
      </c>
    </row>
    <row r="278" spans="1:6" x14ac:dyDescent="0.15">
      <c r="A278" s="13" t="s">
        <v>2764</v>
      </c>
      <c r="B278" s="23">
        <v>16.7409</v>
      </c>
      <c r="C278" s="23">
        <v>4.6095199999999998</v>
      </c>
      <c r="D278" s="24">
        <v>0.27534481419756407</v>
      </c>
      <c r="E278" s="15">
        <v>3.48892E-3</v>
      </c>
      <c r="F278" s="13" t="s">
        <v>2765</v>
      </c>
    </row>
    <row r="279" spans="1:6" x14ac:dyDescent="0.15">
      <c r="A279" s="13" t="s">
        <v>2766</v>
      </c>
      <c r="B279" s="23">
        <v>13.9682</v>
      </c>
      <c r="C279" s="23">
        <v>3.8586499999999999</v>
      </c>
      <c r="D279" s="24">
        <v>0.27624532867513352</v>
      </c>
      <c r="E279" s="15">
        <v>7.0947399999999998E-4</v>
      </c>
      <c r="F279" s="13" t="s">
        <v>2767</v>
      </c>
    </row>
    <row r="280" spans="1:6" x14ac:dyDescent="0.15">
      <c r="A280" s="13" t="s">
        <v>2768</v>
      </c>
      <c r="B280" s="23">
        <v>5.1567600000000002</v>
      </c>
      <c r="C280" s="23">
        <v>1.4259200000000001</v>
      </c>
      <c r="D280" s="24">
        <v>0.27651471078739365</v>
      </c>
      <c r="E280" s="15">
        <v>7.0947399999999998E-4</v>
      </c>
      <c r="F280" s="13" t="s">
        <v>2769</v>
      </c>
    </row>
    <row r="281" spans="1:6" x14ac:dyDescent="0.15">
      <c r="A281" s="13" t="s">
        <v>2770</v>
      </c>
      <c r="B281" s="23">
        <v>15.527100000000001</v>
      </c>
      <c r="C281" s="23">
        <v>4.29427</v>
      </c>
      <c r="D281" s="24">
        <v>0.27656613276142999</v>
      </c>
      <c r="E281" s="15">
        <v>7.0947399999999998E-4</v>
      </c>
      <c r="F281" s="13" t="s">
        <v>203</v>
      </c>
    </row>
    <row r="282" spans="1:6" x14ac:dyDescent="0.15">
      <c r="A282" s="13" t="s">
        <v>2771</v>
      </c>
      <c r="B282" s="23">
        <v>2.2957299999999998</v>
      </c>
      <c r="C282" s="23">
        <v>0.63521499999999997</v>
      </c>
      <c r="D282" s="24">
        <v>0.27669412343786071</v>
      </c>
      <c r="E282" s="15">
        <v>7.0947399999999998E-4</v>
      </c>
      <c r="F282" s="13" t="s">
        <v>2772</v>
      </c>
    </row>
    <row r="283" spans="1:6" x14ac:dyDescent="0.15">
      <c r="A283" s="13" t="s">
        <v>2773</v>
      </c>
      <c r="B283" s="23">
        <v>15.8748</v>
      </c>
      <c r="C283" s="23">
        <v>4.3982799999999997</v>
      </c>
      <c r="D283" s="24">
        <v>0.27706049839997982</v>
      </c>
      <c r="E283" s="15">
        <v>7.0947399999999998E-4</v>
      </c>
      <c r="F283" s="13" t="s">
        <v>147</v>
      </c>
    </row>
    <row r="284" spans="1:6" x14ac:dyDescent="0.15">
      <c r="A284" s="13" t="s">
        <v>2774</v>
      </c>
      <c r="B284" s="23">
        <v>23.877700000000001</v>
      </c>
      <c r="C284" s="23">
        <v>6.6243699999999999</v>
      </c>
      <c r="D284" s="24">
        <v>0.2774291493736834</v>
      </c>
      <c r="E284" s="15">
        <v>7.0947399999999998E-4</v>
      </c>
      <c r="F284" s="13" t="s">
        <v>2775</v>
      </c>
    </row>
    <row r="285" spans="1:6" x14ac:dyDescent="0.15">
      <c r="A285" s="13" t="s">
        <v>2776</v>
      </c>
      <c r="B285" s="23">
        <v>63.880099999999999</v>
      </c>
      <c r="C285" s="23">
        <v>17.8292</v>
      </c>
      <c r="D285" s="24">
        <v>0.27910413415132412</v>
      </c>
      <c r="E285" s="15">
        <v>7.0947399999999998E-4</v>
      </c>
      <c r="F285" s="13" t="s">
        <v>2464</v>
      </c>
    </row>
    <row r="286" spans="1:6" x14ac:dyDescent="0.15">
      <c r="A286" s="13" t="s">
        <v>2777</v>
      </c>
      <c r="B286" s="23">
        <v>39.6815</v>
      </c>
      <c r="C286" s="23">
        <v>11.1426</v>
      </c>
      <c r="D286" s="24">
        <v>0.28080087698297695</v>
      </c>
      <c r="E286" s="15">
        <v>7.0947399999999998E-4</v>
      </c>
      <c r="F286" s="13" t="s">
        <v>2778</v>
      </c>
    </row>
    <row r="287" spans="1:6" x14ac:dyDescent="0.15">
      <c r="A287" s="13" t="s">
        <v>2779</v>
      </c>
      <c r="B287" s="23">
        <v>27.616399999999999</v>
      </c>
      <c r="C287" s="23">
        <v>7.76661</v>
      </c>
      <c r="D287" s="24">
        <v>0.28123180429020439</v>
      </c>
      <c r="E287" s="15">
        <v>7.0947399999999998E-4</v>
      </c>
      <c r="F287" s="13" t="s">
        <v>2780</v>
      </c>
    </row>
    <row r="288" spans="1:6" x14ac:dyDescent="0.15">
      <c r="A288" s="13" t="s">
        <v>2781</v>
      </c>
      <c r="B288" s="23">
        <v>2.1051299999999999</v>
      </c>
      <c r="C288" s="23">
        <v>0.59286799999999995</v>
      </c>
      <c r="D288" s="24">
        <v>0.28163011310465386</v>
      </c>
      <c r="E288" s="15">
        <v>3.9873399999999998E-3</v>
      </c>
      <c r="F288" s="13" t="s">
        <v>2782</v>
      </c>
    </row>
    <row r="289" spans="1:6" x14ac:dyDescent="0.15">
      <c r="A289" s="13" t="s">
        <v>2783</v>
      </c>
      <c r="B289" s="23">
        <v>5.9547999999999996</v>
      </c>
      <c r="C289" s="23">
        <v>1.67716</v>
      </c>
      <c r="D289" s="24">
        <v>0.28164841808289115</v>
      </c>
      <c r="E289" s="15">
        <v>7.0947399999999998E-4</v>
      </c>
      <c r="F289" s="13" t="s">
        <v>2784</v>
      </c>
    </row>
    <row r="290" spans="1:6" x14ac:dyDescent="0.15">
      <c r="A290" s="13" t="s">
        <v>2785</v>
      </c>
      <c r="B290" s="23">
        <v>7.2427099999999998</v>
      </c>
      <c r="C290" s="23">
        <v>2.0440900000000002</v>
      </c>
      <c r="D290" s="24">
        <v>0.28222723262425253</v>
      </c>
      <c r="E290" s="15">
        <v>7.0947399999999998E-4</v>
      </c>
    </row>
    <row r="291" spans="1:6" x14ac:dyDescent="0.15">
      <c r="A291" s="13" t="s">
        <v>2786</v>
      </c>
      <c r="B291" s="23">
        <v>3.1328</v>
      </c>
      <c r="C291" s="23">
        <v>0.88673199999999996</v>
      </c>
      <c r="D291" s="24">
        <v>0.28304775280898875</v>
      </c>
      <c r="E291" s="15">
        <v>7.0947399999999998E-4</v>
      </c>
      <c r="F291" s="13" t="s">
        <v>2787</v>
      </c>
    </row>
    <row r="292" spans="1:6" x14ac:dyDescent="0.15">
      <c r="A292" s="13" t="s">
        <v>2788</v>
      </c>
      <c r="B292" s="23">
        <v>58.697699999999998</v>
      </c>
      <c r="C292" s="23">
        <v>16.6751</v>
      </c>
      <c r="D292" s="24">
        <v>0.28408438490775623</v>
      </c>
      <c r="E292" s="15">
        <v>7.0947399999999998E-4</v>
      </c>
    </row>
    <row r="293" spans="1:6" x14ac:dyDescent="0.15">
      <c r="A293" s="13" t="s">
        <v>2789</v>
      </c>
      <c r="B293" s="23">
        <v>525.30499999999995</v>
      </c>
      <c r="C293" s="23">
        <v>149.50200000000001</v>
      </c>
      <c r="D293" s="24">
        <v>0.28460037502022639</v>
      </c>
      <c r="E293" s="15">
        <v>7.0947399999999998E-4</v>
      </c>
    </row>
    <row r="294" spans="1:6" x14ac:dyDescent="0.15">
      <c r="A294" s="13" t="s">
        <v>2790</v>
      </c>
      <c r="B294" s="23">
        <v>6.6780600000000003</v>
      </c>
      <c r="C294" s="23">
        <v>1.90154</v>
      </c>
      <c r="D294" s="24">
        <v>0.28474437186847679</v>
      </c>
      <c r="E294" s="15">
        <v>7.0947399999999998E-4</v>
      </c>
      <c r="F294" s="13" t="s">
        <v>2791</v>
      </c>
    </row>
    <row r="295" spans="1:6" x14ac:dyDescent="0.15">
      <c r="A295" s="13" t="s">
        <v>2792</v>
      </c>
      <c r="B295" s="23">
        <v>15.474500000000001</v>
      </c>
      <c r="C295" s="23">
        <v>4.4346699999999997</v>
      </c>
      <c r="D295" s="24">
        <v>0.28657921095996636</v>
      </c>
      <c r="E295" s="15">
        <v>7.0947399999999998E-4</v>
      </c>
    </row>
    <row r="296" spans="1:6" x14ac:dyDescent="0.15">
      <c r="A296" s="13" t="s">
        <v>2793</v>
      </c>
      <c r="B296" s="23">
        <v>9.6571899999999999</v>
      </c>
      <c r="C296" s="23">
        <v>2.76844</v>
      </c>
      <c r="D296" s="24">
        <v>0.28667138163378786</v>
      </c>
      <c r="E296" s="15">
        <v>7.0947399999999998E-4</v>
      </c>
      <c r="F296" s="13" t="s">
        <v>2778</v>
      </c>
    </row>
    <row r="297" spans="1:6" x14ac:dyDescent="0.15">
      <c r="A297" s="13" t="s">
        <v>2794</v>
      </c>
      <c r="B297" s="23">
        <v>20.161300000000001</v>
      </c>
      <c r="C297" s="23">
        <v>5.7837500000000004</v>
      </c>
      <c r="D297" s="24">
        <v>0.28687386230054612</v>
      </c>
      <c r="E297" s="15">
        <v>7.0947399999999998E-4</v>
      </c>
      <c r="F297" s="13" t="s">
        <v>2795</v>
      </c>
    </row>
    <row r="298" spans="1:6" x14ac:dyDescent="0.15">
      <c r="A298" s="13" t="s">
        <v>2796</v>
      </c>
      <c r="B298" s="23">
        <v>95.325800000000001</v>
      </c>
      <c r="C298" s="23">
        <v>27.366199999999999</v>
      </c>
      <c r="D298" s="24">
        <v>0.28708072735817586</v>
      </c>
      <c r="E298" s="15">
        <v>7.0947399999999998E-4</v>
      </c>
      <c r="F298" s="13" t="s">
        <v>165</v>
      </c>
    </row>
    <row r="299" spans="1:6" x14ac:dyDescent="0.15">
      <c r="A299" s="13" t="s">
        <v>2797</v>
      </c>
      <c r="B299" s="23">
        <v>22.878599999999999</v>
      </c>
      <c r="C299" s="23">
        <v>6.5771300000000004</v>
      </c>
      <c r="D299" s="24">
        <v>0.28747956605736369</v>
      </c>
      <c r="E299" s="15">
        <v>7.0947399999999998E-4</v>
      </c>
      <c r="F299" s="13" t="s">
        <v>2798</v>
      </c>
    </row>
    <row r="300" spans="1:6" x14ac:dyDescent="0.15">
      <c r="A300" s="13" t="s">
        <v>2799</v>
      </c>
      <c r="B300" s="23">
        <v>42.387700000000002</v>
      </c>
      <c r="C300" s="23">
        <v>12.186400000000001</v>
      </c>
      <c r="D300" s="24">
        <v>0.28749849602596977</v>
      </c>
      <c r="E300" s="15">
        <v>7.0947399999999998E-4</v>
      </c>
      <c r="F300" s="13" t="s">
        <v>2800</v>
      </c>
    </row>
    <row r="301" spans="1:6" x14ac:dyDescent="0.15">
      <c r="A301" s="13" t="s">
        <v>2801</v>
      </c>
      <c r="B301" s="23">
        <v>22.294899999999998</v>
      </c>
      <c r="C301" s="23">
        <v>6.4097600000000003</v>
      </c>
      <c r="D301" s="24">
        <v>0.28749893473395266</v>
      </c>
      <c r="E301" s="15">
        <v>7.0947399999999998E-4</v>
      </c>
      <c r="F301" s="13" t="s">
        <v>2552</v>
      </c>
    </row>
    <row r="302" spans="1:6" x14ac:dyDescent="0.15">
      <c r="A302" s="13" t="s">
        <v>2802</v>
      </c>
      <c r="B302" s="23">
        <v>2.4979300000000002</v>
      </c>
      <c r="C302" s="23">
        <v>0.71870199999999995</v>
      </c>
      <c r="D302" s="24">
        <v>0.28771903135796434</v>
      </c>
      <c r="E302" s="15">
        <v>7.2301900000000001E-3</v>
      </c>
      <c r="F302" s="13" t="s">
        <v>1120</v>
      </c>
    </row>
    <row r="303" spans="1:6" x14ac:dyDescent="0.15">
      <c r="A303" s="13" t="s">
        <v>2803</v>
      </c>
      <c r="B303" s="23">
        <v>30.1387</v>
      </c>
      <c r="C303" s="23">
        <v>8.6741700000000002</v>
      </c>
      <c r="D303" s="24">
        <v>0.28780836598791587</v>
      </c>
      <c r="E303" s="15">
        <v>7.0947399999999998E-4</v>
      </c>
      <c r="F303" s="13" t="s">
        <v>2804</v>
      </c>
    </row>
    <row r="304" spans="1:6" x14ac:dyDescent="0.15">
      <c r="A304" s="13" t="s">
        <v>2805</v>
      </c>
      <c r="B304" s="23">
        <v>10.3865</v>
      </c>
      <c r="C304" s="23">
        <v>2.9947300000000001</v>
      </c>
      <c r="D304" s="24">
        <v>0.28832908101862997</v>
      </c>
      <c r="E304" s="15">
        <v>7.0947399999999998E-4</v>
      </c>
      <c r="F304" s="13" t="s">
        <v>1179</v>
      </c>
    </row>
    <row r="305" spans="1:6" x14ac:dyDescent="0.15">
      <c r="A305" s="13" t="s">
        <v>2806</v>
      </c>
      <c r="B305" s="23">
        <v>3.7780800000000001</v>
      </c>
      <c r="C305" s="23">
        <v>1.09032</v>
      </c>
      <c r="D305" s="24">
        <v>0.28859103036462963</v>
      </c>
      <c r="E305" s="15">
        <v>6.7908500000000002E-3</v>
      </c>
      <c r="F305" s="13" t="s">
        <v>2807</v>
      </c>
    </row>
    <row r="306" spans="1:6" x14ac:dyDescent="0.15">
      <c r="A306" s="13" t="s">
        <v>2808</v>
      </c>
      <c r="B306" s="23">
        <v>63.938499999999998</v>
      </c>
      <c r="C306" s="23">
        <v>18.491900000000001</v>
      </c>
      <c r="D306" s="24">
        <v>0.28921385393776833</v>
      </c>
      <c r="E306" s="15">
        <v>7.0947399999999998E-4</v>
      </c>
    </row>
    <row r="307" spans="1:6" x14ac:dyDescent="0.15">
      <c r="A307" s="13" t="s">
        <v>2809</v>
      </c>
      <c r="B307" s="23">
        <v>12.4008</v>
      </c>
      <c r="C307" s="23">
        <v>3.5922800000000001</v>
      </c>
      <c r="D307" s="24">
        <v>0.28968131088316884</v>
      </c>
      <c r="E307" s="15">
        <v>8.92803E-3</v>
      </c>
      <c r="F307" s="13" t="s">
        <v>716</v>
      </c>
    </row>
    <row r="308" spans="1:6" x14ac:dyDescent="0.15">
      <c r="A308" s="13" t="s">
        <v>2810</v>
      </c>
      <c r="B308" s="23">
        <v>10.2224</v>
      </c>
      <c r="C308" s="23">
        <v>2.9621</v>
      </c>
      <c r="D308" s="24">
        <v>0.28976561277195179</v>
      </c>
      <c r="E308" s="15">
        <v>7.0947399999999998E-4</v>
      </c>
      <c r="F308" s="13" t="s">
        <v>2654</v>
      </c>
    </row>
    <row r="309" spans="1:6" x14ac:dyDescent="0.15">
      <c r="A309" s="13" t="s">
        <v>2811</v>
      </c>
      <c r="B309" s="23">
        <v>2.5373700000000001</v>
      </c>
      <c r="C309" s="23">
        <v>0.73797500000000005</v>
      </c>
      <c r="D309" s="24">
        <v>0.29084248651162425</v>
      </c>
      <c r="E309" s="15">
        <v>7.0947399999999998E-4</v>
      </c>
      <c r="F309" s="13" t="s">
        <v>2812</v>
      </c>
    </row>
    <row r="310" spans="1:6" x14ac:dyDescent="0.15">
      <c r="A310" s="13" t="s">
        <v>2813</v>
      </c>
      <c r="B310" s="23">
        <v>29.822199999999999</v>
      </c>
      <c r="C310" s="23">
        <v>8.6764799999999997</v>
      </c>
      <c r="D310" s="24">
        <v>0.29094030621483324</v>
      </c>
      <c r="E310" s="15">
        <v>1.32624E-3</v>
      </c>
    </row>
    <row r="311" spans="1:6" x14ac:dyDescent="0.15">
      <c r="A311" s="13" t="s">
        <v>2814</v>
      </c>
      <c r="B311" s="23">
        <v>22.6372</v>
      </c>
      <c r="C311" s="23">
        <v>6.6010600000000004</v>
      </c>
      <c r="D311" s="24">
        <v>0.29160231830791794</v>
      </c>
      <c r="E311" s="15">
        <v>7.0947399999999998E-4</v>
      </c>
      <c r="F311" s="13" t="s">
        <v>2420</v>
      </c>
    </row>
    <row r="312" spans="1:6" x14ac:dyDescent="0.15">
      <c r="A312" s="13" t="s">
        <v>2815</v>
      </c>
      <c r="B312" s="23">
        <v>1.3435900000000001</v>
      </c>
      <c r="C312" s="23">
        <v>0.39203900000000003</v>
      </c>
      <c r="D312" s="24">
        <v>0.29178469622429459</v>
      </c>
      <c r="E312" s="15">
        <v>4.91677E-3</v>
      </c>
      <c r="F312" s="13" t="s">
        <v>2816</v>
      </c>
    </row>
    <row r="313" spans="1:6" x14ac:dyDescent="0.15">
      <c r="A313" s="13" t="s">
        <v>2817</v>
      </c>
      <c r="B313" s="23">
        <v>9.7997700000000005</v>
      </c>
      <c r="C313" s="23">
        <v>2.8613599999999999</v>
      </c>
      <c r="D313" s="24">
        <v>0.29198236285137302</v>
      </c>
      <c r="E313" s="15">
        <v>7.0947399999999998E-4</v>
      </c>
      <c r="F313" s="13" t="s">
        <v>2818</v>
      </c>
    </row>
    <row r="314" spans="1:6" x14ac:dyDescent="0.15">
      <c r="A314" s="13" t="s">
        <v>2819</v>
      </c>
      <c r="B314" s="23">
        <v>105.92400000000001</v>
      </c>
      <c r="C314" s="23">
        <v>30.940200000000001</v>
      </c>
      <c r="D314" s="24">
        <v>0.29209810807748954</v>
      </c>
      <c r="E314" s="15">
        <v>7.0947399999999998E-4</v>
      </c>
    </row>
    <row r="315" spans="1:6" x14ac:dyDescent="0.15">
      <c r="A315" s="13" t="s">
        <v>2820</v>
      </c>
      <c r="B315" s="23">
        <v>37.113700000000001</v>
      </c>
      <c r="C315" s="23">
        <v>10.846399999999999</v>
      </c>
      <c r="D315" s="24">
        <v>0.29224787612121667</v>
      </c>
      <c r="E315" s="15">
        <v>3.9873399999999998E-3</v>
      </c>
      <c r="F315" s="13" t="s">
        <v>2821</v>
      </c>
    </row>
    <row r="316" spans="1:6" x14ac:dyDescent="0.15">
      <c r="A316" s="13" t="s">
        <v>2822</v>
      </c>
      <c r="B316" s="23">
        <v>1.06192</v>
      </c>
      <c r="C316" s="23">
        <v>0.31060199999999999</v>
      </c>
      <c r="D316" s="24">
        <v>0.29249095977098089</v>
      </c>
      <c r="E316" s="15">
        <v>1.32624E-3</v>
      </c>
      <c r="F316" s="13" t="s">
        <v>2823</v>
      </c>
    </row>
    <row r="317" spans="1:6" x14ac:dyDescent="0.15">
      <c r="A317" s="13" t="s">
        <v>2824</v>
      </c>
      <c r="B317" s="23">
        <v>94.013300000000001</v>
      </c>
      <c r="C317" s="23">
        <v>27.5336</v>
      </c>
      <c r="D317" s="24">
        <v>0.29286920042164244</v>
      </c>
      <c r="E317" s="15">
        <v>7.0947399999999998E-4</v>
      </c>
      <c r="F317" s="13" t="s">
        <v>2825</v>
      </c>
    </row>
    <row r="318" spans="1:6" x14ac:dyDescent="0.15">
      <c r="A318" s="13" t="s">
        <v>2826</v>
      </c>
      <c r="B318" s="23">
        <v>30.7409</v>
      </c>
      <c r="C318" s="23">
        <v>9.0718399999999999</v>
      </c>
      <c r="D318" s="24">
        <v>0.29510651932767096</v>
      </c>
      <c r="E318" s="15">
        <v>7.0947399999999998E-4</v>
      </c>
      <c r="F318" s="13" t="s">
        <v>2827</v>
      </c>
    </row>
    <row r="319" spans="1:6" x14ac:dyDescent="0.15">
      <c r="A319" s="13" t="s">
        <v>2828</v>
      </c>
      <c r="B319" s="23">
        <v>2.2324099999999998</v>
      </c>
      <c r="C319" s="23">
        <v>0.659084</v>
      </c>
      <c r="D319" s="24">
        <v>0.29523429835917242</v>
      </c>
      <c r="E319" s="15">
        <v>7.0947399999999998E-4</v>
      </c>
      <c r="F319" s="13" t="s">
        <v>2829</v>
      </c>
    </row>
    <row r="320" spans="1:6" x14ac:dyDescent="0.15">
      <c r="A320" s="13" t="s">
        <v>2830</v>
      </c>
      <c r="B320" s="23">
        <v>164.59800000000001</v>
      </c>
      <c r="C320" s="23">
        <v>48.662599999999998</v>
      </c>
      <c r="D320" s="24">
        <v>0.29564514757165938</v>
      </c>
      <c r="E320" s="15">
        <v>7.0947399999999998E-4</v>
      </c>
      <c r="F320" s="13" t="s">
        <v>2831</v>
      </c>
    </row>
    <row r="321" spans="1:6" x14ac:dyDescent="0.15">
      <c r="A321" s="13" t="s">
        <v>2832</v>
      </c>
      <c r="B321" s="23">
        <v>16.2455</v>
      </c>
      <c r="C321" s="23">
        <v>4.8129900000000001</v>
      </c>
      <c r="D321" s="24">
        <v>0.29626604290418884</v>
      </c>
      <c r="E321" s="15">
        <v>7.0947399999999998E-4</v>
      </c>
      <c r="F321" s="13" t="s">
        <v>2833</v>
      </c>
    </row>
    <row r="322" spans="1:6" x14ac:dyDescent="0.15">
      <c r="A322" s="13" t="s">
        <v>2834</v>
      </c>
      <c r="B322" s="23">
        <v>4.15022</v>
      </c>
      <c r="C322" s="23">
        <v>1.23007</v>
      </c>
      <c r="D322" s="24">
        <v>0.29638669757265879</v>
      </c>
      <c r="E322" s="15">
        <v>1.32624E-3</v>
      </c>
    </row>
    <row r="323" spans="1:6" x14ac:dyDescent="0.15">
      <c r="A323" s="13" t="s">
        <v>2835</v>
      </c>
      <c r="B323" s="23">
        <v>46.007800000000003</v>
      </c>
      <c r="C323" s="23">
        <v>13.664999999999999</v>
      </c>
      <c r="D323" s="24">
        <v>0.29701485400301686</v>
      </c>
      <c r="E323" s="15">
        <v>7.0947399999999998E-4</v>
      </c>
      <c r="F323" s="13" t="s">
        <v>2836</v>
      </c>
    </row>
    <row r="324" spans="1:6" x14ac:dyDescent="0.15">
      <c r="A324" s="13" t="s">
        <v>2837</v>
      </c>
      <c r="B324" s="23">
        <v>22.485399999999998</v>
      </c>
      <c r="C324" s="23">
        <v>6.6825099999999997</v>
      </c>
      <c r="D324" s="24">
        <v>0.29719328986809218</v>
      </c>
      <c r="E324" s="15">
        <v>7.0947399999999998E-4</v>
      </c>
    </row>
    <row r="325" spans="1:6" x14ac:dyDescent="0.15">
      <c r="A325" s="13" t="s">
        <v>2838</v>
      </c>
      <c r="B325" s="23">
        <v>45.780200000000001</v>
      </c>
      <c r="C325" s="23">
        <v>13.613300000000001</v>
      </c>
      <c r="D325" s="24">
        <v>0.29736217840900653</v>
      </c>
      <c r="E325" s="15">
        <v>7.0947399999999998E-4</v>
      </c>
      <c r="F325" s="13" t="s">
        <v>2839</v>
      </c>
    </row>
    <row r="326" spans="1:6" x14ac:dyDescent="0.15">
      <c r="A326" s="13" t="s">
        <v>2840</v>
      </c>
      <c r="B326" s="23">
        <v>35.118499999999997</v>
      </c>
      <c r="C326" s="23">
        <v>10.460900000000001</v>
      </c>
      <c r="D326" s="24">
        <v>0.29787433973546712</v>
      </c>
      <c r="E326" s="15">
        <v>7.0947399999999998E-4</v>
      </c>
      <c r="F326" s="13" t="s">
        <v>2841</v>
      </c>
    </row>
    <row r="327" spans="1:6" x14ac:dyDescent="0.15">
      <c r="A327" s="13" t="s">
        <v>2842</v>
      </c>
      <c r="B327" s="23">
        <v>21.642800000000001</v>
      </c>
      <c r="C327" s="23">
        <v>6.4534700000000003</v>
      </c>
      <c r="D327" s="24">
        <v>0.29818091928955587</v>
      </c>
      <c r="E327" s="15">
        <v>7.0947399999999998E-4</v>
      </c>
    </row>
    <row r="328" spans="1:6" x14ac:dyDescent="0.15">
      <c r="A328" s="13" t="s">
        <v>2843</v>
      </c>
      <c r="B328" s="23">
        <v>71.001000000000005</v>
      </c>
      <c r="C328" s="23">
        <v>21.245100000000001</v>
      </c>
      <c r="D328" s="24">
        <v>0.29922254616132166</v>
      </c>
      <c r="E328" s="15">
        <v>7.0947399999999998E-4</v>
      </c>
      <c r="F328" s="13" t="s">
        <v>2844</v>
      </c>
    </row>
    <row r="329" spans="1:6" x14ac:dyDescent="0.15">
      <c r="A329" s="13" t="s">
        <v>2845</v>
      </c>
      <c r="B329" s="23">
        <v>10.5992</v>
      </c>
      <c r="C329" s="23">
        <v>3.1718500000000001</v>
      </c>
      <c r="D329" s="24">
        <v>0.29925371726168015</v>
      </c>
      <c r="E329" s="15">
        <v>1.9050200000000001E-3</v>
      </c>
      <c r="F329" s="13" t="s">
        <v>2846</v>
      </c>
    </row>
    <row r="330" spans="1:6" x14ac:dyDescent="0.15">
      <c r="A330" s="13" t="s">
        <v>2847</v>
      </c>
      <c r="B330" s="23">
        <v>32.952599999999997</v>
      </c>
      <c r="C330" s="23">
        <v>9.8790099999999992</v>
      </c>
      <c r="D330" s="24">
        <v>0.29979455338880695</v>
      </c>
      <c r="E330" s="15">
        <v>7.0947399999999998E-4</v>
      </c>
      <c r="F330" s="13" t="s">
        <v>2848</v>
      </c>
    </row>
    <row r="331" spans="1:6" x14ac:dyDescent="0.15">
      <c r="A331" s="13" t="s">
        <v>2849</v>
      </c>
      <c r="B331" s="23">
        <v>22.546099999999999</v>
      </c>
      <c r="C331" s="23">
        <v>6.7640000000000002</v>
      </c>
      <c r="D331" s="24">
        <v>0.30000754010671471</v>
      </c>
      <c r="E331" s="15">
        <v>7.0947399999999998E-4</v>
      </c>
    </row>
    <row r="332" spans="1:6" x14ac:dyDescent="0.15">
      <c r="A332" s="13" t="s">
        <v>2850</v>
      </c>
      <c r="B332" s="23">
        <v>22.4956</v>
      </c>
      <c r="C332" s="23">
        <v>6.7587400000000004</v>
      </c>
      <c r="D332" s="24">
        <v>0.30044719856327462</v>
      </c>
      <c r="E332" s="15">
        <v>4.4536699999999999E-3</v>
      </c>
      <c r="F332" s="13" t="s">
        <v>2851</v>
      </c>
    </row>
    <row r="333" spans="1:6" x14ac:dyDescent="0.15">
      <c r="A333" s="13" t="s">
        <v>2852</v>
      </c>
      <c r="B333" s="23">
        <v>50.978700000000003</v>
      </c>
      <c r="C333" s="23">
        <v>15.335699999999999</v>
      </c>
      <c r="D333" s="24">
        <v>0.30082563894332337</v>
      </c>
      <c r="E333" s="15">
        <v>7.0947399999999998E-4</v>
      </c>
      <c r="F333" s="13" t="s">
        <v>2545</v>
      </c>
    </row>
    <row r="334" spans="1:6" x14ac:dyDescent="0.15">
      <c r="A334" s="13" t="s">
        <v>2853</v>
      </c>
      <c r="B334" s="23">
        <v>19.764700000000001</v>
      </c>
      <c r="C334" s="23">
        <v>5.9663700000000004</v>
      </c>
      <c r="D334" s="24">
        <v>0.30187000055654778</v>
      </c>
      <c r="E334" s="15">
        <v>7.0947399999999998E-4</v>
      </c>
      <c r="F334" s="13" t="s">
        <v>1083</v>
      </c>
    </row>
    <row r="335" spans="1:6" x14ac:dyDescent="0.15">
      <c r="A335" s="13" t="s">
        <v>2854</v>
      </c>
      <c r="B335" s="23">
        <v>571.09799999999996</v>
      </c>
      <c r="C335" s="23">
        <v>172.63900000000001</v>
      </c>
      <c r="D335" s="24">
        <v>0.30229312657372293</v>
      </c>
      <c r="E335" s="15">
        <v>7.0947399999999998E-4</v>
      </c>
      <c r="F335" s="13" t="s">
        <v>2627</v>
      </c>
    </row>
    <row r="336" spans="1:6" x14ac:dyDescent="0.15">
      <c r="A336" s="13" t="s">
        <v>2855</v>
      </c>
      <c r="B336" s="23">
        <v>3.3734000000000002</v>
      </c>
      <c r="C336" s="23">
        <v>1.0232300000000001</v>
      </c>
      <c r="D336" s="24">
        <v>0.30332305685658389</v>
      </c>
      <c r="E336" s="15">
        <v>1.32624E-3</v>
      </c>
      <c r="F336" s="13" t="s">
        <v>2856</v>
      </c>
    </row>
    <row r="337" spans="1:6" x14ac:dyDescent="0.15">
      <c r="A337" s="13" t="s">
        <v>2857</v>
      </c>
      <c r="B337" s="23">
        <v>42.873600000000003</v>
      </c>
      <c r="C337" s="23">
        <v>13.0959</v>
      </c>
      <c r="D337" s="24">
        <v>0.30545370577698161</v>
      </c>
      <c r="E337" s="15">
        <v>7.0947399999999998E-4</v>
      </c>
      <c r="F337" s="13" t="s">
        <v>2762</v>
      </c>
    </row>
    <row r="338" spans="1:6" x14ac:dyDescent="0.15">
      <c r="A338" s="13" t="s">
        <v>2858</v>
      </c>
      <c r="B338" s="23">
        <v>4.0717800000000004</v>
      </c>
      <c r="C338" s="23">
        <v>1.24434</v>
      </c>
      <c r="D338" s="24">
        <v>0.30560099023031695</v>
      </c>
      <c r="E338" s="15">
        <v>7.0947399999999998E-4</v>
      </c>
      <c r="F338" s="13" t="s">
        <v>2859</v>
      </c>
    </row>
    <row r="339" spans="1:6" x14ac:dyDescent="0.15">
      <c r="A339" s="13" t="s">
        <v>2860</v>
      </c>
      <c r="B339" s="23">
        <v>57.229599999999998</v>
      </c>
      <c r="C339" s="23">
        <v>17.572700000000001</v>
      </c>
      <c r="D339" s="24">
        <v>0.30705613878132998</v>
      </c>
      <c r="E339" s="15">
        <v>7.0947399999999998E-4</v>
      </c>
      <c r="F339" s="13" t="s">
        <v>2861</v>
      </c>
    </row>
    <row r="340" spans="1:6" x14ac:dyDescent="0.15">
      <c r="A340" s="13" t="s">
        <v>2862</v>
      </c>
      <c r="B340" s="23">
        <v>9.2893299999999996</v>
      </c>
      <c r="C340" s="23">
        <v>2.8578800000000002</v>
      </c>
      <c r="D340" s="24">
        <v>0.30765189739195403</v>
      </c>
      <c r="E340" s="15">
        <v>7.0947399999999998E-4</v>
      </c>
    </row>
    <row r="341" spans="1:6" x14ac:dyDescent="0.15">
      <c r="A341" s="13" t="s">
        <v>2863</v>
      </c>
      <c r="B341" s="23">
        <v>12.6648</v>
      </c>
      <c r="C341" s="23">
        <v>3.8989500000000001</v>
      </c>
      <c r="D341" s="24">
        <v>0.30785721053628956</v>
      </c>
      <c r="E341" s="15">
        <v>7.0947399999999998E-4</v>
      </c>
      <c r="F341" s="13" t="s">
        <v>2864</v>
      </c>
    </row>
    <row r="342" spans="1:6" x14ac:dyDescent="0.15">
      <c r="A342" s="13" t="s">
        <v>2865</v>
      </c>
      <c r="B342" s="23">
        <v>4.4544899999999998</v>
      </c>
      <c r="C342" s="23">
        <v>1.3773200000000001</v>
      </c>
      <c r="D342" s="24">
        <v>0.30919813491555714</v>
      </c>
      <c r="E342" s="15">
        <v>2.9750499999999999E-3</v>
      </c>
    </row>
    <row r="343" spans="1:6" x14ac:dyDescent="0.15">
      <c r="A343" s="13" t="s">
        <v>2866</v>
      </c>
      <c r="B343" s="23">
        <v>16.2866</v>
      </c>
      <c r="C343" s="23">
        <v>5.0554199999999998</v>
      </c>
      <c r="D343" s="24">
        <v>0.3104036447140594</v>
      </c>
      <c r="E343" s="15">
        <v>7.0947399999999998E-4</v>
      </c>
      <c r="F343" s="13" t="s">
        <v>2800</v>
      </c>
    </row>
    <row r="344" spans="1:6" x14ac:dyDescent="0.15">
      <c r="A344" s="13" t="s">
        <v>2867</v>
      </c>
      <c r="B344" s="23">
        <v>16.392399999999999</v>
      </c>
      <c r="C344" s="23">
        <v>5.1002799999999997</v>
      </c>
      <c r="D344" s="24">
        <v>0.31113686830482418</v>
      </c>
      <c r="E344" s="15">
        <v>7.0947399999999998E-4</v>
      </c>
      <c r="F344" s="13" t="s">
        <v>2868</v>
      </c>
    </row>
    <row r="345" spans="1:6" x14ac:dyDescent="0.15">
      <c r="A345" s="13" t="s">
        <v>2869</v>
      </c>
      <c r="B345" s="23">
        <v>2.2111000000000001</v>
      </c>
      <c r="C345" s="23">
        <v>0.687975</v>
      </c>
      <c r="D345" s="24">
        <v>0.31114603590972817</v>
      </c>
      <c r="E345" s="15">
        <v>1.9050200000000001E-3</v>
      </c>
      <c r="F345" s="13" t="s">
        <v>2870</v>
      </c>
    </row>
    <row r="346" spans="1:6" x14ac:dyDescent="0.15">
      <c r="A346" s="13" t="s">
        <v>2871</v>
      </c>
      <c r="B346" s="23">
        <v>35.999000000000002</v>
      </c>
      <c r="C346" s="23">
        <v>11.2127</v>
      </c>
      <c r="D346" s="24">
        <v>0.31147254090391396</v>
      </c>
      <c r="E346" s="15">
        <v>7.0947399999999998E-4</v>
      </c>
      <c r="F346" s="13" t="s">
        <v>2872</v>
      </c>
    </row>
    <row r="347" spans="1:6" x14ac:dyDescent="0.15">
      <c r="A347" s="13" t="s">
        <v>2873</v>
      </c>
      <c r="B347" s="23">
        <v>8.3789400000000001</v>
      </c>
      <c r="C347" s="23">
        <v>2.6148600000000002</v>
      </c>
      <c r="D347" s="24">
        <v>0.31207527443805544</v>
      </c>
      <c r="E347" s="15">
        <v>7.0947399999999998E-4</v>
      </c>
      <c r="F347" s="13" t="s">
        <v>2874</v>
      </c>
    </row>
    <row r="348" spans="1:6" x14ac:dyDescent="0.15">
      <c r="A348" s="13" t="s">
        <v>2875</v>
      </c>
      <c r="B348" s="23">
        <v>20.998999999999999</v>
      </c>
      <c r="C348" s="23">
        <v>6.5927699999999998</v>
      </c>
      <c r="D348" s="24">
        <v>0.31395637887518452</v>
      </c>
      <c r="E348" s="15">
        <v>7.0947399999999998E-4</v>
      </c>
      <c r="F348" s="13" t="s">
        <v>2248</v>
      </c>
    </row>
    <row r="349" spans="1:6" x14ac:dyDescent="0.15">
      <c r="A349" s="13" t="s">
        <v>2876</v>
      </c>
      <c r="B349" s="23">
        <v>353.49200000000002</v>
      </c>
      <c r="C349" s="23">
        <v>111.218</v>
      </c>
      <c r="D349" s="24">
        <v>0.31462663935817498</v>
      </c>
      <c r="E349" s="15">
        <v>7.0947399999999998E-4</v>
      </c>
    </row>
    <row r="350" spans="1:6" x14ac:dyDescent="0.15">
      <c r="A350" s="13" t="s">
        <v>2877</v>
      </c>
      <c r="B350" s="23">
        <v>19.1435</v>
      </c>
      <c r="C350" s="23">
        <v>6.0365000000000002</v>
      </c>
      <c r="D350" s="24">
        <v>0.31532896283333772</v>
      </c>
      <c r="E350" s="15">
        <v>7.0947399999999998E-4</v>
      </c>
      <c r="F350" s="13" t="s">
        <v>2878</v>
      </c>
    </row>
    <row r="351" spans="1:6" x14ac:dyDescent="0.15">
      <c r="A351" s="13" t="s">
        <v>2879</v>
      </c>
      <c r="B351" s="23">
        <v>15.9359</v>
      </c>
      <c r="C351" s="23">
        <v>5.0259999999999998</v>
      </c>
      <c r="D351" s="24">
        <v>0.31538852527940059</v>
      </c>
      <c r="E351" s="15">
        <v>7.0947399999999998E-4</v>
      </c>
      <c r="F351" s="13" t="s">
        <v>2880</v>
      </c>
    </row>
    <row r="352" spans="1:6" x14ac:dyDescent="0.15">
      <c r="A352" s="13" t="s">
        <v>2881</v>
      </c>
      <c r="B352" s="23">
        <v>78.271900000000002</v>
      </c>
      <c r="C352" s="23">
        <v>24.699100000000001</v>
      </c>
      <c r="D352" s="24">
        <v>0.31555513536786511</v>
      </c>
      <c r="E352" s="15">
        <v>7.0947399999999998E-4</v>
      </c>
    </row>
    <row r="353" spans="1:6" x14ac:dyDescent="0.15">
      <c r="A353" s="13" t="s">
        <v>2882</v>
      </c>
      <c r="B353" s="23">
        <v>27.4786</v>
      </c>
      <c r="C353" s="23">
        <v>8.6756700000000002</v>
      </c>
      <c r="D353" s="24">
        <v>0.31572460023436422</v>
      </c>
      <c r="E353" s="15">
        <v>7.0947399999999998E-4</v>
      </c>
      <c r="F353" s="13" t="s">
        <v>2883</v>
      </c>
    </row>
    <row r="354" spans="1:6" x14ac:dyDescent="0.15">
      <c r="A354" s="13" t="s">
        <v>2884</v>
      </c>
      <c r="B354" s="23">
        <v>4.9944499999999996</v>
      </c>
      <c r="C354" s="23">
        <v>1.5790500000000001</v>
      </c>
      <c r="D354" s="24">
        <v>0.31616093864189254</v>
      </c>
      <c r="E354" s="15">
        <v>9.3597699999999999E-3</v>
      </c>
      <c r="F354" s="13" t="s">
        <v>2885</v>
      </c>
    </row>
    <row r="355" spans="1:6" x14ac:dyDescent="0.15">
      <c r="A355" s="13" t="s">
        <v>2886</v>
      </c>
      <c r="B355" s="23">
        <v>27.998899999999999</v>
      </c>
      <c r="C355" s="23">
        <v>8.8782399999999999</v>
      </c>
      <c r="D355" s="24">
        <v>0.31709245720367585</v>
      </c>
      <c r="E355" s="15">
        <v>7.0947399999999998E-4</v>
      </c>
      <c r="F355" s="13" t="s">
        <v>795</v>
      </c>
    </row>
    <row r="356" spans="1:6" x14ac:dyDescent="0.15">
      <c r="A356" s="13" t="s">
        <v>2887</v>
      </c>
      <c r="B356" s="23">
        <v>22.818200000000001</v>
      </c>
      <c r="C356" s="23">
        <v>7.2420499999999999</v>
      </c>
      <c r="D356" s="24">
        <v>0.31738042439806818</v>
      </c>
      <c r="E356" s="15">
        <v>7.0947399999999998E-4</v>
      </c>
      <c r="F356" s="13" t="s">
        <v>2888</v>
      </c>
    </row>
    <row r="357" spans="1:6" x14ac:dyDescent="0.15">
      <c r="A357" s="13" t="s">
        <v>2889</v>
      </c>
      <c r="B357" s="23">
        <v>29.036000000000001</v>
      </c>
      <c r="C357" s="23">
        <v>9.2243399999999998</v>
      </c>
      <c r="D357" s="24">
        <v>0.31768632042981126</v>
      </c>
      <c r="E357" s="15">
        <v>7.0947399999999998E-4</v>
      </c>
      <c r="F357" s="13" t="s">
        <v>2890</v>
      </c>
    </row>
    <row r="358" spans="1:6" x14ac:dyDescent="0.15">
      <c r="A358" s="13" t="s">
        <v>2891</v>
      </c>
      <c r="B358" s="23">
        <v>13.543200000000001</v>
      </c>
      <c r="C358" s="23">
        <v>4.3051399999999997</v>
      </c>
      <c r="D358" s="24">
        <v>0.31788203674168586</v>
      </c>
      <c r="E358" s="15">
        <v>7.0947399999999998E-4</v>
      </c>
      <c r="F358" s="13" t="s">
        <v>2892</v>
      </c>
    </row>
    <row r="359" spans="1:6" x14ac:dyDescent="0.15">
      <c r="A359" s="13" t="s">
        <v>2893</v>
      </c>
      <c r="B359" s="23">
        <v>110.319</v>
      </c>
      <c r="C359" s="23">
        <v>35.095599999999997</v>
      </c>
      <c r="D359" s="24">
        <v>0.31812833691385889</v>
      </c>
      <c r="E359" s="15">
        <v>7.0947399999999998E-4</v>
      </c>
    </row>
    <row r="360" spans="1:6" x14ac:dyDescent="0.15">
      <c r="A360" s="13" t="s">
        <v>2894</v>
      </c>
      <c r="B360" s="23">
        <v>58.280200000000001</v>
      </c>
      <c r="C360" s="23">
        <v>18.5562</v>
      </c>
      <c r="D360" s="24">
        <v>0.31839629925772389</v>
      </c>
      <c r="E360" s="15">
        <v>7.0947399999999998E-4</v>
      </c>
      <c r="F360" s="13" t="s">
        <v>2895</v>
      </c>
    </row>
    <row r="361" spans="1:6" x14ac:dyDescent="0.15">
      <c r="A361" s="13" t="s">
        <v>2896</v>
      </c>
      <c r="B361" s="23">
        <v>45.229100000000003</v>
      </c>
      <c r="C361" s="23">
        <v>14.4131</v>
      </c>
      <c r="D361" s="24">
        <v>0.31866873318284022</v>
      </c>
      <c r="E361" s="15">
        <v>7.0947399999999998E-4</v>
      </c>
      <c r="F361" s="13" t="s">
        <v>2897</v>
      </c>
    </row>
    <row r="362" spans="1:6" x14ac:dyDescent="0.15">
      <c r="A362" s="13" t="s">
        <v>2898</v>
      </c>
      <c r="B362" s="23">
        <v>64.1858</v>
      </c>
      <c r="C362" s="23">
        <v>20.476400000000002</v>
      </c>
      <c r="D362" s="24">
        <v>0.31901760202412371</v>
      </c>
      <c r="E362" s="15">
        <v>2.4451999999999998E-3</v>
      </c>
    </row>
    <row r="363" spans="1:6" x14ac:dyDescent="0.15">
      <c r="A363" s="13" t="s">
        <v>2899</v>
      </c>
      <c r="B363" s="23">
        <v>33.265000000000001</v>
      </c>
      <c r="C363" s="23">
        <v>10.615399999999999</v>
      </c>
      <c r="D363" s="24">
        <v>0.3191161881857808</v>
      </c>
      <c r="E363" s="15">
        <v>7.0947399999999998E-4</v>
      </c>
      <c r="F363" s="13" t="s">
        <v>2900</v>
      </c>
    </row>
    <row r="364" spans="1:6" x14ac:dyDescent="0.15">
      <c r="A364" s="13" t="s">
        <v>2901</v>
      </c>
      <c r="B364" s="23">
        <v>6.3722500000000002</v>
      </c>
      <c r="C364" s="23">
        <v>2.0354999999999999</v>
      </c>
      <c r="D364" s="24">
        <v>0.31943191180509234</v>
      </c>
      <c r="E364" s="15">
        <v>2.9750499999999999E-3</v>
      </c>
      <c r="F364" s="13" t="s">
        <v>2902</v>
      </c>
    </row>
    <row r="365" spans="1:6" x14ac:dyDescent="0.15">
      <c r="A365" s="13" t="s">
        <v>2903</v>
      </c>
      <c r="B365" s="23">
        <v>343.13600000000002</v>
      </c>
      <c r="C365" s="23">
        <v>109.92700000000001</v>
      </c>
      <c r="D365" s="24">
        <v>0.3203598573160496</v>
      </c>
      <c r="E365" s="15">
        <v>7.0947399999999998E-4</v>
      </c>
      <c r="F365" s="13" t="s">
        <v>2904</v>
      </c>
    </row>
    <row r="366" spans="1:6" x14ac:dyDescent="0.15">
      <c r="A366" s="13" t="s">
        <v>2905</v>
      </c>
      <c r="B366" s="23">
        <v>3.7714300000000001</v>
      </c>
      <c r="C366" s="23">
        <v>1.21027</v>
      </c>
      <c r="D366" s="24">
        <v>0.32090480268757471</v>
      </c>
      <c r="E366" s="15">
        <v>9.7623199999999997E-3</v>
      </c>
      <c r="F366" s="13" t="s">
        <v>2404</v>
      </c>
    </row>
    <row r="367" spans="1:6" x14ac:dyDescent="0.15">
      <c r="A367" s="13" t="s">
        <v>2906</v>
      </c>
      <c r="B367" s="23">
        <v>9.6943999999999999</v>
      </c>
      <c r="C367" s="23">
        <v>3.11138</v>
      </c>
      <c r="D367" s="24">
        <v>0.32094611322000333</v>
      </c>
      <c r="E367" s="15">
        <v>7.0947399999999998E-4</v>
      </c>
      <c r="F367" s="13" t="s">
        <v>2907</v>
      </c>
    </row>
    <row r="368" spans="1:6" x14ac:dyDescent="0.15">
      <c r="A368" s="13" t="s">
        <v>2908</v>
      </c>
      <c r="B368" s="23">
        <v>5.3983299999999996</v>
      </c>
      <c r="C368" s="23">
        <v>1.73671</v>
      </c>
      <c r="D368" s="24">
        <v>0.32171245551865113</v>
      </c>
      <c r="E368" s="15">
        <v>4.4536699999999999E-3</v>
      </c>
      <c r="F368" s="13" t="s">
        <v>2909</v>
      </c>
    </row>
    <row r="369" spans="1:6" x14ac:dyDescent="0.15">
      <c r="A369" s="13" t="s">
        <v>2910</v>
      </c>
      <c r="B369" s="23">
        <v>72.067899999999995</v>
      </c>
      <c r="C369" s="23">
        <v>23.208600000000001</v>
      </c>
      <c r="D369" s="24">
        <v>0.32203796697281317</v>
      </c>
      <c r="E369" s="15">
        <v>7.0947399999999998E-4</v>
      </c>
      <c r="F369" s="13" t="s">
        <v>2911</v>
      </c>
    </row>
    <row r="370" spans="1:6" x14ac:dyDescent="0.15">
      <c r="A370" s="13" t="s">
        <v>2912</v>
      </c>
      <c r="B370" s="23">
        <v>3.9342100000000002</v>
      </c>
      <c r="C370" s="23">
        <v>1.2672699999999999</v>
      </c>
      <c r="D370" s="24">
        <v>0.32211549459739053</v>
      </c>
      <c r="E370" s="15">
        <v>3.9873399999999998E-3</v>
      </c>
    </row>
    <row r="371" spans="1:6" x14ac:dyDescent="0.15">
      <c r="A371" s="13" t="s">
        <v>2913</v>
      </c>
      <c r="B371" s="23">
        <v>20.569800000000001</v>
      </c>
      <c r="C371" s="23">
        <v>6.6331699999999998</v>
      </c>
      <c r="D371" s="24">
        <v>0.32247129286624077</v>
      </c>
      <c r="E371" s="15">
        <v>7.0947399999999998E-4</v>
      </c>
      <c r="F371" s="13" t="s">
        <v>2914</v>
      </c>
    </row>
    <row r="372" spans="1:6" x14ac:dyDescent="0.15">
      <c r="A372" s="13" t="s">
        <v>2915</v>
      </c>
      <c r="B372" s="23">
        <v>1265.8599999999999</v>
      </c>
      <c r="C372" s="23">
        <v>409.358</v>
      </c>
      <c r="D372" s="24">
        <v>0.32338331253061164</v>
      </c>
      <c r="E372" s="15">
        <v>7.0947399999999998E-4</v>
      </c>
      <c r="F372" s="13" t="s">
        <v>2916</v>
      </c>
    </row>
    <row r="373" spans="1:6" x14ac:dyDescent="0.15">
      <c r="A373" s="13" t="s">
        <v>2917</v>
      </c>
      <c r="B373" s="23">
        <v>10.7698</v>
      </c>
      <c r="C373" s="23">
        <v>3.4827900000000001</v>
      </c>
      <c r="D373" s="24">
        <v>0.32338483537298746</v>
      </c>
      <c r="E373" s="15">
        <v>4.91677E-3</v>
      </c>
      <c r="F373" s="13" t="s">
        <v>2918</v>
      </c>
    </row>
    <row r="374" spans="1:6" x14ac:dyDescent="0.15">
      <c r="A374" s="13" t="s">
        <v>2919</v>
      </c>
      <c r="B374" s="23">
        <v>164.46</v>
      </c>
      <c r="C374" s="23">
        <v>53.241799999999998</v>
      </c>
      <c r="D374" s="24">
        <v>0.3237370789249665</v>
      </c>
      <c r="E374" s="15">
        <v>7.0947399999999998E-4</v>
      </c>
      <c r="F374" s="13" t="s">
        <v>2509</v>
      </c>
    </row>
    <row r="375" spans="1:6" x14ac:dyDescent="0.15">
      <c r="A375" s="13" t="s">
        <v>2920</v>
      </c>
      <c r="B375" s="23">
        <v>31.2241</v>
      </c>
      <c r="C375" s="23">
        <v>10.1105</v>
      </c>
      <c r="D375" s="24">
        <v>0.32380436906107785</v>
      </c>
      <c r="E375" s="15">
        <v>4.4536699999999999E-3</v>
      </c>
    </row>
    <row r="376" spans="1:6" x14ac:dyDescent="0.15">
      <c r="A376" s="13" t="s">
        <v>2921</v>
      </c>
      <c r="B376" s="23">
        <v>10.029400000000001</v>
      </c>
      <c r="C376" s="23">
        <v>3.2582200000000001</v>
      </c>
      <c r="D376" s="24">
        <v>0.32486689133946195</v>
      </c>
      <c r="E376" s="15">
        <v>6.7908500000000002E-3</v>
      </c>
      <c r="F376" s="13" t="s">
        <v>2922</v>
      </c>
    </row>
    <row r="377" spans="1:6" x14ac:dyDescent="0.15">
      <c r="A377" s="13" t="s">
        <v>2923</v>
      </c>
      <c r="B377" s="23">
        <v>57.427</v>
      </c>
      <c r="C377" s="23">
        <v>18.66</v>
      </c>
      <c r="D377" s="24">
        <v>0.32493426437041811</v>
      </c>
      <c r="E377" s="15">
        <v>7.0947399999999998E-4</v>
      </c>
      <c r="F377" s="13" t="s">
        <v>2924</v>
      </c>
    </row>
    <row r="378" spans="1:6" x14ac:dyDescent="0.15">
      <c r="A378" s="13" t="s">
        <v>2925</v>
      </c>
      <c r="B378" s="23">
        <v>9.7215900000000008</v>
      </c>
      <c r="C378" s="23">
        <v>3.16492</v>
      </c>
      <c r="D378" s="24">
        <v>0.32555579899995779</v>
      </c>
      <c r="E378" s="15">
        <v>7.0947399999999998E-4</v>
      </c>
      <c r="F378" s="13" t="s">
        <v>2926</v>
      </c>
    </row>
    <row r="379" spans="1:6" x14ac:dyDescent="0.15">
      <c r="A379" s="13" t="s">
        <v>2927</v>
      </c>
      <c r="B379" s="23">
        <v>6.9313500000000001</v>
      </c>
      <c r="C379" s="23">
        <v>2.26593</v>
      </c>
      <c r="D379" s="24">
        <v>0.32691034214114134</v>
      </c>
      <c r="E379" s="15">
        <v>1.9050200000000001E-3</v>
      </c>
    </row>
    <row r="380" spans="1:6" x14ac:dyDescent="0.15">
      <c r="A380" s="13" t="s">
        <v>2928</v>
      </c>
      <c r="B380" s="23">
        <v>3.41825</v>
      </c>
      <c r="C380" s="23">
        <v>1.11799</v>
      </c>
      <c r="D380" s="24">
        <v>0.32706501864989396</v>
      </c>
      <c r="E380" s="15">
        <v>7.0947399999999998E-4</v>
      </c>
    </row>
    <row r="381" spans="1:6" x14ac:dyDescent="0.15">
      <c r="A381" s="13" t="s">
        <v>2929</v>
      </c>
      <c r="B381" s="23">
        <v>43.340400000000002</v>
      </c>
      <c r="C381" s="23">
        <v>14.1945</v>
      </c>
      <c r="D381" s="24">
        <v>0.3275119749702356</v>
      </c>
      <c r="E381" s="15">
        <v>7.0947399999999998E-4</v>
      </c>
      <c r="F381" s="13" t="s">
        <v>2930</v>
      </c>
    </row>
    <row r="382" spans="1:6" x14ac:dyDescent="0.15">
      <c r="A382" s="13" t="s">
        <v>2931</v>
      </c>
      <c r="B382" s="23">
        <v>522.65700000000004</v>
      </c>
      <c r="C382" s="23">
        <v>171.29900000000001</v>
      </c>
      <c r="D382" s="24">
        <v>0.32774649531145666</v>
      </c>
      <c r="E382" s="15">
        <v>7.0947399999999998E-4</v>
      </c>
    </row>
    <row r="383" spans="1:6" x14ac:dyDescent="0.15">
      <c r="A383" s="13" t="s">
        <v>2932</v>
      </c>
      <c r="B383" s="23">
        <v>18.0122</v>
      </c>
      <c r="C383" s="23">
        <v>5.9037100000000002</v>
      </c>
      <c r="D383" s="24">
        <v>0.32776173926560886</v>
      </c>
      <c r="E383" s="15">
        <v>7.0947399999999998E-4</v>
      </c>
      <c r="F383" s="13" t="s">
        <v>2933</v>
      </c>
    </row>
    <row r="384" spans="1:6" x14ac:dyDescent="0.15">
      <c r="A384" s="13" t="s">
        <v>2934</v>
      </c>
      <c r="B384" s="23">
        <v>47.636800000000001</v>
      </c>
      <c r="C384" s="23">
        <v>15.648999999999999</v>
      </c>
      <c r="D384" s="24">
        <v>0.32850653276458536</v>
      </c>
      <c r="E384" s="15">
        <v>7.0947399999999998E-4</v>
      </c>
      <c r="F384" s="13" t="s">
        <v>642</v>
      </c>
    </row>
    <row r="385" spans="1:6" x14ac:dyDescent="0.15">
      <c r="A385" s="13" t="s">
        <v>2935</v>
      </c>
      <c r="B385" s="23">
        <v>2.1798700000000002</v>
      </c>
      <c r="C385" s="23">
        <v>0.71799999999999997</v>
      </c>
      <c r="D385" s="24">
        <v>0.32937743993907892</v>
      </c>
      <c r="E385" s="15">
        <v>7.6501199999999998E-3</v>
      </c>
      <c r="F385" s="13" t="s">
        <v>2936</v>
      </c>
    </row>
    <row r="386" spans="1:6" x14ac:dyDescent="0.15">
      <c r="A386" s="13" t="s">
        <v>2937</v>
      </c>
      <c r="B386" s="23">
        <v>10.0344</v>
      </c>
      <c r="C386" s="23">
        <v>3.3094800000000002</v>
      </c>
      <c r="D386" s="24">
        <v>0.32981344176034444</v>
      </c>
      <c r="E386" s="15">
        <v>7.0947399999999998E-4</v>
      </c>
    </row>
    <row r="387" spans="1:6" x14ac:dyDescent="0.15">
      <c r="A387" s="13" t="s">
        <v>2938</v>
      </c>
      <c r="B387" s="23">
        <v>1.0808500000000001</v>
      </c>
      <c r="C387" s="23">
        <v>0.35691800000000001</v>
      </c>
      <c r="D387" s="24">
        <v>0.3302197344682426</v>
      </c>
      <c r="E387" s="15">
        <v>7.0947399999999998E-4</v>
      </c>
    </row>
    <row r="388" spans="1:6" x14ac:dyDescent="0.15">
      <c r="A388" s="13" t="s">
        <v>2939</v>
      </c>
      <c r="B388" s="23">
        <v>90.349100000000007</v>
      </c>
      <c r="C388" s="23">
        <v>30.1557</v>
      </c>
      <c r="D388" s="24">
        <v>0.33376868170241869</v>
      </c>
      <c r="E388" s="15">
        <v>7.0947399999999998E-4</v>
      </c>
      <c r="F388" s="13" t="s">
        <v>2940</v>
      </c>
    </row>
    <row r="389" spans="1:6" x14ac:dyDescent="0.15">
      <c r="A389" s="13" t="s">
        <v>2941</v>
      </c>
      <c r="B389" s="23">
        <v>16.247699999999998</v>
      </c>
      <c r="C389" s="23">
        <v>5.4255500000000003</v>
      </c>
      <c r="D389" s="24">
        <v>0.33392726355114882</v>
      </c>
      <c r="E389" s="15">
        <v>7.6501199999999998E-3</v>
      </c>
      <c r="F389" s="13" t="s">
        <v>2942</v>
      </c>
    </row>
    <row r="390" spans="1:6" x14ac:dyDescent="0.15">
      <c r="A390" s="13" t="s">
        <v>2943</v>
      </c>
      <c r="B390" s="23">
        <v>322.97699999999998</v>
      </c>
      <c r="C390" s="23">
        <v>107.937</v>
      </c>
      <c r="D390" s="24">
        <v>0.33419407573913934</v>
      </c>
      <c r="E390" s="15">
        <v>5.3816799999999998E-3</v>
      </c>
    </row>
    <row r="391" spans="1:6" x14ac:dyDescent="0.15">
      <c r="A391" s="13" t="s">
        <v>2944</v>
      </c>
      <c r="B391" s="23">
        <v>86.234800000000007</v>
      </c>
      <c r="C391" s="23">
        <v>28.8508</v>
      </c>
      <c r="D391" s="24">
        <v>0.33456098929898365</v>
      </c>
      <c r="E391" s="15">
        <v>7.0947399999999998E-4</v>
      </c>
      <c r="F391" s="13" t="s">
        <v>2754</v>
      </c>
    </row>
    <row r="392" spans="1:6" x14ac:dyDescent="0.15">
      <c r="A392" s="13" t="s">
        <v>2945</v>
      </c>
      <c r="B392" s="23">
        <v>44.884500000000003</v>
      </c>
      <c r="C392" s="23">
        <v>15.0251</v>
      </c>
      <c r="D392" s="24">
        <v>0.33475030355690716</v>
      </c>
      <c r="E392" s="15">
        <v>7.0947399999999998E-4</v>
      </c>
    </row>
    <row r="393" spans="1:6" x14ac:dyDescent="0.15">
      <c r="A393" s="13" t="s">
        <v>2946</v>
      </c>
      <c r="B393" s="23">
        <v>8.7990899999999996</v>
      </c>
      <c r="C393" s="23">
        <v>2.95688</v>
      </c>
      <c r="D393" s="24">
        <v>0.3360438408971837</v>
      </c>
      <c r="E393" s="15">
        <v>1.32624E-3</v>
      </c>
      <c r="F393" s="13" t="s">
        <v>2947</v>
      </c>
    </row>
    <row r="394" spans="1:6" x14ac:dyDescent="0.15">
      <c r="A394" s="13" t="s">
        <v>2948</v>
      </c>
      <c r="B394" s="23">
        <v>36.1798</v>
      </c>
      <c r="C394" s="23">
        <v>12.169700000000001</v>
      </c>
      <c r="D394" s="24">
        <v>0.33636725465591299</v>
      </c>
      <c r="E394" s="15">
        <v>1.32624E-3</v>
      </c>
      <c r="F394" s="13" t="s">
        <v>716</v>
      </c>
    </row>
    <row r="395" spans="1:6" x14ac:dyDescent="0.15">
      <c r="A395" s="13" t="s">
        <v>2949</v>
      </c>
      <c r="B395" s="23">
        <v>16.7121</v>
      </c>
      <c r="C395" s="23">
        <v>5.6360700000000001</v>
      </c>
      <c r="D395" s="24">
        <v>0.33724487048306317</v>
      </c>
      <c r="E395" s="15">
        <v>4.4536699999999999E-3</v>
      </c>
      <c r="F395" s="13" t="s">
        <v>2950</v>
      </c>
    </row>
    <row r="396" spans="1:6" x14ac:dyDescent="0.15">
      <c r="A396" s="13" t="s">
        <v>2951</v>
      </c>
      <c r="B396" s="23">
        <v>9.5100099999999994</v>
      </c>
      <c r="C396" s="23">
        <v>3.2090999999999998</v>
      </c>
      <c r="D396" s="24">
        <v>0.33744444012151409</v>
      </c>
      <c r="E396" s="15">
        <v>7.0947399999999998E-4</v>
      </c>
      <c r="F396" s="13" t="s">
        <v>1157</v>
      </c>
    </row>
    <row r="397" spans="1:6" x14ac:dyDescent="0.15">
      <c r="A397" s="13" t="s">
        <v>2952</v>
      </c>
      <c r="B397" s="23">
        <v>502.91899999999998</v>
      </c>
      <c r="C397" s="23">
        <v>169.85</v>
      </c>
      <c r="D397" s="24">
        <v>0.33772834193975571</v>
      </c>
      <c r="E397" s="15">
        <v>7.0947399999999998E-4</v>
      </c>
    </row>
    <row r="398" spans="1:6" x14ac:dyDescent="0.15">
      <c r="A398" s="13" t="s">
        <v>2953</v>
      </c>
      <c r="B398" s="23">
        <v>58.644300000000001</v>
      </c>
      <c r="C398" s="23">
        <v>19.8064</v>
      </c>
      <c r="D398" s="24">
        <v>0.33773785346572471</v>
      </c>
      <c r="E398" s="15">
        <v>7.0947399999999998E-4</v>
      </c>
    </row>
    <row r="399" spans="1:6" x14ac:dyDescent="0.15">
      <c r="A399" s="13" t="s">
        <v>2954</v>
      </c>
      <c r="B399" s="23">
        <v>22.499300000000002</v>
      </c>
      <c r="C399" s="23">
        <v>7.6228699999999998</v>
      </c>
      <c r="D399" s="24">
        <v>0.33880476281484312</v>
      </c>
      <c r="E399" s="15">
        <v>8.4937799999999994E-3</v>
      </c>
      <c r="F399" s="13" t="s">
        <v>2955</v>
      </c>
    </row>
    <row r="400" spans="1:6" x14ac:dyDescent="0.15">
      <c r="A400" s="13" t="s">
        <v>2956</v>
      </c>
      <c r="B400" s="23">
        <v>19.590199999999999</v>
      </c>
      <c r="C400" s="23">
        <v>6.6389800000000001</v>
      </c>
      <c r="D400" s="24">
        <v>0.33889291584567793</v>
      </c>
      <c r="E400" s="15">
        <v>7.0947399999999998E-4</v>
      </c>
    </row>
    <row r="401" spans="1:6" x14ac:dyDescent="0.15">
      <c r="A401" s="13" t="s">
        <v>2957</v>
      </c>
      <c r="B401" s="23">
        <v>1.3607499999999999</v>
      </c>
      <c r="C401" s="23">
        <v>0.463196</v>
      </c>
      <c r="D401" s="24">
        <v>0.34039757486680144</v>
      </c>
      <c r="E401" s="15">
        <v>1.9050200000000001E-3</v>
      </c>
    </row>
    <row r="402" spans="1:6" x14ac:dyDescent="0.15">
      <c r="A402" s="13" t="s">
        <v>2958</v>
      </c>
      <c r="B402" s="23">
        <v>152.95099999999999</v>
      </c>
      <c r="C402" s="23">
        <v>52.064799999999998</v>
      </c>
      <c r="D402" s="24">
        <v>0.34040182803642999</v>
      </c>
      <c r="E402" s="15">
        <v>7.0947399999999998E-4</v>
      </c>
      <c r="F402" s="13" t="s">
        <v>2959</v>
      </c>
    </row>
    <row r="403" spans="1:6" x14ac:dyDescent="0.15">
      <c r="A403" s="13" t="s">
        <v>2960</v>
      </c>
      <c r="B403" s="23">
        <v>86.641999999999996</v>
      </c>
      <c r="C403" s="23">
        <v>29.509599999999999</v>
      </c>
      <c r="D403" s="24">
        <v>0.34059232243023013</v>
      </c>
      <c r="E403" s="15">
        <v>7.0947399999999998E-4</v>
      </c>
      <c r="F403" s="13" t="s">
        <v>2961</v>
      </c>
    </row>
    <row r="404" spans="1:6" x14ac:dyDescent="0.15">
      <c r="A404" s="13" t="s">
        <v>2962</v>
      </c>
      <c r="B404" s="23">
        <v>113.36799999999999</v>
      </c>
      <c r="C404" s="23">
        <v>38.697000000000003</v>
      </c>
      <c r="D404" s="24">
        <v>0.3413397078540682</v>
      </c>
      <c r="E404" s="15">
        <v>7.0947399999999998E-4</v>
      </c>
      <c r="F404" s="13" t="s">
        <v>2963</v>
      </c>
    </row>
    <row r="405" spans="1:6" x14ac:dyDescent="0.15">
      <c r="A405" s="13" t="s">
        <v>2964</v>
      </c>
      <c r="B405" s="23">
        <v>1136.2</v>
      </c>
      <c r="C405" s="23">
        <v>387.916</v>
      </c>
      <c r="D405" s="24">
        <v>0.34141524379510646</v>
      </c>
      <c r="E405" s="15">
        <v>7.0947399999999998E-4</v>
      </c>
      <c r="F405" s="13" t="s">
        <v>2965</v>
      </c>
    </row>
    <row r="406" spans="1:6" x14ac:dyDescent="0.15">
      <c r="A406" s="13" t="s">
        <v>2966</v>
      </c>
      <c r="B406" s="23">
        <v>135.94999999999999</v>
      </c>
      <c r="C406" s="23">
        <v>46.418900000000001</v>
      </c>
      <c r="D406" s="24">
        <v>0.34144097094520048</v>
      </c>
      <c r="E406" s="15">
        <v>7.0947399999999998E-4</v>
      </c>
      <c r="F406" s="13" t="s">
        <v>2967</v>
      </c>
    </row>
    <row r="407" spans="1:6" x14ac:dyDescent="0.15">
      <c r="A407" s="13" t="s">
        <v>2968</v>
      </c>
      <c r="B407" s="23">
        <v>143.30799999999999</v>
      </c>
      <c r="C407" s="23">
        <v>49.0627</v>
      </c>
      <c r="D407" s="24">
        <v>0.34235841683646412</v>
      </c>
      <c r="E407" s="15">
        <v>7.0947399999999998E-4</v>
      </c>
      <c r="F407" s="13" t="s">
        <v>2969</v>
      </c>
    </row>
    <row r="408" spans="1:6" x14ac:dyDescent="0.15">
      <c r="A408" s="13" t="s">
        <v>2970</v>
      </c>
      <c r="B408" s="23">
        <v>16.676200000000001</v>
      </c>
      <c r="C408" s="23">
        <v>5.7130599999999996</v>
      </c>
      <c r="D408" s="24">
        <v>0.3425876398699943</v>
      </c>
      <c r="E408" s="15">
        <v>7.0947399999999998E-4</v>
      </c>
      <c r="F408" s="13" t="s">
        <v>2971</v>
      </c>
    </row>
    <row r="409" spans="1:6" x14ac:dyDescent="0.15">
      <c r="A409" s="13" t="s">
        <v>2972</v>
      </c>
      <c r="B409" s="23">
        <v>24.847799999999999</v>
      </c>
      <c r="C409" s="23">
        <v>8.5339399999999994</v>
      </c>
      <c r="D409" s="24">
        <v>0.34344851455662068</v>
      </c>
      <c r="E409" s="15">
        <v>4.4536699999999999E-3</v>
      </c>
      <c r="F409" s="13" t="s">
        <v>2973</v>
      </c>
    </row>
    <row r="410" spans="1:6" x14ac:dyDescent="0.15">
      <c r="A410" s="13" t="s">
        <v>2974</v>
      </c>
      <c r="B410" s="23">
        <v>1.47889</v>
      </c>
      <c r="C410" s="23">
        <v>0.508324</v>
      </c>
      <c r="D410" s="24">
        <v>0.34371995212625683</v>
      </c>
      <c r="E410" s="15">
        <v>6.3195500000000002E-3</v>
      </c>
      <c r="F410" s="13" t="s">
        <v>2975</v>
      </c>
    </row>
    <row r="411" spans="1:6" x14ac:dyDescent="0.15">
      <c r="A411" s="13" t="s">
        <v>2976</v>
      </c>
      <c r="B411" s="23">
        <v>50.286299999999997</v>
      </c>
      <c r="C411" s="23">
        <v>17.285599999999999</v>
      </c>
      <c r="D411" s="24">
        <v>0.34374372343958493</v>
      </c>
      <c r="E411" s="15">
        <v>7.0947399999999998E-4</v>
      </c>
    </row>
    <row r="412" spans="1:6" x14ac:dyDescent="0.15">
      <c r="A412" s="13" t="s">
        <v>2977</v>
      </c>
      <c r="B412" s="23">
        <v>16.2986</v>
      </c>
      <c r="C412" s="23">
        <v>5.6039500000000002</v>
      </c>
      <c r="D412" s="24">
        <v>0.34383014492042263</v>
      </c>
      <c r="E412" s="15">
        <v>3.48892E-3</v>
      </c>
      <c r="F412" s="13" t="s">
        <v>384</v>
      </c>
    </row>
    <row r="413" spans="1:6" x14ac:dyDescent="0.15">
      <c r="A413" s="13" t="s">
        <v>2978</v>
      </c>
      <c r="B413" s="23">
        <v>26.111000000000001</v>
      </c>
      <c r="C413" s="23">
        <v>8.9850499999999993</v>
      </c>
      <c r="D413" s="24">
        <v>0.34410976216920069</v>
      </c>
      <c r="E413" s="15">
        <v>7.0947399999999998E-4</v>
      </c>
      <c r="F413" s="13" t="s">
        <v>2979</v>
      </c>
    </row>
    <row r="414" spans="1:6" x14ac:dyDescent="0.15">
      <c r="A414" s="13" t="s">
        <v>2980</v>
      </c>
      <c r="B414" s="23">
        <v>54.230699999999999</v>
      </c>
      <c r="C414" s="23">
        <v>18.665600000000001</v>
      </c>
      <c r="D414" s="24">
        <v>0.34418880818429415</v>
      </c>
      <c r="E414" s="15">
        <v>7.0947399999999998E-4</v>
      </c>
      <c r="F414" s="13" t="s">
        <v>1759</v>
      </c>
    </row>
    <row r="415" spans="1:6" x14ac:dyDescent="0.15">
      <c r="A415" s="13" t="s">
        <v>2981</v>
      </c>
      <c r="B415" s="23">
        <v>70.588999999999999</v>
      </c>
      <c r="C415" s="23">
        <v>24.391400000000001</v>
      </c>
      <c r="D415" s="24">
        <v>0.34554108997152533</v>
      </c>
      <c r="E415" s="15">
        <v>7.0947399999999998E-4</v>
      </c>
    </row>
    <row r="416" spans="1:6" x14ac:dyDescent="0.15">
      <c r="A416" s="13" t="s">
        <v>2982</v>
      </c>
      <c r="B416" s="23">
        <v>32.468899999999998</v>
      </c>
      <c r="C416" s="23">
        <v>11.2202</v>
      </c>
      <c r="D416" s="24">
        <v>0.34556760469249037</v>
      </c>
      <c r="E416" s="15">
        <v>2.9750499999999999E-3</v>
      </c>
    </row>
    <row r="417" spans="1:6" x14ac:dyDescent="0.15">
      <c r="A417" s="13" t="s">
        <v>2983</v>
      </c>
      <c r="B417" s="23">
        <v>4.2788000000000004</v>
      </c>
      <c r="C417" s="23">
        <v>1.4808300000000001</v>
      </c>
      <c r="D417" s="24">
        <v>0.34608535103299992</v>
      </c>
      <c r="E417" s="15">
        <v>4.4536699999999999E-3</v>
      </c>
      <c r="F417" s="13" t="s">
        <v>2984</v>
      </c>
    </row>
    <row r="418" spans="1:6" x14ac:dyDescent="0.15">
      <c r="A418" s="13" t="s">
        <v>2985</v>
      </c>
      <c r="B418" s="23">
        <v>11.618499999999999</v>
      </c>
      <c r="C418" s="23">
        <v>4.0210699999999999</v>
      </c>
      <c r="D418" s="24">
        <v>0.34609200843482379</v>
      </c>
      <c r="E418" s="15">
        <v>7.0947399999999998E-4</v>
      </c>
      <c r="F418" s="13" t="s">
        <v>1764</v>
      </c>
    </row>
    <row r="419" spans="1:6" x14ac:dyDescent="0.15">
      <c r="A419" s="13" t="s">
        <v>2986</v>
      </c>
      <c r="B419" s="23">
        <v>31.2334</v>
      </c>
      <c r="C419" s="23">
        <v>10.831</v>
      </c>
      <c r="D419" s="24">
        <v>0.3467762075214354</v>
      </c>
      <c r="E419" s="15">
        <v>7.0947399999999998E-4</v>
      </c>
      <c r="F419" s="13" t="s">
        <v>2911</v>
      </c>
    </row>
    <row r="420" spans="1:6" x14ac:dyDescent="0.15">
      <c r="A420" s="13" t="s">
        <v>2987</v>
      </c>
      <c r="B420" s="23">
        <v>18.142199999999999</v>
      </c>
      <c r="C420" s="23">
        <v>6.29528</v>
      </c>
      <c r="D420" s="24">
        <v>0.34699650538523447</v>
      </c>
      <c r="E420" s="15">
        <v>2.4451999999999998E-3</v>
      </c>
    </row>
    <row r="421" spans="1:6" x14ac:dyDescent="0.15">
      <c r="A421" s="13" t="s">
        <v>2988</v>
      </c>
      <c r="B421" s="23">
        <v>5.4992299999999998</v>
      </c>
      <c r="C421" s="23">
        <v>1.90825</v>
      </c>
      <c r="D421" s="24">
        <v>0.34700312589217036</v>
      </c>
      <c r="E421" s="15">
        <v>3.48892E-3</v>
      </c>
      <c r="F421" s="13" t="s">
        <v>184</v>
      </c>
    </row>
    <row r="422" spans="1:6" x14ac:dyDescent="0.15">
      <c r="A422" s="13" t="s">
        <v>2989</v>
      </c>
      <c r="B422" s="23">
        <v>82.897099999999995</v>
      </c>
      <c r="C422" s="23">
        <v>28.812100000000001</v>
      </c>
      <c r="D422" s="24">
        <v>0.34756463133209731</v>
      </c>
      <c r="E422" s="15">
        <v>7.0947399999999998E-4</v>
      </c>
      <c r="F422" s="13" t="s">
        <v>2416</v>
      </c>
    </row>
    <row r="423" spans="1:6" x14ac:dyDescent="0.15">
      <c r="A423" s="13" t="s">
        <v>2990</v>
      </c>
      <c r="B423" s="23">
        <v>69.802300000000002</v>
      </c>
      <c r="C423" s="23">
        <v>24.284600000000001</v>
      </c>
      <c r="D423" s="24">
        <v>0.34790544151123959</v>
      </c>
      <c r="E423" s="15">
        <v>7.0947399999999998E-4</v>
      </c>
      <c r="F423" s="13" t="s">
        <v>2991</v>
      </c>
    </row>
    <row r="424" spans="1:6" x14ac:dyDescent="0.15">
      <c r="A424" s="13" t="s">
        <v>2992</v>
      </c>
      <c r="B424" s="23">
        <v>59.5319</v>
      </c>
      <c r="C424" s="23">
        <v>20.714500000000001</v>
      </c>
      <c r="D424" s="24">
        <v>0.34795630577891856</v>
      </c>
      <c r="E424" s="15">
        <v>1.9050200000000001E-3</v>
      </c>
      <c r="F424" s="13" t="s">
        <v>2993</v>
      </c>
    </row>
    <row r="425" spans="1:6" x14ac:dyDescent="0.15">
      <c r="A425" s="13" t="s">
        <v>2994</v>
      </c>
      <c r="B425" s="23">
        <v>8.3918199999999992</v>
      </c>
      <c r="C425" s="23">
        <v>2.9216700000000002</v>
      </c>
      <c r="D425" s="24">
        <v>0.34815689564361491</v>
      </c>
      <c r="E425" s="15">
        <v>5.3816799999999998E-3</v>
      </c>
      <c r="F425" s="13" t="s">
        <v>2995</v>
      </c>
    </row>
    <row r="426" spans="1:6" x14ac:dyDescent="0.15">
      <c r="A426" s="13" t="s">
        <v>2996</v>
      </c>
      <c r="B426" s="23">
        <v>10.523999999999999</v>
      </c>
      <c r="C426" s="23">
        <v>3.6665100000000002</v>
      </c>
      <c r="D426" s="24">
        <v>0.34839509692132276</v>
      </c>
      <c r="E426" s="15">
        <v>7.0947399999999998E-4</v>
      </c>
      <c r="F426" s="13" t="s">
        <v>642</v>
      </c>
    </row>
    <row r="427" spans="1:6" x14ac:dyDescent="0.15">
      <c r="A427" s="13" t="s">
        <v>2997</v>
      </c>
      <c r="B427" s="23">
        <v>48.874299999999998</v>
      </c>
      <c r="C427" s="23">
        <v>17.075099999999999</v>
      </c>
      <c r="D427" s="24">
        <v>0.34936766357779037</v>
      </c>
      <c r="E427" s="15">
        <v>7.0947399999999998E-4</v>
      </c>
      <c r="F427" s="13" t="s">
        <v>2998</v>
      </c>
    </row>
    <row r="428" spans="1:6" x14ac:dyDescent="0.15">
      <c r="A428" s="13" t="s">
        <v>2999</v>
      </c>
      <c r="B428" s="23">
        <v>93.831900000000005</v>
      </c>
      <c r="C428" s="23">
        <v>32.794899999999998</v>
      </c>
      <c r="D428" s="24">
        <v>0.34950693740614863</v>
      </c>
      <c r="E428" s="15">
        <v>7.0947399999999998E-4</v>
      </c>
      <c r="F428" s="13" t="s">
        <v>345</v>
      </c>
    </row>
    <row r="429" spans="1:6" x14ac:dyDescent="0.15">
      <c r="A429" s="13" t="s">
        <v>3000</v>
      </c>
      <c r="B429" s="23">
        <v>15.1471</v>
      </c>
      <c r="C429" s="23">
        <v>5.2972599999999996</v>
      </c>
      <c r="D429" s="24">
        <v>0.34972106871942482</v>
      </c>
      <c r="E429" s="15">
        <v>7.0947399999999998E-4</v>
      </c>
      <c r="F429" s="13" t="s">
        <v>2772</v>
      </c>
    </row>
    <row r="430" spans="1:6" x14ac:dyDescent="0.15">
      <c r="A430" s="13" t="s">
        <v>3001</v>
      </c>
      <c r="B430" s="23">
        <v>3.0176599999999998</v>
      </c>
      <c r="C430" s="23">
        <v>1.0555600000000001</v>
      </c>
      <c r="D430" s="24">
        <v>0.34979421140883998</v>
      </c>
      <c r="E430" s="15">
        <v>9.7623199999999997E-3</v>
      </c>
      <c r="F430" s="13" t="s">
        <v>3002</v>
      </c>
    </row>
    <row r="431" spans="1:6" x14ac:dyDescent="0.15">
      <c r="A431" s="13" t="s">
        <v>3003</v>
      </c>
      <c r="B431" s="23">
        <v>23.3491</v>
      </c>
      <c r="C431" s="23">
        <v>8.1703399999999995</v>
      </c>
      <c r="D431" s="24">
        <v>0.34992098196504362</v>
      </c>
      <c r="E431" s="15">
        <v>7.0947399999999998E-4</v>
      </c>
    </row>
    <row r="432" spans="1:6" x14ac:dyDescent="0.15">
      <c r="A432" s="13" t="s">
        <v>3004</v>
      </c>
      <c r="B432" s="23">
        <v>32.216000000000001</v>
      </c>
      <c r="C432" s="23">
        <v>11.2736</v>
      </c>
      <c r="D432" s="24">
        <v>0.34993791904643656</v>
      </c>
      <c r="E432" s="15">
        <v>7.0947399999999998E-4</v>
      </c>
      <c r="F432" s="13" t="s">
        <v>3005</v>
      </c>
    </row>
    <row r="433" spans="1:6" x14ac:dyDescent="0.15">
      <c r="A433" s="13" t="s">
        <v>3006</v>
      </c>
      <c r="B433" s="23">
        <v>22.568999999999999</v>
      </c>
      <c r="C433" s="23">
        <v>7.9055799999999996</v>
      </c>
      <c r="D433" s="24">
        <v>0.35028490407195711</v>
      </c>
      <c r="E433" s="15">
        <v>8.4937799999999994E-3</v>
      </c>
      <c r="F433" s="13" t="s">
        <v>3007</v>
      </c>
    </row>
    <row r="434" spans="1:6" x14ac:dyDescent="0.15">
      <c r="A434" s="13" t="s">
        <v>3008</v>
      </c>
      <c r="B434" s="23">
        <v>1.7969900000000001</v>
      </c>
      <c r="C434" s="23">
        <v>0.63004099999999996</v>
      </c>
      <c r="D434" s="24">
        <v>0.35060907406273822</v>
      </c>
      <c r="E434" s="15">
        <v>3.48892E-3</v>
      </c>
      <c r="F434" s="13" t="s">
        <v>3009</v>
      </c>
    </row>
    <row r="435" spans="1:6" x14ac:dyDescent="0.15">
      <c r="A435" s="13" t="s">
        <v>3010</v>
      </c>
      <c r="B435" s="23">
        <v>74.578000000000003</v>
      </c>
      <c r="C435" s="23">
        <v>26.153400000000001</v>
      </c>
      <c r="D435" s="24">
        <v>0.35068518866153559</v>
      </c>
      <c r="E435" s="15">
        <v>7.0947399999999998E-4</v>
      </c>
      <c r="F435" s="13" t="s">
        <v>544</v>
      </c>
    </row>
    <row r="436" spans="1:6" x14ac:dyDescent="0.15">
      <c r="A436" s="13" t="s">
        <v>3011</v>
      </c>
      <c r="B436" s="23">
        <v>350.98200000000003</v>
      </c>
      <c r="C436" s="23">
        <v>123.203</v>
      </c>
      <c r="D436" s="24">
        <v>0.35102369922104265</v>
      </c>
      <c r="E436" s="15">
        <v>7.0947399999999998E-4</v>
      </c>
      <c r="F436" s="13" t="s">
        <v>3012</v>
      </c>
    </row>
    <row r="437" spans="1:6" x14ac:dyDescent="0.15">
      <c r="A437" s="13" t="s">
        <v>3013</v>
      </c>
      <c r="B437" s="23">
        <v>29.291899999999998</v>
      </c>
      <c r="C437" s="23">
        <v>10.3064</v>
      </c>
      <c r="D437" s="24">
        <v>0.35185153574879063</v>
      </c>
      <c r="E437" s="15">
        <v>7.0947399999999998E-4</v>
      </c>
    </row>
    <row r="438" spans="1:6" x14ac:dyDescent="0.15">
      <c r="A438" s="13" t="s">
        <v>3014</v>
      </c>
      <c r="B438" s="23">
        <v>308.31900000000002</v>
      </c>
      <c r="C438" s="23">
        <v>108.664</v>
      </c>
      <c r="D438" s="24">
        <v>0.35244016748886703</v>
      </c>
      <c r="E438" s="15">
        <v>7.0947399999999998E-4</v>
      </c>
      <c r="F438" s="13" t="s">
        <v>3015</v>
      </c>
    </row>
    <row r="439" spans="1:6" x14ac:dyDescent="0.15">
      <c r="A439" s="13" t="s">
        <v>3016</v>
      </c>
      <c r="B439" s="23">
        <v>44.418100000000003</v>
      </c>
      <c r="C439" s="23">
        <v>15.683400000000001</v>
      </c>
      <c r="D439" s="24">
        <v>0.35308579160297265</v>
      </c>
      <c r="E439" s="15">
        <v>4.4536699999999999E-3</v>
      </c>
      <c r="F439" s="13" t="s">
        <v>3017</v>
      </c>
    </row>
    <row r="440" spans="1:6" x14ac:dyDescent="0.15">
      <c r="A440" s="13" t="s">
        <v>3018</v>
      </c>
      <c r="B440" s="23">
        <v>108.526</v>
      </c>
      <c r="C440" s="23">
        <v>38.4163</v>
      </c>
      <c r="D440" s="24">
        <v>0.35398245581703924</v>
      </c>
      <c r="E440" s="15">
        <v>7.0947399999999998E-4</v>
      </c>
      <c r="F440" s="13" t="s">
        <v>905</v>
      </c>
    </row>
    <row r="441" spans="1:6" x14ac:dyDescent="0.15">
      <c r="A441" s="13" t="s">
        <v>3019</v>
      </c>
      <c r="B441" s="23">
        <v>184.01599999999999</v>
      </c>
      <c r="C441" s="23">
        <v>65.229900000000001</v>
      </c>
      <c r="D441" s="24">
        <v>0.35447950178245374</v>
      </c>
      <c r="E441" s="15">
        <v>7.0947399999999998E-4</v>
      </c>
      <c r="F441" s="13" t="s">
        <v>3020</v>
      </c>
    </row>
    <row r="442" spans="1:6" x14ac:dyDescent="0.15">
      <c r="A442" s="13" t="s">
        <v>3021</v>
      </c>
      <c r="B442" s="23">
        <v>42.384999999999998</v>
      </c>
      <c r="C442" s="23">
        <v>15.045400000000001</v>
      </c>
      <c r="D442" s="24">
        <v>0.35496991860327948</v>
      </c>
      <c r="E442" s="15">
        <v>7.0947399999999998E-4</v>
      </c>
      <c r="F442" s="13" t="s">
        <v>2221</v>
      </c>
    </row>
    <row r="443" spans="1:6" x14ac:dyDescent="0.15">
      <c r="A443" s="13" t="s">
        <v>3022</v>
      </c>
      <c r="B443" s="23">
        <v>42.939500000000002</v>
      </c>
      <c r="C443" s="23">
        <v>15.2881</v>
      </c>
      <c r="D443" s="24">
        <v>0.35603814669476819</v>
      </c>
      <c r="E443" s="15">
        <v>3.9873399999999998E-3</v>
      </c>
      <c r="F443" s="13" t="s">
        <v>3020</v>
      </c>
    </row>
    <row r="444" spans="1:6" x14ac:dyDescent="0.15">
      <c r="A444" s="13" t="s">
        <v>3023</v>
      </c>
      <c r="B444" s="23">
        <v>5.2545500000000001</v>
      </c>
      <c r="C444" s="23">
        <v>1.8808800000000001</v>
      </c>
      <c r="D444" s="24">
        <v>0.35795263152886547</v>
      </c>
      <c r="E444" s="15">
        <v>3.48892E-3</v>
      </c>
      <c r="F444" s="13" t="s">
        <v>3024</v>
      </c>
    </row>
    <row r="445" spans="1:6" x14ac:dyDescent="0.15">
      <c r="A445" s="13" t="s">
        <v>3025</v>
      </c>
      <c r="B445" s="23">
        <v>19.2864</v>
      </c>
      <c r="C445" s="23">
        <v>6.9266100000000002</v>
      </c>
      <c r="D445" s="24">
        <v>0.35914478596316574</v>
      </c>
      <c r="E445" s="15">
        <v>7.0947399999999998E-4</v>
      </c>
      <c r="F445" s="13" t="s">
        <v>3026</v>
      </c>
    </row>
    <row r="446" spans="1:6" x14ac:dyDescent="0.15">
      <c r="A446" s="13" t="s">
        <v>3027</v>
      </c>
      <c r="B446" s="23">
        <v>100.42400000000001</v>
      </c>
      <c r="C446" s="23">
        <v>36.091900000000003</v>
      </c>
      <c r="D446" s="24">
        <v>0.35939516450250936</v>
      </c>
      <c r="E446" s="15">
        <v>7.0947399999999998E-4</v>
      </c>
      <c r="F446" s="13" t="s">
        <v>3028</v>
      </c>
    </row>
    <row r="447" spans="1:6" x14ac:dyDescent="0.15">
      <c r="A447" s="13" t="s">
        <v>3029</v>
      </c>
      <c r="B447" s="23">
        <v>3.59043</v>
      </c>
      <c r="C447" s="23">
        <v>1.2944599999999999</v>
      </c>
      <c r="D447" s="24">
        <v>0.3605306328211384</v>
      </c>
      <c r="E447" s="15">
        <v>9.7623199999999997E-3</v>
      </c>
      <c r="F447" s="13" t="s">
        <v>3030</v>
      </c>
    </row>
    <row r="448" spans="1:6" x14ac:dyDescent="0.15">
      <c r="A448" s="13" t="s">
        <v>3031</v>
      </c>
      <c r="B448" s="23">
        <v>33.039499999999997</v>
      </c>
      <c r="C448" s="23">
        <v>11.9161</v>
      </c>
      <c r="D448" s="24">
        <v>0.36066223762466143</v>
      </c>
      <c r="E448" s="15">
        <v>5.8531599999999996E-3</v>
      </c>
      <c r="F448" s="13" t="s">
        <v>3032</v>
      </c>
    </row>
    <row r="449" spans="1:6" x14ac:dyDescent="0.15">
      <c r="A449" s="13" t="s">
        <v>3033</v>
      </c>
      <c r="B449" s="23">
        <v>3.88544</v>
      </c>
      <c r="C449" s="23">
        <v>1.4013800000000001</v>
      </c>
      <c r="D449" s="24">
        <v>0.36067472409817164</v>
      </c>
      <c r="E449" s="15">
        <v>2.9750499999999999E-3</v>
      </c>
      <c r="F449" s="13" t="s">
        <v>3034</v>
      </c>
    </row>
    <row r="450" spans="1:6" x14ac:dyDescent="0.15">
      <c r="A450" s="13" t="s">
        <v>3035</v>
      </c>
      <c r="B450" s="23">
        <v>42.993699999999997</v>
      </c>
      <c r="C450" s="23">
        <v>15.523099999999999</v>
      </c>
      <c r="D450" s="24">
        <v>0.36105522437008214</v>
      </c>
      <c r="E450" s="15">
        <v>2.4451999999999998E-3</v>
      </c>
      <c r="F450" s="13" t="s">
        <v>3036</v>
      </c>
    </row>
    <row r="451" spans="1:6" x14ac:dyDescent="0.15">
      <c r="A451" s="13" t="s">
        <v>3037</v>
      </c>
      <c r="B451" s="23">
        <v>51.809800000000003</v>
      </c>
      <c r="C451" s="23">
        <v>18.735499999999998</v>
      </c>
      <c r="D451" s="24">
        <v>0.36162077444807733</v>
      </c>
      <c r="E451" s="15">
        <v>1.9050200000000001E-3</v>
      </c>
      <c r="F451" s="13" t="s">
        <v>3038</v>
      </c>
    </row>
    <row r="452" spans="1:6" x14ac:dyDescent="0.15">
      <c r="A452" s="13" t="s">
        <v>3039</v>
      </c>
      <c r="B452" s="23">
        <v>39.878900000000002</v>
      </c>
      <c r="C452" s="23">
        <v>14.4345</v>
      </c>
      <c r="D452" s="24">
        <v>0.36195832884056478</v>
      </c>
      <c r="E452" s="15">
        <v>2.4451999999999998E-3</v>
      </c>
      <c r="F452" s="13" t="s">
        <v>2597</v>
      </c>
    </row>
    <row r="453" spans="1:6" x14ac:dyDescent="0.15">
      <c r="A453" s="13" t="s">
        <v>3040</v>
      </c>
      <c r="B453" s="23">
        <v>465.541</v>
      </c>
      <c r="C453" s="23">
        <v>168.541</v>
      </c>
      <c r="D453" s="24">
        <v>0.36203255996786532</v>
      </c>
      <c r="E453" s="15">
        <v>7.0947399999999998E-4</v>
      </c>
      <c r="F453" s="13" t="s">
        <v>3041</v>
      </c>
    </row>
    <row r="454" spans="1:6" x14ac:dyDescent="0.15">
      <c r="A454" s="13" t="s">
        <v>3042</v>
      </c>
      <c r="B454" s="23">
        <v>58.670400000000001</v>
      </c>
      <c r="C454" s="23">
        <v>21.2422</v>
      </c>
      <c r="D454" s="24">
        <v>0.36205991436908563</v>
      </c>
      <c r="E454" s="15">
        <v>7.0947399999999998E-4</v>
      </c>
      <c r="F454" s="13" t="s">
        <v>3043</v>
      </c>
    </row>
    <row r="455" spans="1:6" x14ac:dyDescent="0.15">
      <c r="A455" s="13" t="s">
        <v>3044</v>
      </c>
      <c r="B455" s="23">
        <v>1.6525000000000001</v>
      </c>
      <c r="C455" s="23">
        <v>0.59875699999999998</v>
      </c>
      <c r="D455" s="24">
        <v>0.36233403933434188</v>
      </c>
      <c r="E455" s="15">
        <v>4.91677E-3</v>
      </c>
      <c r="F455" s="13" t="s">
        <v>263</v>
      </c>
    </row>
    <row r="456" spans="1:6" x14ac:dyDescent="0.15">
      <c r="A456" s="13" t="s">
        <v>3045</v>
      </c>
      <c r="B456" s="23">
        <v>16.273</v>
      </c>
      <c r="C456" s="23">
        <v>5.8963799999999997</v>
      </c>
      <c r="D456" s="24">
        <v>0.36234130154243221</v>
      </c>
      <c r="E456" s="15">
        <v>7.0947399999999998E-4</v>
      </c>
    </row>
    <row r="457" spans="1:6" x14ac:dyDescent="0.15">
      <c r="A457" s="13" t="s">
        <v>3046</v>
      </c>
      <c r="B457" s="23">
        <v>49.9998</v>
      </c>
      <c r="C457" s="23">
        <v>18.127700000000001</v>
      </c>
      <c r="D457" s="24">
        <v>0.36255545022180091</v>
      </c>
      <c r="E457" s="15">
        <v>7.0947399999999998E-4</v>
      </c>
      <c r="F457" s="13" t="s">
        <v>3047</v>
      </c>
    </row>
    <row r="458" spans="1:6" x14ac:dyDescent="0.15">
      <c r="A458" s="13" t="s">
        <v>3048</v>
      </c>
      <c r="B458" s="23">
        <v>12.4499</v>
      </c>
      <c r="C458" s="23">
        <v>4.5138999999999996</v>
      </c>
      <c r="D458" s="24">
        <v>0.36256516116595311</v>
      </c>
      <c r="E458" s="15">
        <v>7.0947399999999998E-4</v>
      </c>
      <c r="F458" s="13" t="s">
        <v>2998</v>
      </c>
    </row>
    <row r="459" spans="1:6" x14ac:dyDescent="0.15">
      <c r="A459" s="13" t="s">
        <v>3049</v>
      </c>
      <c r="B459" s="23">
        <v>57.583599999999997</v>
      </c>
      <c r="C459" s="23">
        <v>20.9268</v>
      </c>
      <c r="D459" s="24">
        <v>0.36341597260331071</v>
      </c>
      <c r="E459" s="15">
        <v>7.0947399999999998E-4</v>
      </c>
      <c r="F459" s="13" t="s">
        <v>3050</v>
      </c>
    </row>
    <row r="460" spans="1:6" x14ac:dyDescent="0.15">
      <c r="A460" s="13" t="s">
        <v>3051</v>
      </c>
      <c r="B460" s="23">
        <v>50.415399999999998</v>
      </c>
      <c r="C460" s="23">
        <v>18.367000000000001</v>
      </c>
      <c r="D460" s="24">
        <v>0.3643132852263396</v>
      </c>
      <c r="E460" s="15">
        <v>7.0947399999999998E-4</v>
      </c>
      <c r="F460" s="13" t="s">
        <v>3052</v>
      </c>
    </row>
    <row r="461" spans="1:6" x14ac:dyDescent="0.15">
      <c r="A461" s="13" t="s">
        <v>3053</v>
      </c>
      <c r="B461" s="23">
        <v>29.948699999999999</v>
      </c>
      <c r="C461" s="23">
        <v>10.9153</v>
      </c>
      <c r="D461" s="24">
        <v>0.36446657117003411</v>
      </c>
      <c r="E461" s="15">
        <v>7.0947399999999998E-4</v>
      </c>
      <c r="F461" s="13" t="s">
        <v>3054</v>
      </c>
    </row>
    <row r="462" spans="1:6" x14ac:dyDescent="0.15">
      <c r="A462" s="13" t="s">
        <v>3055</v>
      </c>
      <c r="B462" s="23">
        <v>266.01</v>
      </c>
      <c r="C462" s="23">
        <v>97.091899999999995</v>
      </c>
      <c r="D462" s="24">
        <v>0.3649934212999511</v>
      </c>
      <c r="E462" s="15">
        <v>7.0947399999999998E-4</v>
      </c>
      <c r="F462" s="13" t="s">
        <v>2831</v>
      </c>
    </row>
    <row r="463" spans="1:6" x14ac:dyDescent="0.15">
      <c r="A463" s="13" t="s">
        <v>3056</v>
      </c>
      <c r="B463" s="23">
        <v>4.4744799999999998</v>
      </c>
      <c r="C463" s="23">
        <v>1.6333</v>
      </c>
      <c r="D463" s="24">
        <v>0.36502565661261199</v>
      </c>
      <c r="E463" s="15">
        <v>1.32624E-3</v>
      </c>
      <c r="F463" s="13" t="s">
        <v>1847</v>
      </c>
    </row>
    <row r="464" spans="1:6" x14ac:dyDescent="0.15">
      <c r="A464" s="13" t="s">
        <v>3057</v>
      </c>
      <c r="B464" s="23">
        <v>15.4992</v>
      </c>
      <c r="C464" s="23">
        <v>5.6616299999999997</v>
      </c>
      <c r="D464" s="24">
        <v>0.36528530504800244</v>
      </c>
      <c r="E464" s="15">
        <v>9.3597699999999999E-3</v>
      </c>
      <c r="F464" s="13" t="s">
        <v>3058</v>
      </c>
    </row>
    <row r="465" spans="1:6" x14ac:dyDescent="0.15">
      <c r="A465" s="13" t="s">
        <v>3059</v>
      </c>
      <c r="B465" s="23">
        <v>50.347900000000003</v>
      </c>
      <c r="C465" s="23">
        <v>18.4391</v>
      </c>
      <c r="D465" s="24">
        <v>0.36623374559812821</v>
      </c>
      <c r="E465" s="15">
        <v>7.0947399999999998E-4</v>
      </c>
      <c r="F465" s="13" t="s">
        <v>93</v>
      </c>
    </row>
    <row r="466" spans="1:6" x14ac:dyDescent="0.15">
      <c r="A466" s="13" t="s">
        <v>3060</v>
      </c>
      <c r="B466" s="23">
        <v>17.295100000000001</v>
      </c>
      <c r="C466" s="23">
        <v>6.3610499999999996</v>
      </c>
      <c r="D466" s="24">
        <v>0.36779492457401225</v>
      </c>
      <c r="E466" s="15">
        <v>7.0947399999999998E-4</v>
      </c>
      <c r="F466" s="13" t="s">
        <v>3061</v>
      </c>
    </row>
    <row r="467" spans="1:6" x14ac:dyDescent="0.15">
      <c r="A467" s="13" t="s">
        <v>3062</v>
      </c>
      <c r="B467" s="23">
        <v>46.813800000000001</v>
      </c>
      <c r="C467" s="23">
        <v>17.297899999999998</v>
      </c>
      <c r="D467" s="24">
        <v>0.36950429146960934</v>
      </c>
      <c r="E467" s="15">
        <v>7.2301900000000001E-3</v>
      </c>
      <c r="F467" s="13" t="s">
        <v>3032</v>
      </c>
    </row>
    <row r="468" spans="1:6" x14ac:dyDescent="0.15">
      <c r="A468" s="13" t="s">
        <v>3063</v>
      </c>
      <c r="B468" s="23">
        <v>87.282300000000006</v>
      </c>
      <c r="C468" s="23">
        <v>32.2791</v>
      </c>
      <c r="D468" s="24">
        <v>0.36982412241657242</v>
      </c>
      <c r="E468" s="15">
        <v>7.0947399999999998E-4</v>
      </c>
    </row>
    <row r="469" spans="1:6" x14ac:dyDescent="0.15">
      <c r="A469" s="13" t="s">
        <v>3064</v>
      </c>
      <c r="B469" s="23">
        <v>2.6210300000000002</v>
      </c>
      <c r="C469" s="23">
        <v>0.97067199999999998</v>
      </c>
      <c r="D469" s="24">
        <v>0.37033990454134441</v>
      </c>
      <c r="E469" s="15">
        <v>8.4937799999999994E-3</v>
      </c>
    </row>
    <row r="470" spans="1:6" x14ac:dyDescent="0.15">
      <c r="A470" s="13" t="s">
        <v>3065</v>
      </c>
      <c r="B470" s="23">
        <v>73.189800000000005</v>
      </c>
      <c r="C470" s="23">
        <v>27.111899999999999</v>
      </c>
      <c r="D470" s="24">
        <v>0.37043276522138324</v>
      </c>
      <c r="E470" s="15">
        <v>7.0947399999999998E-4</v>
      </c>
      <c r="F470" s="13" t="s">
        <v>3066</v>
      </c>
    </row>
    <row r="471" spans="1:6" x14ac:dyDescent="0.15">
      <c r="A471" s="13" t="s">
        <v>3067</v>
      </c>
      <c r="B471" s="23">
        <v>9.0832499999999996</v>
      </c>
      <c r="C471" s="23">
        <v>3.3688099999999999</v>
      </c>
      <c r="D471" s="24">
        <v>0.37088156772080477</v>
      </c>
      <c r="E471" s="15">
        <v>8.92803E-3</v>
      </c>
      <c r="F471" s="13" t="s">
        <v>1616</v>
      </c>
    </row>
    <row r="472" spans="1:6" x14ac:dyDescent="0.15">
      <c r="A472" s="13" t="s">
        <v>3068</v>
      </c>
      <c r="B472" s="23">
        <v>19.401599999999998</v>
      </c>
      <c r="C472" s="23">
        <v>7.2119600000000004</v>
      </c>
      <c r="D472" s="24">
        <v>0.37171985815602843</v>
      </c>
      <c r="E472" s="15">
        <v>7.0947399999999998E-4</v>
      </c>
      <c r="F472" s="13" t="s">
        <v>3069</v>
      </c>
    </row>
    <row r="473" spans="1:6" x14ac:dyDescent="0.15">
      <c r="A473" s="13" t="s">
        <v>3070</v>
      </c>
      <c r="B473" s="23">
        <v>487.59100000000001</v>
      </c>
      <c r="C473" s="23">
        <v>181.483</v>
      </c>
      <c r="D473" s="24">
        <v>0.37220334255554349</v>
      </c>
      <c r="E473" s="15">
        <v>7.0947399999999998E-4</v>
      </c>
    </row>
    <row r="474" spans="1:6" x14ac:dyDescent="0.15">
      <c r="A474" s="13" t="s">
        <v>3071</v>
      </c>
      <c r="B474" s="23">
        <v>120.648</v>
      </c>
      <c r="C474" s="23">
        <v>44.907299999999999</v>
      </c>
      <c r="D474" s="24">
        <v>0.37221752536303959</v>
      </c>
      <c r="E474" s="15">
        <v>7.0947399999999998E-4</v>
      </c>
      <c r="F474" s="13" t="s">
        <v>3072</v>
      </c>
    </row>
    <row r="475" spans="1:6" x14ac:dyDescent="0.15">
      <c r="A475" s="13" t="s">
        <v>3073</v>
      </c>
      <c r="B475" s="23">
        <v>9.9540500000000005</v>
      </c>
      <c r="C475" s="23">
        <v>3.7124199999999998</v>
      </c>
      <c r="D475" s="24">
        <v>0.37295573158664058</v>
      </c>
      <c r="E475" s="15">
        <v>7.6501199999999998E-3</v>
      </c>
      <c r="F475" s="13" t="s">
        <v>880</v>
      </c>
    </row>
    <row r="476" spans="1:6" x14ac:dyDescent="0.15">
      <c r="A476" s="13" t="s">
        <v>3074</v>
      </c>
      <c r="B476" s="23">
        <v>15.519399999999999</v>
      </c>
      <c r="C476" s="23">
        <v>5.7883199999999997</v>
      </c>
      <c r="D476" s="24">
        <v>0.37297318195291057</v>
      </c>
      <c r="E476" s="15">
        <v>1.32624E-3</v>
      </c>
      <c r="F476" s="13" t="s">
        <v>3075</v>
      </c>
    </row>
    <row r="477" spans="1:6" x14ac:dyDescent="0.15">
      <c r="A477" s="13" t="s">
        <v>3076</v>
      </c>
      <c r="B477" s="23">
        <v>4.3713899999999999</v>
      </c>
      <c r="C477" s="23">
        <v>1.6333899999999999</v>
      </c>
      <c r="D477" s="24">
        <v>0.37365460414193197</v>
      </c>
      <c r="E477" s="15">
        <v>7.0947399999999998E-4</v>
      </c>
    </row>
    <row r="478" spans="1:6" x14ac:dyDescent="0.15">
      <c r="A478" s="13" t="s">
        <v>3077</v>
      </c>
      <c r="B478" s="23">
        <v>85.980199999999996</v>
      </c>
      <c r="C478" s="23">
        <v>32.1477</v>
      </c>
      <c r="D478" s="24">
        <v>0.37389654827506802</v>
      </c>
      <c r="E478" s="15">
        <v>7.0947399999999998E-4</v>
      </c>
      <c r="F478" s="13" t="s">
        <v>3078</v>
      </c>
    </row>
    <row r="479" spans="1:6" x14ac:dyDescent="0.15">
      <c r="A479" s="13" t="s">
        <v>3079</v>
      </c>
      <c r="B479" s="23">
        <v>18.008900000000001</v>
      </c>
      <c r="C479" s="23">
        <v>6.75258</v>
      </c>
      <c r="D479" s="24">
        <v>0.37495793746425377</v>
      </c>
      <c r="E479" s="15">
        <v>4.4536699999999999E-3</v>
      </c>
      <c r="F479" s="13" t="s">
        <v>3080</v>
      </c>
    </row>
    <row r="480" spans="1:6" x14ac:dyDescent="0.15">
      <c r="A480" s="13" t="s">
        <v>3081</v>
      </c>
      <c r="B480" s="23">
        <v>33.998600000000003</v>
      </c>
      <c r="C480" s="23">
        <v>12.7623</v>
      </c>
      <c r="D480" s="24">
        <v>0.37537722141499941</v>
      </c>
      <c r="E480" s="15">
        <v>1.9050200000000001E-3</v>
      </c>
      <c r="F480" s="13" t="s">
        <v>3082</v>
      </c>
    </row>
    <row r="481" spans="1:6" x14ac:dyDescent="0.15">
      <c r="A481" s="13" t="s">
        <v>3083</v>
      </c>
      <c r="B481" s="23">
        <v>21.298300000000001</v>
      </c>
      <c r="C481" s="23">
        <v>8.0198199999999993</v>
      </c>
      <c r="D481" s="24">
        <v>0.37654742397280527</v>
      </c>
      <c r="E481" s="15">
        <v>1.9050200000000001E-3</v>
      </c>
      <c r="F481" s="13" t="s">
        <v>2662</v>
      </c>
    </row>
    <row r="482" spans="1:6" x14ac:dyDescent="0.15">
      <c r="A482" s="13" t="s">
        <v>3084</v>
      </c>
      <c r="B482" s="23">
        <v>34.270400000000002</v>
      </c>
      <c r="C482" s="23">
        <v>12.9413</v>
      </c>
      <c r="D482" s="24">
        <v>0.37762325505392408</v>
      </c>
      <c r="E482" s="15">
        <v>7.0947399999999998E-4</v>
      </c>
      <c r="F482" s="13" t="s">
        <v>3085</v>
      </c>
    </row>
    <row r="483" spans="1:6" x14ac:dyDescent="0.15">
      <c r="A483" s="13" t="s">
        <v>3086</v>
      </c>
      <c r="B483" s="23">
        <v>27.0852</v>
      </c>
      <c r="C483" s="23">
        <v>10.2309</v>
      </c>
      <c r="D483" s="24">
        <v>0.37773027335962073</v>
      </c>
      <c r="E483" s="15">
        <v>4.4536699999999999E-3</v>
      </c>
      <c r="F483" s="13" t="s">
        <v>3087</v>
      </c>
    </row>
    <row r="484" spans="1:6" x14ac:dyDescent="0.15">
      <c r="A484" s="13" t="s">
        <v>3088</v>
      </c>
      <c r="B484" s="23">
        <v>36.561</v>
      </c>
      <c r="C484" s="23">
        <v>13.826000000000001</v>
      </c>
      <c r="D484" s="24">
        <v>0.3781625229069227</v>
      </c>
      <c r="E484" s="15">
        <v>7.0947399999999998E-4</v>
      </c>
      <c r="F484" s="13" t="s">
        <v>3089</v>
      </c>
    </row>
    <row r="485" spans="1:6" x14ac:dyDescent="0.15">
      <c r="A485" s="13" t="s">
        <v>3090</v>
      </c>
      <c r="B485" s="23">
        <v>8.3396799999999995</v>
      </c>
      <c r="C485" s="23">
        <v>3.1568000000000001</v>
      </c>
      <c r="D485" s="24">
        <v>0.37852771329355567</v>
      </c>
      <c r="E485" s="15">
        <v>1.9050200000000001E-3</v>
      </c>
      <c r="F485" s="13" t="s">
        <v>3091</v>
      </c>
    </row>
    <row r="486" spans="1:6" x14ac:dyDescent="0.15">
      <c r="A486" s="13" t="s">
        <v>3092</v>
      </c>
      <c r="B486" s="23">
        <v>256.71600000000001</v>
      </c>
      <c r="C486" s="23">
        <v>97.397099999999995</v>
      </c>
      <c r="D486" s="24">
        <v>0.37939629785443835</v>
      </c>
      <c r="E486" s="15">
        <v>7.0947399999999998E-4</v>
      </c>
      <c r="F486" s="13" t="s">
        <v>3093</v>
      </c>
    </row>
    <row r="487" spans="1:6" x14ac:dyDescent="0.15">
      <c r="A487" s="13" t="s">
        <v>3094</v>
      </c>
      <c r="B487" s="23">
        <v>34.3414</v>
      </c>
      <c r="C487" s="23">
        <v>13.0403</v>
      </c>
      <c r="D487" s="24">
        <v>0.37972534608373565</v>
      </c>
      <c r="E487" s="15">
        <v>7.6501199999999998E-3</v>
      </c>
    </row>
    <row r="488" spans="1:6" x14ac:dyDescent="0.15">
      <c r="A488" s="13" t="s">
        <v>3095</v>
      </c>
      <c r="B488" s="23">
        <v>206.31200000000001</v>
      </c>
      <c r="C488" s="23">
        <v>78.362499999999997</v>
      </c>
      <c r="D488" s="24">
        <v>0.37982521617743997</v>
      </c>
      <c r="E488" s="15">
        <v>7.0947399999999998E-4</v>
      </c>
      <c r="F488" s="13" t="s">
        <v>1600</v>
      </c>
    </row>
    <row r="489" spans="1:6" x14ac:dyDescent="0.15">
      <c r="A489" s="13" t="s">
        <v>3096</v>
      </c>
      <c r="B489" s="23">
        <v>43.758200000000002</v>
      </c>
      <c r="C489" s="23">
        <v>16.633099999999999</v>
      </c>
      <c r="D489" s="24">
        <v>0.38011389865213829</v>
      </c>
      <c r="E489" s="15">
        <v>7.0947399999999998E-4</v>
      </c>
      <c r="F489" s="13" t="s">
        <v>2520</v>
      </c>
    </row>
    <row r="490" spans="1:6" x14ac:dyDescent="0.15">
      <c r="A490" s="13" t="s">
        <v>3097</v>
      </c>
      <c r="B490" s="23">
        <v>18.7773</v>
      </c>
      <c r="C490" s="23">
        <v>7.1417000000000002</v>
      </c>
      <c r="D490" s="24">
        <v>0.38033689614587829</v>
      </c>
      <c r="E490" s="15">
        <v>8.4937799999999994E-3</v>
      </c>
      <c r="F490" s="13" t="s">
        <v>3098</v>
      </c>
    </row>
    <row r="491" spans="1:6" x14ac:dyDescent="0.15">
      <c r="A491" s="13" t="s">
        <v>3099</v>
      </c>
      <c r="B491" s="23">
        <v>52.7958</v>
      </c>
      <c r="C491" s="23">
        <v>20.0883</v>
      </c>
      <c r="D491" s="24">
        <v>0.38049049356198789</v>
      </c>
      <c r="E491" s="15">
        <v>7.0947399999999998E-4</v>
      </c>
      <c r="F491" s="13" t="s">
        <v>263</v>
      </c>
    </row>
    <row r="492" spans="1:6" x14ac:dyDescent="0.15">
      <c r="A492" s="13" t="s">
        <v>3100</v>
      </c>
      <c r="B492" s="23">
        <v>61.2789</v>
      </c>
      <c r="C492" s="23">
        <v>23.3504</v>
      </c>
      <c r="D492" s="24">
        <v>0.3810512264417279</v>
      </c>
      <c r="E492" s="15">
        <v>7.0947399999999998E-4</v>
      </c>
      <c r="F492" s="13" t="s">
        <v>3101</v>
      </c>
    </row>
    <row r="493" spans="1:6" x14ac:dyDescent="0.15">
      <c r="A493" s="13" t="s">
        <v>3102</v>
      </c>
      <c r="B493" s="23">
        <v>2.7565</v>
      </c>
      <c r="C493" s="23">
        <v>1.0517799999999999</v>
      </c>
      <c r="D493" s="24">
        <v>0.38156357699981858</v>
      </c>
      <c r="E493" s="15">
        <v>2.4451999999999998E-3</v>
      </c>
    </row>
    <row r="494" spans="1:6" x14ac:dyDescent="0.15">
      <c r="A494" s="13" t="s">
        <v>3103</v>
      </c>
      <c r="B494" s="23">
        <v>9.8713499999999996</v>
      </c>
      <c r="C494" s="23">
        <v>3.7673000000000001</v>
      </c>
      <c r="D494" s="24">
        <v>0.38163979597522124</v>
      </c>
      <c r="E494" s="15">
        <v>7.0947399999999998E-4</v>
      </c>
      <c r="F494" s="13" t="s">
        <v>3104</v>
      </c>
    </row>
    <row r="495" spans="1:6" x14ac:dyDescent="0.15">
      <c r="A495" s="13" t="s">
        <v>3105</v>
      </c>
      <c r="B495" s="23">
        <v>2.8002699999999998</v>
      </c>
      <c r="C495" s="23">
        <v>1.07175</v>
      </c>
      <c r="D495" s="24">
        <v>0.38273095094401616</v>
      </c>
      <c r="E495" s="15">
        <v>1.32624E-3</v>
      </c>
      <c r="F495" s="13" t="s">
        <v>3106</v>
      </c>
    </row>
    <row r="496" spans="1:6" x14ac:dyDescent="0.15">
      <c r="A496" s="13" t="s">
        <v>3107</v>
      </c>
      <c r="B496" s="23">
        <v>30.3459</v>
      </c>
      <c r="C496" s="23">
        <v>11.6266</v>
      </c>
      <c r="D496" s="24">
        <v>0.38313577781512492</v>
      </c>
      <c r="E496" s="15">
        <v>7.0947399999999998E-4</v>
      </c>
      <c r="F496" s="13" t="s">
        <v>773</v>
      </c>
    </row>
    <row r="497" spans="1:6" x14ac:dyDescent="0.15">
      <c r="A497" s="13" t="s">
        <v>3108</v>
      </c>
      <c r="B497" s="23">
        <v>11.2597</v>
      </c>
      <c r="C497" s="23">
        <v>4.3205299999999998</v>
      </c>
      <c r="D497" s="24">
        <v>0.38371626242262225</v>
      </c>
      <c r="E497" s="15">
        <v>2.4451999999999998E-3</v>
      </c>
    </row>
    <row r="498" spans="1:6" x14ac:dyDescent="0.15">
      <c r="A498" s="13" t="s">
        <v>3109</v>
      </c>
      <c r="B498" s="23">
        <v>27.0321</v>
      </c>
      <c r="C498" s="23">
        <v>10.389900000000001</v>
      </c>
      <c r="D498" s="24">
        <v>0.38435415672478279</v>
      </c>
      <c r="E498" s="15">
        <v>2.4451999999999998E-3</v>
      </c>
    </row>
    <row r="499" spans="1:6" x14ac:dyDescent="0.15">
      <c r="A499" s="13" t="s">
        <v>3110</v>
      </c>
      <c r="B499" s="23">
        <v>14.046099999999999</v>
      </c>
      <c r="C499" s="23">
        <v>5.4047599999999996</v>
      </c>
      <c r="D499" s="24">
        <v>0.38478723631470657</v>
      </c>
      <c r="E499" s="15">
        <v>4.4536699999999999E-3</v>
      </c>
      <c r="F499" s="13" t="s">
        <v>3111</v>
      </c>
    </row>
    <row r="500" spans="1:6" x14ac:dyDescent="0.15">
      <c r="A500" s="13" t="s">
        <v>3112</v>
      </c>
      <c r="B500" s="23">
        <v>30.517499999999998</v>
      </c>
      <c r="C500" s="23">
        <v>11.7743</v>
      </c>
      <c r="D500" s="24">
        <v>0.38582125010240031</v>
      </c>
      <c r="E500" s="15">
        <v>7.0947399999999998E-4</v>
      </c>
      <c r="F500" s="13" t="s">
        <v>3113</v>
      </c>
    </row>
    <row r="501" spans="1:6" x14ac:dyDescent="0.15">
      <c r="A501" s="13" t="s">
        <v>3114</v>
      </c>
      <c r="B501" s="23">
        <v>14.4712</v>
      </c>
      <c r="C501" s="23">
        <v>5.5833399999999997</v>
      </c>
      <c r="D501" s="24">
        <v>0.38582425783625407</v>
      </c>
      <c r="E501" s="15">
        <v>8.0862499999999997E-3</v>
      </c>
    </row>
    <row r="502" spans="1:6" x14ac:dyDescent="0.15">
      <c r="A502" s="13" t="s">
        <v>3115</v>
      </c>
      <c r="B502" s="23">
        <v>2.2036699999999998</v>
      </c>
      <c r="C502" s="23">
        <v>0.85078699999999996</v>
      </c>
      <c r="D502" s="24">
        <v>0.38607731647660498</v>
      </c>
      <c r="E502" s="15">
        <v>4.4536699999999999E-3</v>
      </c>
      <c r="F502" s="13" t="s">
        <v>403</v>
      </c>
    </row>
    <row r="503" spans="1:6" x14ac:dyDescent="0.15">
      <c r="A503" s="13" t="s">
        <v>3116</v>
      </c>
      <c r="B503" s="23">
        <v>20.666799999999999</v>
      </c>
      <c r="C503" s="23">
        <v>7.9821299999999997</v>
      </c>
      <c r="D503" s="24">
        <v>0.38622960497029052</v>
      </c>
      <c r="E503" s="15">
        <v>7.0947399999999998E-4</v>
      </c>
      <c r="F503" s="13" t="s">
        <v>3117</v>
      </c>
    </row>
    <row r="504" spans="1:6" x14ac:dyDescent="0.15">
      <c r="A504" s="13" t="s">
        <v>3118</v>
      </c>
      <c r="B504" s="23">
        <v>16.3066</v>
      </c>
      <c r="C504" s="23">
        <v>6.3142100000000001</v>
      </c>
      <c r="D504" s="24">
        <v>0.38721805894545769</v>
      </c>
      <c r="E504" s="15">
        <v>7.0947399999999998E-4</v>
      </c>
      <c r="F504" s="13" t="s">
        <v>3119</v>
      </c>
    </row>
    <row r="505" spans="1:6" x14ac:dyDescent="0.15">
      <c r="A505" s="13" t="s">
        <v>3120</v>
      </c>
      <c r="B505" s="23">
        <v>58.928199999999997</v>
      </c>
      <c r="C505" s="23">
        <v>22.841899999999999</v>
      </c>
      <c r="D505" s="24">
        <v>0.38762256440889081</v>
      </c>
      <c r="E505" s="15">
        <v>7.0947399999999998E-4</v>
      </c>
      <c r="F505" s="13" t="s">
        <v>3121</v>
      </c>
    </row>
    <row r="506" spans="1:6" x14ac:dyDescent="0.15">
      <c r="A506" s="13" t="s">
        <v>3122</v>
      </c>
      <c r="B506" s="23">
        <v>21.194500000000001</v>
      </c>
      <c r="C506" s="23">
        <v>8.2184000000000008</v>
      </c>
      <c r="D506" s="24">
        <v>0.38776097572483431</v>
      </c>
      <c r="E506" s="15">
        <v>7.0947399999999998E-4</v>
      </c>
      <c r="F506" s="13" t="s">
        <v>2545</v>
      </c>
    </row>
    <row r="507" spans="1:6" x14ac:dyDescent="0.15">
      <c r="A507" s="13" t="s">
        <v>3123</v>
      </c>
      <c r="B507" s="23">
        <v>36.3611</v>
      </c>
      <c r="C507" s="23">
        <v>14.1252</v>
      </c>
      <c r="D507" s="24">
        <v>0.38847009578918129</v>
      </c>
      <c r="E507" s="15">
        <v>7.0947399999999998E-4</v>
      </c>
      <c r="F507" s="13" t="s">
        <v>1585</v>
      </c>
    </row>
    <row r="508" spans="1:6" x14ac:dyDescent="0.15">
      <c r="A508" s="13" t="s">
        <v>3124</v>
      </c>
      <c r="B508" s="23">
        <v>6.8055099999999999</v>
      </c>
      <c r="C508" s="23">
        <v>2.6449600000000002</v>
      </c>
      <c r="D508" s="24">
        <v>0.38864978524754212</v>
      </c>
      <c r="E508" s="15">
        <v>9.7623199999999997E-3</v>
      </c>
    </row>
    <row r="509" spans="1:6" x14ac:dyDescent="0.15">
      <c r="A509" s="13" t="s">
        <v>3125</v>
      </c>
      <c r="B509" s="23">
        <v>21.567699999999999</v>
      </c>
      <c r="C509" s="23">
        <v>8.3825500000000002</v>
      </c>
      <c r="D509" s="24">
        <v>0.38866221247513649</v>
      </c>
      <c r="E509" s="15">
        <v>6.3195500000000002E-3</v>
      </c>
    </row>
    <row r="510" spans="1:6" x14ac:dyDescent="0.15">
      <c r="A510" s="13" t="s">
        <v>3126</v>
      </c>
      <c r="B510" s="23">
        <v>17.348099999999999</v>
      </c>
      <c r="C510" s="23">
        <v>6.7428400000000002</v>
      </c>
      <c r="D510" s="24">
        <v>0.38867887549645208</v>
      </c>
      <c r="E510" s="15">
        <v>7.0947399999999998E-4</v>
      </c>
      <c r="F510" s="13" t="s">
        <v>3127</v>
      </c>
    </row>
    <row r="511" spans="1:6" x14ac:dyDescent="0.15">
      <c r="A511" s="13" t="s">
        <v>3128</v>
      </c>
      <c r="B511" s="23">
        <v>27.2727</v>
      </c>
      <c r="C511" s="23">
        <v>10.6027</v>
      </c>
      <c r="D511" s="24">
        <v>0.38876605543272214</v>
      </c>
      <c r="E511" s="15">
        <v>8.0862499999999997E-3</v>
      </c>
      <c r="F511" s="13" t="s">
        <v>3129</v>
      </c>
    </row>
    <row r="512" spans="1:6" x14ac:dyDescent="0.15">
      <c r="A512" s="13" t="s">
        <v>3130</v>
      </c>
      <c r="B512" s="23">
        <v>253.42500000000001</v>
      </c>
      <c r="C512" s="23">
        <v>98.565600000000003</v>
      </c>
      <c r="D512" s="24">
        <v>0.38893400414323764</v>
      </c>
      <c r="E512" s="15">
        <v>7.0947399999999998E-4</v>
      </c>
      <c r="F512" s="13" t="s">
        <v>3131</v>
      </c>
    </row>
    <row r="513" spans="1:6" x14ac:dyDescent="0.15">
      <c r="A513" s="13" t="s">
        <v>3132</v>
      </c>
      <c r="B513" s="23">
        <v>72.124099999999999</v>
      </c>
      <c r="C513" s="23">
        <v>28.0519</v>
      </c>
      <c r="D513" s="24">
        <v>0.38893934205071534</v>
      </c>
      <c r="E513" s="15">
        <v>7.0947399999999998E-4</v>
      </c>
      <c r="F513" s="13" t="s">
        <v>3133</v>
      </c>
    </row>
    <row r="514" spans="1:6" x14ac:dyDescent="0.15">
      <c r="A514" s="13" t="s">
        <v>3134</v>
      </c>
      <c r="B514" s="23">
        <v>2.5814400000000002</v>
      </c>
      <c r="C514" s="23">
        <v>1.0045500000000001</v>
      </c>
      <c r="D514" s="24">
        <v>0.38914326887318706</v>
      </c>
      <c r="E514" s="15">
        <v>2.4451999999999998E-3</v>
      </c>
      <c r="F514" s="13" t="s">
        <v>3135</v>
      </c>
    </row>
    <row r="515" spans="1:6" x14ac:dyDescent="0.15">
      <c r="A515" s="13" t="s">
        <v>3136</v>
      </c>
      <c r="B515" s="23">
        <v>13.9496</v>
      </c>
      <c r="C515" s="23">
        <v>5.43858</v>
      </c>
      <c r="D515" s="24">
        <v>0.38987354476114011</v>
      </c>
      <c r="E515" s="15">
        <v>7.0947399999999998E-4</v>
      </c>
      <c r="F515" s="13" t="s">
        <v>3137</v>
      </c>
    </row>
    <row r="516" spans="1:6" x14ac:dyDescent="0.15">
      <c r="A516" s="13" t="s">
        <v>3138</v>
      </c>
      <c r="B516" s="23">
        <v>16.868500000000001</v>
      </c>
      <c r="C516" s="23">
        <v>6.5800099999999997</v>
      </c>
      <c r="D516" s="24">
        <v>0.39007677031152738</v>
      </c>
      <c r="E516" s="15">
        <v>1.32624E-3</v>
      </c>
      <c r="F516" s="13" t="s">
        <v>3139</v>
      </c>
    </row>
    <row r="517" spans="1:6" x14ac:dyDescent="0.15">
      <c r="A517" s="13" t="s">
        <v>3140</v>
      </c>
      <c r="B517" s="23">
        <v>612.21400000000006</v>
      </c>
      <c r="C517" s="23">
        <v>239.095</v>
      </c>
      <c r="D517" s="24">
        <v>0.39054154266318636</v>
      </c>
      <c r="E517" s="15">
        <v>7.0947399999999998E-4</v>
      </c>
      <c r="F517" s="13" t="s">
        <v>544</v>
      </c>
    </row>
    <row r="518" spans="1:6" x14ac:dyDescent="0.15">
      <c r="A518" s="13" t="s">
        <v>3141</v>
      </c>
      <c r="B518" s="23">
        <v>82.663899999999998</v>
      </c>
      <c r="C518" s="23">
        <v>32.309100000000001</v>
      </c>
      <c r="D518" s="24">
        <v>0.39084896792916862</v>
      </c>
      <c r="E518" s="15">
        <v>7.0947399999999998E-4</v>
      </c>
      <c r="F518" s="13" t="s">
        <v>3142</v>
      </c>
    </row>
    <row r="519" spans="1:6" x14ac:dyDescent="0.15">
      <c r="A519" s="13" t="s">
        <v>3143</v>
      </c>
      <c r="B519" s="23">
        <v>12.4183</v>
      </c>
      <c r="C519" s="23">
        <v>4.8559200000000002</v>
      </c>
      <c r="D519" s="24">
        <v>0.39102936794891413</v>
      </c>
      <c r="E519" s="15">
        <v>7.0947399999999998E-4</v>
      </c>
      <c r="F519" s="13" t="s">
        <v>3144</v>
      </c>
    </row>
    <row r="520" spans="1:6" x14ac:dyDescent="0.15">
      <c r="A520" s="13" t="s">
        <v>3145</v>
      </c>
      <c r="B520" s="23">
        <v>13.4838</v>
      </c>
      <c r="C520" s="23">
        <v>5.2759600000000004</v>
      </c>
      <c r="D520" s="24">
        <v>0.39128138951927499</v>
      </c>
      <c r="E520" s="15">
        <v>1.32624E-3</v>
      </c>
      <c r="F520" s="13" t="s">
        <v>880</v>
      </c>
    </row>
    <row r="521" spans="1:6" x14ac:dyDescent="0.15">
      <c r="A521" s="13" t="s">
        <v>3146</v>
      </c>
      <c r="B521" s="23">
        <v>1442.05</v>
      </c>
      <c r="C521" s="23">
        <v>565.06399999999996</v>
      </c>
      <c r="D521" s="24">
        <v>0.39184771679206681</v>
      </c>
      <c r="E521" s="15">
        <v>7.0947399999999998E-4</v>
      </c>
    </row>
    <row r="522" spans="1:6" x14ac:dyDescent="0.15">
      <c r="A522" s="13" t="s">
        <v>3147</v>
      </c>
      <c r="B522" s="23">
        <v>5.8962899999999996</v>
      </c>
      <c r="C522" s="23">
        <v>2.31094</v>
      </c>
      <c r="D522" s="24">
        <v>0.39193119741396709</v>
      </c>
      <c r="E522" s="15">
        <v>4.91677E-3</v>
      </c>
      <c r="F522" s="13" t="s">
        <v>3148</v>
      </c>
    </row>
    <row r="523" spans="1:6" x14ac:dyDescent="0.15">
      <c r="A523" s="13" t="s">
        <v>3149</v>
      </c>
      <c r="B523" s="23">
        <v>14.1549</v>
      </c>
      <c r="C523" s="23">
        <v>5.5511499999999998</v>
      </c>
      <c r="D523" s="24">
        <v>0.39217161548297763</v>
      </c>
      <c r="E523" s="15">
        <v>9.7623199999999997E-3</v>
      </c>
    </row>
    <row r="524" spans="1:6" x14ac:dyDescent="0.15">
      <c r="A524" s="13" t="s">
        <v>3150</v>
      </c>
      <c r="B524" s="23">
        <v>41.8949</v>
      </c>
      <c r="C524" s="23">
        <v>16.521000000000001</v>
      </c>
      <c r="D524" s="24">
        <v>0.39434394162535297</v>
      </c>
      <c r="E524" s="15">
        <v>7.0947399999999998E-4</v>
      </c>
      <c r="F524" s="13" t="s">
        <v>2320</v>
      </c>
    </row>
    <row r="525" spans="1:6" x14ac:dyDescent="0.15">
      <c r="A525" s="13" t="s">
        <v>3151</v>
      </c>
      <c r="B525" s="23">
        <v>9.4199199999999994</v>
      </c>
      <c r="C525" s="23">
        <v>3.7153200000000002</v>
      </c>
      <c r="D525" s="24">
        <v>0.39441099287467413</v>
      </c>
      <c r="E525" s="15">
        <v>7.0947399999999998E-4</v>
      </c>
      <c r="F525" s="13" t="s">
        <v>3152</v>
      </c>
    </row>
    <row r="526" spans="1:6" x14ac:dyDescent="0.15">
      <c r="A526" s="13" t="s">
        <v>3153</v>
      </c>
      <c r="B526" s="23">
        <v>19.244900000000001</v>
      </c>
      <c r="C526" s="23">
        <v>7.6004399999999999</v>
      </c>
      <c r="D526" s="24">
        <v>0.39493268346419047</v>
      </c>
      <c r="E526" s="15">
        <v>1.9050200000000001E-3</v>
      </c>
      <c r="F526" s="13" t="s">
        <v>1077</v>
      </c>
    </row>
    <row r="527" spans="1:6" x14ac:dyDescent="0.15">
      <c r="A527" s="13" t="s">
        <v>3154</v>
      </c>
      <c r="B527" s="23">
        <v>121.97</v>
      </c>
      <c r="C527" s="23">
        <v>48.1935</v>
      </c>
      <c r="D527" s="24">
        <v>0.39512585061900468</v>
      </c>
      <c r="E527" s="15">
        <v>7.0947399999999998E-4</v>
      </c>
      <c r="F527" s="13" t="s">
        <v>2800</v>
      </c>
    </row>
    <row r="528" spans="1:6" x14ac:dyDescent="0.15">
      <c r="A528" s="13" t="s">
        <v>3155</v>
      </c>
      <c r="B528" s="23">
        <v>57.4604</v>
      </c>
      <c r="C528" s="23">
        <v>22.716999999999999</v>
      </c>
      <c r="D528" s="24">
        <v>0.39535053706552686</v>
      </c>
      <c r="E528" s="15">
        <v>7.0947399999999998E-4</v>
      </c>
      <c r="F528" s="13" t="s">
        <v>2800</v>
      </c>
    </row>
    <row r="529" spans="1:6" x14ac:dyDescent="0.15">
      <c r="A529" s="13" t="s">
        <v>3156</v>
      </c>
      <c r="B529" s="23">
        <v>11.5669</v>
      </c>
      <c r="C529" s="23">
        <v>4.5742900000000004</v>
      </c>
      <c r="D529" s="24">
        <v>0.3954637802695623</v>
      </c>
      <c r="E529" s="15">
        <v>1.9050200000000001E-3</v>
      </c>
      <c r="F529" s="13" t="s">
        <v>3157</v>
      </c>
    </row>
    <row r="530" spans="1:6" x14ac:dyDescent="0.15">
      <c r="A530" s="13" t="s">
        <v>3158</v>
      </c>
      <c r="B530" s="23">
        <v>39.1066</v>
      </c>
      <c r="C530" s="23">
        <v>15.474600000000001</v>
      </c>
      <c r="D530" s="24">
        <v>0.39570302711051331</v>
      </c>
      <c r="E530" s="15">
        <v>7.0947399999999998E-4</v>
      </c>
      <c r="F530" s="13" t="s">
        <v>192</v>
      </c>
    </row>
    <row r="531" spans="1:6" x14ac:dyDescent="0.15">
      <c r="A531" s="13" t="s">
        <v>3159</v>
      </c>
      <c r="B531" s="23">
        <v>69.681700000000006</v>
      </c>
      <c r="C531" s="23">
        <v>27.594799999999999</v>
      </c>
      <c r="D531" s="24">
        <v>0.39601215240156307</v>
      </c>
      <c r="E531" s="15">
        <v>7.0947399999999998E-4</v>
      </c>
    </row>
    <row r="532" spans="1:6" x14ac:dyDescent="0.15">
      <c r="A532" s="13" t="s">
        <v>3160</v>
      </c>
      <c r="B532" s="23">
        <v>15.24</v>
      </c>
      <c r="C532" s="23">
        <v>6.0390199999999998</v>
      </c>
      <c r="D532" s="24">
        <v>0.39626115485564301</v>
      </c>
      <c r="E532" s="15">
        <v>7.0947399999999998E-4</v>
      </c>
    </row>
    <row r="533" spans="1:6" x14ac:dyDescent="0.15">
      <c r="A533" s="13" t="s">
        <v>3161</v>
      </c>
      <c r="B533" s="23">
        <v>2.8799700000000001</v>
      </c>
      <c r="C533" s="23">
        <v>1.14638</v>
      </c>
      <c r="D533" s="24">
        <v>0.39805275749400165</v>
      </c>
      <c r="E533" s="15">
        <v>2.4451999999999998E-3</v>
      </c>
    </row>
    <row r="534" spans="1:6" x14ac:dyDescent="0.15">
      <c r="A534" s="13" t="s">
        <v>3162</v>
      </c>
      <c r="B534" s="23">
        <v>2890.68</v>
      </c>
      <c r="C534" s="23">
        <v>1154.1199999999999</v>
      </c>
      <c r="D534" s="24">
        <v>0.39925553848921358</v>
      </c>
      <c r="E534" s="15">
        <v>7.0947399999999998E-4</v>
      </c>
      <c r="F534" s="13" t="s">
        <v>3163</v>
      </c>
    </row>
    <row r="535" spans="1:6" x14ac:dyDescent="0.15">
      <c r="A535" s="13" t="s">
        <v>3164</v>
      </c>
      <c r="B535" s="23">
        <v>17.625399999999999</v>
      </c>
      <c r="C535" s="23">
        <v>7.0453400000000004</v>
      </c>
      <c r="D535" s="24">
        <v>0.39972653102908307</v>
      </c>
      <c r="E535" s="15">
        <v>7.0947399999999998E-4</v>
      </c>
      <c r="F535" s="13" t="s">
        <v>3165</v>
      </c>
    </row>
    <row r="536" spans="1:6" x14ac:dyDescent="0.15">
      <c r="A536" s="13" t="s">
        <v>3166</v>
      </c>
      <c r="B536" s="23">
        <v>45.274900000000002</v>
      </c>
      <c r="C536" s="23">
        <v>18.117799999999999</v>
      </c>
      <c r="D536" s="24">
        <v>0.40017316438026362</v>
      </c>
      <c r="E536" s="15">
        <v>7.0947399999999998E-4</v>
      </c>
      <c r="F536" s="13" t="s">
        <v>3167</v>
      </c>
    </row>
    <row r="537" spans="1:6" x14ac:dyDescent="0.15">
      <c r="A537" s="13" t="s">
        <v>3168</v>
      </c>
      <c r="B537" s="23">
        <v>15.4297</v>
      </c>
      <c r="C537" s="23">
        <v>6.1783099999999997</v>
      </c>
      <c r="D537" s="24">
        <v>0.40041672877632095</v>
      </c>
      <c r="E537" s="15">
        <v>5.3816799999999998E-3</v>
      </c>
      <c r="F537" s="13" t="s">
        <v>3169</v>
      </c>
    </row>
    <row r="538" spans="1:6" x14ac:dyDescent="0.15">
      <c r="A538" s="13" t="s">
        <v>3170</v>
      </c>
      <c r="B538" s="23">
        <v>12.786</v>
      </c>
      <c r="C538" s="23">
        <v>5.1231900000000001</v>
      </c>
      <c r="D538" s="24">
        <v>0.40068747067104649</v>
      </c>
      <c r="E538" s="15">
        <v>1.32624E-3</v>
      </c>
      <c r="F538" s="13" t="s">
        <v>3171</v>
      </c>
    </row>
    <row r="539" spans="1:6" x14ac:dyDescent="0.15">
      <c r="A539" s="13" t="s">
        <v>3172</v>
      </c>
      <c r="B539" s="23">
        <v>22.353000000000002</v>
      </c>
      <c r="C539" s="23">
        <v>8.9613399999999999</v>
      </c>
      <c r="D539" s="24">
        <v>0.40090099762895359</v>
      </c>
      <c r="E539" s="15">
        <v>7.0947399999999998E-4</v>
      </c>
      <c r="F539" s="13" t="s">
        <v>3173</v>
      </c>
    </row>
    <row r="540" spans="1:6" x14ac:dyDescent="0.15">
      <c r="A540" s="13" t="s">
        <v>3174</v>
      </c>
      <c r="B540" s="23">
        <v>15.449400000000001</v>
      </c>
      <c r="C540" s="23">
        <v>6.19529</v>
      </c>
      <c r="D540" s="24">
        <v>0.40100521703108211</v>
      </c>
      <c r="E540" s="15">
        <v>7.0947399999999998E-4</v>
      </c>
    </row>
    <row r="541" spans="1:6" x14ac:dyDescent="0.15">
      <c r="A541" s="13" t="s">
        <v>3175</v>
      </c>
      <c r="B541" s="23">
        <v>10.746700000000001</v>
      </c>
      <c r="C541" s="23">
        <v>4.3095600000000003</v>
      </c>
      <c r="D541" s="24">
        <v>0.4010124038076805</v>
      </c>
      <c r="E541" s="15">
        <v>2.4451999999999998E-3</v>
      </c>
      <c r="F541" s="13" t="s">
        <v>3176</v>
      </c>
    </row>
    <row r="542" spans="1:6" x14ac:dyDescent="0.15">
      <c r="A542" s="13" t="s">
        <v>3177</v>
      </c>
      <c r="B542" s="23">
        <v>95.123099999999994</v>
      </c>
      <c r="C542" s="23">
        <v>38.183700000000002</v>
      </c>
      <c r="D542" s="24">
        <v>0.40141353677497899</v>
      </c>
      <c r="E542" s="15">
        <v>7.0947399999999998E-4</v>
      </c>
      <c r="F542" s="13" t="s">
        <v>3178</v>
      </c>
    </row>
    <row r="543" spans="1:6" x14ac:dyDescent="0.15">
      <c r="A543" s="13" t="s">
        <v>3179</v>
      </c>
      <c r="B543" s="23">
        <v>10.854900000000001</v>
      </c>
      <c r="C543" s="23">
        <v>4.3576100000000002</v>
      </c>
      <c r="D543" s="24">
        <v>0.40144174520262738</v>
      </c>
      <c r="E543" s="15">
        <v>7.0947399999999998E-4</v>
      </c>
      <c r="F543" s="13" t="s">
        <v>3180</v>
      </c>
    </row>
    <row r="544" spans="1:6" x14ac:dyDescent="0.15">
      <c r="A544" s="13" t="s">
        <v>3181</v>
      </c>
      <c r="B544" s="23">
        <v>77.363</v>
      </c>
      <c r="C544" s="23">
        <v>31.1143</v>
      </c>
      <c r="D544" s="24">
        <v>0.40218579941315619</v>
      </c>
      <c r="E544" s="15">
        <v>7.0947399999999998E-4</v>
      </c>
      <c r="F544" s="13" t="s">
        <v>184</v>
      </c>
    </row>
    <row r="545" spans="1:6" x14ac:dyDescent="0.15">
      <c r="A545" s="13" t="s">
        <v>3182</v>
      </c>
      <c r="B545" s="23">
        <v>19.314699999999998</v>
      </c>
      <c r="C545" s="23">
        <v>7.7706900000000001</v>
      </c>
      <c r="D545" s="24">
        <v>0.40231999461550016</v>
      </c>
      <c r="E545" s="15">
        <v>1.9050200000000001E-3</v>
      </c>
      <c r="F545" s="13" t="s">
        <v>2449</v>
      </c>
    </row>
    <row r="546" spans="1:6" x14ac:dyDescent="0.15">
      <c r="A546" s="13" t="s">
        <v>3183</v>
      </c>
      <c r="B546" s="23">
        <v>132.03399999999999</v>
      </c>
      <c r="C546" s="23">
        <v>53.144100000000002</v>
      </c>
      <c r="D546" s="24">
        <v>0.40250314312979996</v>
      </c>
      <c r="E546" s="15">
        <v>7.0947399999999998E-4</v>
      </c>
      <c r="F546" s="13" t="s">
        <v>3184</v>
      </c>
    </row>
    <row r="547" spans="1:6" x14ac:dyDescent="0.15">
      <c r="A547" s="13" t="s">
        <v>3185</v>
      </c>
      <c r="B547" s="23">
        <v>45.264800000000001</v>
      </c>
      <c r="C547" s="23">
        <v>18.300899999999999</v>
      </c>
      <c r="D547" s="24">
        <v>0.40430754140082353</v>
      </c>
      <c r="E547" s="15">
        <v>7.0947399999999998E-4</v>
      </c>
      <c r="F547" s="13" t="s">
        <v>3186</v>
      </c>
    </row>
    <row r="548" spans="1:6" x14ac:dyDescent="0.15">
      <c r="A548" s="13" t="s">
        <v>3187</v>
      </c>
      <c r="B548" s="23">
        <v>18.159800000000001</v>
      </c>
      <c r="C548" s="23">
        <v>7.3652600000000001</v>
      </c>
      <c r="D548" s="24">
        <v>0.40558045793455877</v>
      </c>
      <c r="E548" s="15">
        <v>5.3816799999999998E-3</v>
      </c>
      <c r="F548" s="13" t="s">
        <v>3188</v>
      </c>
    </row>
    <row r="549" spans="1:6" x14ac:dyDescent="0.15">
      <c r="A549" s="13" t="s">
        <v>3189</v>
      </c>
      <c r="B549" s="23">
        <v>40.934899999999999</v>
      </c>
      <c r="C549" s="23">
        <v>16.602599999999999</v>
      </c>
      <c r="D549" s="24">
        <v>0.4055854539769243</v>
      </c>
      <c r="E549" s="15">
        <v>7.0947399999999998E-4</v>
      </c>
      <c r="F549" s="13" t="s">
        <v>3190</v>
      </c>
    </row>
    <row r="550" spans="1:6" x14ac:dyDescent="0.15">
      <c r="A550" s="13" t="s">
        <v>3191</v>
      </c>
      <c r="B550" s="23">
        <v>137.572</v>
      </c>
      <c r="C550" s="23">
        <v>55.839100000000002</v>
      </c>
      <c r="D550" s="24">
        <v>0.40589000668740732</v>
      </c>
      <c r="E550" s="15">
        <v>7.0947399999999998E-4</v>
      </c>
    </row>
    <row r="551" spans="1:6" x14ac:dyDescent="0.15">
      <c r="A551" s="13" t="s">
        <v>3192</v>
      </c>
      <c r="B551" s="23">
        <v>104.422</v>
      </c>
      <c r="C551" s="23">
        <v>42.406199999999998</v>
      </c>
      <c r="D551" s="24">
        <v>0.40610407768477907</v>
      </c>
      <c r="E551" s="15">
        <v>7.0947399999999998E-4</v>
      </c>
      <c r="F551" s="13" t="s">
        <v>3193</v>
      </c>
    </row>
    <row r="552" spans="1:6" x14ac:dyDescent="0.15">
      <c r="A552" s="13" t="s">
        <v>3194</v>
      </c>
      <c r="B552" s="23">
        <v>21.2211</v>
      </c>
      <c r="C552" s="23">
        <v>8.6211400000000005</v>
      </c>
      <c r="D552" s="24">
        <v>0.40625321024829064</v>
      </c>
      <c r="E552" s="15">
        <v>9.7623199999999997E-3</v>
      </c>
      <c r="F552" s="13" t="s">
        <v>3195</v>
      </c>
    </row>
    <row r="553" spans="1:6" x14ac:dyDescent="0.15">
      <c r="A553" s="13" t="s">
        <v>3196</v>
      </c>
      <c r="B553" s="23">
        <v>5.5457299999999998</v>
      </c>
      <c r="C553" s="23">
        <v>2.2543600000000001</v>
      </c>
      <c r="D553" s="24">
        <v>0.40650374251901916</v>
      </c>
      <c r="E553" s="15">
        <v>7.0947399999999998E-4</v>
      </c>
      <c r="F553" s="13" t="s">
        <v>3197</v>
      </c>
    </row>
    <row r="554" spans="1:6" x14ac:dyDescent="0.15">
      <c r="A554" s="13" t="s">
        <v>3198</v>
      </c>
      <c r="B554" s="23">
        <v>10.530900000000001</v>
      </c>
      <c r="C554" s="23">
        <v>4.2857700000000003</v>
      </c>
      <c r="D554" s="24">
        <v>0.4069709141668803</v>
      </c>
      <c r="E554" s="15">
        <v>7.0947399999999998E-4</v>
      </c>
      <c r="F554" s="13" t="s">
        <v>186</v>
      </c>
    </row>
    <row r="555" spans="1:6" x14ac:dyDescent="0.15">
      <c r="A555" s="13" t="s">
        <v>3199</v>
      </c>
      <c r="B555" s="23">
        <v>35.671700000000001</v>
      </c>
      <c r="C555" s="23">
        <v>14.5556</v>
      </c>
      <c r="D555" s="24">
        <v>0.40804335089160315</v>
      </c>
      <c r="E555" s="15">
        <v>7.0947399999999998E-4</v>
      </c>
      <c r="F555" s="13" t="s">
        <v>544</v>
      </c>
    </row>
    <row r="556" spans="1:6" x14ac:dyDescent="0.15">
      <c r="A556" s="13" t="s">
        <v>3200</v>
      </c>
      <c r="B556" s="23">
        <v>73.517799999999994</v>
      </c>
      <c r="C556" s="23">
        <v>30.028099999999998</v>
      </c>
      <c r="D556" s="24">
        <v>0.40844666189684675</v>
      </c>
      <c r="E556" s="15">
        <v>7.0947399999999998E-4</v>
      </c>
      <c r="F556" s="13" t="s">
        <v>99</v>
      </c>
    </row>
    <row r="557" spans="1:6" x14ac:dyDescent="0.15">
      <c r="A557" s="13" t="s">
        <v>3201</v>
      </c>
      <c r="B557" s="23">
        <v>19.664999999999999</v>
      </c>
      <c r="C557" s="23">
        <v>8.0432799999999993</v>
      </c>
      <c r="D557" s="24">
        <v>0.40901500127129414</v>
      </c>
      <c r="E557" s="15">
        <v>1.32624E-3</v>
      </c>
      <c r="F557" s="13" t="s">
        <v>3202</v>
      </c>
    </row>
    <row r="558" spans="1:6" x14ac:dyDescent="0.15">
      <c r="A558" s="13" t="s">
        <v>3203</v>
      </c>
      <c r="B558" s="23">
        <v>9.3837600000000005</v>
      </c>
      <c r="C558" s="23">
        <v>3.83988</v>
      </c>
      <c r="D558" s="24">
        <v>0.40920483899843985</v>
      </c>
      <c r="E558" s="15">
        <v>7.0947399999999998E-4</v>
      </c>
      <c r="F558" s="13" t="s">
        <v>3204</v>
      </c>
    </row>
    <row r="559" spans="1:6" x14ac:dyDescent="0.15">
      <c r="A559" s="13" t="s">
        <v>3205</v>
      </c>
      <c r="B559" s="23">
        <v>20.7988</v>
      </c>
      <c r="C559" s="23">
        <v>8.5270700000000001</v>
      </c>
      <c r="D559" s="24">
        <v>0.40997894109275534</v>
      </c>
      <c r="E559" s="15">
        <v>7.0947399999999998E-4</v>
      </c>
      <c r="F559" s="13" t="s">
        <v>3206</v>
      </c>
    </row>
    <row r="560" spans="1:6" x14ac:dyDescent="0.15">
      <c r="A560" s="13" t="s">
        <v>3207</v>
      </c>
      <c r="B560" s="23">
        <v>211.39699999999999</v>
      </c>
      <c r="C560" s="23">
        <v>86.8245</v>
      </c>
      <c r="D560" s="24">
        <v>0.41071774906928671</v>
      </c>
      <c r="E560" s="15">
        <v>7.0947399999999998E-4</v>
      </c>
      <c r="F560" s="13" t="s">
        <v>2518</v>
      </c>
    </row>
    <row r="561" spans="1:6" x14ac:dyDescent="0.15">
      <c r="A561" s="13" t="s">
        <v>3208</v>
      </c>
      <c r="B561" s="23">
        <v>221.47800000000001</v>
      </c>
      <c r="C561" s="23">
        <v>91.072800000000001</v>
      </c>
      <c r="D561" s="24">
        <v>0.41120472462276164</v>
      </c>
      <c r="E561" s="15">
        <v>7.0947399999999998E-4</v>
      </c>
      <c r="F561" s="13" t="s">
        <v>2765</v>
      </c>
    </row>
    <row r="562" spans="1:6" x14ac:dyDescent="0.15">
      <c r="A562" s="13" t="s">
        <v>3209</v>
      </c>
      <c r="B562" s="23">
        <v>6.9250699999999998</v>
      </c>
      <c r="C562" s="23">
        <v>2.85141</v>
      </c>
      <c r="D562" s="24">
        <v>0.41175179456669753</v>
      </c>
      <c r="E562" s="15">
        <v>7.0947399999999998E-4</v>
      </c>
      <c r="F562" s="13" t="s">
        <v>3210</v>
      </c>
    </row>
    <row r="563" spans="1:6" x14ac:dyDescent="0.15">
      <c r="A563" s="13" t="s">
        <v>3211</v>
      </c>
      <c r="B563" s="23">
        <v>64.338499999999996</v>
      </c>
      <c r="C563" s="23">
        <v>26.542100000000001</v>
      </c>
      <c r="D563" s="24">
        <v>0.41253837127070109</v>
      </c>
      <c r="E563" s="15">
        <v>1.32624E-3</v>
      </c>
      <c r="F563" s="13" t="s">
        <v>2800</v>
      </c>
    </row>
    <row r="564" spans="1:6" x14ac:dyDescent="0.15">
      <c r="A564" s="13" t="s">
        <v>3212</v>
      </c>
      <c r="B564" s="23">
        <v>3.8603999999999998</v>
      </c>
      <c r="C564" s="23">
        <v>1.5931999999999999</v>
      </c>
      <c r="D564" s="24">
        <v>0.41270334680344006</v>
      </c>
      <c r="E564" s="15">
        <v>6.3195500000000002E-3</v>
      </c>
    </row>
    <row r="565" spans="1:6" x14ac:dyDescent="0.15">
      <c r="A565" s="13" t="s">
        <v>3213</v>
      </c>
      <c r="B565" s="23">
        <v>6.1005599999999998</v>
      </c>
      <c r="C565" s="23">
        <v>2.5198</v>
      </c>
      <c r="D565" s="24">
        <v>0.41304404841522746</v>
      </c>
      <c r="E565" s="15">
        <v>6.3195500000000002E-3</v>
      </c>
      <c r="F565" s="13" t="s">
        <v>3214</v>
      </c>
    </row>
    <row r="566" spans="1:6" x14ac:dyDescent="0.15">
      <c r="A566" s="13" t="s">
        <v>3215</v>
      </c>
      <c r="B566" s="23">
        <v>28.698899999999998</v>
      </c>
      <c r="C566" s="23">
        <v>11.861499999999999</v>
      </c>
      <c r="D566" s="24">
        <v>0.41330852402008439</v>
      </c>
      <c r="E566" s="15">
        <v>6.7908500000000002E-3</v>
      </c>
      <c r="F566" s="13" t="s">
        <v>3216</v>
      </c>
    </row>
    <row r="567" spans="1:6" x14ac:dyDescent="0.15">
      <c r="A567" s="13" t="s">
        <v>3217</v>
      </c>
      <c r="B567" s="23">
        <v>481.78800000000001</v>
      </c>
      <c r="C567" s="23">
        <v>199.32900000000001</v>
      </c>
      <c r="D567" s="24">
        <v>0.41372761463548285</v>
      </c>
      <c r="E567" s="15">
        <v>7.0947399999999998E-4</v>
      </c>
      <c r="F567" s="13" t="s">
        <v>4255</v>
      </c>
    </row>
    <row r="568" spans="1:6" x14ac:dyDescent="0.15">
      <c r="A568" s="13" t="s">
        <v>3219</v>
      </c>
      <c r="B568" s="23">
        <v>98.258499999999998</v>
      </c>
      <c r="C568" s="23">
        <v>40.666200000000003</v>
      </c>
      <c r="D568" s="24">
        <v>0.41386953800434573</v>
      </c>
      <c r="E568" s="15">
        <v>7.0947399999999998E-4</v>
      </c>
    </row>
    <row r="569" spans="1:6" x14ac:dyDescent="0.15">
      <c r="A569" s="13" t="s">
        <v>3220</v>
      </c>
      <c r="B569" s="23">
        <v>13.5726</v>
      </c>
      <c r="C569" s="23">
        <v>5.6246099999999997</v>
      </c>
      <c r="D569" s="24">
        <v>0.41440917731311611</v>
      </c>
      <c r="E569" s="15">
        <v>7.0947399999999998E-4</v>
      </c>
    </row>
    <row r="570" spans="1:6" x14ac:dyDescent="0.15">
      <c r="A570" s="13" t="s">
        <v>3221</v>
      </c>
      <c r="B570" s="23">
        <v>122.788</v>
      </c>
      <c r="C570" s="23">
        <v>50.936399999999999</v>
      </c>
      <c r="D570" s="24">
        <v>0.41483206828028796</v>
      </c>
      <c r="E570" s="15">
        <v>1.9050200000000001E-3</v>
      </c>
    </row>
    <row r="571" spans="1:6" x14ac:dyDescent="0.15">
      <c r="A571" s="13" t="s">
        <v>3222</v>
      </c>
      <c r="B571" s="23">
        <v>38.043599999999998</v>
      </c>
      <c r="C571" s="23">
        <v>15.7826</v>
      </c>
      <c r="D571" s="24">
        <v>0.41485558674783674</v>
      </c>
      <c r="E571" s="15">
        <v>2.9750499999999999E-3</v>
      </c>
      <c r="F571" s="13" t="s">
        <v>3223</v>
      </c>
    </row>
    <row r="572" spans="1:6" x14ac:dyDescent="0.15">
      <c r="A572" s="13" t="s">
        <v>3224</v>
      </c>
      <c r="B572" s="23">
        <v>67.079300000000003</v>
      </c>
      <c r="C572" s="23">
        <v>27.946300000000001</v>
      </c>
      <c r="D572" s="24">
        <v>0.41661585615830815</v>
      </c>
      <c r="E572" s="15">
        <v>7.0947399999999998E-4</v>
      </c>
      <c r="F572" s="13" t="s">
        <v>3225</v>
      </c>
    </row>
    <row r="573" spans="1:6" x14ac:dyDescent="0.15">
      <c r="A573" s="13" t="s">
        <v>3226</v>
      </c>
      <c r="B573" s="23">
        <v>13.714600000000001</v>
      </c>
      <c r="C573" s="23">
        <v>5.7265300000000003</v>
      </c>
      <c r="D573" s="24">
        <v>0.41754991031455529</v>
      </c>
      <c r="E573" s="15">
        <v>7.0947399999999998E-4</v>
      </c>
      <c r="F573" s="13" t="s">
        <v>3227</v>
      </c>
    </row>
    <row r="574" spans="1:6" x14ac:dyDescent="0.15">
      <c r="A574" s="13" t="s">
        <v>3228</v>
      </c>
      <c r="B574" s="23">
        <v>13.862</v>
      </c>
      <c r="C574" s="23">
        <v>5.7973600000000003</v>
      </c>
      <c r="D574" s="24">
        <v>0.41821959313230417</v>
      </c>
      <c r="E574" s="15">
        <v>4.91677E-3</v>
      </c>
    </row>
    <row r="575" spans="1:6" x14ac:dyDescent="0.15">
      <c r="A575" s="13" t="s">
        <v>3229</v>
      </c>
      <c r="B575" s="23">
        <v>73.224000000000004</v>
      </c>
      <c r="C575" s="23">
        <v>30.626300000000001</v>
      </c>
      <c r="D575" s="24">
        <v>0.41825494373429473</v>
      </c>
      <c r="E575" s="15">
        <v>7.0947399999999998E-4</v>
      </c>
      <c r="F575" s="13" t="s">
        <v>3230</v>
      </c>
    </row>
    <row r="576" spans="1:6" x14ac:dyDescent="0.15">
      <c r="A576" s="13" t="s">
        <v>3231</v>
      </c>
      <c r="B576" s="23">
        <v>20.109300000000001</v>
      </c>
      <c r="C576" s="23">
        <v>8.4133499999999994</v>
      </c>
      <c r="D576" s="24">
        <v>0.41838104757500255</v>
      </c>
      <c r="E576" s="15">
        <v>7.0947399999999998E-4</v>
      </c>
      <c r="F576" s="13" t="s">
        <v>3232</v>
      </c>
    </row>
    <row r="577" spans="1:6" x14ac:dyDescent="0.15">
      <c r="A577" s="13" t="s">
        <v>3233</v>
      </c>
      <c r="B577" s="23">
        <v>14.6722</v>
      </c>
      <c r="C577" s="23">
        <v>6.1398099999999998</v>
      </c>
      <c r="D577" s="24">
        <v>0.41846553345783177</v>
      </c>
      <c r="E577" s="15">
        <v>1.32624E-3</v>
      </c>
      <c r="F577" s="13" t="s">
        <v>3234</v>
      </c>
    </row>
    <row r="578" spans="1:6" x14ac:dyDescent="0.15">
      <c r="A578" s="13" t="s">
        <v>3235</v>
      </c>
      <c r="B578" s="23">
        <v>20.886600000000001</v>
      </c>
      <c r="C578" s="23">
        <v>8.7411200000000004</v>
      </c>
      <c r="D578" s="24">
        <v>0.41850372966399507</v>
      </c>
      <c r="E578" s="15">
        <v>7.0947399999999998E-4</v>
      </c>
      <c r="F578" s="13" t="s">
        <v>3236</v>
      </c>
    </row>
    <row r="579" spans="1:6" x14ac:dyDescent="0.15">
      <c r="A579" s="13" t="s">
        <v>3237</v>
      </c>
      <c r="B579" s="23">
        <v>26.152999999999999</v>
      </c>
      <c r="C579" s="23">
        <v>10.947100000000001</v>
      </c>
      <c r="D579" s="24">
        <v>0.41857913050128098</v>
      </c>
      <c r="E579" s="15">
        <v>1.9050200000000001E-3</v>
      </c>
      <c r="F579" s="13" t="s">
        <v>2289</v>
      </c>
    </row>
    <row r="580" spans="1:6" x14ac:dyDescent="0.15">
      <c r="A580" s="13" t="s">
        <v>3238</v>
      </c>
      <c r="B580" s="23">
        <v>61.016300000000001</v>
      </c>
      <c r="C580" s="23">
        <v>25.545500000000001</v>
      </c>
      <c r="D580" s="24">
        <v>0.41866681526084015</v>
      </c>
      <c r="E580" s="15">
        <v>1.9050200000000001E-3</v>
      </c>
      <c r="F580" s="13" t="s">
        <v>3239</v>
      </c>
    </row>
    <row r="581" spans="1:6" x14ac:dyDescent="0.15">
      <c r="A581" s="13" t="s">
        <v>3240</v>
      </c>
      <c r="B581" s="23">
        <v>1598.82</v>
      </c>
      <c r="C581" s="23">
        <v>669.68600000000004</v>
      </c>
      <c r="D581" s="24">
        <v>0.41886266121264437</v>
      </c>
      <c r="E581" s="15">
        <v>7.0947399999999998E-4</v>
      </c>
      <c r="F581" s="13" t="s">
        <v>3241</v>
      </c>
    </row>
    <row r="582" spans="1:6" x14ac:dyDescent="0.15">
      <c r="A582" s="13" t="s">
        <v>3242</v>
      </c>
      <c r="B582" s="23">
        <v>75.702200000000005</v>
      </c>
      <c r="C582" s="23">
        <v>31.7179</v>
      </c>
      <c r="D582" s="24">
        <v>0.4189825394770561</v>
      </c>
      <c r="E582" s="15">
        <v>7.0947399999999998E-4</v>
      </c>
      <c r="F582" s="13" t="s">
        <v>3243</v>
      </c>
    </row>
    <row r="583" spans="1:6" x14ac:dyDescent="0.15">
      <c r="A583" s="13" t="s">
        <v>3244</v>
      </c>
      <c r="B583" s="23">
        <v>679.02599999999995</v>
      </c>
      <c r="C583" s="23">
        <v>284.69400000000002</v>
      </c>
      <c r="D583" s="24">
        <v>0.41926818707972896</v>
      </c>
      <c r="E583" s="15">
        <v>7.0947399999999998E-4</v>
      </c>
      <c r="F583" s="13" t="s">
        <v>3245</v>
      </c>
    </row>
    <row r="584" spans="1:6" x14ac:dyDescent="0.15">
      <c r="A584" s="13" t="s">
        <v>3246</v>
      </c>
      <c r="B584" s="23">
        <v>36.584099999999999</v>
      </c>
      <c r="C584" s="23">
        <v>15.338800000000001</v>
      </c>
      <c r="D584" s="24">
        <v>0.41927504024972601</v>
      </c>
      <c r="E584" s="15">
        <v>7.0947399999999998E-4</v>
      </c>
      <c r="F584" s="13" t="s">
        <v>3247</v>
      </c>
    </row>
    <row r="585" spans="1:6" x14ac:dyDescent="0.15">
      <c r="A585" s="13" t="s">
        <v>3248</v>
      </c>
      <c r="B585" s="23">
        <v>7.5320900000000002</v>
      </c>
      <c r="C585" s="23">
        <v>3.1663899999999998</v>
      </c>
      <c r="D585" s="24">
        <v>0.42038663903378742</v>
      </c>
      <c r="E585" s="15">
        <v>7.2301900000000001E-3</v>
      </c>
      <c r="F585" s="13" t="s">
        <v>3249</v>
      </c>
    </row>
    <row r="586" spans="1:6" x14ac:dyDescent="0.15">
      <c r="A586" s="13" t="s">
        <v>3250</v>
      </c>
      <c r="B586" s="23">
        <v>202.60900000000001</v>
      </c>
      <c r="C586" s="23">
        <v>85.265799999999999</v>
      </c>
      <c r="D586" s="24">
        <v>0.42083915324590709</v>
      </c>
      <c r="E586" s="15">
        <v>7.0947399999999998E-4</v>
      </c>
      <c r="F586" s="13" t="s">
        <v>2712</v>
      </c>
    </row>
    <row r="587" spans="1:6" x14ac:dyDescent="0.15">
      <c r="A587" s="13" t="s">
        <v>3251</v>
      </c>
      <c r="B587" s="23">
        <v>37.059800000000003</v>
      </c>
      <c r="C587" s="23">
        <v>15.6236</v>
      </c>
      <c r="D587" s="24">
        <v>0.42157809810090713</v>
      </c>
      <c r="E587" s="15">
        <v>7.0947399999999998E-4</v>
      </c>
      <c r="F587" s="13" t="s">
        <v>1753</v>
      </c>
    </row>
    <row r="588" spans="1:6" x14ac:dyDescent="0.15">
      <c r="A588" s="13" t="s">
        <v>3252</v>
      </c>
      <c r="B588" s="23">
        <v>107.73</v>
      </c>
      <c r="C588" s="23">
        <v>45.428899999999999</v>
      </c>
      <c r="D588" s="24">
        <v>0.42169219344657938</v>
      </c>
      <c r="E588" s="15">
        <v>7.0947399999999998E-4</v>
      </c>
      <c r="F588" s="13" t="s">
        <v>3253</v>
      </c>
    </row>
    <row r="589" spans="1:6" x14ac:dyDescent="0.15">
      <c r="A589" s="13" t="s">
        <v>3254</v>
      </c>
      <c r="B589" s="23">
        <v>260.21800000000002</v>
      </c>
      <c r="C589" s="23">
        <v>109.995</v>
      </c>
      <c r="D589" s="24">
        <v>0.42270327187204576</v>
      </c>
      <c r="E589" s="15">
        <v>3.9873399999999998E-3</v>
      </c>
      <c r="F589" s="13" t="s">
        <v>305</v>
      </c>
    </row>
    <row r="590" spans="1:6" x14ac:dyDescent="0.15">
      <c r="A590" s="13" t="s">
        <v>3255</v>
      </c>
      <c r="B590" s="23">
        <v>34.715800000000002</v>
      </c>
      <c r="C590" s="23">
        <v>14.6891</v>
      </c>
      <c r="D590" s="24">
        <v>0.4231243410781258</v>
      </c>
      <c r="E590" s="15">
        <v>5.3816799999999998E-3</v>
      </c>
      <c r="F590" s="13" t="s">
        <v>3256</v>
      </c>
    </row>
    <row r="591" spans="1:6" x14ac:dyDescent="0.15">
      <c r="A591" s="13" t="s">
        <v>3257</v>
      </c>
      <c r="B591" s="23">
        <v>37.648899999999998</v>
      </c>
      <c r="C591" s="23">
        <v>15.944100000000001</v>
      </c>
      <c r="D591" s="24">
        <v>0.42349444472481274</v>
      </c>
      <c r="E591" s="15">
        <v>6.3195500000000002E-3</v>
      </c>
      <c r="F591" s="13" t="s">
        <v>4256</v>
      </c>
    </row>
    <row r="592" spans="1:6" x14ac:dyDescent="0.15">
      <c r="A592" s="13" t="s">
        <v>3258</v>
      </c>
      <c r="B592" s="23">
        <v>114.57</v>
      </c>
      <c r="C592" s="23">
        <v>48.638300000000001</v>
      </c>
      <c r="D592" s="24">
        <v>0.42452910884175615</v>
      </c>
      <c r="E592" s="15">
        <v>7.0947399999999998E-4</v>
      </c>
      <c r="F592" s="13" t="s">
        <v>3259</v>
      </c>
    </row>
    <row r="593" spans="1:6" x14ac:dyDescent="0.15">
      <c r="A593" s="13" t="s">
        <v>3260</v>
      </c>
      <c r="B593" s="23">
        <v>36.644199999999998</v>
      </c>
      <c r="C593" s="23">
        <v>15.567299999999999</v>
      </c>
      <c r="D593" s="24">
        <v>0.42482302792802135</v>
      </c>
      <c r="E593" s="15">
        <v>7.0947399999999998E-4</v>
      </c>
      <c r="F593" s="13" t="s">
        <v>3261</v>
      </c>
    </row>
    <row r="594" spans="1:6" x14ac:dyDescent="0.15">
      <c r="A594" s="13" t="s">
        <v>3262</v>
      </c>
      <c r="B594" s="23">
        <v>146.613</v>
      </c>
      <c r="C594" s="23">
        <v>62.317500000000003</v>
      </c>
      <c r="D594" s="24">
        <v>0.42504757422602363</v>
      </c>
      <c r="E594" s="15">
        <v>7.0947399999999998E-4</v>
      </c>
      <c r="F594" s="13" t="s">
        <v>2627</v>
      </c>
    </row>
    <row r="595" spans="1:6" x14ac:dyDescent="0.15">
      <c r="A595" s="13" t="s">
        <v>3263</v>
      </c>
      <c r="B595" s="23">
        <v>11.6099</v>
      </c>
      <c r="C595" s="23">
        <v>4.9400500000000003</v>
      </c>
      <c r="D595" s="24">
        <v>0.42550323430865039</v>
      </c>
      <c r="E595" s="15">
        <v>7.0947399999999998E-4</v>
      </c>
      <c r="F595" s="13" t="s">
        <v>292</v>
      </c>
    </row>
    <row r="596" spans="1:6" x14ac:dyDescent="0.15">
      <c r="A596" s="13" t="s">
        <v>3264</v>
      </c>
      <c r="B596" s="23">
        <v>49.619500000000002</v>
      </c>
      <c r="C596" s="23">
        <v>21.1174</v>
      </c>
      <c r="D596" s="24">
        <v>0.42558671490039196</v>
      </c>
      <c r="E596" s="15">
        <v>7.0947399999999998E-4</v>
      </c>
      <c r="F596" s="13" t="s">
        <v>3241</v>
      </c>
    </row>
    <row r="597" spans="1:6" x14ac:dyDescent="0.15">
      <c r="A597" s="13" t="s">
        <v>3265</v>
      </c>
      <c r="B597" s="23">
        <v>28.934699999999999</v>
      </c>
      <c r="C597" s="23">
        <v>12.3306</v>
      </c>
      <c r="D597" s="24">
        <v>0.42615268172816723</v>
      </c>
      <c r="E597" s="15">
        <v>4.91677E-3</v>
      </c>
      <c r="F597" s="13" t="s">
        <v>2930</v>
      </c>
    </row>
    <row r="598" spans="1:6" x14ac:dyDescent="0.15">
      <c r="A598" s="13" t="s">
        <v>3266</v>
      </c>
      <c r="B598" s="23">
        <v>10.183999999999999</v>
      </c>
      <c r="C598" s="23">
        <v>4.3413500000000003</v>
      </c>
      <c r="D598" s="24">
        <v>0.42629124116260808</v>
      </c>
      <c r="E598" s="15">
        <v>4.4536699999999999E-3</v>
      </c>
    </row>
    <row r="599" spans="1:6" x14ac:dyDescent="0.15">
      <c r="A599" s="13" t="s">
        <v>3267</v>
      </c>
      <c r="B599" s="23">
        <v>47.087299999999999</v>
      </c>
      <c r="C599" s="23">
        <v>20.079000000000001</v>
      </c>
      <c r="D599" s="24">
        <v>0.42642071216655025</v>
      </c>
      <c r="E599" s="15">
        <v>8.92803E-3</v>
      </c>
      <c r="F599" s="13" t="s">
        <v>3268</v>
      </c>
    </row>
    <row r="600" spans="1:6" x14ac:dyDescent="0.15">
      <c r="A600" s="13" t="s">
        <v>3269</v>
      </c>
      <c r="B600" s="23">
        <v>48.731099999999998</v>
      </c>
      <c r="C600" s="23">
        <v>20.7987</v>
      </c>
      <c r="D600" s="24">
        <v>0.42680546919728884</v>
      </c>
      <c r="E600" s="15">
        <v>3.48892E-3</v>
      </c>
      <c r="F600" s="13" t="s">
        <v>3270</v>
      </c>
    </row>
    <row r="601" spans="1:6" x14ac:dyDescent="0.15">
      <c r="A601" s="13" t="s">
        <v>3271</v>
      </c>
      <c r="B601" s="23">
        <v>6.0330199999999996</v>
      </c>
      <c r="C601" s="23">
        <v>2.5761599999999998</v>
      </c>
      <c r="D601" s="24">
        <v>0.42701002151492951</v>
      </c>
      <c r="E601" s="15">
        <v>9.3597699999999999E-3</v>
      </c>
      <c r="F601" s="13" t="s">
        <v>1304</v>
      </c>
    </row>
    <row r="602" spans="1:6" x14ac:dyDescent="0.15">
      <c r="A602" s="13" t="s">
        <v>3272</v>
      </c>
      <c r="B602" s="23">
        <v>10.5661</v>
      </c>
      <c r="C602" s="23">
        <v>4.5128000000000004</v>
      </c>
      <c r="D602" s="24">
        <v>0.42710176886457635</v>
      </c>
      <c r="E602" s="15">
        <v>8.0862499999999997E-3</v>
      </c>
      <c r="F602" s="13" t="s">
        <v>779</v>
      </c>
    </row>
    <row r="603" spans="1:6" x14ac:dyDescent="0.15">
      <c r="A603" s="13" t="s">
        <v>3273</v>
      </c>
      <c r="B603" s="23">
        <v>307.53300000000002</v>
      </c>
      <c r="C603" s="23">
        <v>131.351</v>
      </c>
      <c r="D603" s="24">
        <v>0.4271118871795872</v>
      </c>
      <c r="E603" s="15">
        <v>7.0947399999999998E-4</v>
      </c>
      <c r="F603" s="13" t="s">
        <v>3274</v>
      </c>
    </row>
    <row r="604" spans="1:6" x14ac:dyDescent="0.15">
      <c r="A604" s="13" t="s">
        <v>3275</v>
      </c>
      <c r="B604" s="23">
        <v>12.143000000000001</v>
      </c>
      <c r="C604" s="23">
        <v>5.1896000000000004</v>
      </c>
      <c r="D604" s="24">
        <v>0.42737379560240468</v>
      </c>
      <c r="E604" s="15">
        <v>5.8531599999999996E-3</v>
      </c>
      <c r="F604" s="13" t="s">
        <v>57</v>
      </c>
    </row>
    <row r="605" spans="1:6" x14ac:dyDescent="0.15">
      <c r="A605" s="13" t="s">
        <v>3276</v>
      </c>
      <c r="B605" s="23">
        <v>10.443199999999999</v>
      </c>
      <c r="C605" s="23">
        <v>4.4708800000000002</v>
      </c>
      <c r="D605" s="24">
        <v>0.42811398804964002</v>
      </c>
      <c r="E605" s="15">
        <v>7.0947399999999998E-4</v>
      </c>
      <c r="F605" s="13" t="s">
        <v>3277</v>
      </c>
    </row>
    <row r="606" spans="1:6" x14ac:dyDescent="0.15">
      <c r="A606" s="13" t="s">
        <v>3278</v>
      </c>
      <c r="B606" s="23">
        <v>86.656599999999997</v>
      </c>
      <c r="C606" s="23">
        <v>37.128999999999998</v>
      </c>
      <c r="D606" s="24">
        <v>0.42846130589014569</v>
      </c>
      <c r="E606" s="15">
        <v>7.0947399999999998E-4</v>
      </c>
    </row>
    <row r="607" spans="1:6" x14ac:dyDescent="0.15">
      <c r="A607" s="13" t="s">
        <v>3279</v>
      </c>
      <c r="B607" s="23">
        <v>8.3513099999999998</v>
      </c>
      <c r="C607" s="23">
        <v>3.5824600000000002</v>
      </c>
      <c r="D607" s="24">
        <v>0.42896982629072566</v>
      </c>
      <c r="E607" s="15">
        <v>8.0862499999999997E-3</v>
      </c>
      <c r="F607" s="13" t="s">
        <v>3280</v>
      </c>
    </row>
    <row r="608" spans="1:6" x14ac:dyDescent="0.15">
      <c r="A608" s="13" t="s">
        <v>3281</v>
      </c>
      <c r="B608" s="23">
        <v>23.275700000000001</v>
      </c>
      <c r="C608" s="23">
        <v>9.9964700000000004</v>
      </c>
      <c r="D608" s="24">
        <v>0.42948096083039394</v>
      </c>
      <c r="E608" s="15">
        <v>7.0947399999999998E-4</v>
      </c>
      <c r="F608" s="13" t="s">
        <v>41</v>
      </c>
    </row>
    <row r="609" spans="1:6" x14ac:dyDescent="0.15">
      <c r="A609" s="13" t="s">
        <v>3282</v>
      </c>
      <c r="B609" s="23">
        <v>1548.39</v>
      </c>
      <c r="C609" s="23">
        <v>665.80499999999995</v>
      </c>
      <c r="D609" s="24">
        <v>0.42999825625326948</v>
      </c>
      <c r="E609" s="15">
        <v>7.0947399999999998E-4</v>
      </c>
    </row>
    <row r="610" spans="1:6" x14ac:dyDescent="0.15">
      <c r="A610" s="13" t="s">
        <v>3283</v>
      </c>
      <c r="B610" s="23">
        <v>47.450099999999999</v>
      </c>
      <c r="C610" s="23">
        <v>20.4209</v>
      </c>
      <c r="D610" s="24">
        <v>0.43036579480338294</v>
      </c>
      <c r="E610" s="15">
        <v>7.0947399999999998E-4</v>
      </c>
      <c r="F610" s="13" t="s">
        <v>410</v>
      </c>
    </row>
    <row r="611" spans="1:6" x14ac:dyDescent="0.15">
      <c r="A611" s="13" t="s">
        <v>3284</v>
      </c>
      <c r="B611" s="23">
        <v>335.03100000000001</v>
      </c>
      <c r="C611" s="23">
        <v>144.57</v>
      </c>
      <c r="D611" s="24">
        <v>0.43151230781629157</v>
      </c>
      <c r="E611" s="15">
        <v>7.0947399999999998E-4</v>
      </c>
      <c r="F611" s="13" t="s">
        <v>3285</v>
      </c>
    </row>
    <row r="612" spans="1:6" x14ac:dyDescent="0.15">
      <c r="A612" s="13" t="s">
        <v>3286</v>
      </c>
      <c r="B612" s="23">
        <v>2.27956</v>
      </c>
      <c r="C612" s="23">
        <v>0.98420700000000005</v>
      </c>
      <c r="D612" s="24">
        <v>0.43175305760760851</v>
      </c>
      <c r="E612" s="15">
        <v>7.6501199999999998E-3</v>
      </c>
      <c r="F612" s="13" t="s">
        <v>1299</v>
      </c>
    </row>
    <row r="613" spans="1:6" x14ac:dyDescent="0.15">
      <c r="A613" s="13" t="s">
        <v>3287</v>
      </c>
      <c r="B613" s="23">
        <v>2.4662000000000002</v>
      </c>
      <c r="C613" s="23">
        <v>1.0650299999999999</v>
      </c>
      <c r="D613" s="24">
        <v>0.43185062038764083</v>
      </c>
      <c r="E613" s="15">
        <v>1.9050200000000001E-3</v>
      </c>
      <c r="F613" s="13" t="s">
        <v>3288</v>
      </c>
    </row>
    <row r="614" spans="1:6" x14ac:dyDescent="0.15">
      <c r="A614" s="13" t="s">
        <v>3289</v>
      </c>
      <c r="B614" s="23">
        <v>22.489799999999999</v>
      </c>
      <c r="C614" s="23">
        <v>9.7242499999999996</v>
      </c>
      <c r="D614" s="24">
        <v>0.43238490337842045</v>
      </c>
      <c r="E614" s="15">
        <v>7.0947399999999998E-4</v>
      </c>
      <c r="F614" s="13" t="s">
        <v>2414</v>
      </c>
    </row>
    <row r="615" spans="1:6" x14ac:dyDescent="0.15">
      <c r="A615" s="13" t="s">
        <v>3290</v>
      </c>
      <c r="B615" s="23">
        <v>21.233599999999999</v>
      </c>
      <c r="C615" s="23">
        <v>9.1896000000000004</v>
      </c>
      <c r="D615" s="24">
        <v>0.43278577349107078</v>
      </c>
      <c r="E615" s="15">
        <v>1.9050200000000001E-3</v>
      </c>
      <c r="F615" s="13" t="s">
        <v>3291</v>
      </c>
    </row>
    <row r="616" spans="1:6" x14ac:dyDescent="0.15">
      <c r="A616" s="13" t="s">
        <v>3292</v>
      </c>
      <c r="B616" s="23">
        <v>136.31700000000001</v>
      </c>
      <c r="C616" s="23">
        <v>59.119399999999999</v>
      </c>
      <c r="D616" s="24">
        <v>0.43369058884805267</v>
      </c>
      <c r="E616" s="15">
        <v>7.0947399999999998E-4</v>
      </c>
      <c r="F616" s="13" t="s">
        <v>3293</v>
      </c>
    </row>
    <row r="617" spans="1:6" x14ac:dyDescent="0.15">
      <c r="A617" s="13" t="s">
        <v>3294</v>
      </c>
      <c r="B617" s="23">
        <v>2.3877100000000002</v>
      </c>
      <c r="C617" s="23">
        <v>1.0379400000000001</v>
      </c>
      <c r="D617" s="24">
        <v>0.43470103153230499</v>
      </c>
      <c r="E617" s="15">
        <v>9.7623199999999997E-3</v>
      </c>
      <c r="F617" s="13" t="s">
        <v>3295</v>
      </c>
    </row>
    <row r="618" spans="1:6" x14ac:dyDescent="0.15">
      <c r="A618" s="13" t="s">
        <v>3296</v>
      </c>
      <c r="B618" s="23">
        <v>580.36400000000003</v>
      </c>
      <c r="C618" s="23">
        <v>252.97</v>
      </c>
      <c r="D618" s="24">
        <v>0.43588161912179252</v>
      </c>
      <c r="E618" s="15">
        <v>7.0947399999999998E-4</v>
      </c>
      <c r="F618" s="13" t="s">
        <v>2545</v>
      </c>
    </row>
    <row r="619" spans="1:6" x14ac:dyDescent="0.15">
      <c r="A619" s="13" t="s">
        <v>3297</v>
      </c>
      <c r="B619" s="23">
        <v>43.652900000000002</v>
      </c>
      <c r="C619" s="23">
        <v>19.0444</v>
      </c>
      <c r="D619" s="24">
        <v>0.43626883895457114</v>
      </c>
      <c r="E619" s="15">
        <v>7.0947399999999998E-4</v>
      </c>
      <c r="F619" s="13" t="s">
        <v>3298</v>
      </c>
    </row>
    <row r="620" spans="1:6" x14ac:dyDescent="0.15">
      <c r="A620" s="13" t="s">
        <v>3299</v>
      </c>
      <c r="B620" s="23">
        <v>26.326799999999999</v>
      </c>
      <c r="C620" s="23">
        <v>11.495100000000001</v>
      </c>
      <c r="D620" s="24">
        <v>0.43663111354209405</v>
      </c>
      <c r="E620" s="15">
        <v>2.9750499999999999E-3</v>
      </c>
    </row>
    <row r="621" spans="1:6" x14ac:dyDescent="0.15">
      <c r="A621" s="13" t="s">
        <v>3300</v>
      </c>
      <c r="B621" s="23">
        <v>42.7562</v>
      </c>
      <c r="C621" s="23">
        <v>18.6708</v>
      </c>
      <c r="D621" s="24">
        <v>0.4366805282040967</v>
      </c>
      <c r="E621" s="15">
        <v>7.0947399999999998E-4</v>
      </c>
      <c r="F621" s="13" t="s">
        <v>3301</v>
      </c>
    </row>
    <row r="622" spans="1:6" x14ac:dyDescent="0.15">
      <c r="A622" s="13" t="s">
        <v>3302</v>
      </c>
      <c r="B622" s="23">
        <v>4.4432</v>
      </c>
      <c r="C622" s="23">
        <v>1.94072</v>
      </c>
      <c r="D622" s="24">
        <v>0.43678429960388909</v>
      </c>
      <c r="E622" s="15">
        <v>3.48892E-3</v>
      </c>
      <c r="F622" s="13" t="s">
        <v>3303</v>
      </c>
    </row>
    <row r="623" spans="1:6" x14ac:dyDescent="0.15">
      <c r="A623" s="13" t="s">
        <v>3304</v>
      </c>
      <c r="B623" s="23">
        <v>12.1572</v>
      </c>
      <c r="C623" s="23">
        <v>5.3190799999999996</v>
      </c>
      <c r="D623" s="24">
        <v>0.43752508801368734</v>
      </c>
      <c r="E623" s="15">
        <v>8.4937799999999994E-3</v>
      </c>
      <c r="F623" s="13" t="s">
        <v>3305</v>
      </c>
    </row>
    <row r="624" spans="1:6" x14ac:dyDescent="0.15">
      <c r="A624" s="13" t="s">
        <v>3306</v>
      </c>
      <c r="B624" s="23">
        <v>172.697</v>
      </c>
      <c r="C624" s="23">
        <v>75.588499999999996</v>
      </c>
      <c r="D624" s="24">
        <v>0.43769434327174178</v>
      </c>
      <c r="E624" s="15">
        <v>1.9050200000000001E-3</v>
      </c>
      <c r="F624" s="13" t="s">
        <v>3307</v>
      </c>
    </row>
    <row r="625" spans="1:6" x14ac:dyDescent="0.15">
      <c r="A625" s="13" t="s">
        <v>3308</v>
      </c>
      <c r="B625" s="23">
        <v>178.00899999999999</v>
      </c>
      <c r="C625" s="23">
        <v>77.9191</v>
      </c>
      <c r="D625" s="24">
        <v>0.43772562061468806</v>
      </c>
      <c r="E625" s="15">
        <v>7.0947399999999998E-4</v>
      </c>
      <c r="F625" s="13" t="s">
        <v>3309</v>
      </c>
    </row>
    <row r="626" spans="1:6" x14ac:dyDescent="0.15">
      <c r="A626" s="13" t="s">
        <v>3310</v>
      </c>
      <c r="B626" s="23">
        <v>16.5578</v>
      </c>
      <c r="C626" s="23">
        <v>7.2482800000000003</v>
      </c>
      <c r="D626" s="24">
        <v>0.43775622365290073</v>
      </c>
      <c r="E626" s="15">
        <v>2.9750499999999999E-3</v>
      </c>
      <c r="F626" s="13" t="s">
        <v>1179</v>
      </c>
    </row>
    <row r="627" spans="1:6" x14ac:dyDescent="0.15">
      <c r="A627" s="13" t="s">
        <v>3311</v>
      </c>
      <c r="B627" s="23">
        <v>67.500399999999999</v>
      </c>
      <c r="C627" s="23">
        <v>29.558800000000002</v>
      </c>
      <c r="D627" s="24">
        <v>0.43790555315227764</v>
      </c>
      <c r="E627" s="15">
        <v>7.6501199999999998E-3</v>
      </c>
      <c r="F627" s="13" t="s">
        <v>3312</v>
      </c>
    </row>
    <row r="628" spans="1:6" x14ac:dyDescent="0.15">
      <c r="A628" s="13" t="s">
        <v>3313</v>
      </c>
      <c r="B628" s="23">
        <v>23.018699999999999</v>
      </c>
      <c r="C628" s="23">
        <v>10.0808</v>
      </c>
      <c r="D628" s="24">
        <v>0.43793958824781593</v>
      </c>
      <c r="E628" s="15">
        <v>1.9050200000000001E-3</v>
      </c>
    </row>
    <row r="629" spans="1:6" x14ac:dyDescent="0.15">
      <c r="A629" s="13" t="s">
        <v>3314</v>
      </c>
      <c r="B629" s="23">
        <v>16.3719</v>
      </c>
      <c r="C629" s="23">
        <v>7.1773100000000003</v>
      </c>
      <c r="D629" s="24">
        <v>0.43839200092842007</v>
      </c>
      <c r="E629" s="15">
        <v>7.0947399999999998E-4</v>
      </c>
    </row>
    <row r="630" spans="1:6" x14ac:dyDescent="0.15">
      <c r="A630" s="13" t="s">
        <v>3315</v>
      </c>
      <c r="B630" s="23">
        <v>2.1191499999999999</v>
      </c>
      <c r="C630" s="23">
        <v>0.93008400000000002</v>
      </c>
      <c r="D630" s="24">
        <v>0.438894839912229</v>
      </c>
      <c r="E630" s="15">
        <v>3.48892E-3</v>
      </c>
      <c r="F630" s="13" t="s">
        <v>82</v>
      </c>
    </row>
    <row r="631" spans="1:6" x14ac:dyDescent="0.15">
      <c r="A631" s="13" t="s">
        <v>3316</v>
      </c>
      <c r="B631" s="23">
        <v>99.508700000000005</v>
      </c>
      <c r="C631" s="23">
        <v>43.736699999999999</v>
      </c>
      <c r="D631" s="24">
        <v>0.43952639316964243</v>
      </c>
      <c r="E631" s="15">
        <v>7.0947399999999998E-4</v>
      </c>
      <c r="F631" s="13" t="s">
        <v>3317</v>
      </c>
    </row>
    <row r="632" spans="1:6" x14ac:dyDescent="0.15">
      <c r="A632" s="13" t="s">
        <v>3318</v>
      </c>
      <c r="B632" s="23">
        <v>21.5732</v>
      </c>
      <c r="C632" s="23">
        <v>9.5231999999999992</v>
      </c>
      <c r="D632" s="24">
        <v>0.44143659725956275</v>
      </c>
      <c r="E632" s="15">
        <v>3.9873399999999998E-3</v>
      </c>
    </row>
    <row r="633" spans="1:6" x14ac:dyDescent="0.15">
      <c r="A633" s="13" t="s">
        <v>3319</v>
      </c>
      <c r="B633" s="23">
        <v>2.3836200000000001</v>
      </c>
      <c r="C633" s="23">
        <v>1.05463</v>
      </c>
      <c r="D633" s="24">
        <v>0.44244888027454038</v>
      </c>
      <c r="E633" s="15">
        <v>8.0862499999999997E-3</v>
      </c>
    </row>
    <row r="634" spans="1:6" x14ac:dyDescent="0.15">
      <c r="A634" s="13" t="s">
        <v>3320</v>
      </c>
      <c r="B634" s="23">
        <v>42.933399999999999</v>
      </c>
      <c r="C634" s="23">
        <v>19.0443</v>
      </c>
      <c r="D634" s="24">
        <v>0.44357772736377737</v>
      </c>
      <c r="E634" s="15">
        <v>7.0947399999999998E-4</v>
      </c>
      <c r="F634" s="13" t="s">
        <v>3321</v>
      </c>
    </row>
    <row r="635" spans="1:6" x14ac:dyDescent="0.15">
      <c r="A635" s="13" t="s">
        <v>3322</v>
      </c>
      <c r="B635" s="23">
        <v>79.168000000000006</v>
      </c>
      <c r="C635" s="23">
        <v>35.132599999999996</v>
      </c>
      <c r="D635" s="24">
        <v>0.44377273645917537</v>
      </c>
      <c r="E635" s="15">
        <v>7.0947399999999998E-4</v>
      </c>
      <c r="F635" s="13" t="s">
        <v>3323</v>
      </c>
    </row>
    <row r="636" spans="1:6" x14ac:dyDescent="0.15">
      <c r="A636" s="13" t="s">
        <v>3324</v>
      </c>
      <c r="B636" s="23">
        <v>26.300699999999999</v>
      </c>
      <c r="C636" s="23">
        <v>11.683400000000001</v>
      </c>
      <c r="D636" s="24">
        <v>0.44422391799457811</v>
      </c>
      <c r="E636" s="15">
        <v>7.0947399999999998E-4</v>
      </c>
      <c r="F636" s="13" t="s">
        <v>3325</v>
      </c>
    </row>
    <row r="637" spans="1:6" x14ac:dyDescent="0.15">
      <c r="A637" s="13" t="s">
        <v>3326</v>
      </c>
      <c r="B637" s="23">
        <v>364.00599999999997</v>
      </c>
      <c r="C637" s="23">
        <v>162.202</v>
      </c>
      <c r="D637" s="24">
        <v>0.44560254501299434</v>
      </c>
      <c r="E637" s="15">
        <v>7.0947399999999998E-4</v>
      </c>
      <c r="F637" s="13" t="s">
        <v>3041</v>
      </c>
    </row>
    <row r="638" spans="1:6" x14ac:dyDescent="0.15">
      <c r="A638" s="13" t="s">
        <v>3327</v>
      </c>
      <c r="B638" s="23">
        <v>26.9909</v>
      </c>
      <c r="C638" s="23">
        <v>12.033099999999999</v>
      </c>
      <c r="D638" s="24">
        <v>0.44582062843402775</v>
      </c>
      <c r="E638" s="15">
        <v>4.4536699999999999E-3</v>
      </c>
      <c r="F638" s="13" t="s">
        <v>3328</v>
      </c>
    </row>
    <row r="639" spans="1:6" x14ac:dyDescent="0.15">
      <c r="A639" s="13" t="s">
        <v>3329</v>
      </c>
      <c r="B639" s="23">
        <v>7.8144499999999999</v>
      </c>
      <c r="C639" s="23">
        <v>3.4900899999999999</v>
      </c>
      <c r="D639" s="24">
        <v>0.44662004363710817</v>
      </c>
      <c r="E639" s="15">
        <v>3.48892E-3</v>
      </c>
      <c r="F639" s="13" t="s">
        <v>2784</v>
      </c>
    </row>
    <row r="640" spans="1:6" x14ac:dyDescent="0.15">
      <c r="A640" s="13" t="s">
        <v>3330</v>
      </c>
      <c r="B640" s="23">
        <v>70.813699999999997</v>
      </c>
      <c r="C640" s="23">
        <v>31.654900000000001</v>
      </c>
      <c r="D640" s="24">
        <v>0.44701660836815477</v>
      </c>
      <c r="E640" s="15">
        <v>5.3816799999999998E-3</v>
      </c>
    </row>
    <row r="641" spans="1:6" x14ac:dyDescent="0.15">
      <c r="A641" s="13" t="s">
        <v>3331</v>
      </c>
      <c r="B641" s="23">
        <v>28.6906</v>
      </c>
      <c r="C641" s="23">
        <v>12.8301</v>
      </c>
      <c r="D641" s="24">
        <v>0.44718827769373942</v>
      </c>
      <c r="E641" s="15">
        <v>7.0947399999999998E-4</v>
      </c>
      <c r="F641" s="13" t="s">
        <v>3332</v>
      </c>
    </row>
    <row r="642" spans="1:6" x14ac:dyDescent="0.15">
      <c r="A642" s="13" t="s">
        <v>3333</v>
      </c>
      <c r="B642" s="23">
        <v>39.540100000000002</v>
      </c>
      <c r="C642" s="23">
        <v>17.6921</v>
      </c>
      <c r="D642" s="24">
        <v>0.44744702213702037</v>
      </c>
      <c r="E642" s="15">
        <v>2.4451999999999998E-3</v>
      </c>
      <c r="F642" s="13" t="s">
        <v>3334</v>
      </c>
    </row>
    <row r="643" spans="1:6" x14ac:dyDescent="0.15">
      <c r="A643" s="13" t="s">
        <v>3335</v>
      </c>
      <c r="B643" s="23">
        <v>137.096</v>
      </c>
      <c r="C643" s="23">
        <v>61.386899999999997</v>
      </c>
      <c r="D643" s="24">
        <v>0.44776579914804221</v>
      </c>
      <c r="E643" s="15">
        <v>7.0947399999999998E-4</v>
      </c>
      <c r="F643" s="13" t="s">
        <v>3336</v>
      </c>
    </row>
    <row r="644" spans="1:6" x14ac:dyDescent="0.15">
      <c r="A644" s="13" t="s">
        <v>3337</v>
      </c>
      <c r="B644" s="23">
        <v>46.7898</v>
      </c>
      <c r="C644" s="23">
        <v>20.975100000000001</v>
      </c>
      <c r="D644" s="24">
        <v>0.44828360027185415</v>
      </c>
      <c r="E644" s="15">
        <v>4.91677E-3</v>
      </c>
      <c r="F644" s="13" t="s">
        <v>3338</v>
      </c>
    </row>
    <row r="645" spans="1:6" x14ac:dyDescent="0.15">
      <c r="A645" s="13" t="s">
        <v>3339</v>
      </c>
      <c r="B645" s="23">
        <v>4.5777400000000004</v>
      </c>
      <c r="C645" s="23">
        <v>2.0540600000000002</v>
      </c>
      <c r="D645" s="24">
        <v>0.44870613009913191</v>
      </c>
      <c r="E645" s="15">
        <v>3.48892E-3</v>
      </c>
      <c r="F645" s="13" t="s">
        <v>3340</v>
      </c>
    </row>
    <row r="646" spans="1:6" x14ac:dyDescent="0.15">
      <c r="A646" s="13" t="s">
        <v>3341</v>
      </c>
      <c r="B646" s="23">
        <v>49.2136</v>
      </c>
      <c r="C646" s="23">
        <v>22.1128</v>
      </c>
      <c r="D646" s="24">
        <v>0.44932295137929351</v>
      </c>
      <c r="E646" s="15">
        <v>7.0947399999999998E-4</v>
      </c>
    </row>
    <row r="647" spans="1:6" x14ac:dyDescent="0.15">
      <c r="A647" s="13" t="s">
        <v>3342</v>
      </c>
      <c r="B647" s="23">
        <v>73.791600000000003</v>
      </c>
      <c r="C647" s="23">
        <v>33.206299999999999</v>
      </c>
      <c r="D647" s="24">
        <v>0.45000108413423745</v>
      </c>
      <c r="E647" s="15">
        <v>7.0947399999999998E-4</v>
      </c>
      <c r="F647" s="13" t="s">
        <v>3343</v>
      </c>
    </row>
    <row r="648" spans="1:6" x14ac:dyDescent="0.15">
      <c r="A648" s="13" t="s">
        <v>3344</v>
      </c>
      <c r="B648" s="23">
        <v>22.2163</v>
      </c>
      <c r="C648" s="23">
        <v>10.0008</v>
      </c>
      <c r="D648" s="24">
        <v>0.4501559665650896</v>
      </c>
      <c r="E648" s="15">
        <v>1.32624E-3</v>
      </c>
      <c r="F648" s="13" t="s">
        <v>910</v>
      </c>
    </row>
    <row r="649" spans="1:6" x14ac:dyDescent="0.15">
      <c r="A649" s="13" t="s">
        <v>3345</v>
      </c>
      <c r="B649" s="23">
        <v>193.75299999999999</v>
      </c>
      <c r="C649" s="23">
        <v>87.499899999999997</v>
      </c>
      <c r="D649" s="24">
        <v>0.45160539449711751</v>
      </c>
      <c r="E649" s="15">
        <v>7.0947399999999998E-4</v>
      </c>
      <c r="F649" s="13" t="s">
        <v>3346</v>
      </c>
    </row>
    <row r="650" spans="1:6" x14ac:dyDescent="0.15">
      <c r="A650" s="13" t="s">
        <v>3347</v>
      </c>
      <c r="B650" s="23">
        <v>142.80099999999999</v>
      </c>
      <c r="C650" s="23">
        <v>64.505300000000005</v>
      </c>
      <c r="D650" s="24">
        <v>0.45171462384717204</v>
      </c>
      <c r="E650" s="15">
        <v>7.0947399999999998E-4</v>
      </c>
      <c r="F650" s="13" t="s">
        <v>3348</v>
      </c>
    </row>
    <row r="651" spans="1:6" x14ac:dyDescent="0.15">
      <c r="A651" s="13" t="s">
        <v>3349</v>
      </c>
      <c r="B651" s="23">
        <v>67.496700000000004</v>
      </c>
      <c r="C651" s="23">
        <v>30.5031</v>
      </c>
      <c r="D651" s="24">
        <v>0.45191987163816894</v>
      </c>
      <c r="E651" s="15">
        <v>2.9750499999999999E-3</v>
      </c>
      <c r="F651" s="13" t="s">
        <v>822</v>
      </c>
    </row>
    <row r="652" spans="1:6" x14ac:dyDescent="0.15">
      <c r="A652" s="13" t="s">
        <v>3350</v>
      </c>
      <c r="B652" s="23">
        <v>84.520200000000003</v>
      </c>
      <c r="C652" s="23">
        <v>38.265000000000001</v>
      </c>
      <c r="D652" s="24">
        <v>0.45273200962610122</v>
      </c>
      <c r="E652" s="15">
        <v>7.0947399999999998E-4</v>
      </c>
    </row>
    <row r="653" spans="1:6" x14ac:dyDescent="0.15">
      <c r="A653" s="13" t="s">
        <v>3351</v>
      </c>
      <c r="B653" s="23">
        <v>11.204800000000001</v>
      </c>
      <c r="C653" s="23">
        <v>5.0756500000000004</v>
      </c>
      <c r="D653" s="24">
        <v>0.45298889761530775</v>
      </c>
      <c r="E653" s="15">
        <v>6.7908500000000002E-3</v>
      </c>
    </row>
    <row r="654" spans="1:6" x14ac:dyDescent="0.15">
      <c r="A654" s="13" t="s">
        <v>3352</v>
      </c>
      <c r="B654" s="23">
        <v>59.168300000000002</v>
      </c>
      <c r="C654" s="23">
        <v>26.846299999999999</v>
      </c>
      <c r="D654" s="24">
        <v>0.45372775624785566</v>
      </c>
      <c r="E654" s="15">
        <v>7.0947399999999998E-4</v>
      </c>
      <c r="F654" s="13" t="s">
        <v>3353</v>
      </c>
    </row>
    <row r="655" spans="1:6" x14ac:dyDescent="0.15">
      <c r="A655" s="13" t="s">
        <v>3354</v>
      </c>
      <c r="B655" s="23">
        <v>12.690899999999999</v>
      </c>
      <c r="C655" s="23">
        <v>5.7595499999999999</v>
      </c>
      <c r="D655" s="24">
        <v>0.45383306148500108</v>
      </c>
      <c r="E655" s="15">
        <v>6.3195500000000002E-3</v>
      </c>
      <c r="F655" s="13" t="s">
        <v>3355</v>
      </c>
    </row>
    <row r="656" spans="1:6" x14ac:dyDescent="0.15">
      <c r="A656" s="13" t="s">
        <v>3356</v>
      </c>
      <c r="B656" s="23">
        <v>63.997199999999999</v>
      </c>
      <c r="C656" s="23">
        <v>29.056899999999999</v>
      </c>
      <c r="D656" s="24">
        <v>0.4540339264842837</v>
      </c>
      <c r="E656" s="15">
        <v>7.0947399999999998E-4</v>
      </c>
      <c r="F656" s="13" t="s">
        <v>3357</v>
      </c>
    </row>
    <row r="657" spans="1:6" x14ac:dyDescent="0.15">
      <c r="A657" s="13" t="s">
        <v>3358</v>
      </c>
      <c r="B657" s="23">
        <v>8.7830300000000001</v>
      </c>
      <c r="C657" s="23">
        <v>3.9904999999999999</v>
      </c>
      <c r="D657" s="24">
        <v>0.45434206646225733</v>
      </c>
      <c r="E657" s="15">
        <v>4.4536699999999999E-3</v>
      </c>
      <c r="F657" s="13" t="s">
        <v>3359</v>
      </c>
    </row>
    <row r="658" spans="1:6" x14ac:dyDescent="0.15">
      <c r="A658" s="13" t="s">
        <v>3360</v>
      </c>
      <c r="B658" s="23">
        <v>1175.78</v>
      </c>
      <c r="C658" s="23">
        <v>535.54700000000003</v>
      </c>
      <c r="D658" s="24">
        <v>0.45548231812073692</v>
      </c>
      <c r="E658" s="15">
        <v>7.0947399999999998E-4</v>
      </c>
      <c r="F658" s="13" t="s">
        <v>1861</v>
      </c>
    </row>
    <row r="659" spans="1:6" x14ac:dyDescent="0.15">
      <c r="A659" s="13" t="s">
        <v>3361</v>
      </c>
      <c r="B659" s="23">
        <v>18.585100000000001</v>
      </c>
      <c r="C659" s="23">
        <v>8.4770900000000005</v>
      </c>
      <c r="D659" s="24">
        <v>0.45612291566900365</v>
      </c>
      <c r="E659" s="15">
        <v>2.9750499999999999E-3</v>
      </c>
      <c r="F659" s="13" t="s">
        <v>3362</v>
      </c>
    </row>
    <row r="660" spans="1:6" x14ac:dyDescent="0.15">
      <c r="A660" s="13" t="s">
        <v>3363</v>
      </c>
      <c r="B660" s="23">
        <v>18.776499999999999</v>
      </c>
      <c r="C660" s="23">
        <v>8.5734600000000007</v>
      </c>
      <c r="D660" s="24">
        <v>0.45660586371261958</v>
      </c>
      <c r="E660" s="15">
        <v>7.0947399999999998E-4</v>
      </c>
      <c r="F660" s="13" t="s">
        <v>3364</v>
      </c>
    </row>
    <row r="661" spans="1:6" x14ac:dyDescent="0.15">
      <c r="A661" s="13" t="s">
        <v>3365</v>
      </c>
      <c r="B661" s="23">
        <v>172.11500000000001</v>
      </c>
      <c r="C661" s="23">
        <v>78.616500000000002</v>
      </c>
      <c r="D661" s="24">
        <v>0.45676727769224063</v>
      </c>
      <c r="E661" s="15">
        <v>7.0947399999999998E-4</v>
      </c>
    </row>
    <row r="662" spans="1:6" x14ac:dyDescent="0.15">
      <c r="A662" s="13" t="s">
        <v>3366</v>
      </c>
      <c r="B662" s="23">
        <v>139.81299999999999</v>
      </c>
      <c r="C662" s="23">
        <v>63.864699999999999</v>
      </c>
      <c r="D662" s="24">
        <v>0.4567865649117035</v>
      </c>
      <c r="E662" s="15">
        <v>7.0947399999999998E-4</v>
      </c>
      <c r="F662" s="13" t="s">
        <v>3367</v>
      </c>
    </row>
    <row r="663" spans="1:6" x14ac:dyDescent="0.15">
      <c r="A663" s="13" t="s">
        <v>3368</v>
      </c>
      <c r="B663" s="23">
        <v>31.774699999999999</v>
      </c>
      <c r="C663" s="23">
        <v>14.539899999999999</v>
      </c>
      <c r="D663" s="24">
        <v>0.45759362008138549</v>
      </c>
      <c r="E663" s="15">
        <v>8.0862499999999997E-3</v>
      </c>
    </row>
    <row r="664" spans="1:6" x14ac:dyDescent="0.15">
      <c r="A664" s="13" t="s">
        <v>3369</v>
      </c>
      <c r="B664" s="23">
        <v>39.139400000000002</v>
      </c>
      <c r="C664" s="23">
        <v>17.9419</v>
      </c>
      <c r="D664" s="24">
        <v>0.45841019535302024</v>
      </c>
      <c r="E664" s="15">
        <v>7.0947399999999998E-4</v>
      </c>
      <c r="F664" s="13" t="s">
        <v>3370</v>
      </c>
    </row>
    <row r="665" spans="1:6" x14ac:dyDescent="0.15">
      <c r="A665" s="13" t="s">
        <v>3371</v>
      </c>
      <c r="B665" s="23">
        <v>24.1478</v>
      </c>
      <c r="C665" s="23">
        <v>11.0741</v>
      </c>
      <c r="D665" s="24">
        <v>0.45859664234423009</v>
      </c>
      <c r="E665" s="15">
        <v>7.0947399999999998E-4</v>
      </c>
      <c r="F665" s="13" t="s">
        <v>3372</v>
      </c>
    </row>
    <row r="666" spans="1:6" x14ac:dyDescent="0.15">
      <c r="A666" s="13" t="s">
        <v>3373</v>
      </c>
      <c r="B666" s="23">
        <v>137.613</v>
      </c>
      <c r="C666" s="23">
        <v>63.332900000000002</v>
      </c>
      <c r="D666" s="24">
        <v>0.46022468807452788</v>
      </c>
      <c r="E666" s="15">
        <v>7.0947399999999998E-4</v>
      </c>
      <c r="F666" s="13" t="s">
        <v>3374</v>
      </c>
    </row>
    <row r="667" spans="1:6" x14ac:dyDescent="0.15">
      <c r="A667" s="13" t="s">
        <v>3375</v>
      </c>
      <c r="B667" s="23">
        <v>32.287100000000002</v>
      </c>
      <c r="C667" s="23">
        <v>14.8781</v>
      </c>
      <c r="D667" s="24">
        <v>0.46080632822396556</v>
      </c>
      <c r="E667" s="15">
        <v>1.32624E-3</v>
      </c>
      <c r="F667" s="13" t="s">
        <v>292</v>
      </c>
    </row>
    <row r="668" spans="1:6" x14ac:dyDescent="0.15">
      <c r="A668" s="13" t="s">
        <v>3376</v>
      </c>
      <c r="B668" s="23">
        <v>55.571599999999997</v>
      </c>
      <c r="C668" s="23">
        <v>25.616399999999999</v>
      </c>
      <c r="D668" s="24">
        <v>0.46096207415298462</v>
      </c>
      <c r="E668" s="15">
        <v>7.0947399999999998E-4</v>
      </c>
      <c r="F668" s="13" t="s">
        <v>3377</v>
      </c>
    </row>
    <row r="669" spans="1:6" x14ac:dyDescent="0.15">
      <c r="A669" s="13" t="s">
        <v>3378</v>
      </c>
      <c r="B669" s="23">
        <v>113.116</v>
      </c>
      <c r="C669" s="23">
        <v>52.285400000000003</v>
      </c>
      <c r="D669" s="24">
        <v>0.46222815516814603</v>
      </c>
      <c r="E669" s="15">
        <v>2.9750499999999999E-3</v>
      </c>
      <c r="F669" s="13" t="s">
        <v>3379</v>
      </c>
    </row>
    <row r="670" spans="1:6" x14ac:dyDescent="0.15">
      <c r="A670" s="13" t="s">
        <v>3380</v>
      </c>
      <c r="B670" s="23">
        <v>1249.68</v>
      </c>
      <c r="C670" s="23">
        <v>578.09500000000003</v>
      </c>
      <c r="D670" s="24">
        <v>0.46259442417258817</v>
      </c>
      <c r="E670" s="15">
        <v>2.9750499999999999E-3</v>
      </c>
    </row>
    <row r="671" spans="1:6" x14ac:dyDescent="0.15">
      <c r="A671" s="13" t="s">
        <v>3381</v>
      </c>
      <c r="B671" s="23">
        <v>237.393</v>
      </c>
      <c r="C671" s="23">
        <v>109.86799999999999</v>
      </c>
      <c r="D671" s="24">
        <v>0.46281061362382209</v>
      </c>
      <c r="E671" s="15">
        <v>7.0947399999999998E-4</v>
      </c>
      <c r="F671" s="13" t="s">
        <v>3382</v>
      </c>
    </row>
    <row r="672" spans="1:6" x14ac:dyDescent="0.15">
      <c r="A672" s="13" t="s">
        <v>3383</v>
      </c>
      <c r="B672" s="23">
        <v>103.086</v>
      </c>
      <c r="C672" s="23">
        <v>47.729700000000001</v>
      </c>
      <c r="D672" s="24">
        <v>0.4630085559629824</v>
      </c>
      <c r="E672" s="15">
        <v>7.0947399999999998E-4</v>
      </c>
      <c r="F672" s="13" t="s">
        <v>3384</v>
      </c>
    </row>
    <row r="673" spans="1:6" x14ac:dyDescent="0.15">
      <c r="A673" s="13" t="s">
        <v>3385</v>
      </c>
      <c r="B673" s="23">
        <v>10.9215</v>
      </c>
      <c r="C673" s="23">
        <v>5.0586099999999998</v>
      </c>
      <c r="D673" s="24">
        <v>0.46317905049672664</v>
      </c>
      <c r="E673" s="15">
        <v>7.6501199999999998E-3</v>
      </c>
      <c r="F673" s="13" t="s">
        <v>3386</v>
      </c>
    </row>
    <row r="674" spans="1:6" x14ac:dyDescent="0.15">
      <c r="A674" s="13" t="s">
        <v>3387</v>
      </c>
      <c r="B674" s="23">
        <v>92.338300000000004</v>
      </c>
      <c r="C674" s="23">
        <v>42.857999999999997</v>
      </c>
      <c r="D674" s="24">
        <v>0.46414109854740659</v>
      </c>
      <c r="E674" s="15">
        <v>7.0947399999999998E-4</v>
      </c>
      <c r="F674" s="13" t="s">
        <v>3388</v>
      </c>
    </row>
    <row r="675" spans="1:6" x14ac:dyDescent="0.15">
      <c r="A675" s="13" t="s">
        <v>3389</v>
      </c>
      <c r="B675" s="23">
        <v>14.545400000000001</v>
      </c>
      <c r="C675" s="23">
        <v>6.7536899999999997</v>
      </c>
      <c r="D675" s="24">
        <v>0.46431792869223254</v>
      </c>
      <c r="E675" s="15">
        <v>1.32624E-3</v>
      </c>
      <c r="F675" s="13" t="s">
        <v>3390</v>
      </c>
    </row>
    <row r="676" spans="1:6" x14ac:dyDescent="0.15">
      <c r="A676" s="13" t="s">
        <v>3391</v>
      </c>
      <c r="B676" s="23">
        <v>164.054</v>
      </c>
      <c r="C676" s="23">
        <v>76.238399999999999</v>
      </c>
      <c r="D676" s="24">
        <v>0.46471527667719165</v>
      </c>
      <c r="E676" s="15">
        <v>7.0947399999999998E-4</v>
      </c>
      <c r="F676" s="13" t="s">
        <v>3336</v>
      </c>
    </row>
    <row r="677" spans="1:6" x14ac:dyDescent="0.15">
      <c r="A677" s="13" t="s">
        <v>3392</v>
      </c>
      <c r="B677" s="23">
        <v>17.467300000000002</v>
      </c>
      <c r="C677" s="23">
        <v>8.1290099999999992</v>
      </c>
      <c r="D677" s="24">
        <v>0.46538446125045074</v>
      </c>
      <c r="E677" s="15">
        <v>7.0947399999999998E-4</v>
      </c>
      <c r="F677" s="13" t="s">
        <v>3393</v>
      </c>
    </row>
    <row r="678" spans="1:6" x14ac:dyDescent="0.15">
      <c r="A678" s="13" t="s">
        <v>3394</v>
      </c>
      <c r="B678" s="23">
        <v>84.235399999999998</v>
      </c>
      <c r="C678" s="23">
        <v>39.2517</v>
      </c>
      <c r="D678" s="24">
        <v>0.46597629975046123</v>
      </c>
      <c r="E678" s="15">
        <v>7.0947399999999998E-4</v>
      </c>
      <c r="F678" s="13" t="s">
        <v>3395</v>
      </c>
    </row>
    <row r="679" spans="1:6" x14ac:dyDescent="0.15">
      <c r="A679" s="13" t="s">
        <v>3396</v>
      </c>
      <c r="B679" s="23">
        <v>30.182400000000001</v>
      </c>
      <c r="C679" s="23">
        <v>14.07</v>
      </c>
      <c r="D679" s="24">
        <v>0.46616571246819338</v>
      </c>
      <c r="E679" s="15">
        <v>7.0947399999999998E-4</v>
      </c>
      <c r="F679" s="13" t="s">
        <v>3397</v>
      </c>
    </row>
    <row r="680" spans="1:6" x14ac:dyDescent="0.15">
      <c r="A680" s="13" t="s">
        <v>3398</v>
      </c>
      <c r="B680" s="23">
        <v>9.2286900000000003</v>
      </c>
      <c r="C680" s="23">
        <v>4.30687</v>
      </c>
      <c r="D680" s="24">
        <v>0.466682703612322</v>
      </c>
      <c r="E680" s="15">
        <v>4.4536699999999999E-3</v>
      </c>
      <c r="F680" s="13" t="s">
        <v>1050</v>
      </c>
    </row>
    <row r="681" spans="1:6" x14ac:dyDescent="0.15">
      <c r="A681" s="13" t="s">
        <v>3399</v>
      </c>
      <c r="B681" s="23">
        <v>34.7498</v>
      </c>
      <c r="C681" s="23">
        <v>16.241700000000002</v>
      </c>
      <c r="D681" s="24">
        <v>0.4673897403726065</v>
      </c>
      <c r="E681" s="15">
        <v>7.0947399999999998E-4</v>
      </c>
      <c r="F681" s="13" t="s">
        <v>3400</v>
      </c>
    </row>
    <row r="682" spans="1:6" x14ac:dyDescent="0.15">
      <c r="A682" s="13" t="s">
        <v>3401</v>
      </c>
      <c r="B682" s="23">
        <v>93.648799999999994</v>
      </c>
      <c r="C682" s="23">
        <v>43.895000000000003</v>
      </c>
      <c r="D682" s="24">
        <v>0.46871930019391606</v>
      </c>
      <c r="E682" s="15">
        <v>7.0947399999999998E-4</v>
      </c>
      <c r="F682" s="13" t="s">
        <v>472</v>
      </c>
    </row>
    <row r="683" spans="1:6" x14ac:dyDescent="0.15">
      <c r="A683" s="13" t="s">
        <v>3402</v>
      </c>
      <c r="B683" s="23">
        <v>10.9955</v>
      </c>
      <c r="C683" s="23">
        <v>5.1573500000000001</v>
      </c>
      <c r="D683" s="24">
        <v>0.46904188076940567</v>
      </c>
      <c r="E683" s="15">
        <v>4.4536699999999999E-3</v>
      </c>
      <c r="F683" s="13" t="s">
        <v>3403</v>
      </c>
    </row>
    <row r="684" spans="1:6" x14ac:dyDescent="0.15">
      <c r="A684" s="13" t="s">
        <v>3404</v>
      </c>
      <c r="B684" s="23">
        <v>23.471699999999998</v>
      </c>
      <c r="C684" s="23">
        <v>11.0099</v>
      </c>
      <c r="D684" s="24">
        <v>0.46907126454411058</v>
      </c>
      <c r="E684" s="15">
        <v>7.0947399999999998E-4</v>
      </c>
      <c r="F684" s="13" t="s">
        <v>1192</v>
      </c>
    </row>
    <row r="685" spans="1:6" x14ac:dyDescent="0.15">
      <c r="A685" s="13" t="s">
        <v>3405</v>
      </c>
      <c r="B685" s="23">
        <v>15.1576</v>
      </c>
      <c r="C685" s="23">
        <v>7.1340199999999996</v>
      </c>
      <c r="D685" s="24">
        <v>0.4706563044281416</v>
      </c>
      <c r="E685" s="15">
        <v>1.32624E-3</v>
      </c>
    </row>
    <row r="686" spans="1:6" x14ac:dyDescent="0.15">
      <c r="A686" s="13" t="s">
        <v>3406</v>
      </c>
      <c r="B686" s="23">
        <v>70.479399999999998</v>
      </c>
      <c r="C686" s="23">
        <v>33.200099999999999</v>
      </c>
      <c r="D686" s="24">
        <v>0.47106104762526357</v>
      </c>
      <c r="E686" s="15">
        <v>7.0947399999999998E-4</v>
      </c>
      <c r="F686" s="13" t="s">
        <v>3407</v>
      </c>
    </row>
    <row r="687" spans="1:6" x14ac:dyDescent="0.15">
      <c r="A687" s="13" t="s">
        <v>3408</v>
      </c>
      <c r="B687" s="23">
        <v>70.9375</v>
      </c>
      <c r="C687" s="23">
        <v>33.4542</v>
      </c>
      <c r="D687" s="24">
        <v>0.47160105726872248</v>
      </c>
      <c r="E687" s="15">
        <v>2.4451999999999998E-3</v>
      </c>
      <c r="F687" s="13" t="s">
        <v>3409</v>
      </c>
    </row>
    <row r="688" spans="1:6" x14ac:dyDescent="0.15">
      <c r="A688" s="13" t="s">
        <v>3410</v>
      </c>
      <c r="B688" s="23">
        <v>57.183199999999999</v>
      </c>
      <c r="C688" s="23">
        <v>26.9756</v>
      </c>
      <c r="D688" s="24">
        <v>0.47173995159417453</v>
      </c>
      <c r="E688" s="15">
        <v>7.0947399999999998E-4</v>
      </c>
      <c r="F688" s="13" t="s">
        <v>275</v>
      </c>
    </row>
    <row r="689" spans="1:6" x14ac:dyDescent="0.15">
      <c r="A689" s="13" t="s">
        <v>3411</v>
      </c>
      <c r="B689" s="23">
        <v>12.6493</v>
      </c>
      <c r="C689" s="23">
        <v>5.9855</v>
      </c>
      <c r="D689" s="24">
        <v>0.47318823966543605</v>
      </c>
      <c r="E689" s="15">
        <v>2.9750499999999999E-3</v>
      </c>
    </row>
    <row r="690" spans="1:6" x14ac:dyDescent="0.15">
      <c r="A690" s="13" t="s">
        <v>3412</v>
      </c>
      <c r="B690" s="23">
        <v>88.063199999999995</v>
      </c>
      <c r="C690" s="23">
        <v>41.674100000000003</v>
      </c>
      <c r="D690" s="24">
        <v>0.47322945339256356</v>
      </c>
      <c r="E690" s="15">
        <v>7.0947399999999998E-4</v>
      </c>
      <c r="F690" s="13" t="s">
        <v>1396</v>
      </c>
    </row>
    <row r="691" spans="1:6" x14ac:dyDescent="0.15">
      <c r="A691" s="13" t="s">
        <v>3413</v>
      </c>
      <c r="B691" s="23">
        <v>16.528099999999998</v>
      </c>
      <c r="C691" s="23">
        <v>7.8285999999999998</v>
      </c>
      <c r="D691" s="24">
        <v>0.47365395901525287</v>
      </c>
      <c r="E691" s="15">
        <v>1.32624E-3</v>
      </c>
      <c r="F691" s="13" t="s">
        <v>3414</v>
      </c>
    </row>
    <row r="692" spans="1:6" x14ac:dyDescent="0.15">
      <c r="A692" s="13" t="s">
        <v>3415</v>
      </c>
      <c r="B692" s="23">
        <v>30.9879</v>
      </c>
      <c r="C692" s="23">
        <v>14.7043</v>
      </c>
      <c r="D692" s="24">
        <v>0.47451747294911883</v>
      </c>
      <c r="E692" s="15">
        <v>7.0947399999999998E-4</v>
      </c>
      <c r="F692" s="13" t="s">
        <v>3416</v>
      </c>
    </row>
    <row r="693" spans="1:6" x14ac:dyDescent="0.15">
      <c r="A693" s="13" t="s">
        <v>3417</v>
      </c>
      <c r="B693" s="23">
        <v>32.5137</v>
      </c>
      <c r="C693" s="23">
        <v>15.4323</v>
      </c>
      <c r="D693" s="24">
        <v>0.47463992101790936</v>
      </c>
      <c r="E693" s="15">
        <v>2.4451999999999998E-3</v>
      </c>
      <c r="F693" s="13" t="s">
        <v>3418</v>
      </c>
    </row>
    <row r="694" spans="1:6" x14ac:dyDescent="0.15">
      <c r="A694" s="13" t="s">
        <v>3419</v>
      </c>
      <c r="B694" s="23">
        <v>18.1508</v>
      </c>
      <c r="C694" s="23">
        <v>8.6418599999999994</v>
      </c>
      <c r="D694" s="24">
        <v>0.47611455142473053</v>
      </c>
      <c r="E694" s="15">
        <v>6.7908500000000002E-3</v>
      </c>
      <c r="F694" s="13" t="s">
        <v>3420</v>
      </c>
    </row>
    <row r="695" spans="1:6" x14ac:dyDescent="0.15">
      <c r="A695" s="13" t="s">
        <v>3421</v>
      </c>
      <c r="B695" s="23">
        <v>78.691400000000002</v>
      </c>
      <c r="C695" s="23">
        <v>37.469200000000001</v>
      </c>
      <c r="D695" s="24">
        <v>0.47615368388413476</v>
      </c>
      <c r="E695" s="15">
        <v>1.32624E-3</v>
      </c>
      <c r="F695" s="13" t="s">
        <v>3422</v>
      </c>
    </row>
    <row r="696" spans="1:6" x14ac:dyDescent="0.15">
      <c r="A696" s="13" t="s">
        <v>3423</v>
      </c>
      <c r="B696" s="23">
        <v>50.632199999999997</v>
      </c>
      <c r="C696" s="23">
        <v>24.139299999999999</v>
      </c>
      <c r="D696" s="24">
        <v>0.47675787344812193</v>
      </c>
      <c r="E696" s="15">
        <v>7.0947399999999998E-4</v>
      </c>
      <c r="F696" s="13" t="s">
        <v>2509</v>
      </c>
    </row>
    <row r="697" spans="1:6" x14ac:dyDescent="0.15">
      <c r="A697" s="13" t="s">
        <v>3424</v>
      </c>
      <c r="B697" s="23">
        <v>49.814300000000003</v>
      </c>
      <c r="C697" s="23">
        <v>23.756499999999999</v>
      </c>
      <c r="D697" s="24">
        <v>0.47690121109801797</v>
      </c>
      <c r="E697" s="15">
        <v>9.3597699999999999E-3</v>
      </c>
      <c r="F697" s="13" t="s">
        <v>165</v>
      </c>
    </row>
    <row r="698" spans="1:6" x14ac:dyDescent="0.15">
      <c r="A698" s="13" t="s">
        <v>3425</v>
      </c>
      <c r="B698" s="23">
        <v>22.2163</v>
      </c>
      <c r="C698" s="23">
        <v>10.5967</v>
      </c>
      <c r="D698" s="24">
        <v>0.47697861480084441</v>
      </c>
      <c r="E698" s="15">
        <v>7.0947399999999998E-4</v>
      </c>
      <c r="F698" s="13" t="s">
        <v>3426</v>
      </c>
    </row>
    <row r="699" spans="1:6" x14ac:dyDescent="0.15">
      <c r="A699" s="13" t="s">
        <v>3427</v>
      </c>
      <c r="B699" s="23">
        <v>113.26300000000001</v>
      </c>
      <c r="C699" s="23">
        <v>54.0944</v>
      </c>
      <c r="D699" s="24">
        <v>0.47759992230472437</v>
      </c>
      <c r="E699" s="15">
        <v>7.0947399999999998E-4</v>
      </c>
      <c r="F699" s="13" t="s">
        <v>3428</v>
      </c>
    </row>
    <row r="700" spans="1:6" x14ac:dyDescent="0.15">
      <c r="A700" s="13" t="s">
        <v>3429</v>
      </c>
      <c r="B700" s="23">
        <v>646.10299999999995</v>
      </c>
      <c r="C700" s="23">
        <v>308.88099999999997</v>
      </c>
      <c r="D700" s="24">
        <v>0.47806773842560707</v>
      </c>
      <c r="E700" s="15">
        <v>7.0947399999999998E-4</v>
      </c>
      <c r="F700" s="13" t="s">
        <v>3430</v>
      </c>
    </row>
    <row r="701" spans="1:6" x14ac:dyDescent="0.15">
      <c r="A701" s="13" t="s">
        <v>3431</v>
      </c>
      <c r="B701" s="23">
        <v>16.329599999999999</v>
      </c>
      <c r="C701" s="23">
        <v>7.8087799999999996</v>
      </c>
      <c r="D701" s="24">
        <v>0.47819787379972567</v>
      </c>
      <c r="E701" s="15">
        <v>7.2301900000000001E-3</v>
      </c>
    </row>
    <row r="702" spans="1:6" x14ac:dyDescent="0.15">
      <c r="A702" s="13" t="s">
        <v>3432</v>
      </c>
      <c r="B702" s="23">
        <v>178.31800000000001</v>
      </c>
      <c r="C702" s="23">
        <v>85.3369</v>
      </c>
      <c r="D702" s="24">
        <v>0.47856582061261338</v>
      </c>
      <c r="E702" s="15">
        <v>7.0947399999999998E-4</v>
      </c>
      <c r="F702" s="13" t="s">
        <v>4256</v>
      </c>
    </row>
    <row r="703" spans="1:6" x14ac:dyDescent="0.15">
      <c r="A703" s="13" t="s">
        <v>3433</v>
      </c>
      <c r="B703" s="23">
        <v>22.347799999999999</v>
      </c>
      <c r="C703" s="23">
        <v>10.713699999999999</v>
      </c>
      <c r="D703" s="24">
        <v>0.47940736895801822</v>
      </c>
      <c r="E703" s="15">
        <v>7.0947399999999998E-4</v>
      </c>
      <c r="F703" s="13" t="s">
        <v>3434</v>
      </c>
    </row>
    <row r="704" spans="1:6" x14ac:dyDescent="0.15">
      <c r="A704" s="13" t="s">
        <v>3435</v>
      </c>
      <c r="B704" s="23">
        <v>122.139</v>
      </c>
      <c r="C704" s="23">
        <v>58.578000000000003</v>
      </c>
      <c r="D704" s="24">
        <v>0.47960111021049789</v>
      </c>
      <c r="E704" s="15">
        <v>7.0947399999999998E-4</v>
      </c>
      <c r="F704" s="13" t="s">
        <v>2752</v>
      </c>
    </row>
    <row r="705" spans="1:6" x14ac:dyDescent="0.15">
      <c r="A705" s="13" t="s">
        <v>3436</v>
      </c>
      <c r="B705" s="23">
        <v>190.58799999999999</v>
      </c>
      <c r="C705" s="23">
        <v>91.480099999999993</v>
      </c>
      <c r="D705" s="24">
        <v>0.479988771591076</v>
      </c>
      <c r="E705" s="15">
        <v>7.0947399999999998E-4</v>
      </c>
      <c r="F705" s="13" t="s">
        <v>3437</v>
      </c>
    </row>
    <row r="706" spans="1:6" x14ac:dyDescent="0.15">
      <c r="A706" s="13" t="s">
        <v>3438</v>
      </c>
      <c r="B706" s="23">
        <v>29.6569</v>
      </c>
      <c r="C706" s="23">
        <v>14.279299999999999</v>
      </c>
      <c r="D706" s="24">
        <v>0.48148322987230624</v>
      </c>
      <c r="E706" s="15">
        <v>7.0947399999999998E-4</v>
      </c>
      <c r="F706" s="13" t="s">
        <v>3439</v>
      </c>
    </row>
    <row r="707" spans="1:6" x14ac:dyDescent="0.15">
      <c r="A707" s="13" t="s">
        <v>3440</v>
      </c>
      <c r="B707" s="23">
        <v>9.2426700000000004</v>
      </c>
      <c r="C707" s="23">
        <v>4.4556100000000001</v>
      </c>
      <c r="D707" s="24">
        <v>0.48206957513359233</v>
      </c>
      <c r="E707" s="15">
        <v>3.48892E-3</v>
      </c>
    </row>
    <row r="708" spans="1:6" x14ac:dyDescent="0.15">
      <c r="A708" s="13" t="s">
        <v>3441</v>
      </c>
      <c r="B708" s="23">
        <v>298.99599999999998</v>
      </c>
      <c r="C708" s="23">
        <v>144.328</v>
      </c>
      <c r="D708" s="24">
        <v>0.48270879877991685</v>
      </c>
      <c r="E708" s="15">
        <v>7.0947399999999998E-4</v>
      </c>
      <c r="F708" s="13" t="s">
        <v>4257</v>
      </c>
    </row>
    <row r="709" spans="1:6" x14ac:dyDescent="0.15">
      <c r="A709" s="13" t="s">
        <v>3442</v>
      </c>
      <c r="B709" s="23">
        <v>11.314299999999999</v>
      </c>
      <c r="C709" s="23">
        <v>5.4680200000000001</v>
      </c>
      <c r="D709" s="24">
        <v>0.48328398575254328</v>
      </c>
      <c r="E709" s="15">
        <v>1.9050200000000001E-3</v>
      </c>
      <c r="F709" s="13" t="s">
        <v>3443</v>
      </c>
    </row>
    <row r="710" spans="1:6" x14ac:dyDescent="0.15">
      <c r="A710" s="13" t="s">
        <v>3444</v>
      </c>
      <c r="B710" s="23">
        <v>49.1357</v>
      </c>
      <c r="C710" s="23">
        <v>23.7958</v>
      </c>
      <c r="D710" s="24">
        <v>0.4842873918556162</v>
      </c>
      <c r="E710" s="15">
        <v>7.0947399999999998E-4</v>
      </c>
      <c r="F710" s="13" t="s">
        <v>1157</v>
      </c>
    </row>
    <row r="711" spans="1:6" x14ac:dyDescent="0.15">
      <c r="A711" s="13" t="s">
        <v>3445</v>
      </c>
      <c r="B711" s="23">
        <v>49.2239</v>
      </c>
      <c r="C711" s="23">
        <v>23.840499999999999</v>
      </c>
      <c r="D711" s="24">
        <v>0.48432773510428873</v>
      </c>
      <c r="E711" s="15">
        <v>7.0947399999999998E-4</v>
      </c>
      <c r="F711" s="13" t="s">
        <v>3446</v>
      </c>
    </row>
    <row r="712" spans="1:6" x14ac:dyDescent="0.15">
      <c r="A712" s="13" t="s">
        <v>3447</v>
      </c>
      <c r="B712" s="23">
        <v>22.700399999999998</v>
      </c>
      <c r="C712" s="23">
        <v>11.0054</v>
      </c>
      <c r="D712" s="24">
        <v>0.48481084033761523</v>
      </c>
      <c r="E712" s="15">
        <v>4.4536699999999999E-3</v>
      </c>
      <c r="F712" s="13" t="s">
        <v>2545</v>
      </c>
    </row>
    <row r="713" spans="1:6" x14ac:dyDescent="0.15">
      <c r="A713" s="13" t="s">
        <v>3448</v>
      </c>
      <c r="B713" s="23">
        <v>61.941600000000001</v>
      </c>
      <c r="C713" s="23">
        <v>30.053799999999999</v>
      </c>
      <c r="D713" s="24">
        <v>0.48519573275472377</v>
      </c>
      <c r="E713" s="15">
        <v>7.0947399999999998E-4</v>
      </c>
    </row>
    <row r="714" spans="1:6" x14ac:dyDescent="0.15">
      <c r="A714" s="13" t="s">
        <v>3449</v>
      </c>
      <c r="B714" s="23">
        <v>11.1021</v>
      </c>
      <c r="C714" s="23">
        <v>5.3894099999999998</v>
      </c>
      <c r="D714" s="24">
        <v>0.48544059232037179</v>
      </c>
      <c r="E714" s="15">
        <v>9.7623199999999997E-3</v>
      </c>
      <c r="F714" s="13" t="s">
        <v>3450</v>
      </c>
    </row>
    <row r="715" spans="1:6" x14ac:dyDescent="0.15">
      <c r="A715" s="13" t="s">
        <v>3451</v>
      </c>
      <c r="B715" s="23">
        <v>14.753299999999999</v>
      </c>
      <c r="C715" s="23">
        <v>7.1792100000000003</v>
      </c>
      <c r="D715" s="24">
        <v>0.48661723139907687</v>
      </c>
      <c r="E715" s="15">
        <v>1.32624E-3</v>
      </c>
      <c r="F715" s="13" t="s">
        <v>263</v>
      </c>
    </row>
    <row r="716" spans="1:6" x14ac:dyDescent="0.15">
      <c r="A716" s="13" t="s">
        <v>3452</v>
      </c>
      <c r="B716" s="23">
        <v>10.3512</v>
      </c>
      <c r="C716" s="23">
        <v>5.0414399999999997</v>
      </c>
      <c r="D716" s="24">
        <v>0.48703918386274048</v>
      </c>
      <c r="E716" s="15">
        <v>1.9050200000000001E-3</v>
      </c>
      <c r="F716" s="13" t="s">
        <v>3453</v>
      </c>
    </row>
    <row r="717" spans="1:6" x14ac:dyDescent="0.15">
      <c r="A717" s="13" t="s">
        <v>3454</v>
      </c>
      <c r="B717" s="23">
        <v>38.728000000000002</v>
      </c>
      <c r="C717" s="23">
        <v>18.886099999999999</v>
      </c>
      <c r="D717" s="24">
        <v>0.48766009089031187</v>
      </c>
      <c r="E717" s="15">
        <v>7.0947399999999998E-4</v>
      </c>
      <c r="F717" s="13" t="s">
        <v>3455</v>
      </c>
    </row>
    <row r="718" spans="1:6" x14ac:dyDescent="0.15">
      <c r="A718" s="13" t="s">
        <v>3456</v>
      </c>
      <c r="B718" s="23">
        <v>68.2727</v>
      </c>
      <c r="C718" s="23">
        <v>33.318100000000001</v>
      </c>
      <c r="D718" s="24">
        <v>0.48801497523900478</v>
      </c>
      <c r="E718" s="15">
        <v>7.0947399999999998E-4</v>
      </c>
      <c r="F718" s="13" t="s">
        <v>2120</v>
      </c>
    </row>
    <row r="719" spans="1:6" x14ac:dyDescent="0.15">
      <c r="A719" s="13" t="s">
        <v>3457</v>
      </c>
      <c r="B719" s="23">
        <v>5.5846200000000001</v>
      </c>
      <c r="C719" s="23">
        <v>2.7294499999999999</v>
      </c>
      <c r="D719" s="24">
        <v>0.48874408643739409</v>
      </c>
      <c r="E719" s="15">
        <v>9.3597699999999999E-3</v>
      </c>
      <c r="F719" s="13" t="s">
        <v>3458</v>
      </c>
    </row>
    <row r="720" spans="1:6" x14ac:dyDescent="0.15">
      <c r="A720" s="13" t="s">
        <v>3459</v>
      </c>
      <c r="B720" s="23">
        <v>41.046300000000002</v>
      </c>
      <c r="C720" s="23">
        <v>20.1067</v>
      </c>
      <c r="D720" s="24">
        <v>0.48985414032446284</v>
      </c>
      <c r="E720" s="15">
        <v>1.32624E-3</v>
      </c>
      <c r="F720" s="13" t="s">
        <v>2416</v>
      </c>
    </row>
    <row r="721" spans="1:6" x14ac:dyDescent="0.15">
      <c r="A721" s="13" t="s">
        <v>3460</v>
      </c>
      <c r="B721" s="23">
        <v>18.471299999999999</v>
      </c>
      <c r="C721" s="23">
        <v>9.0508000000000006</v>
      </c>
      <c r="D721" s="24">
        <v>0.48999258308835875</v>
      </c>
      <c r="E721" s="15">
        <v>7.0947399999999998E-4</v>
      </c>
      <c r="F721" s="13" t="s">
        <v>3461</v>
      </c>
    </row>
    <row r="722" spans="1:6" x14ac:dyDescent="0.15">
      <c r="A722" s="13" t="s">
        <v>3462</v>
      </c>
      <c r="B722" s="23">
        <v>60.211599999999997</v>
      </c>
      <c r="C722" s="23">
        <v>29.549199999999999</v>
      </c>
      <c r="D722" s="24">
        <v>0.49075593407250429</v>
      </c>
      <c r="E722" s="15">
        <v>7.0947399999999998E-4</v>
      </c>
      <c r="F722" s="13" t="s">
        <v>3463</v>
      </c>
    </row>
    <row r="723" spans="1:6" x14ac:dyDescent="0.15">
      <c r="A723" s="13" t="s">
        <v>3464</v>
      </c>
      <c r="B723" s="23">
        <v>18.819199999999999</v>
      </c>
      <c r="C723" s="23">
        <v>9.2818100000000001</v>
      </c>
      <c r="D723" s="24">
        <v>0.49320959445672508</v>
      </c>
      <c r="E723" s="15">
        <v>2.9750499999999999E-3</v>
      </c>
      <c r="F723" s="13" t="s">
        <v>3465</v>
      </c>
    </row>
    <row r="724" spans="1:6" x14ac:dyDescent="0.15">
      <c r="A724" s="13" t="s">
        <v>3466</v>
      </c>
      <c r="B724" s="23">
        <v>26.582999999999998</v>
      </c>
      <c r="C724" s="23">
        <v>13.123799999999999</v>
      </c>
      <c r="D724" s="24">
        <v>0.49369145694616862</v>
      </c>
      <c r="E724" s="15">
        <v>2.4451999999999998E-3</v>
      </c>
      <c r="F724" s="13" t="s">
        <v>3467</v>
      </c>
    </row>
    <row r="725" spans="1:6" x14ac:dyDescent="0.15">
      <c r="A725" s="13" t="s">
        <v>3468</v>
      </c>
      <c r="B725" s="23">
        <v>106.06100000000001</v>
      </c>
      <c r="C725" s="23">
        <v>52.430999999999997</v>
      </c>
      <c r="D725" s="24">
        <v>0.49434759242322807</v>
      </c>
      <c r="E725" s="15">
        <v>7.0947399999999998E-4</v>
      </c>
      <c r="F725" s="13" t="s">
        <v>3469</v>
      </c>
    </row>
    <row r="726" spans="1:6" x14ac:dyDescent="0.15">
      <c r="A726" s="13" t="s">
        <v>3470</v>
      </c>
      <c r="B726" s="23">
        <v>21.8005</v>
      </c>
      <c r="C726" s="23">
        <v>10.778</v>
      </c>
      <c r="D726" s="24">
        <v>0.49439233045113645</v>
      </c>
      <c r="E726" s="15">
        <v>2.4451999999999998E-3</v>
      </c>
    </row>
    <row r="727" spans="1:6" x14ac:dyDescent="0.15">
      <c r="A727" s="13" t="s">
        <v>3471</v>
      </c>
      <c r="B727" s="23">
        <v>1738.66</v>
      </c>
      <c r="C727" s="23">
        <v>860.67100000000005</v>
      </c>
      <c r="D727" s="24">
        <v>0.49501972783637976</v>
      </c>
      <c r="E727" s="15">
        <v>7.0947399999999998E-4</v>
      </c>
    </row>
    <row r="728" spans="1:6" x14ac:dyDescent="0.15">
      <c r="A728" s="13" t="s">
        <v>3472</v>
      </c>
      <c r="B728" s="23">
        <v>12.5145</v>
      </c>
      <c r="C728" s="23">
        <v>6.1990800000000004</v>
      </c>
      <c r="D728" s="24">
        <v>0.49535179192137124</v>
      </c>
      <c r="E728" s="15">
        <v>4.4536699999999999E-3</v>
      </c>
      <c r="F728" s="13" t="s">
        <v>3473</v>
      </c>
    </row>
    <row r="729" spans="1:6" x14ac:dyDescent="0.15">
      <c r="A729" s="13" t="s">
        <v>3474</v>
      </c>
      <c r="B729" s="23">
        <v>5529.48</v>
      </c>
      <c r="C729" s="23">
        <v>2739.43</v>
      </c>
      <c r="D729" s="24">
        <v>0.49542271606009969</v>
      </c>
      <c r="E729" s="15">
        <v>7.0947399999999998E-4</v>
      </c>
      <c r="F729" s="13" t="s">
        <v>1843</v>
      </c>
    </row>
    <row r="730" spans="1:6" x14ac:dyDescent="0.15">
      <c r="A730" s="13" t="s">
        <v>3475</v>
      </c>
      <c r="B730" s="23">
        <v>123.11799999999999</v>
      </c>
      <c r="C730" s="23">
        <v>61.168599999999998</v>
      </c>
      <c r="D730" s="24">
        <v>0.4968290583017918</v>
      </c>
      <c r="E730" s="15">
        <v>7.0947399999999998E-4</v>
      </c>
      <c r="F730" s="13" t="s">
        <v>3476</v>
      </c>
    </row>
    <row r="731" spans="1:6" x14ac:dyDescent="0.15">
      <c r="A731" s="13" t="s">
        <v>3477</v>
      </c>
      <c r="B731" s="23">
        <v>495.88</v>
      </c>
      <c r="C731" s="23">
        <v>247.07599999999999</v>
      </c>
      <c r="D731" s="24">
        <v>0.49825764297813985</v>
      </c>
      <c r="E731" s="15">
        <v>7.0947399999999998E-4</v>
      </c>
      <c r="F731" s="13" t="s">
        <v>3036</v>
      </c>
    </row>
    <row r="732" spans="1:6" x14ac:dyDescent="0.15">
      <c r="A732" s="13" t="s">
        <v>3478</v>
      </c>
      <c r="B732" s="23">
        <v>288.29899999999998</v>
      </c>
      <c r="C732" s="23">
        <v>143.95099999999999</v>
      </c>
      <c r="D732" s="24">
        <v>0.49931147870786929</v>
      </c>
      <c r="E732" s="15">
        <v>7.0947399999999998E-4</v>
      </c>
      <c r="F732" s="13" t="s">
        <v>3479</v>
      </c>
    </row>
    <row r="733" spans="1:6" x14ac:dyDescent="0.15">
      <c r="A733" s="16" t="s">
        <v>3480</v>
      </c>
      <c r="B733" s="25">
        <v>18.459499999999998</v>
      </c>
      <c r="C733" s="25">
        <v>9.2253699999999998</v>
      </c>
      <c r="D733" s="26">
        <v>0.49976272380075304</v>
      </c>
      <c r="E733" s="18">
        <v>1.32624E-3</v>
      </c>
      <c r="F733" s="16" t="s">
        <v>3481</v>
      </c>
    </row>
  </sheetData>
  <mergeCells count="5">
    <mergeCell ref="A2:A3"/>
    <mergeCell ref="B2:C2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5"/>
  <sheetViews>
    <sheetView workbookViewId="0"/>
  </sheetViews>
  <sheetFormatPr defaultRowHeight="13.5" x14ac:dyDescent="0.15"/>
  <cols>
    <col min="1" max="1" width="14.875" style="5" customWidth="1"/>
    <col min="2" max="2" width="13.75" style="5" customWidth="1"/>
    <col min="3" max="3" width="16.125" style="5" customWidth="1"/>
    <col min="4" max="4" width="11.625" style="5" customWidth="1"/>
    <col min="5" max="5" width="9" style="5"/>
    <col min="6" max="6" width="56.125" style="5" customWidth="1"/>
    <col min="7" max="16384" width="9" style="5"/>
  </cols>
  <sheetData>
    <row r="1" spans="1:6" s="12" customFormat="1" ht="15.75" x14ac:dyDescent="0.15">
      <c r="A1" s="9" t="s">
        <v>4284</v>
      </c>
      <c r="B1" s="10"/>
      <c r="C1" s="11"/>
      <c r="D1" s="10"/>
      <c r="E1" s="11"/>
    </row>
    <row r="2" spans="1:6" s="27" customFormat="1" ht="15" x14ac:dyDescent="0.15">
      <c r="A2" s="48" t="s">
        <v>2343</v>
      </c>
      <c r="B2" s="48" t="s">
        <v>2344</v>
      </c>
      <c r="C2" s="48"/>
      <c r="D2" s="48" t="s">
        <v>27</v>
      </c>
      <c r="E2" s="50" t="s">
        <v>3482</v>
      </c>
      <c r="F2" s="48" t="s">
        <v>5</v>
      </c>
    </row>
    <row r="3" spans="1:6" s="27" customFormat="1" ht="15" x14ac:dyDescent="0.15">
      <c r="A3" s="49"/>
      <c r="B3" s="28" t="s">
        <v>3877</v>
      </c>
      <c r="C3" s="28" t="s">
        <v>3878</v>
      </c>
      <c r="D3" s="49"/>
      <c r="E3" s="51"/>
      <c r="F3" s="49"/>
    </row>
    <row r="4" spans="1:6" ht="15" x14ac:dyDescent="0.25">
      <c r="A4" s="27" t="s">
        <v>33</v>
      </c>
      <c r="B4" s="41">
        <v>7.9813200000000001E-2</v>
      </c>
      <c r="C4" s="41">
        <v>12.8428</v>
      </c>
      <c r="D4" s="41">
        <v>160.91072654648605</v>
      </c>
      <c r="E4" s="31">
        <v>1.2421000000000001E-3</v>
      </c>
      <c r="F4" s="4"/>
    </row>
    <row r="5" spans="1:6" ht="15" x14ac:dyDescent="0.25">
      <c r="A5" s="27" t="s">
        <v>79</v>
      </c>
      <c r="B5" s="41">
        <v>3.2163900000000002E-2</v>
      </c>
      <c r="C5" s="41">
        <v>4.7451499999999998</v>
      </c>
      <c r="D5" s="41">
        <v>147.53030571541385</v>
      </c>
      <c r="E5" s="31">
        <v>1.2421000000000001E-3</v>
      </c>
      <c r="F5" s="4" t="s">
        <v>80</v>
      </c>
    </row>
    <row r="6" spans="1:6" ht="15" x14ac:dyDescent="0.25">
      <c r="A6" s="27" t="s">
        <v>48</v>
      </c>
      <c r="B6" s="41">
        <v>0.152254</v>
      </c>
      <c r="C6" s="41">
        <v>8.3831799999999994</v>
      </c>
      <c r="D6" s="41">
        <v>55.060491021582351</v>
      </c>
      <c r="E6" s="31">
        <v>1.2421000000000001E-3</v>
      </c>
      <c r="F6" s="4"/>
    </row>
    <row r="7" spans="1:6" ht="15" x14ac:dyDescent="0.25">
      <c r="A7" s="27" t="s">
        <v>56</v>
      </c>
      <c r="B7" s="41">
        <v>1.6959200000000001</v>
      </c>
      <c r="C7" s="41">
        <v>71.078800000000001</v>
      </c>
      <c r="D7" s="41">
        <v>41.911646775791311</v>
      </c>
      <c r="E7" s="31">
        <v>1.2421000000000001E-3</v>
      </c>
      <c r="F7" s="4" t="s">
        <v>57</v>
      </c>
    </row>
    <row r="8" spans="1:6" ht="15" x14ac:dyDescent="0.25">
      <c r="A8" s="27" t="s">
        <v>2276</v>
      </c>
      <c r="B8" s="41">
        <v>0.28243000000000001</v>
      </c>
      <c r="C8" s="41">
        <v>11.4595</v>
      </c>
      <c r="D8" s="41">
        <v>40.574655666890912</v>
      </c>
      <c r="E8" s="31">
        <v>3.1944600000000001E-3</v>
      </c>
      <c r="F8" s="4"/>
    </row>
    <row r="9" spans="1:6" ht="15" x14ac:dyDescent="0.25">
      <c r="A9" s="27" t="s">
        <v>181</v>
      </c>
      <c r="B9" s="41">
        <v>6.3402200000000006E-2</v>
      </c>
      <c r="C9" s="41">
        <v>2.2879999999999998</v>
      </c>
      <c r="D9" s="41">
        <v>36.087075842794093</v>
      </c>
      <c r="E9" s="31">
        <v>1.2421000000000001E-3</v>
      </c>
      <c r="F9" s="4"/>
    </row>
    <row r="10" spans="1:6" ht="15" x14ac:dyDescent="0.25">
      <c r="A10" s="27" t="s">
        <v>1794</v>
      </c>
      <c r="B10" s="41">
        <v>0.23158000000000001</v>
      </c>
      <c r="C10" s="41">
        <v>8.23278</v>
      </c>
      <c r="D10" s="41">
        <v>35.550479316003106</v>
      </c>
      <c r="E10" s="31">
        <v>1.2421000000000001E-3</v>
      </c>
      <c r="F10" s="4" t="s">
        <v>1795</v>
      </c>
    </row>
    <row r="11" spans="1:6" ht="15" x14ac:dyDescent="0.25">
      <c r="A11" s="27" t="s">
        <v>146</v>
      </c>
      <c r="B11" s="41">
        <v>5.8695000000000004</v>
      </c>
      <c r="C11" s="41">
        <v>177.874</v>
      </c>
      <c r="D11" s="41">
        <v>30.304795979214582</v>
      </c>
      <c r="E11" s="31">
        <v>1.2421000000000001E-3</v>
      </c>
      <c r="F11" s="4" t="s">
        <v>147</v>
      </c>
    </row>
    <row r="12" spans="1:6" ht="15" x14ac:dyDescent="0.25">
      <c r="A12" s="27" t="s">
        <v>179</v>
      </c>
      <c r="B12" s="41">
        <v>0.312079</v>
      </c>
      <c r="C12" s="41">
        <v>6.9783900000000001</v>
      </c>
      <c r="D12" s="41">
        <v>22.360972702424707</v>
      </c>
      <c r="E12" s="31">
        <v>1.2421000000000001E-3</v>
      </c>
      <c r="F12" s="4" t="s">
        <v>180</v>
      </c>
    </row>
    <row r="13" spans="1:6" ht="15" x14ac:dyDescent="0.25">
      <c r="A13" s="27" t="s">
        <v>217</v>
      </c>
      <c r="B13" s="41">
        <v>8.7837200000000004E-2</v>
      </c>
      <c r="C13" s="41">
        <v>1.9338900000000001</v>
      </c>
      <c r="D13" s="41">
        <v>22.016753721657793</v>
      </c>
      <c r="E13" s="31">
        <v>1.2421000000000001E-3</v>
      </c>
      <c r="F13" s="4" t="s">
        <v>218</v>
      </c>
    </row>
    <row r="14" spans="1:6" ht="15" x14ac:dyDescent="0.25">
      <c r="A14" s="27" t="s">
        <v>3851</v>
      </c>
      <c r="B14" s="41">
        <v>5.46052E-2</v>
      </c>
      <c r="C14" s="41">
        <v>1.18492</v>
      </c>
      <c r="D14" s="41">
        <v>21.699764857559352</v>
      </c>
      <c r="E14" s="31">
        <v>1.2421000000000001E-3</v>
      </c>
      <c r="F14" s="4"/>
    </row>
    <row r="15" spans="1:6" ht="15" x14ac:dyDescent="0.25">
      <c r="A15" s="27" t="s">
        <v>3739</v>
      </c>
      <c r="B15" s="41">
        <v>0.91257500000000003</v>
      </c>
      <c r="C15" s="41">
        <v>19.515899999999998</v>
      </c>
      <c r="D15" s="41">
        <v>21.385529956441935</v>
      </c>
      <c r="E15" s="31">
        <v>1.2421000000000001E-3</v>
      </c>
      <c r="F15" s="4" t="s">
        <v>3740</v>
      </c>
    </row>
    <row r="16" spans="1:6" ht="15" x14ac:dyDescent="0.25">
      <c r="A16" s="27" t="s">
        <v>191</v>
      </c>
      <c r="B16" s="41">
        <v>2.1892900000000002</v>
      </c>
      <c r="C16" s="41">
        <v>46.2211</v>
      </c>
      <c r="D16" s="41">
        <v>21.11236976371335</v>
      </c>
      <c r="E16" s="31">
        <v>1.2421000000000001E-3</v>
      </c>
      <c r="F16" s="4" t="s">
        <v>192</v>
      </c>
    </row>
    <row r="17" spans="1:6" ht="15" x14ac:dyDescent="0.25">
      <c r="A17" s="27" t="s">
        <v>1209</v>
      </c>
      <c r="B17" s="41">
        <v>0.24718000000000001</v>
      </c>
      <c r="C17" s="41">
        <v>4.7613399999999997</v>
      </c>
      <c r="D17" s="41">
        <v>19.262642608625292</v>
      </c>
      <c r="E17" s="31">
        <v>1.2421000000000001E-3</v>
      </c>
      <c r="F17" s="4" t="s">
        <v>3616</v>
      </c>
    </row>
    <row r="18" spans="1:6" ht="15" x14ac:dyDescent="0.25">
      <c r="A18" s="27" t="s">
        <v>415</v>
      </c>
      <c r="B18" s="41">
        <v>1.6572</v>
      </c>
      <c r="C18" s="41">
        <v>31.3398</v>
      </c>
      <c r="D18" s="41">
        <v>18.911296162201303</v>
      </c>
      <c r="E18" s="31">
        <v>1.2421000000000001E-3</v>
      </c>
      <c r="F18" s="4" t="s">
        <v>416</v>
      </c>
    </row>
    <row r="19" spans="1:6" ht="15" x14ac:dyDescent="0.25">
      <c r="A19" s="27" t="s">
        <v>88</v>
      </c>
      <c r="B19" s="41">
        <v>0.68084100000000003</v>
      </c>
      <c r="C19" s="41">
        <v>12.6257</v>
      </c>
      <c r="D19" s="41">
        <v>18.544270982505459</v>
      </c>
      <c r="E19" s="31">
        <v>1.2421000000000001E-3</v>
      </c>
      <c r="F19" s="4" t="s">
        <v>89</v>
      </c>
    </row>
    <row r="20" spans="1:6" ht="15" x14ac:dyDescent="0.25">
      <c r="A20" s="27" t="s">
        <v>669</v>
      </c>
      <c r="B20" s="41">
        <v>0.12956200000000001</v>
      </c>
      <c r="C20" s="41">
        <v>2.3793799999999998</v>
      </c>
      <c r="D20" s="41">
        <v>18.364798320495204</v>
      </c>
      <c r="E20" s="31">
        <v>1.2421000000000001E-3</v>
      </c>
      <c r="F20" s="4" t="s">
        <v>670</v>
      </c>
    </row>
    <row r="21" spans="1:6" ht="15" x14ac:dyDescent="0.25">
      <c r="A21" s="27" t="s">
        <v>254</v>
      </c>
      <c r="B21" s="41">
        <v>0.84649099999999999</v>
      </c>
      <c r="C21" s="41">
        <v>14.103199999999999</v>
      </c>
      <c r="D21" s="41">
        <v>16.660779618448395</v>
      </c>
      <c r="E21" s="31">
        <v>1.2421000000000001E-3</v>
      </c>
      <c r="F21" s="4" t="s">
        <v>233</v>
      </c>
    </row>
    <row r="22" spans="1:6" ht="15" x14ac:dyDescent="0.25">
      <c r="A22" s="27" t="s">
        <v>3690</v>
      </c>
      <c r="B22" s="41">
        <v>0.21693100000000001</v>
      </c>
      <c r="C22" s="41">
        <v>3.4976099999999999</v>
      </c>
      <c r="D22" s="41">
        <v>16.123145147535389</v>
      </c>
      <c r="E22" s="31">
        <v>1.2421000000000001E-3</v>
      </c>
      <c r="F22" s="4" t="s">
        <v>314</v>
      </c>
    </row>
    <row r="23" spans="1:6" ht="15" x14ac:dyDescent="0.25">
      <c r="A23" s="27" t="s">
        <v>467</v>
      </c>
      <c r="B23" s="41">
        <v>1.2906200000000001</v>
      </c>
      <c r="C23" s="41">
        <v>20.4513</v>
      </c>
      <c r="D23" s="41">
        <v>15.846104972803767</v>
      </c>
      <c r="E23" s="31">
        <v>1.2421000000000001E-3</v>
      </c>
      <c r="F23" s="4" t="s">
        <v>468</v>
      </c>
    </row>
    <row r="24" spans="1:6" ht="15" x14ac:dyDescent="0.25">
      <c r="A24" s="27" t="s">
        <v>108</v>
      </c>
      <c r="B24" s="41">
        <v>5.0136099999999999</v>
      </c>
      <c r="C24" s="41">
        <v>72.252200000000002</v>
      </c>
      <c r="D24" s="41">
        <v>14.411212679087525</v>
      </c>
      <c r="E24" s="31">
        <v>1.2421000000000001E-3</v>
      </c>
      <c r="F24" s="4" t="s">
        <v>57</v>
      </c>
    </row>
    <row r="25" spans="1:6" ht="15" x14ac:dyDescent="0.25">
      <c r="A25" s="27" t="s">
        <v>167</v>
      </c>
      <c r="B25" s="41">
        <v>0.61758100000000005</v>
      </c>
      <c r="C25" s="41">
        <v>8.5935500000000005</v>
      </c>
      <c r="D25" s="41">
        <v>13.914854893528137</v>
      </c>
      <c r="E25" s="31">
        <v>1.2421000000000001E-3</v>
      </c>
      <c r="F25" s="4" t="s">
        <v>168</v>
      </c>
    </row>
    <row r="26" spans="1:6" ht="15" x14ac:dyDescent="0.25">
      <c r="A26" s="27" t="s">
        <v>408</v>
      </c>
      <c r="B26" s="41">
        <v>0.71953199999999995</v>
      </c>
      <c r="C26" s="41">
        <v>9.7696100000000001</v>
      </c>
      <c r="D26" s="41">
        <v>13.577728301173542</v>
      </c>
      <c r="E26" s="31">
        <v>3.1944600000000001E-3</v>
      </c>
      <c r="F26" s="4" t="s">
        <v>3876</v>
      </c>
    </row>
    <row r="27" spans="1:6" ht="15" x14ac:dyDescent="0.25">
      <c r="A27" s="27" t="s">
        <v>474</v>
      </c>
      <c r="B27" s="41">
        <v>2.4880599999999999</v>
      </c>
      <c r="C27" s="41">
        <v>32.597499999999997</v>
      </c>
      <c r="D27" s="41">
        <v>13.101573113188588</v>
      </c>
      <c r="E27" s="31">
        <v>1.2421000000000001E-3</v>
      </c>
      <c r="F27" s="4" t="s">
        <v>475</v>
      </c>
    </row>
    <row r="28" spans="1:6" ht="15" x14ac:dyDescent="0.25">
      <c r="A28" s="27" t="s">
        <v>277</v>
      </c>
      <c r="B28" s="41">
        <v>0.41576000000000002</v>
      </c>
      <c r="C28" s="41">
        <v>5.3981000000000003</v>
      </c>
      <c r="D28" s="41">
        <v>12.98369251491245</v>
      </c>
      <c r="E28" s="31">
        <v>1.2421000000000001E-3</v>
      </c>
      <c r="F28" s="4" t="s">
        <v>278</v>
      </c>
    </row>
    <row r="29" spans="1:6" ht="15" x14ac:dyDescent="0.25">
      <c r="A29" s="27" t="s">
        <v>375</v>
      </c>
      <c r="B29" s="41">
        <v>1.8383700000000001</v>
      </c>
      <c r="C29" s="41">
        <v>23.520900000000001</v>
      </c>
      <c r="D29" s="41">
        <v>12.79443202402128</v>
      </c>
      <c r="E29" s="31">
        <v>1.2421000000000001E-3</v>
      </c>
      <c r="F29" s="4" t="s">
        <v>376</v>
      </c>
    </row>
    <row r="30" spans="1:6" ht="15" x14ac:dyDescent="0.25">
      <c r="A30" s="27" t="s">
        <v>94</v>
      </c>
      <c r="B30" s="41">
        <v>2.1745899999999998</v>
      </c>
      <c r="C30" s="41">
        <v>26.998699999999999</v>
      </c>
      <c r="D30" s="41">
        <v>12.415535802151211</v>
      </c>
      <c r="E30" s="31">
        <v>1.2421000000000001E-3</v>
      </c>
      <c r="F30" s="4" t="s">
        <v>95</v>
      </c>
    </row>
    <row r="31" spans="1:6" ht="15" x14ac:dyDescent="0.25">
      <c r="A31" s="27" t="s">
        <v>671</v>
      </c>
      <c r="B31" s="41">
        <v>1.47099</v>
      </c>
      <c r="C31" s="41">
        <v>18.1675</v>
      </c>
      <c r="D31" s="41">
        <v>12.350525836341511</v>
      </c>
      <c r="E31" s="31">
        <v>1.2421000000000001E-3</v>
      </c>
      <c r="F31" s="4" t="s">
        <v>642</v>
      </c>
    </row>
    <row r="32" spans="1:6" ht="15" x14ac:dyDescent="0.25">
      <c r="A32" s="27" t="s">
        <v>132</v>
      </c>
      <c r="B32" s="41">
        <v>12.4717</v>
      </c>
      <c r="C32" s="41">
        <v>150.267</v>
      </c>
      <c r="D32" s="41">
        <v>12.0486381166962</v>
      </c>
      <c r="E32" s="31">
        <v>1.2421000000000001E-3</v>
      </c>
      <c r="F32" s="4" t="s">
        <v>133</v>
      </c>
    </row>
    <row r="33" spans="1:6" ht="15" x14ac:dyDescent="0.25">
      <c r="A33" s="27" t="s">
        <v>1348</v>
      </c>
      <c r="B33" s="41">
        <v>0.42871199999999998</v>
      </c>
      <c r="C33" s="41">
        <v>5.1451799999999999</v>
      </c>
      <c r="D33" s="41">
        <v>12.001483513407603</v>
      </c>
      <c r="E33" s="31">
        <v>1.2421000000000001E-3</v>
      </c>
      <c r="F33" s="4" t="s">
        <v>1192</v>
      </c>
    </row>
    <row r="34" spans="1:6" ht="15" x14ac:dyDescent="0.25">
      <c r="A34" s="27" t="s">
        <v>311</v>
      </c>
      <c r="B34" s="41">
        <v>0.70638199999999995</v>
      </c>
      <c r="C34" s="41">
        <v>8.4649199999999993</v>
      </c>
      <c r="D34" s="41">
        <v>11.983487687964869</v>
      </c>
      <c r="E34" s="31">
        <v>1.2421000000000001E-3</v>
      </c>
      <c r="F34" s="4" t="s">
        <v>312</v>
      </c>
    </row>
    <row r="35" spans="1:6" ht="15" x14ac:dyDescent="0.25">
      <c r="A35" s="27" t="s">
        <v>1383</v>
      </c>
      <c r="B35" s="41">
        <v>0.37446400000000002</v>
      </c>
      <c r="C35" s="41">
        <v>4.3627900000000004</v>
      </c>
      <c r="D35" s="41">
        <v>11.650759485558025</v>
      </c>
      <c r="E35" s="31">
        <v>1.2421000000000001E-3</v>
      </c>
      <c r="F35" s="4" t="s">
        <v>1384</v>
      </c>
    </row>
    <row r="36" spans="1:6" ht="15" x14ac:dyDescent="0.25">
      <c r="A36" s="27" t="s">
        <v>38</v>
      </c>
      <c r="B36" s="41">
        <v>2.24255</v>
      </c>
      <c r="C36" s="41">
        <v>25.743099999999998</v>
      </c>
      <c r="D36" s="41">
        <v>11.479387304630889</v>
      </c>
      <c r="E36" s="31">
        <v>1.2421000000000001E-3</v>
      </c>
      <c r="F36" s="4" t="s">
        <v>39</v>
      </c>
    </row>
    <row r="37" spans="1:6" ht="15" x14ac:dyDescent="0.25">
      <c r="A37" s="27" t="s">
        <v>3688</v>
      </c>
      <c r="B37" s="41">
        <v>0.154671</v>
      </c>
      <c r="C37" s="41">
        <v>1.7252400000000001</v>
      </c>
      <c r="D37" s="41">
        <v>11.154256454021763</v>
      </c>
      <c r="E37" s="31">
        <v>3.1944600000000001E-3</v>
      </c>
      <c r="F37" s="4" t="s">
        <v>3689</v>
      </c>
    </row>
    <row r="38" spans="1:6" ht="15" x14ac:dyDescent="0.25">
      <c r="A38" s="27" t="s">
        <v>641</v>
      </c>
      <c r="B38" s="41">
        <v>0.71907799999999999</v>
      </c>
      <c r="C38" s="41">
        <v>8.0062599999999993</v>
      </c>
      <c r="D38" s="41">
        <v>11.134063342224348</v>
      </c>
      <c r="E38" s="31">
        <v>1.2421000000000001E-3</v>
      </c>
      <c r="F38" s="4" t="s">
        <v>642</v>
      </c>
    </row>
    <row r="39" spans="1:6" ht="15" x14ac:dyDescent="0.25">
      <c r="A39" s="27" t="s">
        <v>538</v>
      </c>
      <c r="B39" s="41">
        <v>0.18765100000000001</v>
      </c>
      <c r="C39" s="41">
        <v>2.06664</v>
      </c>
      <c r="D39" s="41">
        <v>11.01321069432084</v>
      </c>
      <c r="E39" s="31">
        <v>4.9024899999999998E-3</v>
      </c>
      <c r="F39" s="4" t="s">
        <v>539</v>
      </c>
    </row>
    <row r="40" spans="1:6" ht="15" x14ac:dyDescent="0.25">
      <c r="A40" s="27" t="s">
        <v>828</v>
      </c>
      <c r="B40" s="41">
        <v>0.123039</v>
      </c>
      <c r="C40" s="41">
        <v>1.3005599999999999</v>
      </c>
      <c r="D40" s="41">
        <v>10.57030697583693</v>
      </c>
      <c r="E40" s="31">
        <v>3.1944600000000001E-3</v>
      </c>
      <c r="F40" s="4" t="s">
        <v>810</v>
      </c>
    </row>
    <row r="41" spans="1:6" ht="15" x14ac:dyDescent="0.25">
      <c r="A41" s="27" t="s">
        <v>153</v>
      </c>
      <c r="B41" s="41">
        <v>7.6007300000000004</v>
      </c>
      <c r="C41" s="41">
        <v>79.794799999999995</v>
      </c>
      <c r="D41" s="41">
        <v>10.498307399420844</v>
      </c>
      <c r="E41" s="31">
        <v>1.2421000000000001E-3</v>
      </c>
      <c r="F41" s="4" t="s">
        <v>154</v>
      </c>
    </row>
    <row r="42" spans="1:6" ht="15" x14ac:dyDescent="0.25">
      <c r="A42" s="27" t="s">
        <v>400</v>
      </c>
      <c r="B42" s="41">
        <v>0.23184099999999999</v>
      </c>
      <c r="C42" s="41">
        <v>2.3849499999999999</v>
      </c>
      <c r="D42" s="41">
        <v>10.287007043620413</v>
      </c>
      <c r="E42" s="31">
        <v>1.2421000000000001E-3</v>
      </c>
      <c r="F42" s="4" t="s">
        <v>401</v>
      </c>
    </row>
    <row r="43" spans="1:6" ht="15" x14ac:dyDescent="0.25">
      <c r="A43" s="27" t="s">
        <v>81</v>
      </c>
      <c r="B43" s="41">
        <v>0.41719499999999998</v>
      </c>
      <c r="C43" s="41">
        <v>4.2876500000000002</v>
      </c>
      <c r="D43" s="41">
        <v>10.277328347655175</v>
      </c>
      <c r="E43" s="31">
        <v>1.2421000000000001E-3</v>
      </c>
      <c r="F43" s="4" t="s">
        <v>82</v>
      </c>
    </row>
    <row r="44" spans="1:6" ht="15" x14ac:dyDescent="0.25">
      <c r="A44" s="27" t="s">
        <v>627</v>
      </c>
      <c r="B44" s="41">
        <v>1.8446499999999999</v>
      </c>
      <c r="C44" s="41">
        <v>18.478999999999999</v>
      </c>
      <c r="D44" s="41">
        <v>10.017618518418129</v>
      </c>
      <c r="E44" s="31">
        <v>1.2421000000000001E-3</v>
      </c>
      <c r="F44" s="4" t="s">
        <v>628</v>
      </c>
    </row>
    <row r="45" spans="1:6" ht="15" x14ac:dyDescent="0.25">
      <c r="A45" s="27" t="s">
        <v>367</v>
      </c>
      <c r="B45" s="41">
        <v>11.9034</v>
      </c>
      <c r="C45" s="41">
        <v>118.447</v>
      </c>
      <c r="D45" s="41">
        <v>9.9506863585194161</v>
      </c>
      <c r="E45" s="31">
        <v>1.2421000000000001E-3</v>
      </c>
      <c r="F45" s="4" t="s">
        <v>368</v>
      </c>
    </row>
    <row r="46" spans="1:6" ht="15" x14ac:dyDescent="0.25">
      <c r="A46" s="27" t="s">
        <v>238</v>
      </c>
      <c r="B46" s="41">
        <v>0.54869999999999997</v>
      </c>
      <c r="C46" s="41">
        <v>5.35928</v>
      </c>
      <c r="D46" s="41">
        <v>9.76723163841808</v>
      </c>
      <c r="E46" s="31">
        <v>1.2421000000000001E-3</v>
      </c>
      <c r="F46" s="4" t="s">
        <v>239</v>
      </c>
    </row>
    <row r="47" spans="1:6" ht="15" x14ac:dyDescent="0.25">
      <c r="A47" s="27" t="s">
        <v>3606</v>
      </c>
      <c r="B47" s="41">
        <v>7.8349500000000001</v>
      </c>
      <c r="C47" s="41">
        <v>76.136899999999997</v>
      </c>
      <c r="D47" s="41">
        <v>9.7175987083516802</v>
      </c>
      <c r="E47" s="31">
        <v>1.2421000000000001E-3</v>
      </c>
      <c r="F47" s="4" t="s">
        <v>1861</v>
      </c>
    </row>
    <row r="48" spans="1:6" ht="15" x14ac:dyDescent="0.25">
      <c r="A48" s="27" t="s">
        <v>137</v>
      </c>
      <c r="B48" s="41">
        <v>0.48438599999999998</v>
      </c>
      <c r="C48" s="41">
        <v>4.6392499999999997</v>
      </c>
      <c r="D48" s="41">
        <v>9.5775889476574463</v>
      </c>
      <c r="E48" s="31">
        <v>1.2421000000000001E-3</v>
      </c>
      <c r="F48" s="4" t="s">
        <v>138</v>
      </c>
    </row>
    <row r="49" spans="1:6" ht="15" x14ac:dyDescent="0.25">
      <c r="A49" s="27" t="s">
        <v>3501</v>
      </c>
      <c r="B49" s="41">
        <v>0.60501099999999997</v>
      </c>
      <c r="C49" s="41">
        <v>5.6791600000000004</v>
      </c>
      <c r="D49" s="41">
        <v>9.3868706519385618</v>
      </c>
      <c r="E49" s="31">
        <v>1.2421000000000001E-3</v>
      </c>
      <c r="F49" s="4" t="s">
        <v>3502</v>
      </c>
    </row>
    <row r="50" spans="1:6" ht="15" x14ac:dyDescent="0.25">
      <c r="A50" s="27" t="s">
        <v>3852</v>
      </c>
      <c r="B50" s="41">
        <v>0.29768299999999998</v>
      </c>
      <c r="C50" s="41">
        <v>2.7354599999999998</v>
      </c>
      <c r="D50" s="41">
        <v>9.1891710309288737</v>
      </c>
      <c r="E50" s="31">
        <v>1.2421000000000001E-3</v>
      </c>
      <c r="F50" s="4" t="s">
        <v>3853</v>
      </c>
    </row>
    <row r="51" spans="1:6" ht="15" x14ac:dyDescent="0.25">
      <c r="A51" s="27" t="s">
        <v>260</v>
      </c>
      <c r="B51" s="41">
        <v>13.545999999999999</v>
      </c>
      <c r="C51" s="41">
        <v>124.187</v>
      </c>
      <c r="D51" s="41">
        <v>9.1677986121364246</v>
      </c>
      <c r="E51" s="31">
        <v>1.2421000000000001E-3</v>
      </c>
      <c r="F51" s="4" t="s">
        <v>261</v>
      </c>
    </row>
    <row r="52" spans="1:6" ht="15" x14ac:dyDescent="0.25">
      <c r="A52" s="27" t="s">
        <v>3799</v>
      </c>
      <c r="B52" s="41">
        <v>1.07125</v>
      </c>
      <c r="C52" s="41">
        <v>9.7466299999999997</v>
      </c>
      <c r="D52" s="41">
        <v>9.0983710618436398</v>
      </c>
      <c r="E52" s="31">
        <v>1.2421000000000001E-3</v>
      </c>
      <c r="F52" s="4" t="s">
        <v>3800</v>
      </c>
    </row>
    <row r="53" spans="1:6" ht="15" x14ac:dyDescent="0.25">
      <c r="A53" s="27" t="s">
        <v>676</v>
      </c>
      <c r="B53" s="41">
        <v>4.6914800000000003</v>
      </c>
      <c r="C53" s="41">
        <v>42.675699999999999</v>
      </c>
      <c r="D53" s="41">
        <v>9.0964258613486564</v>
      </c>
      <c r="E53" s="31">
        <v>1.2421000000000001E-3</v>
      </c>
      <c r="F53" s="4" t="s">
        <v>677</v>
      </c>
    </row>
    <row r="54" spans="1:6" ht="15" x14ac:dyDescent="0.25">
      <c r="A54" s="27" t="s">
        <v>696</v>
      </c>
      <c r="B54" s="41">
        <v>0.50792599999999999</v>
      </c>
      <c r="C54" s="41">
        <v>4.6038199999999998</v>
      </c>
      <c r="D54" s="41">
        <v>9.0639581356339303</v>
      </c>
      <c r="E54" s="31">
        <v>1.2421000000000001E-3</v>
      </c>
      <c r="F54" s="4" t="s">
        <v>697</v>
      </c>
    </row>
    <row r="55" spans="1:6" ht="15" x14ac:dyDescent="0.25">
      <c r="A55" s="27" t="s">
        <v>3701</v>
      </c>
      <c r="B55" s="41">
        <v>0.19919700000000001</v>
      </c>
      <c r="C55" s="41">
        <v>1.79566</v>
      </c>
      <c r="D55" s="41">
        <v>9.0144931901584862</v>
      </c>
      <c r="E55" s="31">
        <v>1.2421000000000001E-3</v>
      </c>
      <c r="F55" s="4" t="s">
        <v>693</v>
      </c>
    </row>
    <row r="56" spans="1:6" ht="15" x14ac:dyDescent="0.25">
      <c r="A56" s="27" t="s">
        <v>285</v>
      </c>
      <c r="B56" s="41">
        <v>0.58403499999999997</v>
      </c>
      <c r="C56" s="41">
        <v>5.2558999999999996</v>
      </c>
      <c r="D56" s="41">
        <v>8.9992894261474046</v>
      </c>
      <c r="E56" s="31">
        <v>2.2731399999999999E-3</v>
      </c>
      <c r="F56" s="4" t="s">
        <v>41</v>
      </c>
    </row>
    <row r="57" spans="1:6" ht="15" x14ac:dyDescent="0.25">
      <c r="A57" s="27" t="s">
        <v>721</v>
      </c>
      <c r="B57" s="41">
        <v>0.438388</v>
      </c>
      <c r="C57" s="41">
        <v>3.9349500000000002</v>
      </c>
      <c r="D57" s="41">
        <v>8.9759528089272518</v>
      </c>
      <c r="E57" s="31">
        <v>1.2421000000000001E-3</v>
      </c>
      <c r="F57" s="4" t="s">
        <v>722</v>
      </c>
    </row>
    <row r="58" spans="1:6" ht="15" x14ac:dyDescent="0.25">
      <c r="A58" s="27" t="s">
        <v>3483</v>
      </c>
      <c r="B58" s="41">
        <v>1.4138999999999999</v>
      </c>
      <c r="C58" s="41">
        <v>12.616899999999999</v>
      </c>
      <c r="D58" s="41">
        <v>8.9234740787891642</v>
      </c>
      <c r="E58" s="31">
        <v>1.2421000000000001E-3</v>
      </c>
      <c r="F58" s="4" t="s">
        <v>3484</v>
      </c>
    </row>
    <row r="59" spans="1:6" ht="15" x14ac:dyDescent="0.25">
      <c r="A59" s="27" t="s">
        <v>69</v>
      </c>
      <c r="B59" s="41">
        <v>1.4745600000000001</v>
      </c>
      <c r="C59" s="41">
        <v>12.8965</v>
      </c>
      <c r="D59" s="41">
        <v>8.7459988064236107</v>
      </c>
      <c r="E59" s="31">
        <v>1.2421000000000001E-3</v>
      </c>
      <c r="F59" s="4" t="s">
        <v>70</v>
      </c>
    </row>
    <row r="60" spans="1:6" ht="15" x14ac:dyDescent="0.25">
      <c r="A60" s="27" t="s">
        <v>323</v>
      </c>
      <c r="B60" s="41">
        <v>2.4531200000000002</v>
      </c>
      <c r="C60" s="41">
        <v>21.361000000000001</v>
      </c>
      <c r="D60" s="41">
        <v>8.7076865379598214</v>
      </c>
      <c r="E60" s="31">
        <v>1.2421000000000001E-3</v>
      </c>
      <c r="F60" s="4" t="s">
        <v>324</v>
      </c>
    </row>
    <row r="61" spans="1:6" ht="15" x14ac:dyDescent="0.25">
      <c r="A61" s="27" t="s">
        <v>1029</v>
      </c>
      <c r="B61" s="41">
        <v>0.20485200000000001</v>
      </c>
      <c r="C61" s="41">
        <v>1.75728</v>
      </c>
      <c r="D61" s="41">
        <v>8.5782906683849802</v>
      </c>
      <c r="E61" s="31">
        <v>1.2421000000000001E-3</v>
      </c>
      <c r="F61" s="4" t="s">
        <v>256</v>
      </c>
    </row>
    <row r="62" spans="1:6" ht="15" x14ac:dyDescent="0.25">
      <c r="A62" s="27" t="s">
        <v>1</v>
      </c>
      <c r="B62" s="41">
        <v>5.7972999999999999</v>
      </c>
      <c r="C62" s="41">
        <v>49.4298</v>
      </c>
      <c r="D62" s="41">
        <v>8.5263484725648144</v>
      </c>
      <c r="E62" s="31">
        <v>1.2421000000000001E-3</v>
      </c>
      <c r="F62" s="4" t="s">
        <v>60</v>
      </c>
    </row>
    <row r="63" spans="1:6" ht="15" x14ac:dyDescent="0.25">
      <c r="A63" s="27" t="s">
        <v>51</v>
      </c>
      <c r="B63" s="41">
        <v>2.0335000000000001</v>
      </c>
      <c r="C63" s="41">
        <v>17.255400000000002</v>
      </c>
      <c r="D63" s="41">
        <v>8.4855667568232125</v>
      </c>
      <c r="E63" s="31">
        <v>1.2421000000000001E-3</v>
      </c>
      <c r="F63" s="4" t="s">
        <v>52</v>
      </c>
    </row>
    <row r="64" spans="1:6" ht="15" x14ac:dyDescent="0.25">
      <c r="A64" s="27" t="s">
        <v>656</v>
      </c>
      <c r="B64" s="41">
        <v>0.45347700000000002</v>
      </c>
      <c r="C64" s="41">
        <v>3.7696299999999998</v>
      </c>
      <c r="D64" s="41">
        <v>8.3127258934852257</v>
      </c>
      <c r="E64" s="31">
        <v>1.2421000000000001E-3</v>
      </c>
      <c r="F64" s="4" t="s">
        <v>657</v>
      </c>
    </row>
    <row r="65" spans="1:6" ht="15" x14ac:dyDescent="0.25">
      <c r="A65" s="27" t="s">
        <v>619</v>
      </c>
      <c r="B65" s="41">
        <v>14.1219</v>
      </c>
      <c r="C65" s="41">
        <v>117.107</v>
      </c>
      <c r="D65" s="41">
        <v>8.2925810266323943</v>
      </c>
      <c r="E65" s="31">
        <v>1.2421000000000001E-3</v>
      </c>
      <c r="F65" s="4" t="s">
        <v>620</v>
      </c>
    </row>
    <row r="66" spans="1:6" ht="15" x14ac:dyDescent="0.25">
      <c r="A66" s="27" t="s">
        <v>164</v>
      </c>
      <c r="B66" s="41">
        <v>1.23262</v>
      </c>
      <c r="C66" s="41">
        <v>10.1214</v>
      </c>
      <c r="D66" s="41">
        <v>8.2112897730038448</v>
      </c>
      <c r="E66" s="31">
        <v>1.2421000000000001E-3</v>
      </c>
      <c r="F66" s="4" t="s">
        <v>165</v>
      </c>
    </row>
    <row r="67" spans="1:6" ht="15" x14ac:dyDescent="0.25">
      <c r="A67" s="27" t="s">
        <v>1133</v>
      </c>
      <c r="B67" s="41">
        <v>6.0260400000000001</v>
      </c>
      <c r="C67" s="41">
        <v>49.330399999999997</v>
      </c>
      <c r="D67" s="41">
        <v>8.1862052027533831</v>
      </c>
      <c r="E67" s="31">
        <v>1.2421000000000001E-3</v>
      </c>
      <c r="F67" s="4" t="s">
        <v>3801</v>
      </c>
    </row>
    <row r="68" spans="1:6" ht="15" x14ac:dyDescent="0.25">
      <c r="A68" s="27" t="s">
        <v>289</v>
      </c>
      <c r="B68" s="41">
        <v>26.398900000000001</v>
      </c>
      <c r="C68" s="41">
        <v>214.28700000000001</v>
      </c>
      <c r="D68" s="41">
        <v>8.1172700377667244</v>
      </c>
      <c r="E68" s="31">
        <v>1.2421000000000001E-3</v>
      </c>
      <c r="F68" s="4" t="s">
        <v>290</v>
      </c>
    </row>
    <row r="69" spans="1:6" ht="15" x14ac:dyDescent="0.25">
      <c r="A69" s="27" t="s">
        <v>590</v>
      </c>
      <c r="B69" s="41">
        <v>0.15026500000000001</v>
      </c>
      <c r="C69" s="41">
        <v>1.2140899999999999</v>
      </c>
      <c r="D69" s="41">
        <v>8.0796592686254272</v>
      </c>
      <c r="E69" s="31">
        <v>1.2421000000000001E-3</v>
      </c>
      <c r="F69" s="4"/>
    </row>
    <row r="70" spans="1:6" ht="15" x14ac:dyDescent="0.25">
      <c r="A70" s="27" t="s">
        <v>435</v>
      </c>
      <c r="B70" s="41">
        <v>0.38152700000000001</v>
      </c>
      <c r="C70" s="41">
        <v>3.0821700000000001</v>
      </c>
      <c r="D70" s="41">
        <v>8.0785108262324812</v>
      </c>
      <c r="E70" s="31">
        <v>1.2421000000000001E-3</v>
      </c>
      <c r="F70" s="4" t="s">
        <v>436</v>
      </c>
    </row>
    <row r="71" spans="1:6" ht="15" x14ac:dyDescent="0.25">
      <c r="A71" s="27" t="s">
        <v>3530</v>
      </c>
      <c r="B71" s="41">
        <v>11.3178</v>
      </c>
      <c r="C71" s="41">
        <v>90.270499999999998</v>
      </c>
      <c r="D71" s="41">
        <v>7.9759758963756209</v>
      </c>
      <c r="E71" s="31">
        <v>1.2421000000000001E-3</v>
      </c>
      <c r="F71" s="4" t="s">
        <v>3531</v>
      </c>
    </row>
    <row r="72" spans="1:6" ht="15" x14ac:dyDescent="0.25">
      <c r="A72" s="27" t="s">
        <v>3834</v>
      </c>
      <c r="B72" s="41">
        <v>0.85755899999999996</v>
      </c>
      <c r="C72" s="41">
        <v>6.77895</v>
      </c>
      <c r="D72" s="41">
        <v>7.904937153012213</v>
      </c>
      <c r="E72" s="31">
        <v>1.2421000000000001E-3</v>
      </c>
      <c r="F72" s="4" t="s">
        <v>3835</v>
      </c>
    </row>
    <row r="73" spans="1:6" ht="15" x14ac:dyDescent="0.25">
      <c r="A73" s="27" t="s">
        <v>878</v>
      </c>
      <c r="B73" s="41">
        <v>4.66859</v>
      </c>
      <c r="C73" s="41">
        <v>36.7273</v>
      </c>
      <c r="D73" s="41">
        <v>7.8668934303504914</v>
      </c>
      <c r="E73" s="31">
        <v>3.1944600000000001E-3</v>
      </c>
      <c r="F73" s="4"/>
    </row>
    <row r="74" spans="1:6" ht="15" x14ac:dyDescent="0.25">
      <c r="A74" s="27" t="s">
        <v>2263</v>
      </c>
      <c r="B74" s="41">
        <v>9.9941999999999993</v>
      </c>
      <c r="C74" s="41">
        <v>78.143299999999996</v>
      </c>
      <c r="D74" s="41">
        <v>7.8188649416661669</v>
      </c>
      <c r="E74" s="31">
        <v>1.2421000000000001E-3</v>
      </c>
      <c r="F74" s="4" t="s">
        <v>2264</v>
      </c>
    </row>
    <row r="75" spans="1:6" ht="15" x14ac:dyDescent="0.25">
      <c r="A75" s="27" t="s">
        <v>3767</v>
      </c>
      <c r="B75" s="41">
        <v>1.3746100000000001</v>
      </c>
      <c r="C75" s="41">
        <v>10.58</v>
      </c>
      <c r="D75" s="41">
        <v>7.6967285266366456</v>
      </c>
      <c r="E75" s="31">
        <v>1.2421000000000001E-3</v>
      </c>
      <c r="F75" s="4" t="s">
        <v>1026</v>
      </c>
    </row>
    <row r="76" spans="1:6" ht="15" x14ac:dyDescent="0.25">
      <c r="A76" s="27" t="s">
        <v>895</v>
      </c>
      <c r="B76" s="41">
        <v>0.82559899999999997</v>
      </c>
      <c r="C76" s="41">
        <v>6.3456999999999999</v>
      </c>
      <c r="D76" s="41">
        <v>7.6861769454662614</v>
      </c>
      <c r="E76" s="31">
        <v>1.2421000000000001E-3</v>
      </c>
      <c r="F76" s="4" t="s">
        <v>896</v>
      </c>
    </row>
    <row r="77" spans="1:6" ht="15" x14ac:dyDescent="0.25">
      <c r="A77" s="27" t="s">
        <v>3582</v>
      </c>
      <c r="B77" s="41">
        <v>0.880471</v>
      </c>
      <c r="C77" s="41">
        <v>6.6653799999999999</v>
      </c>
      <c r="D77" s="41">
        <v>7.570243653680814</v>
      </c>
      <c r="E77" s="31">
        <v>1.2421000000000001E-3</v>
      </c>
      <c r="F77" s="4" t="s">
        <v>37</v>
      </c>
    </row>
    <row r="78" spans="1:6" ht="15" x14ac:dyDescent="0.25">
      <c r="A78" s="27" t="s">
        <v>2</v>
      </c>
      <c r="B78" s="41">
        <v>13.032999999999999</v>
      </c>
      <c r="C78" s="41">
        <v>98.559899999999999</v>
      </c>
      <c r="D78" s="41">
        <v>7.5623340750402823</v>
      </c>
      <c r="E78" s="31">
        <v>1.2421000000000001E-3</v>
      </c>
      <c r="F78" s="4" t="s">
        <v>53</v>
      </c>
    </row>
    <row r="79" spans="1:6" ht="15" x14ac:dyDescent="0.25">
      <c r="A79" s="27" t="s">
        <v>3802</v>
      </c>
      <c r="B79" s="41">
        <v>0.74645099999999998</v>
      </c>
      <c r="C79" s="41">
        <v>5.6337700000000002</v>
      </c>
      <c r="D79" s="41">
        <v>7.5474076664107894</v>
      </c>
      <c r="E79" s="31">
        <v>1.2421000000000001E-3</v>
      </c>
      <c r="F79" s="4" t="s">
        <v>642</v>
      </c>
    </row>
    <row r="80" spans="1:6" ht="15" x14ac:dyDescent="0.25">
      <c r="A80" s="27" t="s">
        <v>558</v>
      </c>
      <c r="B80" s="41">
        <v>0.98109800000000003</v>
      </c>
      <c r="C80" s="41">
        <v>7.3907699999999998</v>
      </c>
      <c r="D80" s="41">
        <v>7.5331618248126073</v>
      </c>
      <c r="E80" s="31">
        <v>1.2421000000000001E-3</v>
      </c>
      <c r="F80" s="4"/>
    </row>
    <row r="81" spans="1:6" ht="15" x14ac:dyDescent="0.25">
      <c r="A81" s="27" t="s">
        <v>881</v>
      </c>
      <c r="B81" s="41">
        <v>2.2402299999999999</v>
      </c>
      <c r="C81" s="41">
        <v>16.303899999999999</v>
      </c>
      <c r="D81" s="41">
        <v>7.2777795137106454</v>
      </c>
      <c r="E81" s="31">
        <v>1.2421000000000001E-3</v>
      </c>
      <c r="F81" s="4" t="s">
        <v>882</v>
      </c>
    </row>
    <row r="82" spans="1:6" ht="15" x14ac:dyDescent="0.25">
      <c r="A82" s="27" t="s">
        <v>20</v>
      </c>
      <c r="B82" s="41">
        <v>3.6059700000000001</v>
      </c>
      <c r="C82" s="41">
        <v>26.239699999999999</v>
      </c>
      <c r="D82" s="41">
        <v>7.2767382978782402</v>
      </c>
      <c r="E82" s="31">
        <v>1.2421000000000001E-3</v>
      </c>
      <c r="F82" s="4" t="s">
        <v>3544</v>
      </c>
    </row>
    <row r="83" spans="1:6" ht="15" x14ac:dyDescent="0.25">
      <c r="A83" s="27" t="s">
        <v>407</v>
      </c>
      <c r="B83" s="41">
        <v>15.9384</v>
      </c>
      <c r="C83" s="41">
        <v>115.14</v>
      </c>
      <c r="D83" s="41">
        <v>7.2240626411684987</v>
      </c>
      <c r="E83" s="31">
        <v>1.2421000000000001E-3</v>
      </c>
      <c r="F83" s="4" t="s">
        <v>205</v>
      </c>
    </row>
    <row r="84" spans="1:6" ht="15" x14ac:dyDescent="0.25">
      <c r="A84" s="27" t="s">
        <v>3747</v>
      </c>
      <c r="B84" s="41">
        <v>2.50441</v>
      </c>
      <c r="C84" s="41">
        <v>18.0289</v>
      </c>
      <c r="D84" s="41">
        <v>7.198861208827628</v>
      </c>
      <c r="E84" s="31">
        <v>1.2421000000000001E-3</v>
      </c>
      <c r="F84" s="4" t="s">
        <v>3748</v>
      </c>
    </row>
    <row r="85" spans="1:6" ht="15" x14ac:dyDescent="0.25">
      <c r="A85" s="27" t="s">
        <v>1535</v>
      </c>
      <c r="B85" s="41">
        <v>3.56568</v>
      </c>
      <c r="C85" s="41">
        <v>25.656700000000001</v>
      </c>
      <c r="D85" s="41">
        <v>7.1954578088891887</v>
      </c>
      <c r="E85" s="31">
        <v>1.2421000000000001E-3</v>
      </c>
      <c r="F85" s="4"/>
    </row>
    <row r="86" spans="1:6" ht="15" x14ac:dyDescent="0.25">
      <c r="A86" s="27" t="s">
        <v>766</v>
      </c>
      <c r="B86" s="41">
        <v>0.66947400000000001</v>
      </c>
      <c r="C86" s="41">
        <v>4.8036300000000001</v>
      </c>
      <c r="D86" s="41">
        <v>7.1752301060235348</v>
      </c>
      <c r="E86" s="31">
        <v>8.0020200000000003E-3</v>
      </c>
      <c r="F86" s="4" t="s">
        <v>767</v>
      </c>
    </row>
    <row r="87" spans="1:6" ht="15" x14ac:dyDescent="0.25">
      <c r="A87" s="27" t="s">
        <v>327</v>
      </c>
      <c r="B87" s="41">
        <v>3.7421500000000001</v>
      </c>
      <c r="C87" s="41">
        <v>26.697199999999999</v>
      </c>
      <c r="D87" s="41">
        <v>7.1341875659714331</v>
      </c>
      <c r="E87" s="31">
        <v>1.2421000000000001E-3</v>
      </c>
      <c r="F87" s="4" t="s">
        <v>328</v>
      </c>
    </row>
    <row r="88" spans="1:6" ht="15" x14ac:dyDescent="0.25">
      <c r="A88" s="27" t="s">
        <v>1400</v>
      </c>
      <c r="B88" s="41">
        <v>3.0779399999999999</v>
      </c>
      <c r="C88" s="41">
        <v>21.889299999999999</v>
      </c>
      <c r="D88" s="41">
        <v>7.1116720923734702</v>
      </c>
      <c r="E88" s="31">
        <v>1.2421000000000001E-3</v>
      </c>
      <c r="F88" s="4" t="s">
        <v>1401</v>
      </c>
    </row>
    <row r="89" spans="1:6" ht="15" x14ac:dyDescent="0.25">
      <c r="A89" s="27" t="s">
        <v>257</v>
      </c>
      <c r="B89" s="41">
        <v>4.2668799999999996</v>
      </c>
      <c r="C89" s="41">
        <v>30.206399999999999</v>
      </c>
      <c r="D89" s="41">
        <v>7.0792710364481781</v>
      </c>
      <c r="E89" s="31">
        <v>1.2421000000000001E-3</v>
      </c>
      <c r="F89" s="4" t="s">
        <v>258</v>
      </c>
    </row>
    <row r="90" spans="1:6" ht="15" x14ac:dyDescent="0.25">
      <c r="A90" s="27" t="s">
        <v>116</v>
      </c>
      <c r="B90" s="41">
        <v>4.00319</v>
      </c>
      <c r="C90" s="41">
        <v>26.963999999999999</v>
      </c>
      <c r="D90" s="41">
        <v>6.7356283364017191</v>
      </c>
      <c r="E90" s="31">
        <v>1.2421000000000001E-3</v>
      </c>
      <c r="F90" s="4" t="s">
        <v>117</v>
      </c>
    </row>
    <row r="91" spans="1:6" ht="15" x14ac:dyDescent="0.25">
      <c r="A91" s="27" t="s">
        <v>653</v>
      </c>
      <c r="B91" s="41">
        <v>19.3978</v>
      </c>
      <c r="C91" s="41">
        <v>130.46899999999999</v>
      </c>
      <c r="D91" s="41">
        <v>6.7259689243110037</v>
      </c>
      <c r="E91" s="31">
        <v>1.2421000000000001E-3</v>
      </c>
      <c r="F91" s="4"/>
    </row>
    <row r="92" spans="1:6" ht="15" x14ac:dyDescent="0.25">
      <c r="A92" s="27" t="s">
        <v>1280</v>
      </c>
      <c r="B92" s="41">
        <v>0.32317499999999999</v>
      </c>
      <c r="C92" s="41">
        <v>2.141</v>
      </c>
      <c r="D92" s="41">
        <v>6.6248936334803128</v>
      </c>
      <c r="E92" s="31">
        <v>7.2570500000000001E-3</v>
      </c>
      <c r="F92" s="4" t="s">
        <v>1281</v>
      </c>
    </row>
    <row r="93" spans="1:6" ht="15" x14ac:dyDescent="0.25">
      <c r="A93" s="27" t="s">
        <v>122</v>
      </c>
      <c r="B93" s="41">
        <v>2.1188799999999999</v>
      </c>
      <c r="C93" s="41">
        <v>13.87</v>
      </c>
      <c r="D93" s="41">
        <v>6.5459110473457676</v>
      </c>
      <c r="E93" s="31">
        <v>1.2421000000000001E-3</v>
      </c>
      <c r="F93" s="4" t="s">
        <v>123</v>
      </c>
    </row>
    <row r="94" spans="1:6" ht="15" x14ac:dyDescent="0.25">
      <c r="A94" s="27" t="s">
        <v>2082</v>
      </c>
      <c r="B94" s="41">
        <v>1.15984</v>
      </c>
      <c r="C94" s="41">
        <v>7.5313699999999999</v>
      </c>
      <c r="D94" s="41">
        <v>6.4934559939301977</v>
      </c>
      <c r="E94" s="31">
        <v>1.2421000000000001E-3</v>
      </c>
      <c r="F94" s="4" t="s">
        <v>2083</v>
      </c>
    </row>
    <row r="95" spans="1:6" ht="15" x14ac:dyDescent="0.25">
      <c r="A95" s="27" t="s">
        <v>437</v>
      </c>
      <c r="B95" s="41">
        <v>0.79114099999999998</v>
      </c>
      <c r="C95" s="41">
        <v>5.1188200000000004</v>
      </c>
      <c r="D95" s="41">
        <v>6.470174090332824</v>
      </c>
      <c r="E95" s="31">
        <v>2.2731399999999999E-3</v>
      </c>
      <c r="F95" s="4" t="s">
        <v>438</v>
      </c>
    </row>
    <row r="96" spans="1:6" ht="15" x14ac:dyDescent="0.25">
      <c r="A96" s="27" t="s">
        <v>1920</v>
      </c>
      <c r="B96" s="41">
        <v>0.75512400000000002</v>
      </c>
      <c r="C96" s="41">
        <v>4.87033</v>
      </c>
      <c r="D96" s="41">
        <v>6.4497089219783774</v>
      </c>
      <c r="E96" s="31">
        <v>1.2421000000000001E-3</v>
      </c>
      <c r="F96" s="4" t="s">
        <v>1921</v>
      </c>
    </row>
    <row r="97" spans="1:6" ht="15" x14ac:dyDescent="0.25">
      <c r="A97" s="27" t="s">
        <v>1594</v>
      </c>
      <c r="B97" s="41">
        <v>3.8073100000000002</v>
      </c>
      <c r="C97" s="41">
        <v>24.275099999999998</v>
      </c>
      <c r="D97" s="41">
        <v>6.3759189559032485</v>
      </c>
      <c r="E97" s="31">
        <v>1.2421000000000001E-3</v>
      </c>
      <c r="F97" s="4" t="s">
        <v>1595</v>
      </c>
    </row>
    <row r="98" spans="1:6" ht="15" x14ac:dyDescent="0.25">
      <c r="A98" s="27" t="s">
        <v>212</v>
      </c>
      <c r="B98" s="41">
        <v>1.6323399999999999</v>
      </c>
      <c r="C98" s="41">
        <v>10.3873</v>
      </c>
      <c r="D98" s="41">
        <v>6.3634414398960999</v>
      </c>
      <c r="E98" s="31">
        <v>1.2421000000000001E-3</v>
      </c>
      <c r="F98" s="4"/>
    </row>
    <row r="99" spans="1:6" ht="15" x14ac:dyDescent="0.25">
      <c r="A99" s="27" t="s">
        <v>1902</v>
      </c>
      <c r="B99" s="41">
        <v>1.14886</v>
      </c>
      <c r="C99" s="41">
        <v>7.3045499999999999</v>
      </c>
      <c r="D99" s="41">
        <v>6.3580854064028687</v>
      </c>
      <c r="E99" s="31">
        <v>1.2421000000000001E-3</v>
      </c>
      <c r="F99" s="4" t="s">
        <v>249</v>
      </c>
    </row>
    <row r="100" spans="1:6" ht="15" x14ac:dyDescent="0.25">
      <c r="A100" s="27" t="s">
        <v>3733</v>
      </c>
      <c r="B100" s="41">
        <v>2.1210800000000001</v>
      </c>
      <c r="C100" s="41">
        <v>13.017200000000001</v>
      </c>
      <c r="D100" s="41">
        <v>6.137062251305939</v>
      </c>
      <c r="E100" s="31">
        <v>1.2421000000000001E-3</v>
      </c>
      <c r="F100" s="4" t="s">
        <v>3734</v>
      </c>
    </row>
    <row r="101" spans="1:6" ht="15" x14ac:dyDescent="0.25">
      <c r="A101" s="27" t="s">
        <v>1195</v>
      </c>
      <c r="B101" s="41">
        <v>2.87947</v>
      </c>
      <c r="C101" s="41">
        <v>17.501999999999999</v>
      </c>
      <c r="D101" s="41">
        <v>6.0782018913202771</v>
      </c>
      <c r="E101" s="31">
        <v>3.1944600000000001E-3</v>
      </c>
      <c r="F101" s="4" t="s">
        <v>1196</v>
      </c>
    </row>
    <row r="102" spans="1:6" ht="15" x14ac:dyDescent="0.25">
      <c r="A102" s="27" t="s">
        <v>1034</v>
      </c>
      <c r="B102" s="41">
        <v>0.83426299999999998</v>
      </c>
      <c r="C102" s="41">
        <v>5.0703300000000002</v>
      </c>
      <c r="D102" s="41">
        <v>6.0776158118003556</v>
      </c>
      <c r="E102" s="31">
        <v>1.2421000000000001E-3</v>
      </c>
      <c r="F102" s="4"/>
    </row>
    <row r="103" spans="1:6" ht="15" x14ac:dyDescent="0.25">
      <c r="A103" s="27" t="s">
        <v>1457</v>
      </c>
      <c r="B103" s="41">
        <v>1.4727699999999999</v>
      </c>
      <c r="C103" s="41">
        <v>8.9223499999999998</v>
      </c>
      <c r="D103" s="41">
        <v>6.0582100395852718</v>
      </c>
      <c r="E103" s="31">
        <v>1.2421000000000001E-3</v>
      </c>
      <c r="F103" s="4" t="s">
        <v>1458</v>
      </c>
    </row>
    <row r="104" spans="1:6" ht="15" x14ac:dyDescent="0.25">
      <c r="A104" s="27" t="s">
        <v>3803</v>
      </c>
      <c r="B104" s="41">
        <v>1.8387500000000001</v>
      </c>
      <c r="C104" s="41">
        <v>11.122999999999999</v>
      </c>
      <c r="D104" s="41">
        <v>6.0492182188987078</v>
      </c>
      <c r="E104" s="31">
        <v>1.2421000000000001E-3</v>
      </c>
      <c r="F104" s="4" t="s">
        <v>910</v>
      </c>
    </row>
    <row r="105" spans="1:6" ht="15" x14ac:dyDescent="0.25">
      <c r="A105" s="27" t="s">
        <v>18</v>
      </c>
      <c r="B105" s="41">
        <v>10.5296</v>
      </c>
      <c r="C105" s="41">
        <v>63.5627</v>
      </c>
      <c r="D105" s="41">
        <v>6.0365730891961702</v>
      </c>
      <c r="E105" s="31">
        <v>1.2421000000000001E-3</v>
      </c>
      <c r="F105" s="4" t="s">
        <v>3503</v>
      </c>
    </row>
    <row r="106" spans="1:6" ht="15" x14ac:dyDescent="0.25">
      <c r="A106" s="27" t="s">
        <v>3702</v>
      </c>
      <c r="B106" s="41">
        <v>0.28615600000000002</v>
      </c>
      <c r="C106" s="41">
        <v>1.7105699999999999</v>
      </c>
      <c r="D106" s="41">
        <v>5.9777533932540283</v>
      </c>
      <c r="E106" s="31">
        <v>1.2421000000000001E-3</v>
      </c>
      <c r="F106" s="4" t="s">
        <v>3152</v>
      </c>
    </row>
    <row r="107" spans="1:6" ht="15" x14ac:dyDescent="0.25">
      <c r="A107" s="27" t="s">
        <v>3526</v>
      </c>
      <c r="B107" s="41">
        <v>0.87289300000000003</v>
      </c>
      <c r="C107" s="41">
        <v>5.1722900000000003</v>
      </c>
      <c r="D107" s="41">
        <v>5.9254570720580872</v>
      </c>
      <c r="E107" s="31">
        <v>7.2570500000000001E-3</v>
      </c>
      <c r="F107" s="4" t="s">
        <v>3527</v>
      </c>
    </row>
    <row r="108" spans="1:6" ht="15" x14ac:dyDescent="0.25">
      <c r="A108" s="27" t="s">
        <v>1615</v>
      </c>
      <c r="B108" s="41">
        <v>16.2456</v>
      </c>
      <c r="C108" s="41">
        <v>95.732500000000002</v>
      </c>
      <c r="D108" s="41">
        <v>5.8928263652927564</v>
      </c>
      <c r="E108" s="31">
        <v>1.2421000000000001E-3</v>
      </c>
      <c r="F108" s="4" t="s">
        <v>1616</v>
      </c>
    </row>
    <row r="109" spans="1:6" ht="15" x14ac:dyDescent="0.25">
      <c r="A109" s="27" t="s">
        <v>159</v>
      </c>
      <c r="B109" s="41">
        <v>15.4451</v>
      </c>
      <c r="C109" s="41">
        <v>90.667000000000002</v>
      </c>
      <c r="D109" s="41">
        <v>5.8702760098672071</v>
      </c>
      <c r="E109" s="31">
        <v>1.2421000000000001E-3</v>
      </c>
      <c r="F109" s="4" t="s">
        <v>160</v>
      </c>
    </row>
    <row r="110" spans="1:6" ht="15" x14ac:dyDescent="0.25">
      <c r="A110" s="27" t="s">
        <v>3804</v>
      </c>
      <c r="B110" s="41">
        <v>6.2792000000000003</v>
      </c>
      <c r="C110" s="41">
        <v>36.729700000000001</v>
      </c>
      <c r="D110" s="41">
        <v>5.8494234934386542</v>
      </c>
      <c r="E110" s="31">
        <v>1.2421000000000001E-3</v>
      </c>
      <c r="F110" s="4"/>
    </row>
    <row r="111" spans="1:6" ht="15" x14ac:dyDescent="0.25">
      <c r="A111" s="27" t="s">
        <v>953</v>
      </c>
      <c r="B111" s="41">
        <v>151.72499999999999</v>
      </c>
      <c r="C111" s="41">
        <v>883.15599999999995</v>
      </c>
      <c r="D111" s="41">
        <v>5.8207678365463833</v>
      </c>
      <c r="E111" s="31">
        <v>1.2421000000000001E-3</v>
      </c>
      <c r="F111" s="4" t="s">
        <v>954</v>
      </c>
    </row>
    <row r="112" spans="1:6" ht="15" x14ac:dyDescent="0.25">
      <c r="A112" s="27" t="s">
        <v>3554</v>
      </c>
      <c r="B112" s="41">
        <v>3.32057</v>
      </c>
      <c r="C112" s="41">
        <v>19.1236</v>
      </c>
      <c r="D112" s="41">
        <v>5.7591317153380288</v>
      </c>
      <c r="E112" s="31">
        <v>1.2421000000000001E-3</v>
      </c>
      <c r="F112" s="4" t="s">
        <v>3555</v>
      </c>
    </row>
    <row r="113" spans="1:6" ht="15" x14ac:dyDescent="0.25">
      <c r="A113" s="27" t="s">
        <v>1808</v>
      </c>
      <c r="B113" s="41">
        <v>0.36546299999999998</v>
      </c>
      <c r="C113" s="41">
        <v>2.0948899999999999</v>
      </c>
      <c r="D113" s="41">
        <v>5.7321534601313946</v>
      </c>
      <c r="E113" s="31">
        <v>2.2731399999999999E-3</v>
      </c>
      <c r="F113" s="4"/>
    </row>
    <row r="114" spans="1:6" ht="15" x14ac:dyDescent="0.25">
      <c r="A114" s="27" t="s">
        <v>214</v>
      </c>
      <c r="B114" s="41">
        <v>3.7433800000000002</v>
      </c>
      <c r="C114" s="41">
        <v>21.456199999999999</v>
      </c>
      <c r="D114" s="41">
        <v>5.7317718211883371</v>
      </c>
      <c r="E114" s="31">
        <v>1.2421000000000001E-3</v>
      </c>
      <c r="F114" s="4" t="s">
        <v>215</v>
      </c>
    </row>
    <row r="115" spans="1:6" ht="15" x14ac:dyDescent="0.25">
      <c r="A115" s="27" t="s">
        <v>306</v>
      </c>
      <c r="B115" s="41">
        <v>4.5491900000000003</v>
      </c>
      <c r="C115" s="41">
        <v>25.8781</v>
      </c>
      <c r="D115" s="41">
        <v>5.6885071847955349</v>
      </c>
      <c r="E115" s="31">
        <v>1.2421000000000001E-3</v>
      </c>
      <c r="F115" s="4" t="s">
        <v>307</v>
      </c>
    </row>
    <row r="116" spans="1:6" ht="15" x14ac:dyDescent="0.25">
      <c r="A116" s="27" t="s">
        <v>1801</v>
      </c>
      <c r="B116" s="41">
        <v>10.5474</v>
      </c>
      <c r="C116" s="41">
        <v>59.908700000000003</v>
      </c>
      <c r="D116" s="41">
        <v>5.6799495610292592</v>
      </c>
      <c r="E116" s="31">
        <v>1.2421000000000001E-3</v>
      </c>
      <c r="F116" s="4" t="s">
        <v>119</v>
      </c>
    </row>
    <row r="117" spans="1:6" ht="15" x14ac:dyDescent="0.25">
      <c r="A117" s="27" t="s">
        <v>1031</v>
      </c>
      <c r="B117" s="41">
        <v>15.455399999999999</v>
      </c>
      <c r="C117" s="41">
        <v>87.694000000000003</v>
      </c>
      <c r="D117" s="41">
        <v>5.6740039080192037</v>
      </c>
      <c r="E117" s="31">
        <v>1.2421000000000001E-3</v>
      </c>
      <c r="F117" s="4"/>
    </row>
    <row r="118" spans="1:6" ht="15" x14ac:dyDescent="0.25">
      <c r="A118" s="27" t="s">
        <v>2173</v>
      </c>
      <c r="B118" s="41">
        <v>2.5154399999999999</v>
      </c>
      <c r="C118" s="41">
        <v>14.241400000000001</v>
      </c>
      <c r="D118" s="41">
        <v>5.6615939954838916</v>
      </c>
      <c r="E118" s="31">
        <v>1.2421000000000001E-3</v>
      </c>
      <c r="F118" s="4" t="s">
        <v>1600</v>
      </c>
    </row>
    <row r="119" spans="1:6" ht="15" x14ac:dyDescent="0.25">
      <c r="A119" s="27" t="s">
        <v>1681</v>
      </c>
      <c r="B119" s="41">
        <v>0.61331100000000005</v>
      </c>
      <c r="C119" s="41">
        <v>3.4681099999999998</v>
      </c>
      <c r="D119" s="41">
        <v>5.654733079954541</v>
      </c>
      <c r="E119" s="31">
        <v>1.2421000000000001E-3</v>
      </c>
      <c r="F119" s="4" t="s">
        <v>1682</v>
      </c>
    </row>
    <row r="120" spans="1:6" ht="15" x14ac:dyDescent="0.25">
      <c r="A120" s="27" t="s">
        <v>1818</v>
      </c>
      <c r="B120" s="41">
        <v>2.3657900000000001</v>
      </c>
      <c r="C120" s="41">
        <v>13.285</v>
      </c>
      <c r="D120" s="41">
        <v>5.6154603747585377</v>
      </c>
      <c r="E120" s="31">
        <v>1.2421000000000001E-3</v>
      </c>
      <c r="F120" s="4" t="s">
        <v>1819</v>
      </c>
    </row>
    <row r="121" spans="1:6" ht="15" x14ac:dyDescent="0.25">
      <c r="A121" s="27" t="s">
        <v>449</v>
      </c>
      <c r="B121" s="41">
        <v>2.3701500000000002</v>
      </c>
      <c r="C121" s="41">
        <v>13.252000000000001</v>
      </c>
      <c r="D121" s="41">
        <v>5.5912073075543738</v>
      </c>
      <c r="E121" s="31">
        <v>1.2421000000000001E-3</v>
      </c>
      <c r="F121" s="4" t="s">
        <v>450</v>
      </c>
    </row>
    <row r="122" spans="1:6" ht="15" x14ac:dyDescent="0.25">
      <c r="A122" s="27" t="s">
        <v>807</v>
      </c>
      <c r="B122" s="41">
        <v>0.81032099999999996</v>
      </c>
      <c r="C122" s="41">
        <v>4.5096800000000004</v>
      </c>
      <c r="D122" s="41">
        <v>5.5653006647982721</v>
      </c>
      <c r="E122" s="31">
        <v>1.2421000000000001E-3</v>
      </c>
      <c r="F122" s="4" t="s">
        <v>572</v>
      </c>
    </row>
    <row r="123" spans="1:6" ht="15" x14ac:dyDescent="0.25">
      <c r="A123" s="27" t="s">
        <v>142</v>
      </c>
      <c r="B123" s="41">
        <v>1.16045</v>
      </c>
      <c r="C123" s="41">
        <v>6.4052499999999997</v>
      </c>
      <c r="D123" s="41">
        <v>5.5196260071523975</v>
      </c>
      <c r="E123" s="31">
        <v>1.2421000000000001E-3</v>
      </c>
      <c r="F123" s="4" t="s">
        <v>143</v>
      </c>
    </row>
    <row r="124" spans="1:6" ht="15" x14ac:dyDescent="0.25">
      <c r="A124" s="27" t="s">
        <v>12</v>
      </c>
      <c r="B124" s="41">
        <v>2.34992</v>
      </c>
      <c r="C124" s="41">
        <v>12.901300000000001</v>
      </c>
      <c r="D124" s="41">
        <v>5.4901017906992582</v>
      </c>
      <c r="E124" s="31">
        <v>1.2421000000000001E-3</v>
      </c>
      <c r="F124" s="4" t="s">
        <v>581</v>
      </c>
    </row>
    <row r="125" spans="1:6" ht="15" x14ac:dyDescent="0.25">
      <c r="A125" s="27" t="s">
        <v>444</v>
      </c>
      <c r="B125" s="41">
        <v>5.8656699999999997</v>
      </c>
      <c r="C125" s="41">
        <v>32.130499999999998</v>
      </c>
      <c r="D125" s="41">
        <v>5.4777203627207118</v>
      </c>
      <c r="E125" s="31">
        <v>1.2421000000000001E-3</v>
      </c>
      <c r="F125" s="4" t="s">
        <v>284</v>
      </c>
    </row>
    <row r="126" spans="1:6" ht="15" x14ac:dyDescent="0.25">
      <c r="A126" s="27" t="s">
        <v>313</v>
      </c>
      <c r="B126" s="41">
        <v>2.0190600000000001</v>
      </c>
      <c r="C126" s="41">
        <v>10.9857</v>
      </c>
      <c r="D126" s="41">
        <v>5.4409972957712993</v>
      </c>
      <c r="E126" s="31">
        <v>1.2421000000000001E-3</v>
      </c>
      <c r="F126" s="4" t="s">
        <v>314</v>
      </c>
    </row>
    <row r="127" spans="1:6" ht="15" x14ac:dyDescent="0.25">
      <c r="A127" s="27" t="s">
        <v>64</v>
      </c>
      <c r="B127" s="41">
        <v>7.2156700000000003</v>
      </c>
      <c r="C127" s="41">
        <v>39.143599999999999</v>
      </c>
      <c r="D127" s="41">
        <v>5.4248046265973908</v>
      </c>
      <c r="E127" s="31">
        <v>1.2421000000000001E-3</v>
      </c>
      <c r="F127" s="4" t="s">
        <v>65</v>
      </c>
    </row>
    <row r="128" spans="1:6" ht="15" x14ac:dyDescent="0.25">
      <c r="A128" s="27" t="s">
        <v>3780</v>
      </c>
      <c r="B128" s="41">
        <v>1.11033</v>
      </c>
      <c r="C128" s="41">
        <v>6.0030299999999999</v>
      </c>
      <c r="D128" s="41">
        <v>5.4065277890356915</v>
      </c>
      <c r="E128" s="31">
        <v>7.2570500000000001E-3</v>
      </c>
      <c r="F128" s="4" t="s">
        <v>3781</v>
      </c>
    </row>
    <row r="129" spans="1:6" ht="15" x14ac:dyDescent="0.25">
      <c r="A129" s="27" t="s">
        <v>654</v>
      </c>
      <c r="B129" s="41">
        <v>1.9796100000000001</v>
      </c>
      <c r="C129" s="41">
        <v>10.6609</v>
      </c>
      <c r="D129" s="41">
        <v>5.3853536807755056</v>
      </c>
      <c r="E129" s="31">
        <v>1.2421000000000001E-3</v>
      </c>
      <c r="F129" s="4" t="s">
        <v>655</v>
      </c>
    </row>
    <row r="130" spans="1:6" ht="15" x14ac:dyDescent="0.25">
      <c r="A130" s="27" t="s">
        <v>575</v>
      </c>
      <c r="B130" s="41">
        <v>22.2944</v>
      </c>
      <c r="C130" s="41">
        <v>119.991</v>
      </c>
      <c r="D130" s="41">
        <v>5.3821138940720541</v>
      </c>
      <c r="E130" s="31">
        <v>1.2421000000000001E-3</v>
      </c>
      <c r="F130" s="4" t="s">
        <v>576</v>
      </c>
    </row>
    <row r="131" spans="1:6" ht="15" x14ac:dyDescent="0.25">
      <c r="A131" s="27" t="s">
        <v>1207</v>
      </c>
      <c r="B131" s="41">
        <v>0.418215</v>
      </c>
      <c r="C131" s="41">
        <v>2.2492000000000001</v>
      </c>
      <c r="D131" s="41">
        <v>5.3780949989837765</v>
      </c>
      <c r="E131" s="31">
        <v>1.2421000000000001E-3</v>
      </c>
      <c r="F131" s="4" t="s">
        <v>1208</v>
      </c>
    </row>
    <row r="132" spans="1:6" ht="15" x14ac:dyDescent="0.25">
      <c r="A132" s="27" t="s">
        <v>3583</v>
      </c>
      <c r="B132" s="41">
        <v>1.0582400000000001</v>
      </c>
      <c r="C132" s="41">
        <v>5.6797300000000002</v>
      </c>
      <c r="D132" s="41">
        <v>5.3671473389779258</v>
      </c>
      <c r="E132" s="31">
        <v>1.2421000000000001E-3</v>
      </c>
      <c r="F132" s="4" t="s">
        <v>3584</v>
      </c>
    </row>
    <row r="133" spans="1:6" ht="15" x14ac:dyDescent="0.25">
      <c r="A133" s="27" t="s">
        <v>3599</v>
      </c>
      <c r="B133" s="41">
        <v>1.74831</v>
      </c>
      <c r="C133" s="41">
        <v>9.2816899999999993</v>
      </c>
      <c r="D133" s="41">
        <v>5.3089497857931365</v>
      </c>
      <c r="E133" s="31">
        <v>1.2421000000000001E-3</v>
      </c>
      <c r="F133" s="4" t="s">
        <v>3298</v>
      </c>
    </row>
    <row r="134" spans="1:6" ht="15" x14ac:dyDescent="0.25">
      <c r="A134" s="27" t="s">
        <v>3854</v>
      </c>
      <c r="B134" s="41">
        <v>5.7291600000000003</v>
      </c>
      <c r="C134" s="41">
        <v>30.373899999999999</v>
      </c>
      <c r="D134" s="41">
        <v>5.3016323509903716</v>
      </c>
      <c r="E134" s="31">
        <v>1.2421000000000001E-3</v>
      </c>
      <c r="F134" s="4" t="s">
        <v>1401</v>
      </c>
    </row>
    <row r="135" spans="1:6" ht="15" x14ac:dyDescent="0.25">
      <c r="A135" s="27" t="s">
        <v>2058</v>
      </c>
      <c r="B135" s="41">
        <v>1.6754899999999999</v>
      </c>
      <c r="C135" s="41">
        <v>8.8272300000000001</v>
      </c>
      <c r="D135" s="41">
        <v>5.2684468424162487</v>
      </c>
      <c r="E135" s="31">
        <v>1.2421000000000001E-3</v>
      </c>
      <c r="F135" s="4" t="s">
        <v>1015</v>
      </c>
    </row>
    <row r="136" spans="1:6" ht="15" x14ac:dyDescent="0.25">
      <c r="A136" s="27" t="s">
        <v>3629</v>
      </c>
      <c r="B136" s="41">
        <v>0.42010500000000001</v>
      </c>
      <c r="C136" s="41">
        <v>2.2122600000000001</v>
      </c>
      <c r="D136" s="41">
        <v>5.2659692219802192</v>
      </c>
      <c r="E136" s="31">
        <v>1.2421000000000001E-3</v>
      </c>
      <c r="F136" s="4" t="s">
        <v>3630</v>
      </c>
    </row>
    <row r="137" spans="1:6" ht="15" x14ac:dyDescent="0.25">
      <c r="A137" s="27" t="s">
        <v>3785</v>
      </c>
      <c r="B137" s="41">
        <v>4.76091</v>
      </c>
      <c r="C137" s="41">
        <v>24.9405</v>
      </c>
      <c r="D137" s="41">
        <v>5.2385993434028366</v>
      </c>
      <c r="E137" s="31">
        <v>5.7238499999999999E-3</v>
      </c>
      <c r="F137" s="4"/>
    </row>
    <row r="138" spans="1:6" ht="15" x14ac:dyDescent="0.25">
      <c r="A138" s="27" t="s">
        <v>3755</v>
      </c>
      <c r="B138" s="41">
        <v>0.82504999999999995</v>
      </c>
      <c r="C138" s="41">
        <v>4.2888799999999998</v>
      </c>
      <c r="D138" s="41">
        <v>5.1983273740985396</v>
      </c>
      <c r="E138" s="31">
        <v>1.2421000000000001E-3</v>
      </c>
      <c r="F138" s="4" t="s">
        <v>275</v>
      </c>
    </row>
    <row r="139" spans="1:6" ht="15" x14ac:dyDescent="0.25">
      <c r="A139" s="27" t="s">
        <v>3845</v>
      </c>
      <c r="B139" s="41">
        <v>4.5448199999999996</v>
      </c>
      <c r="C139" s="41">
        <v>23.482199999999999</v>
      </c>
      <c r="D139" s="41">
        <v>5.1668052860179285</v>
      </c>
      <c r="E139" s="31">
        <v>3.1944600000000001E-3</v>
      </c>
      <c r="F139" s="4" t="s">
        <v>3241</v>
      </c>
    </row>
    <row r="140" spans="1:6" ht="15" x14ac:dyDescent="0.25">
      <c r="A140" s="27" t="s">
        <v>1669</v>
      </c>
      <c r="B140" s="41">
        <v>0.44694800000000001</v>
      </c>
      <c r="C140" s="41">
        <v>2.2940399999999999</v>
      </c>
      <c r="D140" s="41">
        <v>5.1326776269275172</v>
      </c>
      <c r="E140" s="31">
        <v>1.2421000000000001E-3</v>
      </c>
      <c r="F140" s="4" t="s">
        <v>493</v>
      </c>
    </row>
    <row r="141" spans="1:6" ht="15" x14ac:dyDescent="0.25">
      <c r="A141" s="27" t="s">
        <v>3600</v>
      </c>
      <c r="B141" s="41">
        <v>2.5752999999999999</v>
      </c>
      <c r="C141" s="41">
        <v>13.193899999999999</v>
      </c>
      <c r="D141" s="41">
        <v>5.1232477769580242</v>
      </c>
      <c r="E141" s="31">
        <v>1.2421000000000001E-3</v>
      </c>
      <c r="F141" s="4" t="s">
        <v>3601</v>
      </c>
    </row>
    <row r="142" spans="1:6" ht="15" x14ac:dyDescent="0.25">
      <c r="A142" s="27" t="s">
        <v>3585</v>
      </c>
      <c r="B142" s="41">
        <v>2.05097</v>
      </c>
      <c r="C142" s="41">
        <v>10.490600000000001</v>
      </c>
      <c r="D142" s="41">
        <v>5.1149456111010894</v>
      </c>
      <c r="E142" s="31">
        <v>1.2421000000000001E-3</v>
      </c>
      <c r="F142" s="4" t="s">
        <v>3586</v>
      </c>
    </row>
    <row r="143" spans="1:6" ht="15" x14ac:dyDescent="0.25">
      <c r="A143" s="27" t="s">
        <v>738</v>
      </c>
      <c r="B143" s="41">
        <v>8.0733599999999992</v>
      </c>
      <c r="C143" s="41">
        <v>41.287599999999998</v>
      </c>
      <c r="D143" s="41">
        <v>5.1140541236858015</v>
      </c>
      <c r="E143" s="31">
        <v>1.2421000000000001E-3</v>
      </c>
      <c r="F143" s="4" t="s">
        <v>739</v>
      </c>
    </row>
    <row r="144" spans="1:6" ht="15" x14ac:dyDescent="0.25">
      <c r="A144" s="27" t="s">
        <v>1531</v>
      </c>
      <c r="B144" s="41">
        <v>10.622</v>
      </c>
      <c r="C144" s="41">
        <v>54.307299999999998</v>
      </c>
      <c r="D144" s="41">
        <v>5.1127188853323293</v>
      </c>
      <c r="E144" s="31">
        <v>1.2421000000000001E-3</v>
      </c>
      <c r="F144" s="4" t="s">
        <v>1532</v>
      </c>
    </row>
    <row r="145" spans="1:6" ht="15" x14ac:dyDescent="0.25">
      <c r="A145" s="27" t="s">
        <v>3566</v>
      </c>
      <c r="B145" s="41">
        <v>1.3990499999999999</v>
      </c>
      <c r="C145" s="41">
        <v>7.1428200000000004</v>
      </c>
      <c r="D145" s="41">
        <v>5.1054787177012981</v>
      </c>
      <c r="E145" s="31">
        <v>2.2731399999999999E-3</v>
      </c>
      <c r="F145" s="4" t="s">
        <v>3567</v>
      </c>
    </row>
    <row r="146" spans="1:6" ht="15" x14ac:dyDescent="0.25">
      <c r="A146" s="27" t="s">
        <v>166</v>
      </c>
      <c r="B146" s="41">
        <v>0.74683600000000006</v>
      </c>
      <c r="C146" s="41">
        <v>3.79589</v>
      </c>
      <c r="D146" s="41">
        <v>5.0826285824464801</v>
      </c>
      <c r="E146" s="31">
        <v>8.7114500000000008E-3</v>
      </c>
      <c r="F146" s="4" t="s">
        <v>119</v>
      </c>
    </row>
    <row r="147" spans="1:6" ht="15" x14ac:dyDescent="0.25">
      <c r="A147" s="27" t="s">
        <v>689</v>
      </c>
      <c r="B147" s="41">
        <v>27.584800000000001</v>
      </c>
      <c r="C147" s="41">
        <v>139.565</v>
      </c>
      <c r="D147" s="41">
        <v>5.0594892839534813</v>
      </c>
      <c r="E147" s="31">
        <v>4.9024899999999998E-3</v>
      </c>
      <c r="F147" s="4" t="s">
        <v>690</v>
      </c>
    </row>
    <row r="148" spans="1:6" ht="15" x14ac:dyDescent="0.25">
      <c r="A148" s="27" t="s">
        <v>58</v>
      </c>
      <c r="B148" s="41">
        <v>1.63954</v>
      </c>
      <c r="C148" s="41">
        <v>8.2545400000000004</v>
      </c>
      <c r="D148" s="41">
        <v>5.0346682606096831</v>
      </c>
      <c r="E148" s="31">
        <v>2.2731399999999999E-3</v>
      </c>
      <c r="F148" s="4" t="s">
        <v>59</v>
      </c>
    </row>
    <row r="149" spans="1:6" ht="15" x14ac:dyDescent="0.25">
      <c r="A149" s="27" t="s">
        <v>364</v>
      </c>
      <c r="B149" s="41">
        <v>17.790500000000002</v>
      </c>
      <c r="C149" s="41">
        <v>89.353899999999996</v>
      </c>
      <c r="D149" s="41">
        <v>5.0225626036367714</v>
      </c>
      <c r="E149" s="31">
        <v>1.2421000000000001E-3</v>
      </c>
      <c r="F149" s="4" t="s">
        <v>365</v>
      </c>
    </row>
    <row r="150" spans="1:6" ht="15" x14ac:dyDescent="0.25">
      <c r="A150" s="27" t="s">
        <v>3768</v>
      </c>
      <c r="B150" s="41">
        <v>0.50764200000000004</v>
      </c>
      <c r="C150" s="41">
        <v>2.5375100000000002</v>
      </c>
      <c r="D150" s="41">
        <v>4.9986210754823279</v>
      </c>
      <c r="E150" s="31">
        <v>1.2421000000000001E-3</v>
      </c>
      <c r="F150" s="4" t="s">
        <v>3769</v>
      </c>
    </row>
    <row r="151" spans="1:6" ht="15" x14ac:dyDescent="0.25">
      <c r="A151" s="27" t="s">
        <v>3595</v>
      </c>
      <c r="B151" s="41">
        <v>2.2571500000000002</v>
      </c>
      <c r="C151" s="41">
        <v>11.265599999999999</v>
      </c>
      <c r="D151" s="41">
        <v>4.9910728130607174</v>
      </c>
      <c r="E151" s="31">
        <v>2.2731399999999999E-3</v>
      </c>
      <c r="F151" s="4" t="s">
        <v>3596</v>
      </c>
    </row>
    <row r="152" spans="1:6" ht="15" x14ac:dyDescent="0.25">
      <c r="A152" s="27" t="s">
        <v>969</v>
      </c>
      <c r="B152" s="41">
        <v>16.576000000000001</v>
      </c>
      <c r="C152" s="41">
        <v>82.364599999999996</v>
      </c>
      <c r="D152" s="41">
        <v>4.9689068532818528</v>
      </c>
      <c r="E152" s="31">
        <v>1.2421000000000001E-3</v>
      </c>
      <c r="F152" s="4" t="s">
        <v>601</v>
      </c>
    </row>
    <row r="153" spans="1:6" ht="15" x14ac:dyDescent="0.25">
      <c r="A153" s="27" t="s">
        <v>1178</v>
      </c>
      <c r="B153" s="41">
        <v>15.819100000000001</v>
      </c>
      <c r="C153" s="41">
        <v>78.465299999999999</v>
      </c>
      <c r="D153" s="41">
        <v>4.9601620825457831</v>
      </c>
      <c r="E153" s="31">
        <v>1.2421000000000001E-3</v>
      </c>
      <c r="F153" s="4" t="s">
        <v>1179</v>
      </c>
    </row>
    <row r="154" spans="1:6" ht="15" x14ac:dyDescent="0.25">
      <c r="A154" s="27" t="s">
        <v>1845</v>
      </c>
      <c r="B154" s="41">
        <v>0.95537099999999997</v>
      </c>
      <c r="C154" s="41">
        <v>4.7367400000000002</v>
      </c>
      <c r="D154" s="41">
        <v>4.9580110763253229</v>
      </c>
      <c r="E154" s="31">
        <v>1.2421000000000001E-3</v>
      </c>
      <c r="F154" s="4" t="s">
        <v>1600</v>
      </c>
    </row>
    <row r="155" spans="1:6" ht="15" x14ac:dyDescent="0.25">
      <c r="A155" s="27" t="s">
        <v>3562</v>
      </c>
      <c r="B155" s="41">
        <v>9.6875</v>
      </c>
      <c r="C155" s="41">
        <v>47.944200000000002</v>
      </c>
      <c r="D155" s="41">
        <v>4.9490787096774191</v>
      </c>
      <c r="E155" s="31">
        <v>1.2421000000000001E-3</v>
      </c>
      <c r="F155" s="4" t="s">
        <v>3563</v>
      </c>
    </row>
    <row r="156" spans="1:6" ht="15" x14ac:dyDescent="0.25">
      <c r="A156" s="27" t="s">
        <v>3623</v>
      </c>
      <c r="B156" s="41">
        <v>0.57799699999999998</v>
      </c>
      <c r="C156" s="41">
        <v>2.83596</v>
      </c>
      <c r="D156" s="41">
        <v>4.906530656733513</v>
      </c>
      <c r="E156" s="31">
        <v>6.5175600000000004E-3</v>
      </c>
      <c r="F156" s="4" t="s">
        <v>3624</v>
      </c>
    </row>
    <row r="157" spans="1:6" ht="15" x14ac:dyDescent="0.25">
      <c r="A157" s="27" t="s">
        <v>933</v>
      </c>
      <c r="B157" s="41">
        <v>0.39613500000000001</v>
      </c>
      <c r="C157" s="41">
        <v>1.94014</v>
      </c>
      <c r="D157" s="41">
        <v>4.8976737728299691</v>
      </c>
      <c r="E157" s="31">
        <v>1.2421000000000001E-3</v>
      </c>
      <c r="F157" s="4" t="s">
        <v>934</v>
      </c>
    </row>
    <row r="158" spans="1:6" ht="15" x14ac:dyDescent="0.25">
      <c r="A158" s="27" t="s">
        <v>433</v>
      </c>
      <c r="B158" s="41">
        <v>2.8616799999999998</v>
      </c>
      <c r="C158" s="41">
        <v>13.8826</v>
      </c>
      <c r="D158" s="41">
        <v>4.851206284420341</v>
      </c>
      <c r="E158" s="31">
        <v>1.2421000000000001E-3</v>
      </c>
      <c r="F158" s="4" t="s">
        <v>434</v>
      </c>
    </row>
    <row r="159" spans="1:6" ht="15" x14ac:dyDescent="0.25">
      <c r="A159" s="27" t="s">
        <v>1118</v>
      </c>
      <c r="B159" s="41">
        <v>12.7363</v>
      </c>
      <c r="C159" s="41">
        <v>61.6053</v>
      </c>
      <c r="D159" s="41">
        <v>4.8369856237682844</v>
      </c>
      <c r="E159" s="31">
        <v>1.2421000000000001E-3</v>
      </c>
      <c r="F159" s="4" t="s">
        <v>576</v>
      </c>
    </row>
    <row r="160" spans="1:6" ht="15" x14ac:dyDescent="0.25">
      <c r="A160" s="27" t="s">
        <v>1332</v>
      </c>
      <c r="B160" s="41">
        <v>1.3388199999999999</v>
      </c>
      <c r="C160" s="41">
        <v>6.4278599999999999</v>
      </c>
      <c r="D160" s="41">
        <v>4.8011383158303582</v>
      </c>
      <c r="E160" s="31">
        <v>1.2421000000000001E-3</v>
      </c>
      <c r="F160" s="4" t="s">
        <v>1333</v>
      </c>
    </row>
    <row r="161" spans="1:6" ht="15" x14ac:dyDescent="0.25">
      <c r="A161" s="27" t="s">
        <v>1295</v>
      </c>
      <c r="B161" s="41">
        <v>1.2093799999999999</v>
      </c>
      <c r="C161" s="41">
        <v>5.7773399999999997</v>
      </c>
      <c r="D161" s="41">
        <v>4.7771089318493773</v>
      </c>
      <c r="E161" s="31">
        <v>1.2421000000000001E-3</v>
      </c>
      <c r="F161" s="4" t="s">
        <v>620</v>
      </c>
    </row>
    <row r="162" spans="1:6" ht="15" x14ac:dyDescent="0.25">
      <c r="A162" s="27" t="s">
        <v>1100</v>
      </c>
      <c r="B162" s="41">
        <v>2.8517100000000002</v>
      </c>
      <c r="C162" s="41">
        <v>13.5909</v>
      </c>
      <c r="D162" s="41">
        <v>4.7658773157158336</v>
      </c>
      <c r="E162" s="31">
        <v>1.2421000000000001E-3</v>
      </c>
      <c r="F162" s="4" t="s">
        <v>1101</v>
      </c>
    </row>
    <row r="163" spans="1:6" ht="15" x14ac:dyDescent="0.25">
      <c r="A163" s="27" t="s">
        <v>3805</v>
      </c>
      <c r="B163" s="41">
        <v>1.90265</v>
      </c>
      <c r="C163" s="41">
        <v>9.0413999999999994</v>
      </c>
      <c r="D163" s="41">
        <v>4.7520037841957272</v>
      </c>
      <c r="E163" s="31">
        <v>1.2421000000000001E-3</v>
      </c>
      <c r="F163" s="4"/>
    </row>
    <row r="164" spans="1:6" ht="15" x14ac:dyDescent="0.25">
      <c r="A164" s="27" t="s">
        <v>3806</v>
      </c>
      <c r="B164" s="41">
        <v>3.2350400000000001</v>
      </c>
      <c r="C164" s="41">
        <v>15.3247</v>
      </c>
      <c r="D164" s="41">
        <v>4.7370975320243334</v>
      </c>
      <c r="E164" s="31">
        <v>1.2421000000000001E-3</v>
      </c>
      <c r="F164" s="4"/>
    </row>
    <row r="165" spans="1:6" ht="15" x14ac:dyDescent="0.25">
      <c r="A165" s="27" t="s">
        <v>264</v>
      </c>
      <c r="B165" s="41">
        <v>11.451700000000001</v>
      </c>
      <c r="C165" s="41">
        <v>54.230699999999999</v>
      </c>
      <c r="D165" s="41">
        <v>4.7356025742902794</v>
      </c>
      <c r="E165" s="31">
        <v>1.2421000000000001E-3</v>
      </c>
      <c r="F165" s="4" t="s">
        <v>265</v>
      </c>
    </row>
    <row r="166" spans="1:6" ht="15" x14ac:dyDescent="0.25">
      <c r="A166" s="27" t="s">
        <v>224</v>
      </c>
      <c r="B166" s="41">
        <v>6.4030300000000002</v>
      </c>
      <c r="C166" s="41">
        <v>30.148900000000001</v>
      </c>
      <c r="D166" s="41">
        <v>4.7085364272852068</v>
      </c>
      <c r="E166" s="31">
        <v>1.2421000000000001E-3</v>
      </c>
      <c r="F166" s="4" t="s">
        <v>225</v>
      </c>
    </row>
    <row r="167" spans="1:6" ht="15" x14ac:dyDescent="0.25">
      <c r="A167" s="27" t="s">
        <v>1723</v>
      </c>
      <c r="B167" s="41">
        <v>27.618200000000002</v>
      </c>
      <c r="C167" s="41">
        <v>129.73599999999999</v>
      </c>
      <c r="D167" s="41">
        <v>4.6974820951401606</v>
      </c>
      <c r="E167" s="31">
        <v>1.2421000000000001E-3</v>
      </c>
      <c r="F167" s="4" t="s">
        <v>642</v>
      </c>
    </row>
    <row r="168" spans="1:6" ht="15" x14ac:dyDescent="0.25">
      <c r="A168" s="27" t="s">
        <v>300</v>
      </c>
      <c r="B168" s="41">
        <v>30.145399999999999</v>
      </c>
      <c r="C168" s="41">
        <v>141.40100000000001</v>
      </c>
      <c r="D168" s="41">
        <v>4.690632733352353</v>
      </c>
      <c r="E168" s="31">
        <v>1.2421000000000001E-3</v>
      </c>
      <c r="F168" s="4" t="s">
        <v>149</v>
      </c>
    </row>
    <row r="169" spans="1:6" ht="15" x14ac:dyDescent="0.25">
      <c r="A169" s="27" t="s">
        <v>2022</v>
      </c>
      <c r="B169" s="41">
        <v>4.2736000000000001</v>
      </c>
      <c r="C169" s="41">
        <v>19.965199999999999</v>
      </c>
      <c r="D169" s="41">
        <v>4.671752152751778</v>
      </c>
      <c r="E169" s="31">
        <v>1.2421000000000001E-3</v>
      </c>
      <c r="F169" s="4" t="s">
        <v>2023</v>
      </c>
    </row>
    <row r="170" spans="1:6" ht="15" x14ac:dyDescent="0.25">
      <c r="A170" s="27" t="s">
        <v>1762</v>
      </c>
      <c r="B170" s="41">
        <v>0.79003299999999999</v>
      </c>
      <c r="C170" s="41">
        <v>3.68458</v>
      </c>
      <c r="D170" s="41">
        <v>4.6638304982196948</v>
      </c>
      <c r="E170" s="31">
        <v>1.2421000000000001E-3</v>
      </c>
      <c r="F170" s="4" t="s">
        <v>239</v>
      </c>
    </row>
    <row r="171" spans="1:6" ht="15" x14ac:dyDescent="0.25">
      <c r="A171" s="27" t="s">
        <v>1809</v>
      </c>
      <c r="B171" s="41">
        <v>0.60000399999999998</v>
      </c>
      <c r="C171" s="41">
        <v>2.7916799999999999</v>
      </c>
      <c r="D171" s="41">
        <v>4.652768981540123</v>
      </c>
      <c r="E171" s="31">
        <v>1.2421000000000001E-3</v>
      </c>
      <c r="F171" s="4" t="s">
        <v>1810</v>
      </c>
    </row>
    <row r="172" spans="1:6" ht="15" x14ac:dyDescent="0.25">
      <c r="A172" s="27" t="s">
        <v>2103</v>
      </c>
      <c r="B172" s="41">
        <v>10.3424</v>
      </c>
      <c r="C172" s="41">
        <v>47.597200000000001</v>
      </c>
      <c r="D172" s="41">
        <v>4.6021426361386144</v>
      </c>
      <c r="E172" s="31">
        <v>1.2421000000000001E-3</v>
      </c>
      <c r="F172" s="4" t="s">
        <v>1159</v>
      </c>
    </row>
    <row r="173" spans="1:6" ht="15" x14ac:dyDescent="0.25">
      <c r="A173" s="27" t="s">
        <v>3489</v>
      </c>
      <c r="B173" s="41">
        <v>0.787798</v>
      </c>
      <c r="C173" s="41">
        <v>3.6155400000000002</v>
      </c>
      <c r="D173" s="41">
        <v>4.5894252079847879</v>
      </c>
      <c r="E173" s="31">
        <v>7.2570500000000001E-3</v>
      </c>
      <c r="F173" s="4" t="s">
        <v>3490</v>
      </c>
    </row>
    <row r="174" spans="1:6" ht="15" x14ac:dyDescent="0.25">
      <c r="A174" s="27" t="s">
        <v>3807</v>
      </c>
      <c r="B174" s="41">
        <v>11.4908</v>
      </c>
      <c r="C174" s="41">
        <v>52.512500000000003</v>
      </c>
      <c r="D174" s="41">
        <v>4.5699603160789506</v>
      </c>
      <c r="E174" s="31">
        <v>1.2421000000000001E-3</v>
      </c>
      <c r="F174" s="4"/>
    </row>
    <row r="175" spans="1:6" ht="15" x14ac:dyDescent="0.25">
      <c r="A175" s="27" t="s">
        <v>3532</v>
      </c>
      <c r="B175" s="41">
        <v>0.37819999999999998</v>
      </c>
      <c r="C175" s="41">
        <v>1.7219899999999999</v>
      </c>
      <c r="D175" s="41">
        <v>4.5531200423056584</v>
      </c>
      <c r="E175" s="31">
        <v>1.2421000000000001E-3</v>
      </c>
      <c r="F175" s="4" t="s">
        <v>3533</v>
      </c>
    </row>
    <row r="176" spans="1:6" ht="15" x14ac:dyDescent="0.25">
      <c r="A176" s="27" t="s">
        <v>3602</v>
      </c>
      <c r="B176" s="41">
        <v>1.33653</v>
      </c>
      <c r="C176" s="41">
        <v>6.0624399999999996</v>
      </c>
      <c r="D176" s="41">
        <v>4.5359550477729638</v>
      </c>
      <c r="E176" s="31">
        <v>1.2421000000000001E-3</v>
      </c>
      <c r="F176" s="4" t="s">
        <v>3598</v>
      </c>
    </row>
    <row r="177" spans="1:6" ht="15" x14ac:dyDescent="0.25">
      <c r="A177" s="27" t="s">
        <v>3737</v>
      </c>
      <c r="B177" s="41">
        <v>1.63456</v>
      </c>
      <c r="C177" s="41">
        <v>7.4053100000000001</v>
      </c>
      <c r="D177" s="41">
        <v>4.5304607967893498</v>
      </c>
      <c r="E177" s="31">
        <v>1.2421000000000001E-3</v>
      </c>
      <c r="F177" s="4" t="s">
        <v>3738</v>
      </c>
    </row>
    <row r="178" spans="1:6" ht="15" x14ac:dyDescent="0.25">
      <c r="A178" s="27" t="s">
        <v>3784</v>
      </c>
      <c r="B178" s="41">
        <v>0.31177199999999999</v>
      </c>
      <c r="C178" s="41">
        <v>1.40021</v>
      </c>
      <c r="D178" s="41">
        <v>4.4911345470407857</v>
      </c>
      <c r="E178" s="31">
        <v>6.5175600000000004E-3</v>
      </c>
      <c r="F178" s="4" t="s">
        <v>186</v>
      </c>
    </row>
    <row r="179" spans="1:6" ht="15" x14ac:dyDescent="0.25">
      <c r="A179" s="27" t="s">
        <v>1643</v>
      </c>
      <c r="B179" s="41">
        <v>2.0022799999999998</v>
      </c>
      <c r="C179" s="41">
        <v>8.9897600000000004</v>
      </c>
      <c r="D179" s="41">
        <v>4.4897616716942688</v>
      </c>
      <c r="E179" s="31">
        <v>1.2421000000000001E-3</v>
      </c>
      <c r="F179" s="4" t="s">
        <v>1644</v>
      </c>
    </row>
    <row r="180" spans="1:6" ht="15" x14ac:dyDescent="0.25">
      <c r="A180" s="27" t="s">
        <v>266</v>
      </c>
      <c r="B180" s="41">
        <v>0.299128</v>
      </c>
      <c r="C180" s="41">
        <v>1.34118</v>
      </c>
      <c r="D180" s="41">
        <v>4.4836324249150863</v>
      </c>
      <c r="E180" s="31">
        <v>4.9024899999999998E-3</v>
      </c>
      <c r="F180" s="4"/>
    </row>
    <row r="181" spans="1:6" ht="15" x14ac:dyDescent="0.25">
      <c r="A181" s="27" t="s">
        <v>111</v>
      </c>
      <c r="B181" s="41">
        <v>3.77969</v>
      </c>
      <c r="C181" s="41">
        <v>16.915600000000001</v>
      </c>
      <c r="D181" s="41">
        <v>4.4753934846508576</v>
      </c>
      <c r="E181" s="31">
        <v>1.2421000000000001E-3</v>
      </c>
      <c r="F181" s="4" t="s">
        <v>112</v>
      </c>
    </row>
    <row r="182" spans="1:6" ht="15" x14ac:dyDescent="0.25">
      <c r="A182" s="27" t="s">
        <v>1675</v>
      </c>
      <c r="B182" s="41">
        <v>2.5351300000000001</v>
      </c>
      <c r="C182" s="41">
        <v>11.3432</v>
      </c>
      <c r="D182" s="41">
        <v>4.4744056517811703</v>
      </c>
      <c r="E182" s="31">
        <v>4.9024899999999998E-3</v>
      </c>
      <c r="F182" s="4" t="s">
        <v>831</v>
      </c>
    </row>
    <row r="183" spans="1:6" ht="15" x14ac:dyDescent="0.25">
      <c r="A183" s="27" t="s">
        <v>1784</v>
      </c>
      <c r="B183" s="41">
        <v>5.6412899999999997</v>
      </c>
      <c r="C183" s="41">
        <v>25.1617</v>
      </c>
      <c r="D183" s="41">
        <v>4.460274157151999</v>
      </c>
      <c r="E183" s="31">
        <v>1.2421000000000001E-3</v>
      </c>
      <c r="F183" s="4" t="s">
        <v>1785</v>
      </c>
    </row>
    <row r="184" spans="1:6" ht="15" x14ac:dyDescent="0.25">
      <c r="A184" s="27" t="s">
        <v>392</v>
      </c>
      <c r="B184" s="41">
        <v>4.6635999999999997</v>
      </c>
      <c r="C184" s="41">
        <v>20.7546</v>
      </c>
      <c r="D184" s="41">
        <v>4.4503387940646713</v>
      </c>
      <c r="E184" s="31">
        <v>1.2421000000000001E-3</v>
      </c>
      <c r="F184" s="4"/>
    </row>
    <row r="185" spans="1:6" ht="15" x14ac:dyDescent="0.25">
      <c r="A185" s="27" t="s">
        <v>3549</v>
      </c>
      <c r="B185" s="41">
        <v>2.2317800000000001</v>
      </c>
      <c r="C185" s="41">
        <v>9.9228799999999993</v>
      </c>
      <c r="D185" s="41">
        <v>4.446173009884486</v>
      </c>
      <c r="E185" s="31">
        <v>1.2421000000000001E-3</v>
      </c>
      <c r="F185" s="4" t="s">
        <v>3346</v>
      </c>
    </row>
    <row r="186" spans="1:6" ht="15" x14ac:dyDescent="0.25">
      <c r="A186" s="27" t="s">
        <v>778</v>
      </c>
      <c r="B186" s="41">
        <v>4.1879400000000002</v>
      </c>
      <c r="C186" s="41">
        <v>18.6145</v>
      </c>
      <c r="D186" s="41">
        <v>4.4447866970395946</v>
      </c>
      <c r="E186" s="31">
        <v>1.2421000000000001E-3</v>
      </c>
      <c r="F186" s="4" t="s">
        <v>779</v>
      </c>
    </row>
    <row r="187" spans="1:6" ht="15" x14ac:dyDescent="0.25">
      <c r="A187" s="27" t="s">
        <v>1679</v>
      </c>
      <c r="B187" s="41">
        <v>7.9425499999999998</v>
      </c>
      <c r="C187" s="41">
        <v>35.267400000000002</v>
      </c>
      <c r="D187" s="41">
        <v>4.4403119904816464</v>
      </c>
      <c r="E187" s="31">
        <v>1.2421000000000001E-3</v>
      </c>
      <c r="F187" s="4" t="s">
        <v>1680</v>
      </c>
    </row>
    <row r="188" spans="1:6" ht="15" x14ac:dyDescent="0.25">
      <c r="A188" s="27" t="s">
        <v>1128</v>
      </c>
      <c r="B188" s="41">
        <v>1.0111699999999999</v>
      </c>
      <c r="C188" s="41">
        <v>4.48299</v>
      </c>
      <c r="D188" s="41">
        <v>4.4334681606455888</v>
      </c>
      <c r="E188" s="31">
        <v>1.2421000000000001E-3</v>
      </c>
      <c r="F188" s="4" t="s">
        <v>1129</v>
      </c>
    </row>
    <row r="189" spans="1:6" ht="15" x14ac:dyDescent="0.25">
      <c r="A189" s="27" t="s">
        <v>1342</v>
      </c>
      <c r="B189" s="41">
        <v>3.9243000000000001</v>
      </c>
      <c r="C189" s="41">
        <v>17.3233</v>
      </c>
      <c r="D189" s="41">
        <v>4.4143668934587055</v>
      </c>
      <c r="E189" s="31">
        <v>1.2421000000000001E-3</v>
      </c>
      <c r="F189" s="4" t="s">
        <v>1343</v>
      </c>
    </row>
    <row r="190" spans="1:6" ht="15" x14ac:dyDescent="0.25">
      <c r="A190" s="27" t="s">
        <v>3593</v>
      </c>
      <c r="B190" s="41">
        <v>0.46188600000000002</v>
      </c>
      <c r="C190" s="41">
        <v>2.0309499999999998</v>
      </c>
      <c r="D190" s="41">
        <v>4.3970806649259764</v>
      </c>
      <c r="E190" s="31">
        <v>1.2421000000000001E-3</v>
      </c>
      <c r="F190" s="4" t="s">
        <v>840</v>
      </c>
    </row>
    <row r="191" spans="1:6" ht="15" x14ac:dyDescent="0.25">
      <c r="A191" s="27" t="s">
        <v>3719</v>
      </c>
      <c r="B191" s="41">
        <v>1.9212</v>
      </c>
      <c r="C191" s="41">
        <v>8.4062300000000008</v>
      </c>
      <c r="D191" s="41">
        <v>4.375510097855507</v>
      </c>
      <c r="E191" s="31">
        <v>8.7114500000000008E-3</v>
      </c>
      <c r="F191" s="4" t="s">
        <v>3720</v>
      </c>
    </row>
    <row r="192" spans="1:6" ht="15" x14ac:dyDescent="0.25">
      <c r="A192" s="27" t="s">
        <v>3642</v>
      </c>
      <c r="B192" s="41">
        <v>1.1578200000000001</v>
      </c>
      <c r="C192" s="41">
        <v>5.0497699999999996</v>
      </c>
      <c r="D192" s="41">
        <v>4.3614465115475634</v>
      </c>
      <c r="E192" s="31">
        <v>3.1944600000000001E-3</v>
      </c>
      <c r="F192" s="4" t="s">
        <v>3167</v>
      </c>
    </row>
    <row r="193" spans="1:6" ht="15" x14ac:dyDescent="0.25">
      <c r="A193" s="27" t="s">
        <v>2163</v>
      </c>
      <c r="B193" s="41">
        <v>6.6401899999999996</v>
      </c>
      <c r="C193" s="41">
        <v>28.857500000000002</v>
      </c>
      <c r="D193" s="41">
        <v>4.3458846810106344</v>
      </c>
      <c r="E193" s="31">
        <v>1.2421000000000001E-3</v>
      </c>
      <c r="F193" s="4" t="s">
        <v>2164</v>
      </c>
    </row>
    <row r="194" spans="1:6" ht="15" x14ac:dyDescent="0.25">
      <c r="A194" s="27" t="s">
        <v>3519</v>
      </c>
      <c r="B194" s="41">
        <v>1.05749</v>
      </c>
      <c r="C194" s="41">
        <v>4.5700399999999997</v>
      </c>
      <c r="D194" s="41">
        <v>4.3215916935384726</v>
      </c>
      <c r="E194" s="31">
        <v>1.2421000000000001E-3</v>
      </c>
      <c r="F194" s="4" t="s">
        <v>3520</v>
      </c>
    </row>
    <row r="195" spans="1:6" ht="15" x14ac:dyDescent="0.25">
      <c r="A195" s="27" t="s">
        <v>1177</v>
      </c>
      <c r="B195" s="41">
        <v>1.1387499999999999</v>
      </c>
      <c r="C195" s="41">
        <v>4.9146799999999997</v>
      </c>
      <c r="D195" s="41">
        <v>4.3158551042810096</v>
      </c>
      <c r="E195" s="31">
        <v>1.2421000000000001E-3</v>
      </c>
      <c r="F195" s="4"/>
    </row>
    <row r="196" spans="1:6" ht="15" x14ac:dyDescent="0.25">
      <c r="A196" s="27" t="s">
        <v>1502</v>
      </c>
      <c r="B196" s="41">
        <v>18.6066</v>
      </c>
      <c r="C196" s="41">
        <v>80.22</v>
      </c>
      <c r="D196" s="41">
        <v>4.3113733836380641</v>
      </c>
      <c r="E196" s="31">
        <v>1.2421000000000001E-3</v>
      </c>
      <c r="F196" s="4" t="s">
        <v>628</v>
      </c>
    </row>
    <row r="197" spans="1:6" ht="15" x14ac:dyDescent="0.25">
      <c r="A197" s="27" t="s">
        <v>3568</v>
      </c>
      <c r="B197" s="41">
        <v>0.447297</v>
      </c>
      <c r="C197" s="41">
        <v>1.91988</v>
      </c>
      <c r="D197" s="41">
        <v>4.2921817047733386</v>
      </c>
      <c r="E197" s="31">
        <v>1.2421000000000001E-3</v>
      </c>
      <c r="F197" s="4" t="s">
        <v>3569</v>
      </c>
    </row>
    <row r="198" spans="1:6" ht="15" x14ac:dyDescent="0.25">
      <c r="A198" s="27" t="s">
        <v>847</v>
      </c>
      <c r="B198" s="41">
        <v>8.9888899999999996</v>
      </c>
      <c r="C198" s="41">
        <v>38.506399999999999</v>
      </c>
      <c r="D198" s="41">
        <v>4.2837769735751579</v>
      </c>
      <c r="E198" s="31">
        <v>1.2421000000000001E-3</v>
      </c>
      <c r="F198" s="4" t="s">
        <v>357</v>
      </c>
    </row>
    <row r="199" spans="1:6" ht="15" x14ac:dyDescent="0.25">
      <c r="A199" s="27" t="s">
        <v>633</v>
      </c>
      <c r="B199" s="41">
        <v>28.715599999999998</v>
      </c>
      <c r="C199" s="41">
        <v>122.645</v>
      </c>
      <c r="D199" s="41">
        <v>4.2710234158436533</v>
      </c>
      <c r="E199" s="31">
        <v>1.2421000000000001E-3</v>
      </c>
      <c r="F199" s="4" t="s">
        <v>634</v>
      </c>
    </row>
    <row r="200" spans="1:6" ht="15" x14ac:dyDescent="0.25">
      <c r="A200" s="27" t="s">
        <v>984</v>
      </c>
      <c r="B200" s="41">
        <v>1.05307</v>
      </c>
      <c r="C200" s="41">
        <v>4.4884000000000004</v>
      </c>
      <c r="D200" s="41">
        <v>4.2622047917042556</v>
      </c>
      <c r="E200" s="31">
        <v>4.9024899999999998E-3</v>
      </c>
      <c r="F200" s="4"/>
    </row>
    <row r="201" spans="1:6" ht="15" x14ac:dyDescent="0.25">
      <c r="A201" s="27" t="s">
        <v>3603</v>
      </c>
      <c r="B201" s="41">
        <v>1.48278</v>
      </c>
      <c r="C201" s="41">
        <v>6.30755</v>
      </c>
      <c r="D201" s="41">
        <v>4.253867734930334</v>
      </c>
      <c r="E201" s="31">
        <v>1.2421000000000001E-3</v>
      </c>
      <c r="F201" s="4" t="s">
        <v>941</v>
      </c>
    </row>
    <row r="202" spans="1:6" ht="15" x14ac:dyDescent="0.25">
      <c r="A202" s="27" t="s">
        <v>3540</v>
      </c>
      <c r="B202" s="41">
        <v>0.715835</v>
      </c>
      <c r="C202" s="41">
        <v>3.0446399999999998</v>
      </c>
      <c r="D202" s="41">
        <v>4.25327065594725</v>
      </c>
      <c r="E202" s="31">
        <v>1.2421000000000001E-3</v>
      </c>
      <c r="F202" s="4" t="s">
        <v>3541</v>
      </c>
    </row>
    <row r="203" spans="1:6" ht="15" x14ac:dyDescent="0.25">
      <c r="A203" s="27" t="s">
        <v>1398</v>
      </c>
      <c r="B203" s="41">
        <v>0.467192</v>
      </c>
      <c r="C203" s="41">
        <v>1.98448</v>
      </c>
      <c r="D203" s="41">
        <v>4.247675473895101</v>
      </c>
      <c r="E203" s="31">
        <v>1.2421000000000001E-3</v>
      </c>
      <c r="F203" s="4" t="s">
        <v>1399</v>
      </c>
    </row>
    <row r="204" spans="1:6" ht="15" x14ac:dyDescent="0.25">
      <c r="A204" s="27" t="s">
        <v>789</v>
      </c>
      <c r="B204" s="41">
        <v>53.070700000000002</v>
      </c>
      <c r="C204" s="41">
        <v>225.21</v>
      </c>
      <c r="D204" s="41">
        <v>4.2435845014292255</v>
      </c>
      <c r="E204" s="31">
        <v>1.2421000000000001E-3</v>
      </c>
      <c r="F204" s="4" t="s">
        <v>790</v>
      </c>
    </row>
    <row r="205" spans="1:6" ht="15" x14ac:dyDescent="0.25">
      <c r="A205" s="27" t="s">
        <v>687</v>
      </c>
      <c r="B205" s="41">
        <v>0.72828899999999996</v>
      </c>
      <c r="C205" s="41">
        <v>3.0879300000000001</v>
      </c>
      <c r="D205" s="41">
        <v>4.239978909471378</v>
      </c>
      <c r="E205" s="31">
        <v>8.0020200000000003E-3</v>
      </c>
      <c r="F205" s="4" t="s">
        <v>688</v>
      </c>
    </row>
    <row r="206" spans="1:6" ht="15" x14ac:dyDescent="0.25">
      <c r="A206" s="27" t="s">
        <v>3587</v>
      </c>
      <c r="B206" s="41">
        <v>1.18988</v>
      </c>
      <c r="C206" s="41">
        <v>5.0429500000000003</v>
      </c>
      <c r="D206" s="41">
        <v>4.238200490805796</v>
      </c>
      <c r="E206" s="31">
        <v>1.2421000000000001E-3</v>
      </c>
      <c r="F206" s="4" t="s">
        <v>2414</v>
      </c>
    </row>
    <row r="207" spans="1:6" ht="15" x14ac:dyDescent="0.25">
      <c r="A207" s="27" t="s">
        <v>3559</v>
      </c>
      <c r="B207" s="41">
        <v>12.5891</v>
      </c>
      <c r="C207" s="41">
        <v>53.299900000000001</v>
      </c>
      <c r="D207" s="41">
        <v>4.2338133782399057</v>
      </c>
      <c r="E207" s="31">
        <v>1.2421000000000001E-3</v>
      </c>
      <c r="F207" s="4" t="s">
        <v>1993</v>
      </c>
    </row>
    <row r="208" spans="1:6" ht="15" x14ac:dyDescent="0.25">
      <c r="A208" s="27" t="s">
        <v>3855</v>
      </c>
      <c r="B208" s="41">
        <v>8.3932300000000009</v>
      </c>
      <c r="C208" s="41">
        <v>35.364199999999997</v>
      </c>
      <c r="D208" s="41">
        <v>4.2134196251026115</v>
      </c>
      <c r="E208" s="31">
        <v>1.2421000000000001E-3</v>
      </c>
      <c r="F208" s="4" t="s">
        <v>3856</v>
      </c>
    </row>
    <row r="209" spans="1:6" ht="15" x14ac:dyDescent="0.25">
      <c r="A209" s="27" t="s">
        <v>6</v>
      </c>
      <c r="B209" s="41">
        <v>3.55898</v>
      </c>
      <c r="C209" s="41">
        <v>14.8264</v>
      </c>
      <c r="D209" s="41">
        <v>4.1659127053256828</v>
      </c>
      <c r="E209" s="31">
        <v>1.2421000000000001E-3</v>
      </c>
      <c r="F209" s="4" t="s">
        <v>2253</v>
      </c>
    </row>
    <row r="210" spans="1:6" ht="15" x14ac:dyDescent="0.25">
      <c r="A210" s="27" t="s">
        <v>317</v>
      </c>
      <c r="B210" s="41">
        <v>1.46912</v>
      </c>
      <c r="C210" s="41">
        <v>6.1178999999999997</v>
      </c>
      <c r="D210" s="41">
        <v>4.1643296667392722</v>
      </c>
      <c r="E210" s="31">
        <v>1.2421000000000001E-3</v>
      </c>
      <c r="F210" s="4" t="s">
        <v>318</v>
      </c>
    </row>
    <row r="211" spans="1:6" ht="15" x14ac:dyDescent="0.25">
      <c r="A211" s="27" t="s">
        <v>1169</v>
      </c>
      <c r="B211" s="41">
        <v>8.1123100000000008</v>
      </c>
      <c r="C211" s="41">
        <v>33.562600000000003</v>
      </c>
      <c r="D211" s="41">
        <v>4.137243275959622</v>
      </c>
      <c r="E211" s="31">
        <v>1.2421000000000001E-3</v>
      </c>
      <c r="F211" s="4" t="s">
        <v>1170</v>
      </c>
    </row>
    <row r="212" spans="1:6" ht="15" x14ac:dyDescent="0.25">
      <c r="A212" s="27" t="s">
        <v>811</v>
      </c>
      <c r="B212" s="41">
        <v>124.803</v>
      </c>
      <c r="C212" s="41">
        <v>514.58500000000004</v>
      </c>
      <c r="D212" s="41">
        <v>4.1231781287308804</v>
      </c>
      <c r="E212" s="31">
        <v>1.2421000000000001E-3</v>
      </c>
      <c r="F212" s="4" t="s">
        <v>330</v>
      </c>
    </row>
    <row r="213" spans="1:6" ht="15" x14ac:dyDescent="0.25">
      <c r="A213" s="27" t="s">
        <v>3782</v>
      </c>
      <c r="B213" s="41">
        <v>1.2563</v>
      </c>
      <c r="C213" s="41">
        <v>5.1627299999999998</v>
      </c>
      <c r="D213" s="41">
        <v>4.1094722598105546</v>
      </c>
      <c r="E213" s="31">
        <v>7.2570500000000001E-3</v>
      </c>
      <c r="F213" s="4"/>
    </row>
    <row r="214" spans="1:6" ht="15" x14ac:dyDescent="0.25">
      <c r="A214" s="27" t="s">
        <v>383</v>
      </c>
      <c r="B214" s="41">
        <v>9.0901899999999998</v>
      </c>
      <c r="C214" s="41">
        <v>37.302399999999999</v>
      </c>
      <c r="D214" s="41">
        <v>4.1035885938577739</v>
      </c>
      <c r="E214" s="31">
        <v>1.2421000000000001E-3</v>
      </c>
      <c r="F214" s="4" t="s">
        <v>384</v>
      </c>
    </row>
    <row r="215" spans="1:6" ht="15" x14ac:dyDescent="0.25">
      <c r="A215" s="27" t="s">
        <v>3753</v>
      </c>
      <c r="B215" s="41">
        <v>0.881992</v>
      </c>
      <c r="C215" s="41">
        <v>3.6176300000000001</v>
      </c>
      <c r="D215" s="41">
        <v>4.1016585184446122</v>
      </c>
      <c r="E215" s="31">
        <v>2.2731399999999999E-3</v>
      </c>
      <c r="F215" s="4" t="s">
        <v>3754</v>
      </c>
    </row>
    <row r="216" spans="1:6" ht="15" x14ac:dyDescent="0.25">
      <c r="A216" s="27" t="s">
        <v>3776</v>
      </c>
      <c r="B216" s="41">
        <v>0.857182</v>
      </c>
      <c r="C216" s="41">
        <v>3.5075599999999998</v>
      </c>
      <c r="D216" s="41">
        <v>4.0919664668646796</v>
      </c>
      <c r="E216" s="31">
        <v>8.7114500000000008E-3</v>
      </c>
      <c r="F216" s="4" t="s">
        <v>673</v>
      </c>
    </row>
    <row r="217" spans="1:6" ht="15" x14ac:dyDescent="0.25">
      <c r="A217" s="27" t="s">
        <v>1162</v>
      </c>
      <c r="B217" s="41">
        <v>0.38194899999999998</v>
      </c>
      <c r="C217" s="41">
        <v>1.54843</v>
      </c>
      <c r="D217" s="41">
        <v>4.0540229192902721</v>
      </c>
      <c r="E217" s="31">
        <v>4.9024899999999998E-3</v>
      </c>
      <c r="F217" s="4" t="s">
        <v>714</v>
      </c>
    </row>
    <row r="218" spans="1:6" ht="15" x14ac:dyDescent="0.25">
      <c r="A218" s="27" t="s">
        <v>752</v>
      </c>
      <c r="B218" s="41">
        <v>19.972100000000001</v>
      </c>
      <c r="C218" s="41">
        <v>80.843400000000003</v>
      </c>
      <c r="D218" s="41">
        <v>4.0478167043025017</v>
      </c>
      <c r="E218" s="31">
        <v>1.2421000000000001E-3</v>
      </c>
      <c r="F218" s="4" t="s">
        <v>753</v>
      </c>
    </row>
    <row r="219" spans="1:6" ht="15" x14ac:dyDescent="0.25">
      <c r="A219" s="27" t="s">
        <v>883</v>
      </c>
      <c r="B219" s="41">
        <v>54.069200000000002</v>
      </c>
      <c r="C219" s="41">
        <v>218.25299999999999</v>
      </c>
      <c r="D219" s="41">
        <v>4.0365494588416322</v>
      </c>
      <c r="E219" s="31">
        <v>1.2421000000000001E-3</v>
      </c>
      <c r="F219" s="4" t="s">
        <v>884</v>
      </c>
    </row>
    <row r="220" spans="1:6" ht="15" x14ac:dyDescent="0.25">
      <c r="A220" s="27" t="s">
        <v>370</v>
      </c>
      <c r="B220" s="41">
        <v>18.535</v>
      </c>
      <c r="C220" s="41">
        <v>74.655100000000004</v>
      </c>
      <c r="D220" s="41">
        <v>4.0277906663069869</v>
      </c>
      <c r="E220" s="31">
        <v>1.2421000000000001E-3</v>
      </c>
      <c r="F220" s="4"/>
    </row>
    <row r="221" spans="1:6" ht="15" x14ac:dyDescent="0.25">
      <c r="A221" s="27" t="s">
        <v>3612</v>
      </c>
      <c r="B221" s="41">
        <v>1.24749</v>
      </c>
      <c r="C221" s="41">
        <v>4.9988999999999999</v>
      </c>
      <c r="D221" s="41">
        <v>4.0071663901113439</v>
      </c>
      <c r="E221" s="31">
        <v>1.2421000000000001E-3</v>
      </c>
      <c r="F221" s="4" t="s">
        <v>493</v>
      </c>
    </row>
    <row r="222" spans="1:6" ht="15" x14ac:dyDescent="0.25">
      <c r="A222" s="27" t="s">
        <v>3577</v>
      </c>
      <c r="B222" s="41">
        <v>3.2882899999999999</v>
      </c>
      <c r="C222" s="41">
        <v>13.1089</v>
      </c>
      <c r="D222" s="41">
        <v>3.9865401165955561</v>
      </c>
      <c r="E222" s="31">
        <v>1.2421000000000001E-3</v>
      </c>
      <c r="F222" s="4" t="s">
        <v>3578</v>
      </c>
    </row>
    <row r="223" spans="1:6" ht="15" x14ac:dyDescent="0.25">
      <c r="A223" s="27" t="s">
        <v>911</v>
      </c>
      <c r="B223" s="41">
        <v>7.3102299999999998</v>
      </c>
      <c r="C223" s="41">
        <v>29.122800000000002</v>
      </c>
      <c r="D223" s="41">
        <v>3.98384182166635</v>
      </c>
      <c r="E223" s="31">
        <v>1.2421000000000001E-3</v>
      </c>
      <c r="F223" s="4" t="s">
        <v>912</v>
      </c>
    </row>
    <row r="224" spans="1:6" ht="15" x14ac:dyDescent="0.25">
      <c r="A224" s="27" t="s">
        <v>3857</v>
      </c>
      <c r="B224" s="41">
        <v>2.0697299999999998</v>
      </c>
      <c r="C224" s="41">
        <v>8.2249499999999998</v>
      </c>
      <c r="D224" s="41">
        <v>3.9739241350321057</v>
      </c>
      <c r="E224" s="31">
        <v>1.2421000000000001E-3</v>
      </c>
      <c r="F224" s="4"/>
    </row>
    <row r="225" spans="1:6" ht="15" x14ac:dyDescent="0.25">
      <c r="A225" s="27" t="s">
        <v>1760</v>
      </c>
      <c r="B225" s="41">
        <v>1.2326600000000001</v>
      </c>
      <c r="C225" s="41">
        <v>4.8870199999999997</v>
      </c>
      <c r="D225" s="41">
        <v>3.964613113104992</v>
      </c>
      <c r="E225" s="31">
        <v>1.2421000000000001E-3</v>
      </c>
      <c r="F225" s="4" t="s">
        <v>1761</v>
      </c>
    </row>
    <row r="226" spans="1:6" ht="15" x14ac:dyDescent="0.25">
      <c r="A226" s="27" t="s">
        <v>3634</v>
      </c>
      <c r="B226" s="41">
        <v>4.1452200000000001</v>
      </c>
      <c r="C226" s="41">
        <v>16.372599999999998</v>
      </c>
      <c r="D226" s="41">
        <v>3.9497541746879534</v>
      </c>
      <c r="E226" s="31">
        <v>1.2421000000000001E-3</v>
      </c>
      <c r="F226" s="4" t="s">
        <v>3635</v>
      </c>
    </row>
    <row r="227" spans="1:6" ht="15" x14ac:dyDescent="0.25">
      <c r="A227" s="27" t="s">
        <v>3858</v>
      </c>
      <c r="B227" s="41">
        <v>0.49032999999999999</v>
      </c>
      <c r="C227" s="41">
        <v>1.9353199999999999</v>
      </c>
      <c r="D227" s="41">
        <v>3.9469744865702689</v>
      </c>
      <c r="E227" s="31">
        <v>1.2421000000000001E-3</v>
      </c>
      <c r="F227" s="4" t="s">
        <v>39</v>
      </c>
    </row>
    <row r="228" spans="1:6" ht="15" x14ac:dyDescent="0.25">
      <c r="A228" s="27" t="s">
        <v>2242</v>
      </c>
      <c r="B228" s="41">
        <v>52.855499999999999</v>
      </c>
      <c r="C228" s="41">
        <v>208.30500000000001</v>
      </c>
      <c r="D228" s="41">
        <v>3.9410278968130092</v>
      </c>
      <c r="E228" s="31">
        <v>1.2421000000000001E-3</v>
      </c>
      <c r="F228" s="4" t="s">
        <v>3613</v>
      </c>
    </row>
    <row r="229" spans="1:6" ht="15" x14ac:dyDescent="0.25">
      <c r="A229" s="27" t="s">
        <v>1167</v>
      </c>
      <c r="B229" s="41">
        <v>1.9851700000000001</v>
      </c>
      <c r="C229" s="41">
        <v>7.8104500000000003</v>
      </c>
      <c r="D229" s="41">
        <v>3.9343985653621605</v>
      </c>
      <c r="E229" s="31">
        <v>1.2421000000000001E-3</v>
      </c>
      <c r="F229" s="4" t="s">
        <v>1168</v>
      </c>
    </row>
    <row r="230" spans="1:6" ht="15" x14ac:dyDescent="0.25">
      <c r="A230" s="27" t="s">
        <v>272</v>
      </c>
      <c r="B230" s="41">
        <v>1.91021</v>
      </c>
      <c r="C230" s="41">
        <v>7.5087000000000002</v>
      </c>
      <c r="D230" s="41">
        <v>3.9308243596253818</v>
      </c>
      <c r="E230" s="31">
        <v>1.2421000000000001E-3</v>
      </c>
      <c r="F230" s="4" t="s">
        <v>273</v>
      </c>
    </row>
    <row r="231" spans="1:6" ht="15" x14ac:dyDescent="0.25">
      <c r="A231" s="27" t="s">
        <v>3859</v>
      </c>
      <c r="B231" s="41">
        <v>3.0270299999999999</v>
      </c>
      <c r="C231" s="41">
        <v>11.8804</v>
      </c>
      <c r="D231" s="41">
        <v>3.9247711453140539</v>
      </c>
      <c r="E231" s="31">
        <v>1.2421000000000001E-3</v>
      </c>
      <c r="F231" s="4" t="s">
        <v>3860</v>
      </c>
    </row>
    <row r="232" spans="1:6" ht="15" x14ac:dyDescent="0.25">
      <c r="A232" s="27" t="s">
        <v>3777</v>
      </c>
      <c r="B232" s="41">
        <v>0.35487999999999997</v>
      </c>
      <c r="C232" s="41">
        <v>1.39154</v>
      </c>
      <c r="D232" s="41">
        <v>3.9211564472497749</v>
      </c>
      <c r="E232" s="31">
        <v>8.7114500000000008E-3</v>
      </c>
      <c r="F232" s="4" t="s">
        <v>3778</v>
      </c>
    </row>
    <row r="233" spans="1:6" ht="15" x14ac:dyDescent="0.25">
      <c r="A233" s="27" t="s">
        <v>3770</v>
      </c>
      <c r="B233" s="41">
        <v>0.92094799999999999</v>
      </c>
      <c r="C233" s="41">
        <v>3.6092900000000001</v>
      </c>
      <c r="D233" s="41">
        <v>3.9191029243779236</v>
      </c>
      <c r="E233" s="31">
        <v>1.2421000000000001E-3</v>
      </c>
      <c r="F233" s="4" t="s">
        <v>3765</v>
      </c>
    </row>
    <row r="234" spans="1:6" ht="15" x14ac:dyDescent="0.25">
      <c r="A234" s="27" t="s">
        <v>950</v>
      </c>
      <c r="B234" s="41">
        <v>5.4073200000000003</v>
      </c>
      <c r="C234" s="41">
        <v>21.189</v>
      </c>
      <c r="D234" s="41">
        <v>3.9185770400124276</v>
      </c>
      <c r="E234" s="31">
        <v>1.2421000000000001E-3</v>
      </c>
      <c r="F234" s="4" t="s">
        <v>951</v>
      </c>
    </row>
    <row r="235" spans="1:6" ht="15" x14ac:dyDescent="0.25">
      <c r="A235" s="27" t="s">
        <v>3588</v>
      </c>
      <c r="B235" s="41">
        <v>1.03406</v>
      </c>
      <c r="C235" s="41">
        <v>4.0383399999999998</v>
      </c>
      <c r="D235" s="41">
        <v>3.9053246426706378</v>
      </c>
      <c r="E235" s="31">
        <v>1.2421000000000001E-3</v>
      </c>
      <c r="F235" s="4" t="s">
        <v>37</v>
      </c>
    </row>
    <row r="236" spans="1:6" ht="15" x14ac:dyDescent="0.25">
      <c r="A236" s="27" t="s">
        <v>1565</v>
      </c>
      <c r="B236" s="41">
        <v>222.63499999999999</v>
      </c>
      <c r="C236" s="41">
        <v>868.37900000000002</v>
      </c>
      <c r="D236" s="41">
        <v>3.9004603948166285</v>
      </c>
      <c r="E236" s="31">
        <v>1.2421000000000001E-3</v>
      </c>
      <c r="F236" s="4" t="s">
        <v>1451</v>
      </c>
    </row>
    <row r="237" spans="1:6" ht="15" x14ac:dyDescent="0.25">
      <c r="A237" s="27" t="s">
        <v>1925</v>
      </c>
      <c r="B237" s="41">
        <v>8.5112000000000005</v>
      </c>
      <c r="C237" s="41">
        <v>33.088999999999999</v>
      </c>
      <c r="D237" s="41">
        <v>3.8877009117398247</v>
      </c>
      <c r="E237" s="31">
        <v>1.2421000000000001E-3</v>
      </c>
      <c r="F237" s="4" t="s">
        <v>1926</v>
      </c>
    </row>
    <row r="238" spans="1:6" ht="15" x14ac:dyDescent="0.25">
      <c r="A238" s="27" t="s">
        <v>1068</v>
      </c>
      <c r="B238" s="41">
        <v>1.35659</v>
      </c>
      <c r="C238" s="41">
        <v>5.2692699999999997</v>
      </c>
      <c r="D238" s="41">
        <v>3.8842023013585534</v>
      </c>
      <c r="E238" s="31">
        <v>1.2421000000000001E-3</v>
      </c>
      <c r="F238" s="4" t="s">
        <v>1069</v>
      </c>
    </row>
    <row r="239" spans="1:6" ht="15" x14ac:dyDescent="0.25">
      <c r="A239" s="27" t="s">
        <v>2838</v>
      </c>
      <c r="B239" s="41">
        <v>0.50737100000000002</v>
      </c>
      <c r="C239" s="41">
        <v>1.9653</v>
      </c>
      <c r="D239" s="41">
        <v>3.8734969085738049</v>
      </c>
      <c r="E239" s="31">
        <v>1.2421000000000001E-3</v>
      </c>
      <c r="F239" s="4" t="s">
        <v>2839</v>
      </c>
    </row>
    <row r="240" spans="1:6" ht="15" x14ac:dyDescent="0.25">
      <c r="A240" s="27" t="s">
        <v>3683</v>
      </c>
      <c r="B240" s="41">
        <v>0.84633599999999998</v>
      </c>
      <c r="C240" s="41">
        <v>3.2762199999999999</v>
      </c>
      <c r="D240" s="41">
        <v>3.871063029340593</v>
      </c>
      <c r="E240" s="31">
        <v>2.2731399999999999E-3</v>
      </c>
      <c r="F240" s="4" t="s">
        <v>3684</v>
      </c>
    </row>
    <row r="241" spans="1:6" ht="15" x14ac:dyDescent="0.25">
      <c r="A241" s="27" t="s">
        <v>7</v>
      </c>
      <c r="B241" s="41">
        <v>4.9476699999999996</v>
      </c>
      <c r="C241" s="41">
        <v>19.131399999999999</v>
      </c>
      <c r="D241" s="41">
        <v>3.8667493992121544</v>
      </c>
      <c r="E241" s="31">
        <v>1.2421000000000001E-3</v>
      </c>
      <c r="F241" s="4" t="s">
        <v>3617</v>
      </c>
    </row>
    <row r="242" spans="1:6" ht="15" x14ac:dyDescent="0.25">
      <c r="A242" s="27" t="s">
        <v>1351</v>
      </c>
      <c r="B242" s="41">
        <v>2.0172699999999999</v>
      </c>
      <c r="C242" s="41">
        <v>7.7868599999999999</v>
      </c>
      <c r="D242" s="41">
        <v>3.8600980533096712</v>
      </c>
      <c r="E242" s="31">
        <v>1.2421000000000001E-3</v>
      </c>
      <c r="F242" s="4" t="s">
        <v>1352</v>
      </c>
    </row>
    <row r="243" spans="1:6" ht="15" x14ac:dyDescent="0.25">
      <c r="A243" s="27" t="s">
        <v>2044</v>
      </c>
      <c r="B243" s="41">
        <v>29.309799999999999</v>
      </c>
      <c r="C243" s="41">
        <v>113.01600000000001</v>
      </c>
      <c r="D243" s="41">
        <v>3.8559116745934809</v>
      </c>
      <c r="E243" s="31">
        <v>1.2421000000000001E-3</v>
      </c>
      <c r="F243" s="4" t="s">
        <v>2045</v>
      </c>
    </row>
    <row r="244" spans="1:6" ht="15" x14ac:dyDescent="0.25">
      <c r="A244" s="27" t="s">
        <v>1158</v>
      </c>
      <c r="B244" s="41">
        <v>16.010400000000001</v>
      </c>
      <c r="C244" s="41">
        <v>61.655900000000003</v>
      </c>
      <c r="D244" s="41">
        <v>3.8509906061060311</v>
      </c>
      <c r="E244" s="31">
        <v>1.2421000000000001E-3</v>
      </c>
      <c r="F244" s="4" t="s">
        <v>1159</v>
      </c>
    </row>
    <row r="245" spans="1:6" ht="15" x14ac:dyDescent="0.25">
      <c r="A245" s="27" t="s">
        <v>1438</v>
      </c>
      <c r="B245" s="41">
        <v>13.175700000000001</v>
      </c>
      <c r="C245" s="41">
        <v>50.571899999999999</v>
      </c>
      <c r="D245" s="41">
        <v>3.8382704524237798</v>
      </c>
      <c r="E245" s="31">
        <v>1.2421000000000001E-3</v>
      </c>
      <c r="F245" s="4" t="s">
        <v>1040</v>
      </c>
    </row>
    <row r="246" spans="1:6" ht="15" x14ac:dyDescent="0.25">
      <c r="A246" s="27" t="s">
        <v>598</v>
      </c>
      <c r="B246" s="41">
        <v>7.5588100000000003</v>
      </c>
      <c r="C246" s="41">
        <v>29.0091</v>
      </c>
      <c r="D246" s="41">
        <v>3.8377866357270523</v>
      </c>
      <c r="E246" s="31">
        <v>1.2421000000000001E-3</v>
      </c>
      <c r="F246" s="4" t="s">
        <v>599</v>
      </c>
    </row>
    <row r="247" spans="1:6" ht="15" x14ac:dyDescent="0.25">
      <c r="A247" s="27" t="s">
        <v>1121</v>
      </c>
      <c r="B247" s="41">
        <v>3.9328099999999999</v>
      </c>
      <c r="C247" s="41">
        <v>15.013299999999999</v>
      </c>
      <c r="D247" s="41">
        <v>3.8174485927364912</v>
      </c>
      <c r="E247" s="31">
        <v>1.2421000000000001E-3</v>
      </c>
      <c r="F247" s="4" t="s">
        <v>1122</v>
      </c>
    </row>
    <row r="248" spans="1:6" ht="15" x14ac:dyDescent="0.25">
      <c r="A248" s="27" t="s">
        <v>1359</v>
      </c>
      <c r="B248" s="41">
        <v>112.64400000000001</v>
      </c>
      <c r="C248" s="41">
        <v>427.46899999999999</v>
      </c>
      <c r="D248" s="41">
        <v>3.7948670146656722</v>
      </c>
      <c r="E248" s="31">
        <v>1.2421000000000001E-3</v>
      </c>
      <c r="F248" s="4" t="s">
        <v>3574</v>
      </c>
    </row>
    <row r="249" spans="1:6" ht="15" x14ac:dyDescent="0.25">
      <c r="A249" s="27" t="s">
        <v>3808</v>
      </c>
      <c r="B249" s="41">
        <v>4.1902999999999997</v>
      </c>
      <c r="C249" s="41">
        <v>15.895799999999999</v>
      </c>
      <c r="D249" s="41">
        <v>3.793475407488724</v>
      </c>
      <c r="E249" s="31">
        <v>1.2421000000000001E-3</v>
      </c>
      <c r="F249" s="4" t="s">
        <v>3809</v>
      </c>
    </row>
    <row r="250" spans="1:6" ht="15" x14ac:dyDescent="0.25">
      <c r="A250" s="27" t="s">
        <v>536</v>
      </c>
      <c r="B250" s="41">
        <v>54.5212</v>
      </c>
      <c r="C250" s="41">
        <v>206.11</v>
      </c>
      <c r="D250" s="41">
        <v>3.7803643353411154</v>
      </c>
      <c r="E250" s="31">
        <v>1.2421000000000001E-3</v>
      </c>
      <c r="F250" s="4" t="s">
        <v>537</v>
      </c>
    </row>
    <row r="251" spans="1:6" ht="15" x14ac:dyDescent="0.25">
      <c r="A251" s="27" t="s">
        <v>3810</v>
      </c>
      <c r="B251" s="41">
        <v>2.53342</v>
      </c>
      <c r="C251" s="41">
        <v>9.5722000000000005</v>
      </c>
      <c r="D251" s="41">
        <v>3.7783707399483704</v>
      </c>
      <c r="E251" s="31">
        <v>1.2421000000000001E-3</v>
      </c>
      <c r="F251" s="4"/>
    </row>
    <row r="252" spans="1:6" ht="15" x14ac:dyDescent="0.25">
      <c r="A252" s="27" t="s">
        <v>230</v>
      </c>
      <c r="B252" s="41">
        <v>3.1392799999999998</v>
      </c>
      <c r="C252" s="41">
        <v>11.832700000000001</v>
      </c>
      <c r="D252" s="41">
        <v>3.7692400805280197</v>
      </c>
      <c r="E252" s="31">
        <v>1.2421000000000001E-3</v>
      </c>
      <c r="F252" s="4" t="s">
        <v>231</v>
      </c>
    </row>
    <row r="253" spans="1:6" ht="15" x14ac:dyDescent="0.25">
      <c r="A253" s="27" t="s">
        <v>740</v>
      </c>
      <c r="B253" s="41">
        <v>19.706499999999998</v>
      </c>
      <c r="C253" s="41">
        <v>73.779399999999995</v>
      </c>
      <c r="D253" s="41">
        <v>3.7439119072387284</v>
      </c>
      <c r="E253" s="31">
        <v>1.2421000000000001E-3</v>
      </c>
      <c r="F253" s="4"/>
    </row>
    <row r="254" spans="1:6" ht="15" x14ac:dyDescent="0.25">
      <c r="A254" s="27" t="s">
        <v>1985</v>
      </c>
      <c r="B254" s="41">
        <v>2.4792900000000002</v>
      </c>
      <c r="C254" s="41">
        <v>9.2757799999999992</v>
      </c>
      <c r="D254" s="41">
        <v>3.7413049703745824</v>
      </c>
      <c r="E254" s="31">
        <v>2.2731399999999999E-3</v>
      </c>
      <c r="F254" s="4" t="s">
        <v>1986</v>
      </c>
    </row>
    <row r="255" spans="1:6" ht="15" x14ac:dyDescent="0.25">
      <c r="A255" s="27" t="s">
        <v>3811</v>
      </c>
      <c r="B255" s="41">
        <v>4.5872000000000002</v>
      </c>
      <c r="C255" s="41">
        <v>17.1004</v>
      </c>
      <c r="D255" s="41">
        <v>3.7278514126264386</v>
      </c>
      <c r="E255" s="31">
        <v>1.2421000000000001E-3</v>
      </c>
      <c r="F255" s="4"/>
    </row>
    <row r="256" spans="1:6" ht="15" x14ac:dyDescent="0.25">
      <c r="A256" s="27" t="s">
        <v>308</v>
      </c>
      <c r="B256" s="41">
        <v>12.9504</v>
      </c>
      <c r="C256" s="41">
        <v>48.201999999999998</v>
      </c>
      <c r="D256" s="41">
        <v>3.7220471954534222</v>
      </c>
      <c r="E256" s="31">
        <v>1.2421000000000001E-3</v>
      </c>
      <c r="F256" s="4" t="s">
        <v>309</v>
      </c>
    </row>
    <row r="257" spans="1:6" ht="15" x14ac:dyDescent="0.25">
      <c r="A257" s="27" t="s">
        <v>1974</v>
      </c>
      <c r="B257" s="41">
        <v>16.380099999999999</v>
      </c>
      <c r="C257" s="41">
        <v>60.6935</v>
      </c>
      <c r="D257" s="41">
        <v>3.7053192593451811</v>
      </c>
      <c r="E257" s="31">
        <v>1.2421000000000001E-3</v>
      </c>
      <c r="F257" s="4" t="s">
        <v>1975</v>
      </c>
    </row>
    <row r="258" spans="1:6" ht="15" x14ac:dyDescent="0.25">
      <c r="A258" s="27" t="s">
        <v>3812</v>
      </c>
      <c r="B258" s="41">
        <v>4.3953499999999996</v>
      </c>
      <c r="C258" s="41">
        <v>16.209900000000001</v>
      </c>
      <c r="D258" s="41">
        <v>3.6879656910143681</v>
      </c>
      <c r="E258" s="31">
        <v>1.2421000000000001E-3</v>
      </c>
      <c r="F258" s="4"/>
    </row>
    <row r="259" spans="1:6" ht="15" x14ac:dyDescent="0.25">
      <c r="A259" s="27" t="s">
        <v>3706</v>
      </c>
      <c r="B259" s="41">
        <v>2.4001999999999999</v>
      </c>
      <c r="C259" s="41">
        <v>8.8244199999999999</v>
      </c>
      <c r="D259" s="41">
        <v>3.6765352887259395</v>
      </c>
      <c r="E259" s="31">
        <v>1.2421000000000001E-3</v>
      </c>
      <c r="F259" s="4" t="s">
        <v>2098</v>
      </c>
    </row>
    <row r="260" spans="1:6" ht="15" x14ac:dyDescent="0.25">
      <c r="A260" s="27" t="s">
        <v>177</v>
      </c>
      <c r="B260" s="41">
        <v>6.7903599999999997</v>
      </c>
      <c r="C260" s="41">
        <v>24.867599999999999</v>
      </c>
      <c r="D260" s="41">
        <v>3.6621916952856699</v>
      </c>
      <c r="E260" s="31">
        <v>1.2421000000000001E-3</v>
      </c>
      <c r="F260" s="4" t="s">
        <v>178</v>
      </c>
    </row>
    <row r="261" spans="1:6" ht="15" x14ac:dyDescent="0.25">
      <c r="A261" s="27" t="s">
        <v>221</v>
      </c>
      <c r="B261" s="41">
        <v>30.093800000000002</v>
      </c>
      <c r="C261" s="41">
        <v>110.181</v>
      </c>
      <c r="D261" s="41">
        <v>3.6612524839003382</v>
      </c>
      <c r="E261" s="31">
        <v>1.2421000000000001E-3</v>
      </c>
      <c r="F261" s="4" t="s">
        <v>222</v>
      </c>
    </row>
    <row r="262" spans="1:6" ht="15" x14ac:dyDescent="0.25">
      <c r="A262" s="27" t="s">
        <v>3813</v>
      </c>
      <c r="B262" s="41">
        <v>3.0891199999999999</v>
      </c>
      <c r="C262" s="41">
        <v>11.3025</v>
      </c>
      <c r="D262" s="41">
        <v>3.6588089811985292</v>
      </c>
      <c r="E262" s="31">
        <v>1.2421000000000001E-3</v>
      </c>
      <c r="F262" s="4"/>
    </row>
    <row r="263" spans="1:6" ht="15" x14ac:dyDescent="0.25">
      <c r="A263" s="27" t="s">
        <v>411</v>
      </c>
      <c r="B263" s="41">
        <v>3.49668</v>
      </c>
      <c r="C263" s="41">
        <v>12.6914</v>
      </c>
      <c r="D263" s="41">
        <v>3.6295571799535558</v>
      </c>
      <c r="E263" s="31">
        <v>3.1944600000000001E-3</v>
      </c>
      <c r="F263" s="4" t="s">
        <v>412</v>
      </c>
    </row>
    <row r="264" spans="1:6" ht="15" x14ac:dyDescent="0.25">
      <c r="A264" s="27" t="s">
        <v>2065</v>
      </c>
      <c r="B264" s="41">
        <v>3.1204700000000001</v>
      </c>
      <c r="C264" s="41">
        <v>11.2789</v>
      </c>
      <c r="D264" s="41">
        <v>3.6144875611686702</v>
      </c>
      <c r="E264" s="31">
        <v>1.2421000000000001E-3</v>
      </c>
      <c r="F264" s="4" t="s">
        <v>215</v>
      </c>
    </row>
    <row r="265" spans="1:6" ht="15" x14ac:dyDescent="0.25">
      <c r="A265" s="27" t="s">
        <v>3836</v>
      </c>
      <c r="B265" s="41">
        <v>0.72853000000000001</v>
      </c>
      <c r="C265" s="41">
        <v>2.6316999999999999</v>
      </c>
      <c r="D265" s="41">
        <v>3.6123426626219919</v>
      </c>
      <c r="E265" s="31">
        <v>1.2421000000000001E-3</v>
      </c>
      <c r="F265" s="4" t="s">
        <v>3837</v>
      </c>
    </row>
    <row r="266" spans="1:6" ht="15" x14ac:dyDescent="0.25">
      <c r="A266" s="27" t="s">
        <v>736</v>
      </c>
      <c r="B266" s="41">
        <v>1.6893</v>
      </c>
      <c r="C266" s="41">
        <v>6.0985199999999997</v>
      </c>
      <c r="D266" s="41">
        <v>3.6100870182915998</v>
      </c>
      <c r="E266" s="31">
        <v>1.2421000000000001E-3</v>
      </c>
      <c r="F266" s="4" t="s">
        <v>737</v>
      </c>
    </row>
    <row r="267" spans="1:6" ht="15" x14ac:dyDescent="0.25">
      <c r="A267" s="27" t="s">
        <v>2201</v>
      </c>
      <c r="B267" s="41">
        <v>3.7416</v>
      </c>
      <c r="C267" s="41">
        <v>13.4956</v>
      </c>
      <c r="D267" s="41">
        <v>3.6069061364122299</v>
      </c>
      <c r="E267" s="31">
        <v>1.2421000000000001E-3</v>
      </c>
      <c r="F267" s="4" t="s">
        <v>1600</v>
      </c>
    </row>
    <row r="268" spans="1:6" ht="15" x14ac:dyDescent="0.25">
      <c r="A268" s="27" t="s">
        <v>2222</v>
      </c>
      <c r="B268" s="41">
        <v>27.129200000000001</v>
      </c>
      <c r="C268" s="41">
        <v>97.541799999999995</v>
      </c>
      <c r="D268" s="41">
        <v>3.5954543443964435</v>
      </c>
      <c r="E268" s="31">
        <v>1.2421000000000001E-3</v>
      </c>
      <c r="F268" s="4" t="s">
        <v>261</v>
      </c>
    </row>
    <row r="269" spans="1:6" ht="15" x14ac:dyDescent="0.25">
      <c r="A269" s="27" t="s">
        <v>3749</v>
      </c>
      <c r="B269" s="41">
        <v>3.8718499999999998</v>
      </c>
      <c r="C269" s="41">
        <v>13.901999999999999</v>
      </c>
      <c r="D269" s="41">
        <v>3.5905316579929489</v>
      </c>
      <c r="E269" s="31">
        <v>1.2421000000000001E-3</v>
      </c>
      <c r="F269" s="4" t="s">
        <v>3750</v>
      </c>
    </row>
    <row r="270" spans="1:6" ht="15" x14ac:dyDescent="0.25">
      <c r="A270" s="27" t="s">
        <v>1551</v>
      </c>
      <c r="B270" s="41">
        <v>35.433599999999998</v>
      </c>
      <c r="C270" s="41">
        <v>127.008</v>
      </c>
      <c r="D270" s="41">
        <v>3.5843944730425359</v>
      </c>
      <c r="E270" s="31">
        <v>1.2421000000000001E-3</v>
      </c>
      <c r="F270" s="4" t="s">
        <v>1552</v>
      </c>
    </row>
    <row r="271" spans="1:6" ht="15" x14ac:dyDescent="0.25">
      <c r="A271" s="27" t="s">
        <v>1590</v>
      </c>
      <c r="B271" s="41">
        <v>27.079599999999999</v>
      </c>
      <c r="C271" s="41">
        <v>96.9696</v>
      </c>
      <c r="D271" s="41">
        <v>3.5809096146176458</v>
      </c>
      <c r="E271" s="31">
        <v>1.2421000000000001E-3</v>
      </c>
      <c r="F271" s="4" t="s">
        <v>1591</v>
      </c>
    </row>
    <row r="272" spans="1:6" ht="15" x14ac:dyDescent="0.25">
      <c r="A272" s="27" t="s">
        <v>3745</v>
      </c>
      <c r="B272" s="41">
        <v>13.430400000000001</v>
      </c>
      <c r="C272" s="41">
        <v>48.061199999999999</v>
      </c>
      <c r="D272" s="41">
        <v>3.5785382416011435</v>
      </c>
      <c r="E272" s="31">
        <v>1.2421000000000001E-3</v>
      </c>
      <c r="F272" s="4" t="s">
        <v>1707</v>
      </c>
    </row>
    <row r="273" spans="1:6" ht="15" x14ac:dyDescent="0.25">
      <c r="A273" s="27" t="s">
        <v>348</v>
      </c>
      <c r="B273" s="41">
        <v>14.8375</v>
      </c>
      <c r="C273" s="41">
        <v>53.080599999999997</v>
      </c>
      <c r="D273" s="41">
        <v>3.5774625105307494</v>
      </c>
      <c r="E273" s="31">
        <v>1.2421000000000001E-3</v>
      </c>
      <c r="F273" s="4" t="s">
        <v>349</v>
      </c>
    </row>
    <row r="274" spans="1:6" ht="15" x14ac:dyDescent="0.25">
      <c r="A274" s="27" t="s">
        <v>3793</v>
      </c>
      <c r="B274" s="41">
        <v>0.41733599999999998</v>
      </c>
      <c r="C274" s="41">
        <v>1.4891300000000001</v>
      </c>
      <c r="D274" s="41">
        <v>3.5681800755266742</v>
      </c>
      <c r="E274" s="31">
        <v>2.2731399999999999E-3</v>
      </c>
      <c r="F274" s="4"/>
    </row>
    <row r="275" spans="1:6" ht="15" x14ac:dyDescent="0.25">
      <c r="A275" s="27" t="s">
        <v>13</v>
      </c>
      <c r="B275" s="41">
        <v>1.79108</v>
      </c>
      <c r="C275" s="41">
        <v>6.3814099999999998</v>
      </c>
      <c r="D275" s="41">
        <v>3.5628838466176829</v>
      </c>
      <c r="E275" s="31">
        <v>3.1944600000000001E-3</v>
      </c>
      <c r="F275" s="4" t="s">
        <v>3589</v>
      </c>
    </row>
    <row r="276" spans="1:6" ht="15" x14ac:dyDescent="0.25">
      <c r="A276" s="27" t="s">
        <v>1467</v>
      </c>
      <c r="B276" s="41">
        <v>0.39383800000000002</v>
      </c>
      <c r="C276" s="41">
        <v>1.4012500000000001</v>
      </c>
      <c r="D276" s="41">
        <v>3.5579349884978089</v>
      </c>
      <c r="E276" s="31">
        <v>7.2570500000000001E-3</v>
      </c>
      <c r="F276" s="4" t="s">
        <v>1468</v>
      </c>
    </row>
    <row r="277" spans="1:6" ht="15" x14ac:dyDescent="0.25">
      <c r="A277" s="27" t="s">
        <v>1656</v>
      </c>
      <c r="B277" s="41">
        <v>27.7668</v>
      </c>
      <c r="C277" s="41">
        <v>98.4101</v>
      </c>
      <c r="D277" s="41">
        <v>3.5441642537130673</v>
      </c>
      <c r="E277" s="31">
        <v>1.2421000000000001E-3</v>
      </c>
      <c r="F277" s="4" t="s">
        <v>1657</v>
      </c>
    </row>
    <row r="278" spans="1:6" ht="15" x14ac:dyDescent="0.25">
      <c r="A278" s="27" t="s">
        <v>1724</v>
      </c>
      <c r="B278" s="41">
        <v>2.2762500000000001</v>
      </c>
      <c r="C278" s="41">
        <v>8.0421600000000009</v>
      </c>
      <c r="D278" s="41">
        <v>3.5330741350906099</v>
      </c>
      <c r="E278" s="31">
        <v>1.2421000000000001E-3</v>
      </c>
      <c r="F278" s="4" t="s">
        <v>1725</v>
      </c>
    </row>
    <row r="279" spans="1:6" ht="15" x14ac:dyDescent="0.25">
      <c r="A279" s="27" t="s">
        <v>1374</v>
      </c>
      <c r="B279" s="41">
        <v>14.916499999999999</v>
      </c>
      <c r="C279" s="41">
        <v>52.601500000000001</v>
      </c>
      <c r="D279" s="41">
        <v>3.5263969429826036</v>
      </c>
      <c r="E279" s="31">
        <v>1.2421000000000001E-3</v>
      </c>
      <c r="F279" s="4" t="s">
        <v>1040</v>
      </c>
    </row>
    <row r="280" spans="1:6" ht="15" x14ac:dyDescent="0.25">
      <c r="A280" s="27" t="s">
        <v>3861</v>
      </c>
      <c r="B280" s="41">
        <v>70.715800000000002</v>
      </c>
      <c r="C280" s="41">
        <v>248.78700000000001</v>
      </c>
      <c r="D280" s="41">
        <v>3.5181246623809672</v>
      </c>
      <c r="E280" s="31">
        <v>1.2421000000000001E-3</v>
      </c>
      <c r="F280" s="4" t="s">
        <v>3608</v>
      </c>
    </row>
    <row r="281" spans="1:6" ht="15" x14ac:dyDescent="0.25">
      <c r="A281" s="27" t="s">
        <v>844</v>
      </c>
      <c r="B281" s="41">
        <v>2.4251</v>
      </c>
      <c r="C281" s="41">
        <v>8.4805700000000002</v>
      </c>
      <c r="D281" s="41">
        <v>3.4969980619355905</v>
      </c>
      <c r="E281" s="31">
        <v>1.2421000000000001E-3</v>
      </c>
      <c r="F281" s="4"/>
    </row>
    <row r="282" spans="1:6" ht="15" x14ac:dyDescent="0.25">
      <c r="A282" s="27" t="s">
        <v>3709</v>
      </c>
      <c r="B282" s="41">
        <v>0.32216299999999998</v>
      </c>
      <c r="C282" s="41">
        <v>1.1184400000000001</v>
      </c>
      <c r="D282" s="41">
        <v>3.4716587565921606</v>
      </c>
      <c r="E282" s="31">
        <v>1.2421000000000001E-3</v>
      </c>
      <c r="F282" s="4" t="s">
        <v>3710</v>
      </c>
    </row>
    <row r="283" spans="1:6" ht="15" x14ac:dyDescent="0.25">
      <c r="A283" s="27" t="s">
        <v>3636</v>
      </c>
      <c r="B283" s="41">
        <v>1.3670800000000001</v>
      </c>
      <c r="C283" s="41">
        <v>4.7365399999999998</v>
      </c>
      <c r="D283" s="41">
        <v>3.4647131111566254</v>
      </c>
      <c r="E283" s="31">
        <v>8.7114500000000008E-3</v>
      </c>
      <c r="F283" s="4" t="s">
        <v>3637</v>
      </c>
    </row>
    <row r="284" spans="1:6" ht="15" x14ac:dyDescent="0.25">
      <c r="A284" s="27" t="s">
        <v>75</v>
      </c>
      <c r="B284" s="41">
        <v>6.6388100000000003</v>
      </c>
      <c r="C284" s="41">
        <v>22.948899999999998</v>
      </c>
      <c r="D284" s="41">
        <v>3.4567791516853168</v>
      </c>
      <c r="E284" s="31">
        <v>1.2421000000000001E-3</v>
      </c>
      <c r="F284" s="4" t="s">
        <v>76</v>
      </c>
    </row>
    <row r="285" spans="1:6" ht="15" x14ac:dyDescent="0.25">
      <c r="A285" s="27" t="s">
        <v>447</v>
      </c>
      <c r="B285" s="41">
        <v>6.0149900000000001</v>
      </c>
      <c r="C285" s="41">
        <v>20.6676</v>
      </c>
      <c r="D285" s="41">
        <v>3.4360156874741272</v>
      </c>
      <c r="E285" s="31">
        <v>1.2421000000000001E-3</v>
      </c>
      <c r="F285" s="4" t="s">
        <v>448</v>
      </c>
    </row>
    <row r="286" spans="1:6" ht="15" x14ac:dyDescent="0.25">
      <c r="A286" s="27" t="s">
        <v>829</v>
      </c>
      <c r="B286" s="41">
        <v>334.55399999999997</v>
      </c>
      <c r="C286" s="41">
        <v>1146.75</v>
      </c>
      <c r="D286" s="41">
        <v>3.4276977707634644</v>
      </c>
      <c r="E286" s="31">
        <v>1.2421000000000001E-3</v>
      </c>
      <c r="F286" s="4" t="s">
        <v>830</v>
      </c>
    </row>
    <row r="287" spans="1:6" ht="15" x14ac:dyDescent="0.25">
      <c r="A287" s="27" t="s">
        <v>3656</v>
      </c>
      <c r="B287" s="41">
        <v>5.5606400000000002</v>
      </c>
      <c r="C287" s="41">
        <v>18.813600000000001</v>
      </c>
      <c r="D287" s="41">
        <v>3.3833515566553491</v>
      </c>
      <c r="E287" s="31">
        <v>1.2421000000000001E-3</v>
      </c>
      <c r="F287" s="4" t="s">
        <v>1373</v>
      </c>
    </row>
    <row r="288" spans="1:6" ht="15" x14ac:dyDescent="0.25">
      <c r="A288" s="27" t="s">
        <v>1358</v>
      </c>
      <c r="B288" s="41">
        <v>6.8201599999999996</v>
      </c>
      <c r="C288" s="41">
        <v>23.027899999999999</v>
      </c>
      <c r="D288" s="41">
        <v>3.3764457138835455</v>
      </c>
      <c r="E288" s="31">
        <v>1.2421000000000001E-3</v>
      </c>
      <c r="F288" s="4" t="s">
        <v>526</v>
      </c>
    </row>
    <row r="289" spans="1:6" ht="15" x14ac:dyDescent="0.25">
      <c r="A289" s="27" t="s">
        <v>3557</v>
      </c>
      <c r="B289" s="41">
        <v>8.4269099999999995</v>
      </c>
      <c r="C289" s="41">
        <v>28.4087</v>
      </c>
      <c r="D289" s="41">
        <v>3.3711882528708625</v>
      </c>
      <c r="E289" s="31">
        <v>1.2421000000000001E-3</v>
      </c>
      <c r="F289" s="4" t="s">
        <v>3558</v>
      </c>
    </row>
    <row r="290" spans="1:6" ht="15" x14ac:dyDescent="0.25">
      <c r="A290" s="27" t="s">
        <v>3862</v>
      </c>
      <c r="B290" s="41">
        <v>1.8375600000000001</v>
      </c>
      <c r="C290" s="41">
        <v>6.1772299999999998</v>
      </c>
      <c r="D290" s="41">
        <v>3.3616480550294954</v>
      </c>
      <c r="E290" s="31">
        <v>1.2421000000000001E-3</v>
      </c>
      <c r="F290" s="4" t="s">
        <v>3863</v>
      </c>
    </row>
    <row r="291" spans="1:6" ht="15" x14ac:dyDescent="0.25">
      <c r="A291" s="27" t="s">
        <v>83</v>
      </c>
      <c r="B291" s="41">
        <v>19.114100000000001</v>
      </c>
      <c r="C291" s="41">
        <v>64.188299999999998</v>
      </c>
      <c r="D291" s="41">
        <v>3.3581649149057502</v>
      </c>
      <c r="E291" s="31">
        <v>1.2421000000000001E-3</v>
      </c>
      <c r="F291" s="4" t="s">
        <v>84</v>
      </c>
    </row>
    <row r="292" spans="1:6" ht="15" x14ac:dyDescent="0.25">
      <c r="A292" s="27" t="s">
        <v>3491</v>
      </c>
      <c r="B292" s="41">
        <v>1.20245</v>
      </c>
      <c r="C292" s="41">
        <v>4.0138600000000002</v>
      </c>
      <c r="D292" s="41">
        <v>3.338068110940164</v>
      </c>
      <c r="E292" s="31">
        <v>2.2731399999999999E-3</v>
      </c>
      <c r="F292" s="4" t="s">
        <v>3492</v>
      </c>
    </row>
    <row r="293" spans="1:6" ht="15" x14ac:dyDescent="0.25">
      <c r="A293" s="27" t="s">
        <v>1021</v>
      </c>
      <c r="B293" s="41">
        <v>108.973</v>
      </c>
      <c r="C293" s="41">
        <v>363.00200000000001</v>
      </c>
      <c r="D293" s="41">
        <v>3.3311187174804768</v>
      </c>
      <c r="E293" s="31">
        <v>1.2421000000000001E-3</v>
      </c>
      <c r="F293" s="4" t="s">
        <v>1022</v>
      </c>
    </row>
    <row r="294" spans="1:6" ht="15" x14ac:dyDescent="0.25">
      <c r="A294" s="27" t="s">
        <v>3787</v>
      </c>
      <c r="B294" s="41">
        <v>3.3990999999999998</v>
      </c>
      <c r="C294" s="41">
        <v>11.3126</v>
      </c>
      <c r="D294" s="41">
        <v>3.3281162660704307</v>
      </c>
      <c r="E294" s="31">
        <v>4.9024899999999998E-3</v>
      </c>
      <c r="F294" s="4"/>
    </row>
    <row r="295" spans="1:6" ht="15" x14ac:dyDescent="0.25">
      <c r="A295" s="27" t="s">
        <v>1320</v>
      </c>
      <c r="B295" s="41">
        <v>2.16716</v>
      </c>
      <c r="C295" s="41">
        <v>7.2113100000000001</v>
      </c>
      <c r="D295" s="41">
        <v>3.3275392679820595</v>
      </c>
      <c r="E295" s="31">
        <v>4.0658500000000002E-3</v>
      </c>
      <c r="F295" s="4" t="s">
        <v>576</v>
      </c>
    </row>
    <row r="296" spans="1:6" ht="15" x14ac:dyDescent="0.25">
      <c r="A296" s="27" t="s">
        <v>3504</v>
      </c>
      <c r="B296" s="41">
        <v>5.8100100000000001</v>
      </c>
      <c r="C296" s="41">
        <v>19.322600000000001</v>
      </c>
      <c r="D296" s="41">
        <v>3.3257429849518334</v>
      </c>
      <c r="E296" s="31">
        <v>1.2421000000000001E-3</v>
      </c>
      <c r="F296" s="4" t="s">
        <v>2662</v>
      </c>
    </row>
    <row r="297" spans="1:6" ht="15" x14ac:dyDescent="0.25">
      <c r="A297" s="27" t="s">
        <v>1728</v>
      </c>
      <c r="B297" s="41">
        <v>2.6680999999999999</v>
      </c>
      <c r="C297" s="41">
        <v>8.8488699999999998</v>
      </c>
      <c r="D297" s="41">
        <v>3.3165436078108019</v>
      </c>
      <c r="E297" s="31">
        <v>1.2421000000000001E-3</v>
      </c>
      <c r="F297" s="4" t="s">
        <v>1411</v>
      </c>
    </row>
    <row r="298" spans="1:6" ht="15" x14ac:dyDescent="0.25">
      <c r="A298" s="27" t="s">
        <v>3842</v>
      </c>
      <c r="B298" s="41">
        <v>0.38509199999999999</v>
      </c>
      <c r="C298" s="41">
        <v>1.2723500000000001</v>
      </c>
      <c r="D298" s="41">
        <v>3.3040156637894325</v>
      </c>
      <c r="E298" s="31">
        <v>4.0658500000000002E-3</v>
      </c>
      <c r="F298" s="4" t="s">
        <v>3135</v>
      </c>
    </row>
    <row r="299" spans="1:6" ht="15" x14ac:dyDescent="0.25">
      <c r="A299" s="27" t="s">
        <v>1949</v>
      </c>
      <c r="B299" s="41">
        <v>2.5236399999999999</v>
      </c>
      <c r="C299" s="41">
        <v>8.3333899999999996</v>
      </c>
      <c r="D299" s="41">
        <v>3.3021310488025235</v>
      </c>
      <c r="E299" s="31">
        <v>1.2421000000000001E-3</v>
      </c>
      <c r="F299" s="4" t="s">
        <v>1950</v>
      </c>
    </row>
    <row r="300" spans="1:6" ht="15" x14ac:dyDescent="0.25">
      <c r="A300" s="27" t="s">
        <v>396</v>
      </c>
      <c r="B300" s="41">
        <v>2.8486699999999998</v>
      </c>
      <c r="C300" s="41">
        <v>9.3982299999999999</v>
      </c>
      <c r="D300" s="41">
        <v>3.2991641713501392</v>
      </c>
      <c r="E300" s="31">
        <v>5.7238499999999999E-3</v>
      </c>
      <c r="F300" s="4" t="s">
        <v>397</v>
      </c>
    </row>
    <row r="301" spans="1:6" ht="15" x14ac:dyDescent="0.25">
      <c r="A301" s="27" t="s">
        <v>834</v>
      </c>
      <c r="B301" s="41">
        <v>18.9041</v>
      </c>
      <c r="C301" s="41">
        <v>62.151800000000001</v>
      </c>
      <c r="D301" s="41">
        <v>3.2877418126226585</v>
      </c>
      <c r="E301" s="31">
        <v>1.2421000000000001E-3</v>
      </c>
      <c r="F301" s="4" t="s">
        <v>822</v>
      </c>
    </row>
    <row r="302" spans="1:6" ht="15" x14ac:dyDescent="0.25">
      <c r="A302" s="27" t="s">
        <v>935</v>
      </c>
      <c r="B302" s="41">
        <v>5.4554299999999998</v>
      </c>
      <c r="C302" s="41">
        <v>17.860600000000002</v>
      </c>
      <c r="D302" s="41">
        <v>3.2739124138702178</v>
      </c>
      <c r="E302" s="31">
        <v>1.2421000000000001E-3</v>
      </c>
      <c r="F302" s="4" t="s">
        <v>936</v>
      </c>
    </row>
    <row r="303" spans="1:6" ht="15" x14ac:dyDescent="0.25">
      <c r="A303" s="27" t="s">
        <v>291</v>
      </c>
      <c r="B303" s="41">
        <v>9.7882899999999999</v>
      </c>
      <c r="C303" s="41">
        <v>32.023800000000001</v>
      </c>
      <c r="D303" s="41">
        <v>3.2716439745859596</v>
      </c>
      <c r="E303" s="31">
        <v>1.2421000000000001E-3</v>
      </c>
      <c r="F303" s="4" t="s">
        <v>292</v>
      </c>
    </row>
    <row r="304" spans="1:6" ht="15" x14ac:dyDescent="0.25">
      <c r="A304" s="27" t="s">
        <v>1362</v>
      </c>
      <c r="B304" s="41">
        <v>0.83499199999999996</v>
      </c>
      <c r="C304" s="41">
        <v>2.7305299999999999</v>
      </c>
      <c r="D304" s="41">
        <v>3.2701271389426485</v>
      </c>
      <c r="E304" s="31">
        <v>1.2421000000000001E-3</v>
      </c>
      <c r="F304" s="4" t="s">
        <v>1363</v>
      </c>
    </row>
    <row r="305" spans="1:6" ht="15" x14ac:dyDescent="0.25">
      <c r="A305" s="27" t="s">
        <v>21</v>
      </c>
      <c r="B305" s="41">
        <v>122.01</v>
      </c>
      <c r="C305" s="41">
        <v>398.05099999999999</v>
      </c>
      <c r="D305" s="41">
        <v>3.2624457011720347</v>
      </c>
      <c r="E305" s="31">
        <v>1.2421000000000001E-3</v>
      </c>
      <c r="F305" s="4" t="s">
        <v>259</v>
      </c>
    </row>
    <row r="306" spans="1:6" ht="15" x14ac:dyDescent="0.25">
      <c r="A306" s="27" t="s">
        <v>134</v>
      </c>
      <c r="B306" s="41">
        <v>6.4871600000000003</v>
      </c>
      <c r="C306" s="41">
        <v>20.915299999999998</v>
      </c>
      <c r="D306" s="41">
        <v>3.2241073135239455</v>
      </c>
      <c r="E306" s="31">
        <v>1.2421000000000001E-3</v>
      </c>
      <c r="F306" s="4" t="s">
        <v>135</v>
      </c>
    </row>
    <row r="307" spans="1:6" ht="15" x14ac:dyDescent="0.25">
      <c r="A307" s="27" t="s">
        <v>542</v>
      </c>
      <c r="B307" s="41">
        <v>4.3170099999999998</v>
      </c>
      <c r="C307" s="41">
        <v>13.911799999999999</v>
      </c>
      <c r="D307" s="41">
        <v>3.2225544995262925</v>
      </c>
      <c r="E307" s="31">
        <v>1.2421000000000001E-3</v>
      </c>
      <c r="F307" s="4" t="s">
        <v>125</v>
      </c>
    </row>
    <row r="308" spans="1:6" ht="15" x14ac:dyDescent="0.25">
      <c r="A308" s="27" t="s">
        <v>3674</v>
      </c>
      <c r="B308" s="41">
        <v>1.62822</v>
      </c>
      <c r="C308" s="41">
        <v>5.2440800000000003</v>
      </c>
      <c r="D308" s="41">
        <v>3.2207441254867279</v>
      </c>
      <c r="E308" s="31">
        <v>1.2421000000000001E-3</v>
      </c>
      <c r="F308" s="4" t="s">
        <v>3675</v>
      </c>
    </row>
    <row r="309" spans="1:6" ht="15" x14ac:dyDescent="0.25">
      <c r="A309" s="27" t="s">
        <v>1039</v>
      </c>
      <c r="B309" s="41">
        <v>11.8993</v>
      </c>
      <c r="C309" s="41">
        <v>38.313600000000001</v>
      </c>
      <c r="D309" s="41">
        <v>3.2198196532569141</v>
      </c>
      <c r="E309" s="31">
        <v>1.2421000000000001E-3</v>
      </c>
      <c r="F309" s="4" t="s">
        <v>1040</v>
      </c>
    </row>
    <row r="310" spans="1:6" ht="15" x14ac:dyDescent="0.25">
      <c r="A310" s="27" t="s">
        <v>3677</v>
      </c>
      <c r="B310" s="41">
        <v>37.2087</v>
      </c>
      <c r="C310" s="41">
        <v>119.795</v>
      </c>
      <c r="D310" s="41">
        <v>3.2195427413481257</v>
      </c>
      <c r="E310" s="31">
        <v>1.2421000000000001E-3</v>
      </c>
      <c r="F310" s="4" t="s">
        <v>3678</v>
      </c>
    </row>
    <row r="311" spans="1:6" ht="15" x14ac:dyDescent="0.25">
      <c r="A311" s="27" t="s">
        <v>3756</v>
      </c>
      <c r="B311" s="41">
        <v>1.15682</v>
      </c>
      <c r="C311" s="41">
        <v>3.7216</v>
      </c>
      <c r="D311" s="41">
        <v>3.2170951401255166</v>
      </c>
      <c r="E311" s="31">
        <v>5.7238499999999999E-3</v>
      </c>
      <c r="F311" s="4" t="s">
        <v>1606</v>
      </c>
    </row>
    <row r="312" spans="1:6" ht="15" x14ac:dyDescent="0.25">
      <c r="A312" s="27" t="s">
        <v>734</v>
      </c>
      <c r="B312" s="41">
        <v>38.362400000000001</v>
      </c>
      <c r="C312" s="41">
        <v>123.277</v>
      </c>
      <c r="D312" s="41">
        <v>3.2134850791399914</v>
      </c>
      <c r="E312" s="31">
        <v>1.2421000000000001E-3</v>
      </c>
      <c r="F312" s="4" t="s">
        <v>735</v>
      </c>
    </row>
    <row r="313" spans="1:6" ht="15" x14ac:dyDescent="0.25">
      <c r="A313" s="27" t="s">
        <v>3788</v>
      </c>
      <c r="B313" s="41">
        <v>0.32184200000000002</v>
      </c>
      <c r="C313" s="41">
        <v>1.0339100000000001</v>
      </c>
      <c r="D313" s="41">
        <v>3.2124769296735667</v>
      </c>
      <c r="E313" s="31">
        <v>4.9024899999999998E-3</v>
      </c>
      <c r="F313" s="4" t="s">
        <v>1960</v>
      </c>
    </row>
    <row r="314" spans="1:6" ht="15" x14ac:dyDescent="0.25">
      <c r="A314" s="27" t="s">
        <v>1006</v>
      </c>
      <c r="B314" s="41">
        <v>1.30423</v>
      </c>
      <c r="C314" s="41">
        <v>4.1855799999999999</v>
      </c>
      <c r="D314" s="41">
        <v>3.2092345675225995</v>
      </c>
      <c r="E314" s="31">
        <v>3.1944600000000001E-3</v>
      </c>
      <c r="F314" s="4" t="s">
        <v>1007</v>
      </c>
    </row>
    <row r="315" spans="1:6" ht="15" x14ac:dyDescent="0.25">
      <c r="A315" s="27" t="s">
        <v>1282</v>
      </c>
      <c r="B315" s="41">
        <v>1.8091900000000001</v>
      </c>
      <c r="C315" s="41">
        <v>5.7979000000000003</v>
      </c>
      <c r="D315" s="41">
        <v>3.2046938132534448</v>
      </c>
      <c r="E315" s="31">
        <v>5.7238499999999999E-3</v>
      </c>
      <c r="F315" s="4" t="s">
        <v>1283</v>
      </c>
    </row>
    <row r="316" spans="1:6" ht="15" x14ac:dyDescent="0.25">
      <c r="A316" s="27" t="s">
        <v>1037</v>
      </c>
      <c r="B316" s="41">
        <v>2.23224</v>
      </c>
      <c r="C316" s="41">
        <v>7.1492599999999999</v>
      </c>
      <c r="D316" s="41">
        <v>3.2027290972296885</v>
      </c>
      <c r="E316" s="31">
        <v>1.2421000000000001E-3</v>
      </c>
      <c r="F316" s="4" t="s">
        <v>1038</v>
      </c>
    </row>
    <row r="317" spans="1:6" ht="15" x14ac:dyDescent="0.25">
      <c r="A317" s="27" t="s">
        <v>151</v>
      </c>
      <c r="B317" s="41">
        <v>57.874299999999998</v>
      </c>
      <c r="C317" s="41">
        <v>185.154</v>
      </c>
      <c r="D317" s="41">
        <v>3.1992438785436712</v>
      </c>
      <c r="E317" s="31">
        <v>1.2421000000000001E-3</v>
      </c>
      <c r="F317" s="4" t="s">
        <v>152</v>
      </c>
    </row>
    <row r="318" spans="1:6" ht="15" x14ac:dyDescent="0.25">
      <c r="A318" s="27" t="s">
        <v>1994</v>
      </c>
      <c r="B318" s="41">
        <v>4.6627099999999997</v>
      </c>
      <c r="C318" s="41">
        <v>14.887499999999999</v>
      </c>
      <c r="D318" s="41">
        <v>3.1928856823606875</v>
      </c>
      <c r="E318" s="31">
        <v>6.5175600000000004E-3</v>
      </c>
      <c r="F318" s="4" t="s">
        <v>1194</v>
      </c>
    </row>
    <row r="319" spans="1:6" ht="15" x14ac:dyDescent="0.25">
      <c r="A319" s="27" t="s">
        <v>3718</v>
      </c>
      <c r="B319" s="41">
        <v>3.5091299999999999</v>
      </c>
      <c r="C319" s="41">
        <v>11.2006</v>
      </c>
      <c r="D319" s="41">
        <v>3.191845272189973</v>
      </c>
      <c r="E319" s="31">
        <v>1.2421000000000001E-3</v>
      </c>
      <c r="F319" s="4" t="s">
        <v>184</v>
      </c>
    </row>
    <row r="320" spans="1:6" ht="15" x14ac:dyDescent="0.25">
      <c r="A320" s="27" t="s">
        <v>1582</v>
      </c>
      <c r="B320" s="41">
        <v>1.4798800000000001</v>
      </c>
      <c r="C320" s="41">
        <v>4.7161499999999998</v>
      </c>
      <c r="D320" s="41">
        <v>3.1868462307754681</v>
      </c>
      <c r="E320" s="31">
        <v>9.4342999999999996E-3</v>
      </c>
      <c r="F320" s="4" t="s">
        <v>1583</v>
      </c>
    </row>
    <row r="321" spans="1:6" ht="15" x14ac:dyDescent="0.25">
      <c r="A321" s="27" t="s">
        <v>3783</v>
      </c>
      <c r="B321" s="41">
        <v>24.2288</v>
      </c>
      <c r="C321" s="41">
        <v>76.871099999999998</v>
      </c>
      <c r="D321" s="41">
        <v>3.1727159413590438</v>
      </c>
      <c r="E321" s="31">
        <v>7.2570500000000001E-3</v>
      </c>
      <c r="F321" s="4"/>
    </row>
    <row r="322" spans="1:6" ht="15" x14ac:dyDescent="0.25">
      <c r="A322" s="27" t="s">
        <v>561</v>
      </c>
      <c r="B322" s="41">
        <v>22.100200000000001</v>
      </c>
      <c r="C322" s="41">
        <v>70.057000000000002</v>
      </c>
      <c r="D322" s="41">
        <v>3.1699713124768101</v>
      </c>
      <c r="E322" s="31">
        <v>1.2421000000000001E-3</v>
      </c>
      <c r="F322" s="4" t="s">
        <v>165</v>
      </c>
    </row>
    <row r="323" spans="1:6" ht="15" x14ac:dyDescent="0.25">
      <c r="A323" s="27" t="s">
        <v>3594</v>
      </c>
      <c r="B323" s="41">
        <v>1.6254599999999999</v>
      </c>
      <c r="C323" s="41">
        <v>5.1347399999999999</v>
      </c>
      <c r="D323" s="41">
        <v>3.1589457753497472</v>
      </c>
      <c r="E323" s="31">
        <v>6.5175600000000004E-3</v>
      </c>
      <c r="F323" s="4" t="s">
        <v>822</v>
      </c>
    </row>
    <row r="324" spans="1:6" ht="15" x14ac:dyDescent="0.25">
      <c r="A324" s="27" t="s">
        <v>336</v>
      </c>
      <c r="B324" s="41">
        <v>6.6344099999999999</v>
      </c>
      <c r="C324" s="41">
        <v>20.924800000000001</v>
      </c>
      <c r="D324" s="41">
        <v>3.1539805348177157</v>
      </c>
      <c r="E324" s="31">
        <v>4.0658500000000002E-3</v>
      </c>
      <c r="F324" s="4" t="s">
        <v>4279</v>
      </c>
    </row>
    <row r="325" spans="1:6" ht="15" x14ac:dyDescent="0.25">
      <c r="A325" s="27" t="s">
        <v>3744</v>
      </c>
      <c r="B325" s="41">
        <v>0.488952</v>
      </c>
      <c r="C325" s="41">
        <v>1.5395000000000001</v>
      </c>
      <c r="D325" s="41">
        <v>3.1485708208576715</v>
      </c>
      <c r="E325" s="31">
        <v>7.2570500000000001E-3</v>
      </c>
      <c r="F325" s="4" t="s">
        <v>2998</v>
      </c>
    </row>
    <row r="326" spans="1:6" ht="15" x14ac:dyDescent="0.25">
      <c r="A326" s="27" t="s">
        <v>3607</v>
      </c>
      <c r="B326" s="41">
        <v>26.764299999999999</v>
      </c>
      <c r="C326" s="41">
        <v>84.206199999999995</v>
      </c>
      <c r="D326" s="41">
        <v>3.1462134260937145</v>
      </c>
      <c r="E326" s="31">
        <v>1.2421000000000001E-3</v>
      </c>
      <c r="F326" s="4" t="s">
        <v>3608</v>
      </c>
    </row>
    <row r="327" spans="1:6" ht="15" x14ac:dyDescent="0.25">
      <c r="A327" s="27" t="s">
        <v>768</v>
      </c>
      <c r="B327" s="41">
        <v>4.31555</v>
      </c>
      <c r="C327" s="41">
        <v>13.4793</v>
      </c>
      <c r="D327" s="41">
        <v>3.1234257510630163</v>
      </c>
      <c r="E327" s="31">
        <v>1.2421000000000001E-3</v>
      </c>
      <c r="F327" s="4" t="s">
        <v>4280</v>
      </c>
    </row>
    <row r="328" spans="1:6" ht="15" x14ac:dyDescent="0.25">
      <c r="A328" s="27" t="s">
        <v>1816</v>
      </c>
      <c r="B328" s="41">
        <v>1.7646299999999999</v>
      </c>
      <c r="C328" s="41">
        <v>5.5079700000000003</v>
      </c>
      <c r="D328" s="41">
        <v>3.1213172166403158</v>
      </c>
      <c r="E328" s="31">
        <v>4.9024899999999998E-3</v>
      </c>
      <c r="F328" s="4" t="s">
        <v>1600</v>
      </c>
    </row>
    <row r="329" spans="1:6" ht="15" x14ac:dyDescent="0.25">
      <c r="A329" s="27" t="s">
        <v>389</v>
      </c>
      <c r="B329" s="41">
        <v>30.578199999999999</v>
      </c>
      <c r="C329" s="41">
        <v>95.314400000000006</v>
      </c>
      <c r="D329" s="41">
        <v>3.1170703311509511</v>
      </c>
      <c r="E329" s="31">
        <v>1.2421000000000001E-3</v>
      </c>
      <c r="F329" s="4" t="s">
        <v>112</v>
      </c>
    </row>
    <row r="330" spans="1:6" ht="15" x14ac:dyDescent="0.25">
      <c r="A330" s="27" t="s">
        <v>1577</v>
      </c>
      <c r="B330" s="41">
        <v>1.58924</v>
      </c>
      <c r="C330" s="41">
        <v>4.9447700000000001</v>
      </c>
      <c r="D330" s="41">
        <v>3.1114054516624301</v>
      </c>
      <c r="E330" s="31">
        <v>1.2421000000000001E-3</v>
      </c>
      <c r="F330" s="4" t="s">
        <v>1578</v>
      </c>
    </row>
    <row r="331" spans="1:6" ht="15" x14ac:dyDescent="0.25">
      <c r="A331" s="27" t="s">
        <v>333</v>
      </c>
      <c r="B331" s="41">
        <v>24.3125</v>
      </c>
      <c r="C331" s="41">
        <v>75.341899999999995</v>
      </c>
      <c r="D331" s="41">
        <v>3.0988956298200514</v>
      </c>
      <c r="E331" s="31">
        <v>1.2421000000000001E-3</v>
      </c>
      <c r="F331" s="4" t="s">
        <v>334</v>
      </c>
    </row>
    <row r="332" spans="1:6" ht="15" x14ac:dyDescent="0.25">
      <c r="A332" s="27" t="s">
        <v>387</v>
      </c>
      <c r="B332" s="41">
        <v>2.2134800000000001</v>
      </c>
      <c r="C332" s="41">
        <v>6.8391900000000003</v>
      </c>
      <c r="D332" s="41">
        <v>3.0897907367584074</v>
      </c>
      <c r="E332" s="31">
        <v>1.2421000000000001E-3</v>
      </c>
      <c r="F332" s="4" t="s">
        <v>388</v>
      </c>
    </row>
    <row r="333" spans="1:6" ht="15" x14ac:dyDescent="0.25">
      <c r="A333" s="27" t="s">
        <v>118</v>
      </c>
      <c r="B333" s="41">
        <v>32.806399999999996</v>
      </c>
      <c r="C333" s="41">
        <v>101.175</v>
      </c>
      <c r="D333" s="41">
        <v>3.0840019020678895</v>
      </c>
      <c r="E333" s="31">
        <v>1.2421000000000001E-3</v>
      </c>
      <c r="F333" s="4" t="s">
        <v>119</v>
      </c>
    </row>
    <row r="334" spans="1:6" ht="15" x14ac:dyDescent="0.25">
      <c r="A334" s="27" t="s">
        <v>989</v>
      </c>
      <c r="B334" s="41">
        <v>1.53806</v>
      </c>
      <c r="C334" s="41">
        <v>4.7320399999999996</v>
      </c>
      <c r="D334" s="41">
        <v>3.0766290001690439</v>
      </c>
      <c r="E334" s="31">
        <v>2.2731399999999999E-3</v>
      </c>
      <c r="F334" s="4"/>
    </row>
    <row r="335" spans="1:6" ht="15" x14ac:dyDescent="0.25">
      <c r="A335" s="27" t="s">
        <v>3814</v>
      </c>
      <c r="B335" s="41">
        <v>5.7662300000000002</v>
      </c>
      <c r="C335" s="41">
        <v>17.671800000000001</v>
      </c>
      <c r="D335" s="41">
        <v>3.0647060557764778</v>
      </c>
      <c r="E335" s="31">
        <v>1.2421000000000001E-3</v>
      </c>
      <c r="F335" s="4" t="s">
        <v>3815</v>
      </c>
    </row>
    <row r="336" spans="1:6" ht="15" x14ac:dyDescent="0.25">
      <c r="A336" s="27" t="s">
        <v>636</v>
      </c>
      <c r="B336" s="41">
        <v>7.2728799999999998</v>
      </c>
      <c r="C336" s="41">
        <v>22.263100000000001</v>
      </c>
      <c r="D336" s="41">
        <v>3.0611119666487006</v>
      </c>
      <c r="E336" s="31">
        <v>1.2421000000000001E-3</v>
      </c>
      <c r="F336" s="4" t="s">
        <v>241</v>
      </c>
    </row>
    <row r="337" spans="1:6" ht="15" x14ac:dyDescent="0.25">
      <c r="A337" s="27" t="s">
        <v>1418</v>
      </c>
      <c r="B337" s="41">
        <v>3.6502400000000002</v>
      </c>
      <c r="C337" s="41">
        <v>11.1572</v>
      </c>
      <c r="D337" s="41">
        <v>3.0565661435960374</v>
      </c>
      <c r="E337" s="31">
        <v>1.2421000000000001E-3</v>
      </c>
      <c r="F337" s="4" t="s">
        <v>1419</v>
      </c>
    </row>
    <row r="338" spans="1:6" ht="15" x14ac:dyDescent="0.25">
      <c r="A338" s="27" t="s">
        <v>354</v>
      </c>
      <c r="B338" s="41">
        <v>5.9736599999999997</v>
      </c>
      <c r="C338" s="41">
        <v>18.2547</v>
      </c>
      <c r="D338" s="41">
        <v>3.0558652484406545</v>
      </c>
      <c r="E338" s="31">
        <v>1.2421000000000001E-3</v>
      </c>
      <c r="F338" s="4" t="s">
        <v>355</v>
      </c>
    </row>
    <row r="339" spans="1:6" ht="15" x14ac:dyDescent="0.25">
      <c r="A339" s="27" t="s">
        <v>1662</v>
      </c>
      <c r="B339" s="41">
        <v>3.67347</v>
      </c>
      <c r="C339" s="41">
        <v>11.218400000000001</v>
      </c>
      <c r="D339" s="41">
        <v>3.0538972687948998</v>
      </c>
      <c r="E339" s="31">
        <v>1.2421000000000001E-3</v>
      </c>
      <c r="F339" s="4"/>
    </row>
    <row r="340" spans="1:6" ht="15" x14ac:dyDescent="0.25">
      <c r="A340" s="27" t="s">
        <v>1182</v>
      </c>
      <c r="B340" s="41">
        <v>31.048200000000001</v>
      </c>
      <c r="C340" s="41">
        <v>94.627899999999997</v>
      </c>
      <c r="D340" s="41">
        <v>3.0477741060673402</v>
      </c>
      <c r="E340" s="31">
        <v>1.2421000000000001E-3</v>
      </c>
      <c r="F340" s="4"/>
    </row>
    <row r="341" spans="1:6" ht="15" x14ac:dyDescent="0.25">
      <c r="A341" s="27" t="s">
        <v>3500</v>
      </c>
      <c r="B341" s="41">
        <v>2.3290299999999999</v>
      </c>
      <c r="C341" s="41">
        <v>7.0963200000000004</v>
      </c>
      <c r="D341" s="41">
        <v>3.0468993529495116</v>
      </c>
      <c r="E341" s="31">
        <v>4.0658500000000002E-3</v>
      </c>
      <c r="F341" s="4" t="s">
        <v>2662</v>
      </c>
    </row>
    <row r="342" spans="1:6" ht="15" x14ac:dyDescent="0.25">
      <c r="A342" s="27" t="s">
        <v>297</v>
      </c>
      <c r="B342" s="41">
        <v>8.9428400000000003</v>
      </c>
      <c r="C342" s="41">
        <v>27.2151</v>
      </c>
      <c r="D342" s="41">
        <v>3.043227878392099</v>
      </c>
      <c r="E342" s="31">
        <v>1.2421000000000001E-3</v>
      </c>
      <c r="F342" s="4" t="s">
        <v>298</v>
      </c>
    </row>
    <row r="343" spans="1:6" ht="15" x14ac:dyDescent="0.25">
      <c r="A343" s="27" t="s">
        <v>3640</v>
      </c>
      <c r="B343" s="41">
        <v>6.2878400000000001</v>
      </c>
      <c r="C343" s="41">
        <v>19.104700000000001</v>
      </c>
      <c r="D343" s="41">
        <v>3.0383565739586249</v>
      </c>
      <c r="E343" s="31">
        <v>1.2421000000000001E-3</v>
      </c>
      <c r="F343" s="4" t="s">
        <v>3641</v>
      </c>
    </row>
    <row r="344" spans="1:6" ht="15" x14ac:dyDescent="0.25">
      <c r="A344" s="27" t="s">
        <v>3661</v>
      </c>
      <c r="B344" s="41">
        <v>4.9169600000000004</v>
      </c>
      <c r="C344" s="41">
        <v>14.904</v>
      </c>
      <c r="D344" s="41">
        <v>3.0311411929322181</v>
      </c>
      <c r="E344" s="31">
        <v>1.2421000000000001E-3</v>
      </c>
      <c r="F344" s="4" t="s">
        <v>3662</v>
      </c>
    </row>
    <row r="345" spans="1:6" ht="15" x14ac:dyDescent="0.25">
      <c r="A345" s="27" t="s">
        <v>127</v>
      </c>
      <c r="B345" s="41">
        <v>13.278600000000001</v>
      </c>
      <c r="C345" s="41">
        <v>40.219099999999997</v>
      </c>
      <c r="D345" s="41">
        <v>3.0288659949091015</v>
      </c>
      <c r="E345" s="31">
        <v>1.2421000000000001E-3</v>
      </c>
      <c r="F345" s="4" t="s">
        <v>128</v>
      </c>
    </row>
    <row r="346" spans="1:6" ht="15" x14ac:dyDescent="0.25">
      <c r="A346" s="27" t="s">
        <v>3621</v>
      </c>
      <c r="B346" s="41">
        <v>7.62155</v>
      </c>
      <c r="C346" s="41">
        <v>23.0549</v>
      </c>
      <c r="D346" s="41">
        <v>3.0249621140056813</v>
      </c>
      <c r="E346" s="31">
        <v>1.2421000000000001E-3</v>
      </c>
      <c r="F346" s="4" t="s">
        <v>3622</v>
      </c>
    </row>
    <row r="347" spans="1:6" ht="15" x14ac:dyDescent="0.25">
      <c r="A347" s="27" t="s">
        <v>1877</v>
      </c>
      <c r="B347" s="41">
        <v>1.01427</v>
      </c>
      <c r="C347" s="41">
        <v>3.0674700000000001</v>
      </c>
      <c r="D347" s="41">
        <v>3.0243130527374369</v>
      </c>
      <c r="E347" s="31">
        <v>1.2421000000000001E-3</v>
      </c>
      <c r="F347" s="4" t="s">
        <v>465</v>
      </c>
    </row>
    <row r="348" spans="1:6" ht="15" x14ac:dyDescent="0.25">
      <c r="A348" s="27" t="s">
        <v>3846</v>
      </c>
      <c r="B348" s="41">
        <v>1.40693</v>
      </c>
      <c r="C348" s="41">
        <v>4.2512800000000004</v>
      </c>
      <c r="D348" s="41">
        <v>3.0216712985009919</v>
      </c>
      <c r="E348" s="31">
        <v>3.1944600000000001E-3</v>
      </c>
      <c r="F348" s="4" t="s">
        <v>2428</v>
      </c>
    </row>
    <row r="349" spans="1:6" ht="15" x14ac:dyDescent="0.25">
      <c r="A349" s="27" t="s">
        <v>1755</v>
      </c>
      <c r="B349" s="41">
        <v>3.5964800000000001</v>
      </c>
      <c r="C349" s="41">
        <v>10.8462</v>
      </c>
      <c r="D349" s="41">
        <v>3.0157820980514281</v>
      </c>
      <c r="E349" s="31">
        <v>1.2421000000000001E-3</v>
      </c>
      <c r="F349" s="4" t="s">
        <v>1756</v>
      </c>
    </row>
    <row r="350" spans="1:6" ht="15" x14ac:dyDescent="0.25">
      <c r="A350" s="27" t="s">
        <v>3816</v>
      </c>
      <c r="B350" s="41">
        <v>12.3035</v>
      </c>
      <c r="C350" s="41">
        <v>37.100099999999998</v>
      </c>
      <c r="D350" s="41">
        <v>3.0154102491161052</v>
      </c>
      <c r="E350" s="31">
        <v>1.2421000000000001E-3</v>
      </c>
      <c r="F350" s="4"/>
    </row>
    <row r="351" spans="1:6" ht="15" x14ac:dyDescent="0.25">
      <c r="A351" s="27" t="s">
        <v>1599</v>
      </c>
      <c r="B351" s="41">
        <v>1.4597800000000001</v>
      </c>
      <c r="C351" s="41">
        <v>4.3915100000000002</v>
      </c>
      <c r="D351" s="41">
        <v>3.0083368726794451</v>
      </c>
      <c r="E351" s="31">
        <v>5.7238499999999999E-3</v>
      </c>
      <c r="F351" s="4" t="s">
        <v>1600</v>
      </c>
    </row>
    <row r="352" spans="1:6" ht="15" x14ac:dyDescent="0.25">
      <c r="A352" s="27" t="s">
        <v>404</v>
      </c>
      <c r="B352" s="41">
        <v>18.079999999999998</v>
      </c>
      <c r="C352" s="41">
        <v>54.2714</v>
      </c>
      <c r="D352" s="41">
        <v>3.0017367256637173</v>
      </c>
      <c r="E352" s="31">
        <v>1.2421000000000001E-3</v>
      </c>
      <c r="F352" s="4"/>
    </row>
    <row r="353" spans="1:6" ht="15" x14ac:dyDescent="0.25">
      <c r="A353" s="27" t="s">
        <v>23</v>
      </c>
      <c r="B353" s="41">
        <v>41.177599999999998</v>
      </c>
      <c r="C353" s="41">
        <v>123.58</v>
      </c>
      <c r="D353" s="41">
        <v>3.0011462542741687</v>
      </c>
      <c r="E353" s="31">
        <v>1.2421000000000001E-3</v>
      </c>
      <c r="F353" s="4" t="s">
        <v>906</v>
      </c>
    </row>
    <row r="354" spans="1:6" ht="15" x14ac:dyDescent="0.25">
      <c r="A354" s="27" t="s">
        <v>17</v>
      </c>
      <c r="B354" s="41">
        <v>14.686400000000001</v>
      </c>
      <c r="C354" s="41">
        <v>43.918900000000001</v>
      </c>
      <c r="D354" s="41">
        <v>2.9904469441115591</v>
      </c>
      <c r="E354" s="31">
        <v>1.2421000000000001E-3</v>
      </c>
      <c r="F354" s="4" t="s">
        <v>3505</v>
      </c>
    </row>
    <row r="355" spans="1:6" ht="15" x14ac:dyDescent="0.25">
      <c r="A355" s="27" t="s">
        <v>3741</v>
      </c>
      <c r="B355" s="41">
        <v>4.6309199999999997</v>
      </c>
      <c r="C355" s="41">
        <v>13.839700000000001</v>
      </c>
      <c r="D355" s="41">
        <v>2.9885422335086766</v>
      </c>
      <c r="E355" s="31">
        <v>1.2421000000000001E-3</v>
      </c>
      <c r="F355" s="4" t="s">
        <v>3742</v>
      </c>
    </row>
    <row r="356" spans="1:6" ht="15" x14ac:dyDescent="0.25">
      <c r="A356" s="27" t="s">
        <v>3698</v>
      </c>
      <c r="B356" s="41">
        <v>13.2202</v>
      </c>
      <c r="C356" s="41">
        <v>39.472700000000003</v>
      </c>
      <c r="D356" s="41">
        <v>2.9857869018623018</v>
      </c>
      <c r="E356" s="31">
        <v>1.2421000000000001E-3</v>
      </c>
      <c r="F356" s="4" t="s">
        <v>3699</v>
      </c>
    </row>
    <row r="357" spans="1:6" ht="15" x14ac:dyDescent="0.25">
      <c r="A357" s="27" t="s">
        <v>471</v>
      </c>
      <c r="B357" s="41">
        <v>2.0077400000000001</v>
      </c>
      <c r="C357" s="41">
        <v>5.9846399999999997</v>
      </c>
      <c r="D357" s="41">
        <v>2.9807843645093484</v>
      </c>
      <c r="E357" s="31">
        <v>2.2731399999999999E-3</v>
      </c>
      <c r="F357" s="4" t="s">
        <v>472</v>
      </c>
    </row>
    <row r="358" spans="1:6" ht="15" x14ac:dyDescent="0.25">
      <c r="A358" s="27" t="s">
        <v>3681</v>
      </c>
      <c r="B358" s="41">
        <v>1.66771</v>
      </c>
      <c r="C358" s="41">
        <v>4.9692400000000001</v>
      </c>
      <c r="D358" s="41">
        <v>2.9796787211205786</v>
      </c>
      <c r="E358" s="31">
        <v>3.1944600000000001E-3</v>
      </c>
      <c r="F358" s="4" t="s">
        <v>3682</v>
      </c>
    </row>
    <row r="359" spans="1:6" ht="15" x14ac:dyDescent="0.25">
      <c r="A359" s="27" t="s">
        <v>2034</v>
      </c>
      <c r="B359" s="41">
        <v>34.108800000000002</v>
      </c>
      <c r="C359" s="41">
        <v>101.318</v>
      </c>
      <c r="D359" s="41">
        <v>2.9704357819682894</v>
      </c>
      <c r="E359" s="31">
        <v>1.2421000000000001E-3</v>
      </c>
      <c r="F359" s="4" t="s">
        <v>376</v>
      </c>
    </row>
    <row r="360" spans="1:6" ht="15" x14ac:dyDescent="0.25">
      <c r="A360" s="27" t="s">
        <v>3727</v>
      </c>
      <c r="B360" s="41">
        <v>2.1138499999999998</v>
      </c>
      <c r="C360" s="41">
        <v>6.2399199999999997</v>
      </c>
      <c r="D360" s="41">
        <v>2.951921848759373</v>
      </c>
      <c r="E360" s="31">
        <v>1.2421000000000001E-3</v>
      </c>
      <c r="F360" s="4" t="s">
        <v>3728</v>
      </c>
    </row>
    <row r="361" spans="1:6" ht="15" x14ac:dyDescent="0.25">
      <c r="A361" s="27" t="s">
        <v>780</v>
      </c>
      <c r="B361" s="41">
        <v>22.1068</v>
      </c>
      <c r="C361" s="41">
        <v>65.076700000000002</v>
      </c>
      <c r="D361" s="41">
        <v>2.9437412922720614</v>
      </c>
      <c r="E361" s="31">
        <v>1.2421000000000001E-3</v>
      </c>
      <c r="F361" s="4" t="s">
        <v>781</v>
      </c>
    </row>
    <row r="362" spans="1:6" ht="15" x14ac:dyDescent="0.25">
      <c r="A362" s="27" t="s">
        <v>1078</v>
      </c>
      <c r="B362" s="41">
        <v>26.582699999999999</v>
      </c>
      <c r="C362" s="41">
        <v>78.235299999999995</v>
      </c>
      <c r="D362" s="41">
        <v>2.9430908071791051</v>
      </c>
      <c r="E362" s="31">
        <v>1.2421000000000001E-3</v>
      </c>
      <c r="F362" s="4" t="s">
        <v>1079</v>
      </c>
    </row>
    <row r="363" spans="1:6" ht="15" x14ac:dyDescent="0.25">
      <c r="A363" s="27" t="s">
        <v>876</v>
      </c>
      <c r="B363" s="41">
        <v>102.947</v>
      </c>
      <c r="C363" s="41">
        <v>302.16899999999998</v>
      </c>
      <c r="D363" s="41">
        <v>2.9351899521112803</v>
      </c>
      <c r="E363" s="31">
        <v>1.2421000000000001E-3</v>
      </c>
      <c r="F363" s="4" t="s">
        <v>877</v>
      </c>
    </row>
    <row r="364" spans="1:6" ht="15" x14ac:dyDescent="0.25">
      <c r="A364" s="27" t="s">
        <v>3691</v>
      </c>
      <c r="B364" s="41">
        <v>3.8195700000000001</v>
      </c>
      <c r="C364" s="41">
        <v>11.1694</v>
      </c>
      <c r="D364" s="41">
        <v>2.9242558717342524</v>
      </c>
      <c r="E364" s="31">
        <v>1.2421000000000001E-3</v>
      </c>
      <c r="F364" s="4" t="s">
        <v>131</v>
      </c>
    </row>
    <row r="365" spans="1:6" ht="15" x14ac:dyDescent="0.25">
      <c r="A365" s="27" t="s">
        <v>3707</v>
      </c>
      <c r="B365" s="41">
        <v>9.5009300000000003</v>
      </c>
      <c r="C365" s="41">
        <v>27.682300000000001</v>
      </c>
      <c r="D365" s="41">
        <v>2.9136410856621406</v>
      </c>
      <c r="E365" s="31">
        <v>1.2421000000000001E-3</v>
      </c>
      <c r="F365" s="4" t="s">
        <v>3708</v>
      </c>
    </row>
    <row r="366" spans="1:6" ht="15" x14ac:dyDescent="0.25">
      <c r="A366" s="27" t="s">
        <v>15</v>
      </c>
      <c r="B366" s="41">
        <v>6.9458700000000002</v>
      </c>
      <c r="C366" s="41">
        <v>20.162400000000002</v>
      </c>
      <c r="D366" s="41">
        <v>2.9027897153272377</v>
      </c>
      <c r="E366" s="31">
        <v>1.2421000000000001E-3</v>
      </c>
      <c r="F366" s="4" t="s">
        <v>3550</v>
      </c>
    </row>
    <row r="367" spans="1:6" ht="15" x14ac:dyDescent="0.25">
      <c r="A367" s="27" t="s">
        <v>891</v>
      </c>
      <c r="B367" s="41">
        <v>0.80053099999999999</v>
      </c>
      <c r="C367" s="41">
        <v>2.3191700000000002</v>
      </c>
      <c r="D367" s="41">
        <v>2.8970395899721564</v>
      </c>
      <c r="E367" s="31">
        <v>1.2421000000000001E-3</v>
      </c>
      <c r="F367" s="4" t="s">
        <v>892</v>
      </c>
    </row>
    <row r="368" spans="1:6" ht="15" x14ac:dyDescent="0.25">
      <c r="A368" s="27" t="s">
        <v>2147</v>
      </c>
      <c r="B368" s="41">
        <v>42.900100000000002</v>
      </c>
      <c r="C368" s="41">
        <v>124.154</v>
      </c>
      <c r="D368" s="41">
        <v>2.8940258880515426</v>
      </c>
      <c r="E368" s="31">
        <v>1.2421000000000001E-3</v>
      </c>
      <c r="F368" s="4" t="s">
        <v>2148</v>
      </c>
    </row>
    <row r="369" spans="1:6" ht="15" x14ac:dyDescent="0.25">
      <c r="A369" s="27" t="s">
        <v>1721</v>
      </c>
      <c r="B369" s="41">
        <v>2.9116599999999999</v>
      </c>
      <c r="C369" s="41">
        <v>8.4062800000000006</v>
      </c>
      <c r="D369" s="41">
        <v>2.8871090718009662</v>
      </c>
      <c r="E369" s="31">
        <v>2.2731399999999999E-3</v>
      </c>
      <c r="F369" s="4" t="s">
        <v>1722</v>
      </c>
    </row>
    <row r="370" spans="1:6" ht="15" x14ac:dyDescent="0.25">
      <c r="A370" s="27" t="s">
        <v>3771</v>
      </c>
      <c r="B370" s="41">
        <v>26.7803</v>
      </c>
      <c r="C370" s="41">
        <v>77.220299999999995</v>
      </c>
      <c r="D370" s="41">
        <v>2.8834740462205426</v>
      </c>
      <c r="E370" s="31">
        <v>1.2421000000000001E-3</v>
      </c>
      <c r="F370" s="4" t="s">
        <v>472</v>
      </c>
    </row>
    <row r="371" spans="1:6" ht="15" x14ac:dyDescent="0.25">
      <c r="A371" s="27" t="s">
        <v>3487</v>
      </c>
      <c r="B371" s="41">
        <v>7.1736300000000002</v>
      </c>
      <c r="C371" s="41">
        <v>20.682600000000001</v>
      </c>
      <c r="D371" s="41">
        <v>2.8831428439994813</v>
      </c>
      <c r="E371" s="31">
        <v>3.1944600000000001E-3</v>
      </c>
      <c r="F371" s="4" t="s">
        <v>3488</v>
      </c>
    </row>
    <row r="372" spans="1:6" ht="15" x14ac:dyDescent="0.25">
      <c r="A372" s="27" t="s">
        <v>3838</v>
      </c>
      <c r="B372" s="41">
        <v>1.1469499999999999</v>
      </c>
      <c r="C372" s="41">
        <v>3.3005399999999998</v>
      </c>
      <c r="D372" s="41">
        <v>2.8776668555734775</v>
      </c>
      <c r="E372" s="31">
        <v>2.2731399999999999E-3</v>
      </c>
      <c r="F372" s="4" t="s">
        <v>3839</v>
      </c>
    </row>
    <row r="373" spans="1:6" ht="15" x14ac:dyDescent="0.25">
      <c r="A373" s="27" t="s">
        <v>3552</v>
      </c>
      <c r="B373" s="41">
        <v>4.7010699999999996</v>
      </c>
      <c r="C373" s="41">
        <v>13.5276</v>
      </c>
      <c r="D373" s="41">
        <v>2.8775576624045165</v>
      </c>
      <c r="E373" s="31">
        <v>1.2421000000000001E-3</v>
      </c>
      <c r="F373" s="4" t="s">
        <v>3553</v>
      </c>
    </row>
    <row r="374" spans="1:6" ht="15" x14ac:dyDescent="0.25">
      <c r="A374" s="27" t="s">
        <v>3697</v>
      </c>
      <c r="B374" s="41">
        <v>4.9130799999999999</v>
      </c>
      <c r="C374" s="41">
        <v>14.0962</v>
      </c>
      <c r="D374" s="41">
        <v>2.8691167251500076</v>
      </c>
      <c r="E374" s="31">
        <v>1.2421000000000001E-3</v>
      </c>
      <c r="F374" s="4" t="s">
        <v>89</v>
      </c>
    </row>
    <row r="375" spans="1:6" ht="15" x14ac:dyDescent="0.25">
      <c r="A375" s="27" t="s">
        <v>36</v>
      </c>
      <c r="B375" s="41">
        <v>1.4412</v>
      </c>
      <c r="C375" s="41">
        <v>4.13089</v>
      </c>
      <c r="D375" s="41">
        <v>2.8662850402442408</v>
      </c>
      <c r="E375" s="31">
        <v>7.2570500000000001E-3</v>
      </c>
      <c r="F375" s="4" t="s">
        <v>37</v>
      </c>
    </row>
    <row r="376" spans="1:6" ht="15" x14ac:dyDescent="0.25">
      <c r="A376" s="27" t="s">
        <v>3625</v>
      </c>
      <c r="B376" s="41">
        <v>1.3013399999999999</v>
      </c>
      <c r="C376" s="41">
        <v>3.7110500000000002</v>
      </c>
      <c r="D376" s="41">
        <v>2.8517143867090846</v>
      </c>
      <c r="E376" s="31">
        <v>6.5175600000000004E-3</v>
      </c>
      <c r="F376" s="4" t="s">
        <v>3626</v>
      </c>
    </row>
    <row r="377" spans="1:6" ht="15" x14ac:dyDescent="0.25">
      <c r="A377" s="27" t="s">
        <v>3495</v>
      </c>
      <c r="B377" s="41">
        <v>7.9082800000000004</v>
      </c>
      <c r="C377" s="41">
        <v>22.545400000000001</v>
      </c>
      <c r="D377" s="41">
        <v>2.850860111174617</v>
      </c>
      <c r="E377" s="31">
        <v>1.2421000000000001E-3</v>
      </c>
      <c r="F377" s="4" t="s">
        <v>3496</v>
      </c>
    </row>
    <row r="378" spans="1:6" ht="15" x14ac:dyDescent="0.25">
      <c r="A378" s="27" t="s">
        <v>3609</v>
      </c>
      <c r="B378" s="41">
        <v>86.311199999999999</v>
      </c>
      <c r="C378" s="41">
        <v>245.53399999999999</v>
      </c>
      <c r="D378" s="41">
        <v>2.8447524770829276</v>
      </c>
      <c r="E378" s="31">
        <v>1.2421000000000001E-3</v>
      </c>
      <c r="F378" s="4" t="s">
        <v>3608</v>
      </c>
    </row>
    <row r="379" spans="1:6" ht="15" x14ac:dyDescent="0.25">
      <c r="A379" s="27" t="s">
        <v>1496</v>
      </c>
      <c r="B379" s="41">
        <v>3.6881400000000002</v>
      </c>
      <c r="C379" s="41">
        <v>10.485799999999999</v>
      </c>
      <c r="D379" s="41">
        <v>2.8431133308388508</v>
      </c>
      <c r="E379" s="31">
        <v>1.2421000000000001E-3</v>
      </c>
      <c r="F379" s="4" t="s">
        <v>1497</v>
      </c>
    </row>
    <row r="380" spans="1:6" ht="15" x14ac:dyDescent="0.25">
      <c r="A380" s="27" t="s">
        <v>1148</v>
      </c>
      <c r="B380" s="41">
        <v>20.664000000000001</v>
      </c>
      <c r="C380" s="41">
        <v>58.717399999999998</v>
      </c>
      <c r="D380" s="41">
        <v>2.8415311653116526</v>
      </c>
      <c r="E380" s="31">
        <v>1.2421000000000001E-3</v>
      </c>
      <c r="F380" s="4" t="s">
        <v>1149</v>
      </c>
    </row>
    <row r="381" spans="1:6" ht="15" x14ac:dyDescent="0.25">
      <c r="A381" s="27" t="s">
        <v>2220</v>
      </c>
      <c r="B381" s="41">
        <v>13.7377</v>
      </c>
      <c r="C381" s="41">
        <v>39.005600000000001</v>
      </c>
      <c r="D381" s="41">
        <v>2.8393108016625783</v>
      </c>
      <c r="E381" s="31">
        <v>1.2421000000000001E-3</v>
      </c>
      <c r="F381" s="4" t="s">
        <v>2221</v>
      </c>
    </row>
    <row r="382" spans="1:6" ht="15" x14ac:dyDescent="0.25">
      <c r="A382" s="27" t="s">
        <v>3516</v>
      </c>
      <c r="B382" s="41">
        <v>15.0633</v>
      </c>
      <c r="C382" s="41">
        <v>42.395899999999997</v>
      </c>
      <c r="D382" s="41">
        <v>2.8145160754947454</v>
      </c>
      <c r="E382" s="31">
        <v>1.2421000000000001E-3</v>
      </c>
      <c r="F382" s="4" t="s">
        <v>3517</v>
      </c>
    </row>
    <row r="383" spans="1:6" ht="15" x14ac:dyDescent="0.25">
      <c r="A383" s="27" t="s">
        <v>3648</v>
      </c>
      <c r="B383" s="41">
        <v>9.1642700000000001</v>
      </c>
      <c r="C383" s="41">
        <v>25.747399999999999</v>
      </c>
      <c r="D383" s="41">
        <v>2.8095418402120407</v>
      </c>
      <c r="E383" s="31">
        <v>1.2421000000000001E-3</v>
      </c>
      <c r="F383" s="4" t="s">
        <v>3649</v>
      </c>
    </row>
    <row r="384" spans="1:6" ht="15" x14ac:dyDescent="0.25">
      <c r="A384" s="27" t="s">
        <v>3847</v>
      </c>
      <c r="B384" s="41">
        <v>2.7034899999999999</v>
      </c>
      <c r="C384" s="41">
        <v>7.5828499999999996</v>
      </c>
      <c r="D384" s="41">
        <v>2.8048374508505671</v>
      </c>
      <c r="E384" s="31">
        <v>3.1944600000000001E-3</v>
      </c>
      <c r="F384" s="4" t="s">
        <v>3346</v>
      </c>
    </row>
    <row r="385" spans="1:6" ht="15" x14ac:dyDescent="0.25">
      <c r="A385" s="27" t="s">
        <v>268</v>
      </c>
      <c r="B385" s="41">
        <v>0.91904699999999995</v>
      </c>
      <c r="C385" s="41">
        <v>2.5759799999999999</v>
      </c>
      <c r="D385" s="41">
        <v>2.8028816806975052</v>
      </c>
      <c r="E385" s="31">
        <v>6.5175600000000004E-3</v>
      </c>
      <c r="F385" s="4" t="s">
        <v>269</v>
      </c>
    </row>
    <row r="386" spans="1:6" ht="15" x14ac:dyDescent="0.25">
      <c r="A386" s="27" t="s">
        <v>3581</v>
      </c>
      <c r="B386" s="41">
        <v>1.2825899999999999</v>
      </c>
      <c r="C386" s="41">
        <v>3.5865</v>
      </c>
      <c r="D386" s="41">
        <v>2.796294996842327</v>
      </c>
      <c r="E386" s="31">
        <v>4.0658500000000002E-3</v>
      </c>
      <c r="F386" s="4" t="s">
        <v>37</v>
      </c>
    </row>
    <row r="387" spans="1:6" ht="15" x14ac:dyDescent="0.25">
      <c r="A387" s="27" t="s">
        <v>1080</v>
      </c>
      <c r="B387" s="41">
        <v>4.1249700000000002</v>
      </c>
      <c r="C387" s="41">
        <v>11.5306</v>
      </c>
      <c r="D387" s="41">
        <v>2.7953172992773276</v>
      </c>
      <c r="E387" s="31">
        <v>1.2421000000000001E-3</v>
      </c>
      <c r="F387" s="4" t="s">
        <v>1081</v>
      </c>
    </row>
    <row r="388" spans="1:6" ht="15" x14ac:dyDescent="0.25">
      <c r="A388" s="27" t="s">
        <v>3700</v>
      </c>
      <c r="B388" s="41">
        <v>0.38232300000000002</v>
      </c>
      <c r="C388" s="41">
        <v>1.06446</v>
      </c>
      <c r="D388" s="41">
        <v>2.7841903312120899</v>
      </c>
      <c r="E388" s="31">
        <v>9.4342999999999996E-3</v>
      </c>
      <c r="F388" s="4" t="s">
        <v>249</v>
      </c>
    </row>
    <row r="389" spans="1:6" ht="15" x14ac:dyDescent="0.25">
      <c r="A389" s="27" t="s">
        <v>3570</v>
      </c>
      <c r="B389" s="41">
        <v>0.44407999999999997</v>
      </c>
      <c r="C389" s="41">
        <v>1.2332000000000001</v>
      </c>
      <c r="D389" s="41">
        <v>2.7769771212394168</v>
      </c>
      <c r="E389" s="31">
        <v>1.2421000000000001E-3</v>
      </c>
      <c r="F389" s="4" t="s">
        <v>3571</v>
      </c>
    </row>
    <row r="390" spans="1:6" ht="15" x14ac:dyDescent="0.25">
      <c r="A390" s="27" t="s">
        <v>3646</v>
      </c>
      <c r="B390" s="41">
        <v>4.63049</v>
      </c>
      <c r="C390" s="41">
        <v>12.822100000000001</v>
      </c>
      <c r="D390" s="41">
        <v>2.7690589980757978</v>
      </c>
      <c r="E390" s="31">
        <v>1.2421000000000001E-3</v>
      </c>
      <c r="F390" s="4" t="s">
        <v>3647</v>
      </c>
    </row>
    <row r="391" spans="1:6" ht="15" x14ac:dyDescent="0.25">
      <c r="A391" s="27" t="s">
        <v>3493</v>
      </c>
      <c r="B391" s="41">
        <v>9.02163</v>
      </c>
      <c r="C391" s="41">
        <v>24.967400000000001</v>
      </c>
      <c r="D391" s="41">
        <v>2.7675043201727405</v>
      </c>
      <c r="E391" s="31">
        <v>1.2421000000000001E-3</v>
      </c>
      <c r="F391" s="4" t="s">
        <v>3494</v>
      </c>
    </row>
    <row r="392" spans="1:6" ht="15" x14ac:dyDescent="0.25">
      <c r="A392" s="27" t="s">
        <v>14</v>
      </c>
      <c r="B392" s="41">
        <v>6.0084499999999998</v>
      </c>
      <c r="C392" s="41">
        <v>16.621700000000001</v>
      </c>
      <c r="D392" s="41">
        <v>2.7663873378325525</v>
      </c>
      <c r="E392" s="31">
        <v>1.2421000000000001E-3</v>
      </c>
      <c r="F392" s="4" t="s">
        <v>3590</v>
      </c>
    </row>
    <row r="393" spans="1:6" ht="15" x14ac:dyDescent="0.25">
      <c r="A393" s="27" t="s">
        <v>304</v>
      </c>
      <c r="B393" s="41">
        <v>59.7485</v>
      </c>
      <c r="C393" s="41">
        <v>164.98099999999999</v>
      </c>
      <c r="D393" s="41">
        <v>2.7612576047934256</v>
      </c>
      <c r="E393" s="31">
        <v>1.2421000000000001E-3</v>
      </c>
      <c r="F393" s="4" t="s">
        <v>305</v>
      </c>
    </row>
    <row r="394" spans="1:6" ht="15" x14ac:dyDescent="0.25">
      <c r="A394" s="27" t="s">
        <v>2068</v>
      </c>
      <c r="B394" s="41">
        <v>3.0425800000000001</v>
      </c>
      <c r="C394" s="41">
        <v>8.3879300000000008</v>
      </c>
      <c r="D394" s="41">
        <v>2.7568478067955486</v>
      </c>
      <c r="E394" s="31">
        <v>1.2421000000000001E-3</v>
      </c>
      <c r="F394" s="4"/>
    </row>
    <row r="395" spans="1:6" ht="15" x14ac:dyDescent="0.25">
      <c r="A395" s="27" t="s">
        <v>702</v>
      </c>
      <c r="B395" s="41">
        <v>56.339799999999997</v>
      </c>
      <c r="C395" s="41">
        <v>155.03399999999999</v>
      </c>
      <c r="D395" s="41">
        <v>2.7517669569292047</v>
      </c>
      <c r="E395" s="31">
        <v>1.2421000000000001E-3</v>
      </c>
      <c r="F395" s="4" t="s">
        <v>67</v>
      </c>
    </row>
    <row r="396" spans="1:6" ht="15" x14ac:dyDescent="0.25">
      <c r="A396" s="27" t="s">
        <v>3645</v>
      </c>
      <c r="B396" s="41">
        <v>5.8061499999999997</v>
      </c>
      <c r="C396" s="41">
        <v>15.958600000000001</v>
      </c>
      <c r="D396" s="41">
        <v>2.7485683284103928</v>
      </c>
      <c r="E396" s="31">
        <v>2.2731399999999999E-3</v>
      </c>
      <c r="F396" s="4" t="s">
        <v>1117</v>
      </c>
    </row>
    <row r="397" spans="1:6" ht="15" x14ac:dyDescent="0.25">
      <c r="A397" s="27" t="s">
        <v>341</v>
      </c>
      <c r="B397" s="41">
        <v>12.734299999999999</v>
      </c>
      <c r="C397" s="41">
        <v>34.969000000000001</v>
      </c>
      <c r="D397" s="41">
        <v>2.7460480748843676</v>
      </c>
      <c r="E397" s="31">
        <v>1.2421000000000001E-3</v>
      </c>
      <c r="F397" s="4" t="s">
        <v>65</v>
      </c>
    </row>
    <row r="398" spans="1:6" ht="15" x14ac:dyDescent="0.25">
      <c r="A398" s="27" t="s">
        <v>3512</v>
      </c>
      <c r="B398" s="41">
        <v>8.9450800000000008</v>
      </c>
      <c r="C398" s="41">
        <v>24.486599999999999</v>
      </c>
      <c r="D398" s="41">
        <v>2.7374377870292941</v>
      </c>
      <c r="E398" s="31">
        <v>1.2421000000000001E-3</v>
      </c>
      <c r="F398" s="4" t="s">
        <v>3513</v>
      </c>
    </row>
    <row r="399" spans="1:6" ht="15" x14ac:dyDescent="0.25">
      <c r="A399" s="27" t="s">
        <v>3794</v>
      </c>
      <c r="B399" s="41">
        <v>2.35222</v>
      </c>
      <c r="C399" s="41">
        <v>6.4160300000000001</v>
      </c>
      <c r="D399" s="41">
        <v>2.7276487743493383</v>
      </c>
      <c r="E399" s="31">
        <v>2.2731399999999999E-3</v>
      </c>
      <c r="F399" s="4" t="s">
        <v>2647</v>
      </c>
    </row>
    <row r="400" spans="1:6" ht="15" x14ac:dyDescent="0.25">
      <c r="A400" s="27" t="s">
        <v>3538</v>
      </c>
      <c r="B400" s="41">
        <v>7.4691299999999998</v>
      </c>
      <c r="C400" s="41">
        <v>20.369199999999999</v>
      </c>
      <c r="D400" s="41">
        <v>2.7271181516455063</v>
      </c>
      <c r="E400" s="31">
        <v>1.2421000000000001E-3</v>
      </c>
      <c r="F400" s="4" t="s">
        <v>3539</v>
      </c>
    </row>
    <row r="401" spans="1:6" ht="15" x14ac:dyDescent="0.25">
      <c r="A401" s="27" t="s">
        <v>1826</v>
      </c>
      <c r="B401" s="41">
        <v>9.7136800000000001</v>
      </c>
      <c r="C401" s="41">
        <v>26.369199999999999</v>
      </c>
      <c r="D401" s="41">
        <v>2.7146457367341728</v>
      </c>
      <c r="E401" s="31">
        <v>1.2421000000000001E-3</v>
      </c>
      <c r="F401" s="4" t="s">
        <v>1600</v>
      </c>
    </row>
    <row r="402" spans="1:6" ht="15" x14ac:dyDescent="0.25">
      <c r="A402" s="27" t="s">
        <v>3779</v>
      </c>
      <c r="B402" s="41">
        <v>2.1093199999999999</v>
      </c>
      <c r="C402" s="41">
        <v>5.7205599999999999</v>
      </c>
      <c r="D402" s="41">
        <v>2.7120398991144068</v>
      </c>
      <c r="E402" s="31">
        <v>8.0020200000000003E-3</v>
      </c>
      <c r="F402" s="4" t="s">
        <v>135</v>
      </c>
    </row>
    <row r="403" spans="1:6" ht="15" x14ac:dyDescent="0.25">
      <c r="A403" s="27" t="s">
        <v>2265</v>
      </c>
      <c r="B403" s="41">
        <v>36.272599999999997</v>
      </c>
      <c r="C403" s="41">
        <v>98.332999999999998</v>
      </c>
      <c r="D403" s="41">
        <v>2.7109443491781677</v>
      </c>
      <c r="E403" s="31">
        <v>3.1944600000000001E-3</v>
      </c>
      <c r="F403" s="4"/>
    </row>
    <row r="404" spans="1:6" ht="15" x14ac:dyDescent="0.25">
      <c r="A404" s="27" t="s">
        <v>1113</v>
      </c>
      <c r="B404" s="41">
        <v>1.31748</v>
      </c>
      <c r="C404" s="41">
        <v>3.5715499999999998</v>
      </c>
      <c r="D404" s="41">
        <v>2.710895042049974</v>
      </c>
      <c r="E404" s="31">
        <v>1.2421000000000001E-3</v>
      </c>
      <c r="F404" s="4" t="s">
        <v>1114</v>
      </c>
    </row>
    <row r="405" spans="1:6" ht="15" x14ac:dyDescent="0.25">
      <c r="A405" s="27" t="s">
        <v>3289</v>
      </c>
      <c r="B405" s="41">
        <v>1.98184</v>
      </c>
      <c r="C405" s="41">
        <v>5.3653599999999999</v>
      </c>
      <c r="D405" s="41">
        <v>2.707261938400678</v>
      </c>
      <c r="E405" s="31">
        <v>2.2731399999999999E-3</v>
      </c>
      <c r="F405" s="4" t="s">
        <v>2414</v>
      </c>
    </row>
    <row r="406" spans="1:6" ht="15" x14ac:dyDescent="0.25">
      <c r="A406" s="27" t="s">
        <v>1059</v>
      </c>
      <c r="B406" s="41">
        <v>21.883500000000002</v>
      </c>
      <c r="C406" s="41">
        <v>59.176200000000001</v>
      </c>
      <c r="D406" s="41">
        <v>2.704146960038385</v>
      </c>
      <c r="E406" s="31">
        <v>1.2421000000000001E-3</v>
      </c>
      <c r="F406" s="4" t="s">
        <v>1060</v>
      </c>
    </row>
    <row r="407" spans="1:6" ht="15" x14ac:dyDescent="0.25">
      <c r="A407" s="27" t="s">
        <v>3743</v>
      </c>
      <c r="B407" s="41">
        <v>3.1641300000000001</v>
      </c>
      <c r="C407" s="41">
        <v>8.54955</v>
      </c>
      <c r="D407" s="41">
        <v>2.702022356856387</v>
      </c>
      <c r="E407" s="31">
        <v>1.2421000000000001E-3</v>
      </c>
      <c r="F407" s="4" t="s">
        <v>1434</v>
      </c>
    </row>
    <row r="408" spans="1:6" ht="15" x14ac:dyDescent="0.25">
      <c r="A408" s="27" t="s">
        <v>3817</v>
      </c>
      <c r="B408" s="41">
        <v>3.5682</v>
      </c>
      <c r="C408" s="41">
        <v>9.6220599999999994</v>
      </c>
      <c r="D408" s="41">
        <v>2.6966145395437473</v>
      </c>
      <c r="E408" s="31">
        <v>1.2421000000000001E-3</v>
      </c>
      <c r="F408" s="4" t="s">
        <v>3818</v>
      </c>
    </row>
    <row r="409" spans="1:6" ht="15" x14ac:dyDescent="0.25">
      <c r="A409" s="27" t="s">
        <v>242</v>
      </c>
      <c r="B409" s="41">
        <v>13.4254</v>
      </c>
      <c r="C409" s="41">
        <v>36.153199999999998</v>
      </c>
      <c r="D409" s="41">
        <v>2.6928955561845456</v>
      </c>
      <c r="E409" s="31">
        <v>1.2421000000000001E-3</v>
      </c>
      <c r="F409" s="4" t="s">
        <v>243</v>
      </c>
    </row>
    <row r="410" spans="1:6" ht="15" x14ac:dyDescent="0.25">
      <c r="A410" s="27" t="s">
        <v>3692</v>
      </c>
      <c r="B410" s="41">
        <v>5.1725099999999999</v>
      </c>
      <c r="C410" s="41">
        <v>13.9185</v>
      </c>
      <c r="D410" s="41">
        <v>2.6908599500049299</v>
      </c>
      <c r="E410" s="31">
        <v>1.2421000000000001E-3</v>
      </c>
      <c r="F410" s="4" t="s">
        <v>665</v>
      </c>
    </row>
    <row r="411" spans="1:6" ht="15" x14ac:dyDescent="0.25">
      <c r="A411" s="27" t="s">
        <v>1237</v>
      </c>
      <c r="B411" s="41">
        <v>10.172599999999999</v>
      </c>
      <c r="C411" s="41">
        <v>27.368099999999998</v>
      </c>
      <c r="D411" s="41">
        <v>2.6903741423038356</v>
      </c>
      <c r="E411" s="31">
        <v>1.2421000000000001E-3</v>
      </c>
      <c r="F411" s="4" t="s">
        <v>1072</v>
      </c>
    </row>
    <row r="412" spans="1:6" ht="15" x14ac:dyDescent="0.25">
      <c r="A412" s="27" t="s">
        <v>3693</v>
      </c>
      <c r="B412" s="41">
        <v>32.258000000000003</v>
      </c>
      <c r="C412" s="41">
        <v>86.571399999999997</v>
      </c>
      <c r="D412" s="41">
        <v>2.6837187674375347</v>
      </c>
      <c r="E412" s="31">
        <v>1.2421000000000001E-3</v>
      </c>
      <c r="F412" s="4" t="s">
        <v>3694</v>
      </c>
    </row>
    <row r="413" spans="1:6" ht="15" x14ac:dyDescent="0.25">
      <c r="A413" s="27" t="s">
        <v>3731</v>
      </c>
      <c r="B413" s="41">
        <v>19.225200000000001</v>
      </c>
      <c r="C413" s="41">
        <v>51.563600000000001</v>
      </c>
      <c r="D413" s="41">
        <v>2.6820839315065643</v>
      </c>
      <c r="E413" s="31">
        <v>4.0658500000000002E-3</v>
      </c>
      <c r="F413" s="4" t="s">
        <v>3732</v>
      </c>
    </row>
    <row r="414" spans="1:6" ht="15" x14ac:dyDescent="0.25">
      <c r="A414" s="27" t="s">
        <v>3704</v>
      </c>
      <c r="B414" s="41">
        <v>0.85877700000000001</v>
      </c>
      <c r="C414" s="41">
        <v>2.3020700000000001</v>
      </c>
      <c r="D414" s="41">
        <v>2.6806376975629296</v>
      </c>
      <c r="E414" s="31">
        <v>8.7114500000000008E-3</v>
      </c>
      <c r="F414" s="4" t="s">
        <v>3705</v>
      </c>
    </row>
    <row r="415" spans="1:6" ht="15" x14ac:dyDescent="0.25">
      <c r="A415" s="27" t="s">
        <v>1997</v>
      </c>
      <c r="B415" s="41">
        <v>8.0960999999999999</v>
      </c>
      <c r="C415" s="41">
        <v>21.587800000000001</v>
      </c>
      <c r="D415" s="41">
        <v>2.6664443373970186</v>
      </c>
      <c r="E415" s="31">
        <v>1.2421000000000001E-3</v>
      </c>
      <c r="F415" s="4" t="s">
        <v>1998</v>
      </c>
    </row>
    <row r="416" spans="1:6" ht="15" x14ac:dyDescent="0.25">
      <c r="A416" s="27" t="s">
        <v>459</v>
      </c>
      <c r="B416" s="41">
        <v>247.32</v>
      </c>
      <c r="C416" s="41">
        <v>658.91600000000005</v>
      </c>
      <c r="D416" s="41">
        <v>2.6642244864952294</v>
      </c>
      <c r="E416" s="31">
        <v>1.2421000000000001E-3</v>
      </c>
      <c r="F416" s="4" t="s">
        <v>460</v>
      </c>
    </row>
    <row r="417" spans="1:6" ht="15" x14ac:dyDescent="0.25">
      <c r="A417" s="27" t="s">
        <v>841</v>
      </c>
      <c r="B417" s="41">
        <v>117.2</v>
      </c>
      <c r="C417" s="41">
        <v>311.46300000000002</v>
      </c>
      <c r="D417" s="41">
        <v>2.657534129692833</v>
      </c>
      <c r="E417" s="31">
        <v>1.2421000000000001E-3</v>
      </c>
      <c r="F417" s="4" t="s">
        <v>84</v>
      </c>
    </row>
    <row r="418" spans="1:6" ht="15" x14ac:dyDescent="0.25">
      <c r="A418" s="27" t="s">
        <v>3711</v>
      </c>
      <c r="B418" s="41">
        <v>5.4340599999999997</v>
      </c>
      <c r="C418" s="41">
        <v>14.4396</v>
      </c>
      <c r="D418" s="41">
        <v>2.6572397065913886</v>
      </c>
      <c r="E418" s="31">
        <v>1.2421000000000001E-3</v>
      </c>
      <c r="F418" s="4" t="s">
        <v>3054</v>
      </c>
    </row>
    <row r="419" spans="1:6" ht="15" x14ac:dyDescent="0.25">
      <c r="A419" s="27" t="s">
        <v>819</v>
      </c>
      <c r="B419" s="41">
        <v>5.6458899999999996</v>
      </c>
      <c r="C419" s="41">
        <v>14.964499999999999</v>
      </c>
      <c r="D419" s="41">
        <v>2.6505121424611531</v>
      </c>
      <c r="E419" s="31">
        <v>3.1944600000000001E-3</v>
      </c>
      <c r="F419" s="4" t="s">
        <v>820</v>
      </c>
    </row>
    <row r="420" spans="1:6" ht="15" x14ac:dyDescent="0.25">
      <c r="A420" s="27" t="s">
        <v>1089</v>
      </c>
      <c r="B420" s="41">
        <v>10.792</v>
      </c>
      <c r="C420" s="41">
        <v>28.575900000000001</v>
      </c>
      <c r="D420" s="41">
        <v>2.6478780578206078</v>
      </c>
      <c r="E420" s="31">
        <v>1.2421000000000001E-3</v>
      </c>
      <c r="F420" s="4" t="s">
        <v>1090</v>
      </c>
    </row>
    <row r="421" spans="1:6" ht="15" x14ac:dyDescent="0.25">
      <c r="A421" s="27" t="s">
        <v>823</v>
      </c>
      <c r="B421" s="41">
        <v>6.2203499999999998</v>
      </c>
      <c r="C421" s="41">
        <v>16.470199999999998</v>
      </c>
      <c r="D421" s="41">
        <v>2.6477931306116211</v>
      </c>
      <c r="E421" s="31">
        <v>1.2421000000000001E-3</v>
      </c>
      <c r="F421" s="4" t="s">
        <v>209</v>
      </c>
    </row>
    <row r="422" spans="1:6" ht="15" x14ac:dyDescent="0.25">
      <c r="A422" s="27" t="s">
        <v>394</v>
      </c>
      <c r="B422" s="41">
        <v>110.197</v>
      </c>
      <c r="C422" s="41">
        <v>291.72199999999998</v>
      </c>
      <c r="D422" s="41">
        <v>2.6472771491056921</v>
      </c>
      <c r="E422" s="31">
        <v>1.2421000000000001E-3</v>
      </c>
      <c r="F422" s="4" t="s">
        <v>395</v>
      </c>
    </row>
    <row r="423" spans="1:6" ht="15" x14ac:dyDescent="0.25">
      <c r="A423" s="27" t="s">
        <v>2004</v>
      </c>
      <c r="B423" s="41">
        <v>5.71157</v>
      </c>
      <c r="C423" s="41">
        <v>15.117000000000001</v>
      </c>
      <c r="D423" s="41">
        <v>2.6467328597916162</v>
      </c>
      <c r="E423" s="31">
        <v>3.1944600000000001E-3</v>
      </c>
      <c r="F423" s="4" t="s">
        <v>1919</v>
      </c>
    </row>
    <row r="424" spans="1:6" ht="15" x14ac:dyDescent="0.25">
      <c r="A424" s="27" t="s">
        <v>3687</v>
      </c>
      <c r="B424" s="41">
        <v>1.2661100000000001</v>
      </c>
      <c r="C424" s="41">
        <v>3.34294</v>
      </c>
      <c r="D424" s="41">
        <v>2.6403235105954459</v>
      </c>
      <c r="E424" s="31">
        <v>8.7114500000000008E-3</v>
      </c>
      <c r="F424" s="4" t="s">
        <v>2364</v>
      </c>
    </row>
    <row r="425" spans="1:6" ht="15" x14ac:dyDescent="0.25">
      <c r="A425" s="27" t="s">
        <v>2195</v>
      </c>
      <c r="B425" s="41">
        <v>53.381300000000003</v>
      </c>
      <c r="C425" s="41">
        <v>140.86600000000001</v>
      </c>
      <c r="D425" s="41">
        <v>2.6388641715357251</v>
      </c>
      <c r="E425" s="31">
        <v>1.2421000000000001E-3</v>
      </c>
      <c r="F425" s="4" t="s">
        <v>2196</v>
      </c>
    </row>
    <row r="426" spans="1:6" ht="15" x14ac:dyDescent="0.25">
      <c r="A426" s="27" t="s">
        <v>2017</v>
      </c>
      <c r="B426" s="41">
        <v>5.72675</v>
      </c>
      <c r="C426" s="41">
        <v>15.0815</v>
      </c>
      <c r="D426" s="41">
        <v>2.6335181385602655</v>
      </c>
      <c r="E426" s="31">
        <v>2.2731399999999999E-3</v>
      </c>
      <c r="F426" s="4" t="s">
        <v>2018</v>
      </c>
    </row>
    <row r="427" spans="1:6" ht="15" x14ac:dyDescent="0.25">
      <c r="A427" s="27" t="s">
        <v>1658</v>
      </c>
      <c r="B427" s="41">
        <v>11.577299999999999</v>
      </c>
      <c r="C427" s="41">
        <v>30.472100000000001</v>
      </c>
      <c r="D427" s="41">
        <v>2.6320558333981157</v>
      </c>
      <c r="E427" s="31">
        <v>1.2421000000000001E-3</v>
      </c>
      <c r="F427" s="4" t="s">
        <v>1659</v>
      </c>
    </row>
    <row r="428" spans="1:6" ht="15" x14ac:dyDescent="0.25">
      <c r="A428" s="27" t="s">
        <v>3657</v>
      </c>
      <c r="B428" s="41">
        <v>4.6911399999999999</v>
      </c>
      <c r="C428" s="41">
        <v>12.3367</v>
      </c>
      <c r="D428" s="41">
        <v>2.6297872159006128</v>
      </c>
      <c r="E428" s="31">
        <v>4.0658500000000002E-3</v>
      </c>
      <c r="F428" s="4" t="s">
        <v>3658</v>
      </c>
    </row>
    <row r="429" spans="1:6" ht="15" x14ac:dyDescent="0.25">
      <c r="A429" s="27" t="s">
        <v>405</v>
      </c>
      <c r="B429" s="41">
        <v>2.7793600000000001</v>
      </c>
      <c r="C429" s="41">
        <v>7.2997899999999998</v>
      </c>
      <c r="D429" s="41">
        <v>2.6264283863911113</v>
      </c>
      <c r="E429" s="31">
        <v>2.2731399999999999E-3</v>
      </c>
      <c r="F429" s="4" t="s">
        <v>406</v>
      </c>
    </row>
    <row r="430" spans="1:6" ht="15" x14ac:dyDescent="0.25">
      <c r="A430" s="27" t="s">
        <v>2071</v>
      </c>
      <c r="B430" s="41">
        <v>3.4988000000000001</v>
      </c>
      <c r="C430" s="41">
        <v>9.1584800000000008</v>
      </c>
      <c r="D430" s="41">
        <v>2.6176060363553222</v>
      </c>
      <c r="E430" s="31">
        <v>2.2731399999999999E-3</v>
      </c>
      <c r="F430" s="4" t="s">
        <v>3633</v>
      </c>
    </row>
    <row r="431" spans="1:6" ht="15" x14ac:dyDescent="0.25">
      <c r="A431" s="27" t="s">
        <v>555</v>
      </c>
      <c r="B431" s="41">
        <v>7.6130899999999997</v>
      </c>
      <c r="C431" s="41">
        <v>19.912700000000001</v>
      </c>
      <c r="D431" s="41">
        <v>2.6155871006385056</v>
      </c>
      <c r="E431" s="31">
        <v>8.7114500000000008E-3</v>
      </c>
      <c r="F431" s="4" t="s">
        <v>556</v>
      </c>
    </row>
    <row r="432" spans="1:6" ht="15" x14ac:dyDescent="0.25">
      <c r="A432" s="27" t="s">
        <v>703</v>
      </c>
      <c r="B432" s="41">
        <v>5.6250999999999998</v>
      </c>
      <c r="C432" s="41">
        <v>14.7058</v>
      </c>
      <c r="D432" s="41">
        <v>2.6143179676805746</v>
      </c>
      <c r="E432" s="31">
        <v>1.2421000000000001E-3</v>
      </c>
      <c r="F432" s="4" t="s">
        <v>704</v>
      </c>
    </row>
    <row r="433" spans="1:6" ht="15" x14ac:dyDescent="0.25">
      <c r="A433" s="27" t="s">
        <v>1364</v>
      </c>
      <c r="B433" s="41">
        <v>32.874499999999998</v>
      </c>
      <c r="C433" s="41">
        <v>85.608000000000004</v>
      </c>
      <c r="D433" s="41">
        <v>2.6040852332354869</v>
      </c>
      <c r="E433" s="31">
        <v>1.2421000000000001E-3</v>
      </c>
      <c r="F433" s="4"/>
    </row>
    <row r="434" spans="1:6" ht="15" x14ac:dyDescent="0.25">
      <c r="A434" s="27" t="s">
        <v>3819</v>
      </c>
      <c r="B434" s="41">
        <v>25.789300000000001</v>
      </c>
      <c r="C434" s="41">
        <v>67.117400000000004</v>
      </c>
      <c r="D434" s="41">
        <v>2.6025289558072533</v>
      </c>
      <c r="E434" s="31">
        <v>1.2421000000000001E-3</v>
      </c>
      <c r="F434" s="4"/>
    </row>
    <row r="435" spans="1:6" ht="15" x14ac:dyDescent="0.25">
      <c r="A435" s="27" t="s">
        <v>2143</v>
      </c>
      <c r="B435" s="41">
        <v>41.395600000000002</v>
      </c>
      <c r="C435" s="41">
        <v>107.72199999999999</v>
      </c>
      <c r="D435" s="41">
        <v>2.6022572447313239</v>
      </c>
      <c r="E435" s="31">
        <v>1.2421000000000001E-3</v>
      </c>
      <c r="F435" s="4" t="s">
        <v>2144</v>
      </c>
    </row>
    <row r="436" spans="1:6" ht="15" x14ac:dyDescent="0.25">
      <c r="A436" s="27" t="s">
        <v>3761</v>
      </c>
      <c r="B436" s="41">
        <v>9.2898700000000005</v>
      </c>
      <c r="C436" s="41">
        <v>24.125499999999999</v>
      </c>
      <c r="D436" s="41">
        <v>2.5969685259320094</v>
      </c>
      <c r="E436" s="31">
        <v>8.0020200000000003E-3</v>
      </c>
      <c r="F436" s="4" t="s">
        <v>905</v>
      </c>
    </row>
    <row r="437" spans="1:6" ht="15" x14ac:dyDescent="0.25">
      <c r="A437" s="27" t="s">
        <v>3729</v>
      </c>
      <c r="B437" s="41">
        <v>3.5088900000000001</v>
      </c>
      <c r="C437" s="41">
        <v>9.1109899999999993</v>
      </c>
      <c r="D437" s="41">
        <v>2.5965447762682783</v>
      </c>
      <c r="E437" s="31">
        <v>1.2421000000000001E-3</v>
      </c>
      <c r="F437" s="4" t="s">
        <v>3730</v>
      </c>
    </row>
    <row r="438" spans="1:6" ht="15" x14ac:dyDescent="0.25">
      <c r="A438" s="27" t="s">
        <v>1051</v>
      </c>
      <c r="B438" s="41">
        <v>8.9564599999999999</v>
      </c>
      <c r="C438" s="41">
        <v>23.2224</v>
      </c>
      <c r="D438" s="41">
        <v>2.592810105778399</v>
      </c>
      <c r="E438" s="31">
        <v>1.2421000000000001E-3</v>
      </c>
      <c r="F438" s="4" t="s">
        <v>1052</v>
      </c>
    </row>
    <row r="439" spans="1:6" ht="15" x14ac:dyDescent="0.25">
      <c r="A439" s="27" t="s">
        <v>3790</v>
      </c>
      <c r="B439" s="41">
        <v>1.04169</v>
      </c>
      <c r="C439" s="41">
        <v>2.6913</v>
      </c>
      <c r="D439" s="41">
        <v>2.5835901275811421</v>
      </c>
      <c r="E439" s="31">
        <v>3.1944600000000001E-3</v>
      </c>
      <c r="F439" s="4" t="s">
        <v>3791</v>
      </c>
    </row>
    <row r="440" spans="1:6" ht="15" x14ac:dyDescent="0.25">
      <c r="A440" s="27" t="s">
        <v>92</v>
      </c>
      <c r="B440" s="41">
        <v>4.1464499999999997</v>
      </c>
      <c r="C440" s="41">
        <v>10.6934</v>
      </c>
      <c r="D440" s="41">
        <v>2.5789289633300778</v>
      </c>
      <c r="E440" s="31">
        <v>4.9024899999999998E-3</v>
      </c>
      <c r="F440" s="4" t="s">
        <v>93</v>
      </c>
    </row>
    <row r="441" spans="1:6" ht="15" x14ac:dyDescent="0.25">
      <c r="A441" s="27" t="s">
        <v>232</v>
      </c>
      <c r="B441" s="41">
        <v>4.8459599999999998</v>
      </c>
      <c r="C441" s="41">
        <v>12.486000000000001</v>
      </c>
      <c r="D441" s="41">
        <v>2.5765792536463366</v>
      </c>
      <c r="E441" s="31">
        <v>1.2421000000000001E-3</v>
      </c>
      <c r="F441" s="4" t="s">
        <v>233</v>
      </c>
    </row>
    <row r="442" spans="1:6" ht="15" x14ac:dyDescent="0.25">
      <c r="A442" s="27" t="s">
        <v>3614</v>
      </c>
      <c r="B442" s="41">
        <v>9.7802500000000006</v>
      </c>
      <c r="C442" s="41">
        <v>25.1812</v>
      </c>
      <c r="D442" s="41">
        <v>2.5746990107614836</v>
      </c>
      <c r="E442" s="31">
        <v>1.2421000000000001E-3</v>
      </c>
      <c r="F442" s="4" t="s">
        <v>3615</v>
      </c>
    </row>
    <row r="443" spans="1:6" ht="15" x14ac:dyDescent="0.25">
      <c r="A443" s="27" t="s">
        <v>1674</v>
      </c>
      <c r="B443" s="41">
        <v>209.56700000000001</v>
      </c>
      <c r="C443" s="41">
        <v>538.9</v>
      </c>
      <c r="D443" s="41">
        <v>2.5714926491289178</v>
      </c>
      <c r="E443" s="31">
        <v>1.2421000000000001E-3</v>
      </c>
      <c r="F443" s="4" t="s">
        <v>877</v>
      </c>
    </row>
    <row r="444" spans="1:6" ht="15" x14ac:dyDescent="0.25">
      <c r="A444" s="27" t="s">
        <v>63</v>
      </c>
      <c r="B444" s="41">
        <v>16.258700000000001</v>
      </c>
      <c r="C444" s="41">
        <v>41.777700000000003</v>
      </c>
      <c r="D444" s="41">
        <v>2.5695596818933861</v>
      </c>
      <c r="E444" s="31">
        <v>1.2421000000000001E-3</v>
      </c>
      <c r="F444" s="4" t="s">
        <v>59</v>
      </c>
    </row>
    <row r="445" spans="1:6" ht="15" x14ac:dyDescent="0.25">
      <c r="A445" s="27" t="s">
        <v>758</v>
      </c>
      <c r="B445" s="41">
        <v>3.9246699999999999</v>
      </c>
      <c r="C445" s="41">
        <v>10.048999999999999</v>
      </c>
      <c r="D445" s="41">
        <v>2.5604700522591708</v>
      </c>
      <c r="E445" s="31">
        <v>1.2421000000000001E-3</v>
      </c>
      <c r="F445" s="4" t="s">
        <v>759</v>
      </c>
    </row>
    <row r="446" spans="1:6" ht="15" x14ac:dyDescent="0.25">
      <c r="A446" s="27" t="s">
        <v>71</v>
      </c>
      <c r="B446" s="41">
        <v>11.721</v>
      </c>
      <c r="C446" s="41">
        <v>29.988</v>
      </c>
      <c r="D446" s="41">
        <v>2.5584847709239824</v>
      </c>
      <c r="E446" s="31">
        <v>1.2421000000000001E-3</v>
      </c>
      <c r="F446" s="4" t="s">
        <v>72</v>
      </c>
    </row>
    <row r="447" spans="1:6" ht="15" x14ac:dyDescent="0.25">
      <c r="A447" s="27" t="s">
        <v>808</v>
      </c>
      <c r="B447" s="41">
        <v>4.0725800000000003</v>
      </c>
      <c r="C447" s="41">
        <v>10.3957</v>
      </c>
      <c r="D447" s="41">
        <v>2.5526079291260082</v>
      </c>
      <c r="E447" s="31">
        <v>1.2421000000000001E-3</v>
      </c>
      <c r="F447" s="4" t="s">
        <v>4236</v>
      </c>
    </row>
    <row r="448" spans="1:6" ht="15" x14ac:dyDescent="0.25">
      <c r="A448" s="27" t="s">
        <v>562</v>
      </c>
      <c r="B448" s="41">
        <v>28.407399999999999</v>
      </c>
      <c r="C448" s="41">
        <v>72.503600000000006</v>
      </c>
      <c r="D448" s="41">
        <v>2.5522786316241546</v>
      </c>
      <c r="E448" s="31">
        <v>1.2421000000000001E-3</v>
      </c>
      <c r="F448" s="4" t="s">
        <v>563</v>
      </c>
    </row>
    <row r="449" spans="1:6" ht="15" x14ac:dyDescent="0.25">
      <c r="A449" s="27" t="s">
        <v>310</v>
      </c>
      <c r="B449" s="41">
        <v>20.919699999999999</v>
      </c>
      <c r="C449" s="41">
        <v>53.253100000000003</v>
      </c>
      <c r="D449" s="41">
        <v>2.5455957781421343</v>
      </c>
      <c r="E449" s="31">
        <v>2.2731399999999999E-3</v>
      </c>
      <c r="F449" s="4" t="s">
        <v>67</v>
      </c>
    </row>
    <row r="450" spans="1:6" ht="15" x14ac:dyDescent="0.25">
      <c r="A450" s="27" t="s">
        <v>2226</v>
      </c>
      <c r="B450" s="41">
        <v>12.649900000000001</v>
      </c>
      <c r="C450" s="41">
        <v>32.15</v>
      </c>
      <c r="D450" s="41">
        <v>2.5415220673681214</v>
      </c>
      <c r="E450" s="31">
        <v>1.2421000000000001E-3</v>
      </c>
      <c r="F450" s="4" t="s">
        <v>1707</v>
      </c>
    </row>
    <row r="451" spans="1:6" ht="15" x14ac:dyDescent="0.25">
      <c r="A451" s="27" t="s">
        <v>1243</v>
      </c>
      <c r="B451" s="41">
        <v>5.0911099999999996</v>
      </c>
      <c r="C451" s="41">
        <v>12.9275</v>
      </c>
      <c r="D451" s="41">
        <v>2.5392301482387931</v>
      </c>
      <c r="E451" s="31">
        <v>1.2421000000000001E-3</v>
      </c>
      <c r="F451" s="4" t="s">
        <v>1244</v>
      </c>
    </row>
    <row r="452" spans="1:6" ht="15" x14ac:dyDescent="0.25">
      <c r="A452" s="27" t="s">
        <v>3518</v>
      </c>
      <c r="B452" s="41">
        <v>15.872199999999999</v>
      </c>
      <c r="C452" s="41">
        <v>40.229999999999997</v>
      </c>
      <c r="D452" s="41">
        <v>2.5346202794823651</v>
      </c>
      <c r="E452" s="31">
        <v>1.2421000000000001E-3</v>
      </c>
      <c r="F452" s="4" t="s">
        <v>3517</v>
      </c>
    </row>
    <row r="453" spans="1:6" ht="15" x14ac:dyDescent="0.25">
      <c r="A453" s="27" t="s">
        <v>2040</v>
      </c>
      <c r="B453" s="41">
        <v>35.751600000000003</v>
      </c>
      <c r="C453" s="41">
        <v>90.590999999999994</v>
      </c>
      <c r="D453" s="41">
        <v>2.5339005806733121</v>
      </c>
      <c r="E453" s="31">
        <v>1.2421000000000001E-3</v>
      </c>
      <c r="F453" s="4" t="s">
        <v>2041</v>
      </c>
    </row>
    <row r="454" spans="1:6" ht="15" x14ac:dyDescent="0.25">
      <c r="A454" s="27" t="s">
        <v>851</v>
      </c>
      <c r="B454" s="41">
        <v>7.34185</v>
      </c>
      <c r="C454" s="41">
        <v>18.601299999999998</v>
      </c>
      <c r="D454" s="41">
        <v>2.5335984799471523</v>
      </c>
      <c r="E454" s="31">
        <v>1.2421000000000001E-3</v>
      </c>
      <c r="F454" s="4" t="s">
        <v>852</v>
      </c>
    </row>
    <row r="455" spans="1:6" ht="15" x14ac:dyDescent="0.25">
      <c r="A455" s="27" t="s">
        <v>2001</v>
      </c>
      <c r="B455" s="41">
        <v>1.85785</v>
      </c>
      <c r="C455" s="41">
        <v>4.7020600000000004</v>
      </c>
      <c r="D455" s="41">
        <v>2.5309147670694623</v>
      </c>
      <c r="E455" s="31">
        <v>6.5175600000000004E-3</v>
      </c>
      <c r="F455" s="4" t="s">
        <v>2002</v>
      </c>
    </row>
    <row r="456" spans="1:6" ht="15" x14ac:dyDescent="0.25">
      <c r="A456" s="27" t="s">
        <v>1696</v>
      </c>
      <c r="B456" s="41">
        <v>1.95543</v>
      </c>
      <c r="C456" s="41">
        <v>4.9459799999999996</v>
      </c>
      <c r="D456" s="41">
        <v>2.5293567143799573</v>
      </c>
      <c r="E456" s="31">
        <v>1.2421000000000001E-3</v>
      </c>
      <c r="F456" s="4" t="s">
        <v>4237</v>
      </c>
    </row>
    <row r="457" spans="1:6" ht="15" x14ac:dyDescent="0.25">
      <c r="A457" s="27" t="s">
        <v>3669</v>
      </c>
      <c r="B457" s="41">
        <v>5.6486900000000002</v>
      </c>
      <c r="C457" s="41">
        <v>14.274699999999999</v>
      </c>
      <c r="D457" s="41">
        <v>2.5270815003124616</v>
      </c>
      <c r="E457" s="31">
        <v>1.2421000000000001E-3</v>
      </c>
      <c r="F457" s="4" t="s">
        <v>3670</v>
      </c>
    </row>
    <row r="458" spans="1:6" ht="15" x14ac:dyDescent="0.25">
      <c r="A458" s="27" t="s">
        <v>1212</v>
      </c>
      <c r="B458" s="41">
        <v>8.4635899999999999</v>
      </c>
      <c r="C458" s="41">
        <v>21.277899999999999</v>
      </c>
      <c r="D458" s="41">
        <v>2.5140513659097379</v>
      </c>
      <c r="E458" s="31">
        <v>1.2421000000000001E-3</v>
      </c>
      <c r="F458" s="4" t="s">
        <v>1213</v>
      </c>
    </row>
    <row r="459" spans="1:6" ht="15" x14ac:dyDescent="0.25">
      <c r="A459" s="27" t="s">
        <v>3522</v>
      </c>
      <c r="B459" s="41">
        <v>29.642099999999999</v>
      </c>
      <c r="C459" s="41">
        <v>74.474199999999996</v>
      </c>
      <c r="D459" s="41">
        <v>2.5124468239429731</v>
      </c>
      <c r="E459" s="31">
        <v>1.2421000000000001E-3</v>
      </c>
      <c r="F459" s="4" t="s">
        <v>3523</v>
      </c>
    </row>
    <row r="460" spans="1:6" ht="15" x14ac:dyDescent="0.25">
      <c r="A460" s="27" t="s">
        <v>3560</v>
      </c>
      <c r="B460" s="41">
        <v>7.4687700000000001</v>
      </c>
      <c r="C460" s="41">
        <v>18.733499999999999</v>
      </c>
      <c r="D460" s="41">
        <v>2.5082443293875696</v>
      </c>
      <c r="E460" s="31">
        <v>1.2421000000000001E-3</v>
      </c>
      <c r="F460" s="4" t="s">
        <v>3561</v>
      </c>
    </row>
    <row r="461" spans="1:6" ht="15" x14ac:dyDescent="0.25">
      <c r="A461" s="27" t="s">
        <v>2223</v>
      </c>
      <c r="B461" s="41">
        <v>26.154800000000002</v>
      </c>
      <c r="C461" s="41">
        <v>65.337599999999995</v>
      </c>
      <c r="D461" s="41">
        <v>2.4981112453545808</v>
      </c>
      <c r="E461" s="31">
        <v>1.2421000000000001E-3</v>
      </c>
      <c r="F461" s="4" t="s">
        <v>1179</v>
      </c>
    </row>
    <row r="462" spans="1:6" ht="15" x14ac:dyDescent="0.25">
      <c r="A462" s="27" t="s">
        <v>16</v>
      </c>
      <c r="B462" s="41">
        <v>11.2714</v>
      </c>
      <c r="C462" s="41">
        <v>28.1187</v>
      </c>
      <c r="D462" s="41">
        <v>2.4946945366147952</v>
      </c>
      <c r="E462" s="31">
        <v>1.2421000000000001E-3</v>
      </c>
      <c r="F462" s="4" t="s">
        <v>198</v>
      </c>
    </row>
    <row r="463" spans="1:6" ht="15" x14ac:dyDescent="0.25">
      <c r="A463" s="27" t="s">
        <v>429</v>
      </c>
      <c r="B463" s="41">
        <v>10.9316</v>
      </c>
      <c r="C463" s="41">
        <v>27.24</v>
      </c>
      <c r="D463" s="41">
        <v>2.4918584653664606</v>
      </c>
      <c r="E463" s="31">
        <v>1.2421000000000001E-3</v>
      </c>
      <c r="F463" s="4" t="s">
        <v>430</v>
      </c>
    </row>
    <row r="464" spans="1:6" ht="15" x14ac:dyDescent="0.25">
      <c r="A464" s="27" t="s">
        <v>3820</v>
      </c>
      <c r="B464" s="41">
        <v>13.6892</v>
      </c>
      <c r="C464" s="41">
        <v>34.104900000000001</v>
      </c>
      <c r="D464" s="41">
        <v>2.4913727610086784</v>
      </c>
      <c r="E464" s="31">
        <v>1.2421000000000001E-3</v>
      </c>
      <c r="F464" s="4"/>
    </row>
    <row r="465" spans="1:6" ht="15" x14ac:dyDescent="0.25">
      <c r="A465" s="27" t="s">
        <v>302</v>
      </c>
      <c r="B465" s="41">
        <v>14.2448</v>
      </c>
      <c r="C465" s="41">
        <v>35.351300000000002</v>
      </c>
      <c r="D465" s="41">
        <v>2.4816985847467148</v>
      </c>
      <c r="E465" s="31">
        <v>1.2421000000000001E-3</v>
      </c>
      <c r="F465" s="4" t="s">
        <v>303</v>
      </c>
    </row>
    <row r="466" spans="1:6" ht="15" x14ac:dyDescent="0.25">
      <c r="A466" s="27" t="s">
        <v>3650</v>
      </c>
      <c r="B466" s="41">
        <v>5.6887100000000004</v>
      </c>
      <c r="C466" s="41">
        <v>14.114699999999999</v>
      </c>
      <c r="D466" s="41">
        <v>2.4811776307809676</v>
      </c>
      <c r="E466" s="31">
        <v>1.2421000000000001E-3</v>
      </c>
      <c r="F466" s="4" t="s">
        <v>3651</v>
      </c>
    </row>
    <row r="467" spans="1:6" ht="15" x14ac:dyDescent="0.25">
      <c r="A467" s="27" t="s">
        <v>1004</v>
      </c>
      <c r="B467" s="41">
        <v>82.840400000000002</v>
      </c>
      <c r="C467" s="41">
        <v>205.286</v>
      </c>
      <c r="D467" s="41">
        <v>2.4780904003360678</v>
      </c>
      <c r="E467" s="31">
        <v>1.2421000000000001E-3</v>
      </c>
      <c r="F467" s="4" t="s">
        <v>196</v>
      </c>
    </row>
    <row r="468" spans="1:6" ht="15" x14ac:dyDescent="0.25">
      <c r="A468" s="27" t="s">
        <v>3514</v>
      </c>
      <c r="B468" s="41">
        <v>55.873100000000001</v>
      </c>
      <c r="C468" s="41">
        <v>138.161</v>
      </c>
      <c r="D468" s="41">
        <v>2.4727641745312146</v>
      </c>
      <c r="E468" s="31">
        <v>1.2421000000000001E-3</v>
      </c>
      <c r="F468" s="4" t="s">
        <v>3515</v>
      </c>
    </row>
    <row r="469" spans="1:6" ht="15" x14ac:dyDescent="0.25">
      <c r="A469" s="27" t="s">
        <v>3821</v>
      </c>
      <c r="B469" s="41">
        <v>27.6463</v>
      </c>
      <c r="C469" s="41">
        <v>68.332599999999999</v>
      </c>
      <c r="D469" s="41">
        <v>2.4716725203734313</v>
      </c>
      <c r="E469" s="31">
        <v>1.2421000000000001E-3</v>
      </c>
      <c r="F469" s="4"/>
    </row>
    <row r="470" spans="1:6" ht="15" x14ac:dyDescent="0.25">
      <c r="A470" s="27" t="s">
        <v>3547</v>
      </c>
      <c r="B470" s="41">
        <v>21.3613</v>
      </c>
      <c r="C470" s="41">
        <v>52.690399999999997</v>
      </c>
      <c r="D470" s="41">
        <v>2.4666289036715927</v>
      </c>
      <c r="E470" s="31">
        <v>1.2421000000000001E-3</v>
      </c>
      <c r="F470" s="4" t="s">
        <v>3548</v>
      </c>
    </row>
    <row r="471" spans="1:6" ht="15" x14ac:dyDescent="0.25">
      <c r="A471" s="27" t="s">
        <v>3604</v>
      </c>
      <c r="B471" s="41">
        <v>6.2315800000000001</v>
      </c>
      <c r="C471" s="41">
        <v>15.363899999999999</v>
      </c>
      <c r="D471" s="41">
        <v>2.4654902929915044</v>
      </c>
      <c r="E471" s="31">
        <v>1.2421000000000001E-3</v>
      </c>
      <c r="F471" s="4" t="s">
        <v>3605</v>
      </c>
    </row>
    <row r="472" spans="1:6" ht="15" x14ac:dyDescent="0.25">
      <c r="A472" s="27" t="s">
        <v>3721</v>
      </c>
      <c r="B472" s="41">
        <v>10.0982</v>
      </c>
      <c r="C472" s="41">
        <v>24.822700000000001</v>
      </c>
      <c r="D472" s="41">
        <v>2.4581311520865103</v>
      </c>
      <c r="E472" s="31">
        <v>1.2421000000000001E-3</v>
      </c>
      <c r="F472" s="4" t="s">
        <v>642</v>
      </c>
    </row>
    <row r="473" spans="1:6" ht="15" x14ac:dyDescent="0.25">
      <c r="A473" s="27" t="s">
        <v>3627</v>
      </c>
      <c r="B473" s="41">
        <v>5.9166600000000003</v>
      </c>
      <c r="C473" s="41">
        <v>14.542199999999999</v>
      </c>
      <c r="D473" s="41">
        <v>2.4578393891148043</v>
      </c>
      <c r="E473" s="31">
        <v>2.2731399999999999E-3</v>
      </c>
      <c r="F473" s="4" t="s">
        <v>3628</v>
      </c>
    </row>
    <row r="474" spans="1:6" ht="15" x14ac:dyDescent="0.25">
      <c r="A474" s="27" t="s">
        <v>832</v>
      </c>
      <c r="B474" s="41">
        <v>7.0481199999999999</v>
      </c>
      <c r="C474" s="41">
        <v>17.293600000000001</v>
      </c>
      <c r="D474" s="41">
        <v>2.4536472137250787</v>
      </c>
      <c r="E474" s="31">
        <v>7.2570500000000001E-3</v>
      </c>
      <c r="F474" s="4" t="s">
        <v>258</v>
      </c>
    </row>
    <row r="475" spans="1:6" ht="15" x14ac:dyDescent="0.25">
      <c r="A475" s="27" t="s">
        <v>3722</v>
      </c>
      <c r="B475" s="41">
        <v>4.4181400000000002</v>
      </c>
      <c r="C475" s="41">
        <v>10.805300000000001</v>
      </c>
      <c r="D475" s="41">
        <v>2.4456671812120034</v>
      </c>
      <c r="E475" s="31">
        <v>1.2421000000000001E-3</v>
      </c>
      <c r="F475" s="4" t="s">
        <v>3723</v>
      </c>
    </row>
    <row r="476" spans="1:6" ht="15" x14ac:dyDescent="0.25">
      <c r="A476" s="27" t="s">
        <v>3521</v>
      </c>
      <c r="B476" s="41">
        <v>1.1357600000000001</v>
      </c>
      <c r="C476" s="41">
        <v>2.7766600000000001</v>
      </c>
      <c r="D476" s="41">
        <v>2.4447594562231458</v>
      </c>
      <c r="E476" s="31">
        <v>8.7114500000000008E-3</v>
      </c>
      <c r="F476" s="4" t="s">
        <v>1266</v>
      </c>
    </row>
    <row r="477" spans="1:6" ht="15" x14ac:dyDescent="0.25">
      <c r="A477" s="27" t="s">
        <v>1520</v>
      </c>
      <c r="B477" s="41">
        <v>19.441600000000001</v>
      </c>
      <c r="C477" s="41">
        <v>47.469499999999996</v>
      </c>
      <c r="D477" s="41">
        <v>2.4416457493210433</v>
      </c>
      <c r="E477" s="31">
        <v>3.1944600000000001E-3</v>
      </c>
      <c r="F477" s="4" t="s">
        <v>1521</v>
      </c>
    </row>
    <row r="478" spans="1:6" ht="15" x14ac:dyDescent="0.25">
      <c r="A478" s="27" t="s">
        <v>3597</v>
      </c>
      <c r="B478" s="41">
        <v>4.8984500000000004</v>
      </c>
      <c r="C478" s="41">
        <v>11.9392</v>
      </c>
      <c r="D478" s="41">
        <v>2.4373424246445303</v>
      </c>
      <c r="E478" s="31">
        <v>2.2731399999999999E-3</v>
      </c>
      <c r="F478" s="4" t="s">
        <v>3598</v>
      </c>
    </row>
    <row r="479" spans="1:6" ht="15" x14ac:dyDescent="0.25">
      <c r="A479" s="27" t="s">
        <v>3766</v>
      </c>
      <c r="B479" s="41">
        <v>1.37462</v>
      </c>
      <c r="C479" s="41">
        <v>3.3467600000000002</v>
      </c>
      <c r="D479" s="41">
        <v>2.4346801297813214</v>
      </c>
      <c r="E479" s="31">
        <v>3.1944600000000001E-3</v>
      </c>
      <c r="F479" s="4" t="s">
        <v>282</v>
      </c>
    </row>
    <row r="480" spans="1:6" ht="15" x14ac:dyDescent="0.25">
      <c r="A480" s="27" t="s">
        <v>8</v>
      </c>
      <c r="B480" s="41">
        <v>82.121799999999993</v>
      </c>
      <c r="C480" s="41">
        <v>199.911</v>
      </c>
      <c r="D480" s="41">
        <v>2.4343231638858382</v>
      </c>
      <c r="E480" s="31">
        <v>1.2421000000000001E-3</v>
      </c>
      <c r="F480" s="4" t="s">
        <v>1814</v>
      </c>
    </row>
    <row r="481" spans="1:6" ht="15" x14ac:dyDescent="0.25">
      <c r="A481" s="27" t="s">
        <v>3822</v>
      </c>
      <c r="B481" s="41">
        <v>5.2240799999999998</v>
      </c>
      <c r="C481" s="41">
        <v>12.716100000000001</v>
      </c>
      <c r="D481" s="41">
        <v>2.4341319428492674</v>
      </c>
      <c r="E481" s="31">
        <v>1.2421000000000001E-3</v>
      </c>
      <c r="F481" s="4" t="s">
        <v>3823</v>
      </c>
    </row>
    <row r="482" spans="1:6" ht="15" x14ac:dyDescent="0.25">
      <c r="A482" s="27" t="s">
        <v>24</v>
      </c>
      <c r="B482" s="41">
        <v>229.45400000000001</v>
      </c>
      <c r="C482" s="41">
        <v>558.29999999999995</v>
      </c>
      <c r="D482" s="41">
        <v>2.4331674322522159</v>
      </c>
      <c r="E482" s="31">
        <v>1.2421000000000001E-3</v>
      </c>
      <c r="F482" s="4" t="s">
        <v>831</v>
      </c>
    </row>
    <row r="483" spans="1:6" ht="15" x14ac:dyDescent="0.25">
      <c r="A483" s="27" t="s">
        <v>1780</v>
      </c>
      <c r="B483" s="41">
        <v>1.8754</v>
      </c>
      <c r="C483" s="41">
        <v>4.5603100000000003</v>
      </c>
      <c r="D483" s="41">
        <v>2.4316465820624935</v>
      </c>
      <c r="E483" s="31">
        <v>2.2731399999999999E-3</v>
      </c>
      <c r="F483" s="4" t="s">
        <v>1781</v>
      </c>
    </row>
    <row r="484" spans="1:6" ht="15" x14ac:dyDescent="0.25">
      <c r="A484" s="27" t="s">
        <v>3864</v>
      </c>
      <c r="B484" s="41">
        <v>10.2631</v>
      </c>
      <c r="C484" s="41">
        <v>24.9512</v>
      </c>
      <c r="D484" s="41">
        <v>2.4311562783174674</v>
      </c>
      <c r="E484" s="31">
        <v>1.2421000000000001E-3</v>
      </c>
      <c r="F484" s="4"/>
    </row>
    <row r="485" spans="1:6" ht="15" x14ac:dyDescent="0.25">
      <c r="A485" s="27" t="s">
        <v>3762</v>
      </c>
      <c r="B485" s="41">
        <v>5.9363099999999998</v>
      </c>
      <c r="C485" s="41">
        <v>14.427300000000001</v>
      </c>
      <c r="D485" s="41">
        <v>2.4303481455651745</v>
      </c>
      <c r="E485" s="31">
        <v>5.7238499999999999E-3</v>
      </c>
      <c r="F485" s="4" t="s">
        <v>3763</v>
      </c>
    </row>
    <row r="486" spans="1:6" ht="15" x14ac:dyDescent="0.25">
      <c r="A486" s="27" t="s">
        <v>9</v>
      </c>
      <c r="B486" s="41">
        <v>6.5376899999999996</v>
      </c>
      <c r="C486" s="41">
        <v>15.884399999999999</v>
      </c>
      <c r="D486" s="41">
        <v>2.4296655240612512</v>
      </c>
      <c r="E486" s="31">
        <v>1.2421000000000001E-3</v>
      </c>
      <c r="F486" s="4" t="s">
        <v>2048</v>
      </c>
    </row>
    <row r="487" spans="1:6" ht="15" x14ac:dyDescent="0.25">
      <c r="A487" s="27" t="s">
        <v>3545</v>
      </c>
      <c r="B487" s="41">
        <v>1.8177000000000001</v>
      </c>
      <c r="C487" s="41">
        <v>4.4157299999999999</v>
      </c>
      <c r="D487" s="41">
        <v>2.4292952632447595</v>
      </c>
      <c r="E487" s="31">
        <v>1.2421000000000001E-3</v>
      </c>
      <c r="F487" s="4" t="s">
        <v>3546</v>
      </c>
    </row>
    <row r="488" spans="1:6" ht="15" x14ac:dyDescent="0.25">
      <c r="A488" s="27" t="s">
        <v>3824</v>
      </c>
      <c r="B488" s="41">
        <v>5.0464799999999999</v>
      </c>
      <c r="C488" s="41">
        <v>12.256</v>
      </c>
      <c r="D488" s="41">
        <v>2.4286235157971499</v>
      </c>
      <c r="E488" s="31">
        <v>1.2421000000000001E-3</v>
      </c>
      <c r="F488" s="4" t="s">
        <v>2520</v>
      </c>
    </row>
    <row r="489" spans="1:6" ht="15" x14ac:dyDescent="0.25">
      <c r="A489" s="27" t="s">
        <v>800</v>
      </c>
      <c r="B489" s="41">
        <v>52.465200000000003</v>
      </c>
      <c r="C489" s="41">
        <v>127.324</v>
      </c>
      <c r="D489" s="41">
        <v>2.426827687686314</v>
      </c>
      <c r="E489" s="31">
        <v>1.2421000000000001E-3</v>
      </c>
      <c r="F489" s="4" t="s">
        <v>773</v>
      </c>
    </row>
    <row r="490" spans="1:6" ht="15" x14ac:dyDescent="0.25">
      <c r="A490" s="27" t="s">
        <v>3716</v>
      </c>
      <c r="B490" s="41">
        <v>3.64371</v>
      </c>
      <c r="C490" s="41">
        <v>8.8334200000000003</v>
      </c>
      <c r="D490" s="41">
        <v>2.4242928224254952</v>
      </c>
      <c r="E490" s="31">
        <v>2.2731399999999999E-3</v>
      </c>
      <c r="F490" s="4" t="s">
        <v>3717</v>
      </c>
    </row>
    <row r="491" spans="1:6" ht="15" x14ac:dyDescent="0.25">
      <c r="A491" s="27" t="s">
        <v>1291</v>
      </c>
      <c r="B491" s="41">
        <v>13.2227</v>
      </c>
      <c r="C491" s="41">
        <v>31.933800000000002</v>
      </c>
      <c r="D491" s="41">
        <v>2.4150740771551953</v>
      </c>
      <c r="E491" s="31">
        <v>1.2421000000000001E-3</v>
      </c>
      <c r="F491" s="4" t="s">
        <v>4278</v>
      </c>
    </row>
    <row r="492" spans="1:6" ht="15" x14ac:dyDescent="0.25">
      <c r="A492" s="27" t="s">
        <v>1119</v>
      </c>
      <c r="B492" s="41">
        <v>0.76628200000000002</v>
      </c>
      <c r="C492" s="41">
        <v>1.8481000000000001</v>
      </c>
      <c r="D492" s="41">
        <v>2.4117752994328461</v>
      </c>
      <c r="E492" s="31">
        <v>9.4342999999999996E-3</v>
      </c>
      <c r="F492" s="4" t="s">
        <v>1120</v>
      </c>
    </row>
    <row r="493" spans="1:6" ht="15" x14ac:dyDescent="0.25">
      <c r="A493" s="27" t="s">
        <v>522</v>
      </c>
      <c r="B493" s="41">
        <v>5.4471600000000002</v>
      </c>
      <c r="C493" s="41">
        <v>13.115</v>
      </c>
      <c r="D493" s="41">
        <v>2.4076766608654783</v>
      </c>
      <c r="E493" s="31">
        <v>1.2421000000000001E-3</v>
      </c>
      <c r="F493" s="4"/>
    </row>
    <row r="494" spans="1:6" ht="15" x14ac:dyDescent="0.25">
      <c r="A494" s="27" t="s">
        <v>456</v>
      </c>
      <c r="B494" s="41">
        <v>3.2257899999999999</v>
      </c>
      <c r="C494" s="41">
        <v>7.7619699999999998</v>
      </c>
      <c r="D494" s="41">
        <v>2.4062229717371557</v>
      </c>
      <c r="E494" s="31">
        <v>2.2731399999999999E-3</v>
      </c>
      <c r="F494" s="4" t="s">
        <v>131</v>
      </c>
    </row>
    <row r="495" spans="1:6" ht="15" x14ac:dyDescent="0.25">
      <c r="A495" s="27" t="s">
        <v>727</v>
      </c>
      <c r="B495" s="41">
        <v>16.035299999999999</v>
      </c>
      <c r="C495" s="41">
        <v>38.496000000000002</v>
      </c>
      <c r="D495" s="41">
        <v>2.4007034480178109</v>
      </c>
      <c r="E495" s="31">
        <v>1.2421000000000001E-3</v>
      </c>
      <c r="F495" s="4" t="s">
        <v>550</v>
      </c>
    </row>
    <row r="496" spans="1:6" ht="15" x14ac:dyDescent="0.25">
      <c r="A496" s="27" t="s">
        <v>1918</v>
      </c>
      <c r="B496" s="41">
        <v>14.042299999999999</v>
      </c>
      <c r="C496" s="41">
        <v>33.682400000000001</v>
      </c>
      <c r="D496" s="41">
        <v>2.3986383996923584</v>
      </c>
      <c r="E496" s="31">
        <v>4.9024899999999998E-3</v>
      </c>
      <c r="F496" s="4" t="s">
        <v>1919</v>
      </c>
    </row>
    <row r="497" spans="1:6" ht="15" x14ac:dyDescent="0.25">
      <c r="A497" s="27" t="s">
        <v>3792</v>
      </c>
      <c r="B497" s="41">
        <v>3.04074</v>
      </c>
      <c r="C497" s="41">
        <v>7.2918500000000002</v>
      </c>
      <c r="D497" s="41">
        <v>2.3980511322901661</v>
      </c>
      <c r="E497" s="31">
        <v>3.1944600000000001E-3</v>
      </c>
      <c r="F497" s="4"/>
    </row>
    <row r="498" spans="1:6" ht="15" x14ac:dyDescent="0.25">
      <c r="A498" s="27" t="s">
        <v>2074</v>
      </c>
      <c r="B498" s="41">
        <v>3.9977399999999998</v>
      </c>
      <c r="C498" s="41">
        <v>9.5645500000000006</v>
      </c>
      <c r="D498" s="41">
        <v>2.392489256429883</v>
      </c>
      <c r="E498" s="31">
        <v>1.2421000000000001E-3</v>
      </c>
      <c r="F498" s="4" t="s">
        <v>2075</v>
      </c>
    </row>
    <row r="499" spans="1:6" ht="15" x14ac:dyDescent="0.25">
      <c r="A499" s="27" t="s">
        <v>2121</v>
      </c>
      <c r="B499" s="41">
        <v>3.6704400000000001</v>
      </c>
      <c r="C499" s="41">
        <v>8.7696299999999994</v>
      </c>
      <c r="D499" s="41">
        <v>2.38925850851669</v>
      </c>
      <c r="E499" s="31">
        <v>1.2421000000000001E-3</v>
      </c>
      <c r="F499" s="4" t="s">
        <v>938</v>
      </c>
    </row>
    <row r="500" spans="1:6" ht="15" x14ac:dyDescent="0.25">
      <c r="A500" s="27" t="s">
        <v>1485</v>
      </c>
      <c r="B500" s="41">
        <v>161.55500000000001</v>
      </c>
      <c r="C500" s="41">
        <v>385.75900000000001</v>
      </c>
      <c r="D500" s="41">
        <v>2.3877874408096313</v>
      </c>
      <c r="E500" s="31">
        <v>1.2421000000000001E-3</v>
      </c>
      <c r="F500" s="4" t="s">
        <v>1486</v>
      </c>
    </row>
    <row r="501" spans="1:6" ht="15" x14ac:dyDescent="0.25">
      <c r="A501" s="27" t="s">
        <v>600</v>
      </c>
      <c r="B501" s="41">
        <v>25.4359</v>
      </c>
      <c r="C501" s="41">
        <v>60.476599999999998</v>
      </c>
      <c r="D501" s="41">
        <v>2.3776080264508037</v>
      </c>
      <c r="E501" s="31">
        <v>1.2421000000000001E-3</v>
      </c>
      <c r="F501" s="4" t="s">
        <v>601</v>
      </c>
    </row>
    <row r="502" spans="1:6" ht="15" x14ac:dyDescent="0.25">
      <c r="A502" s="27" t="s">
        <v>2025</v>
      </c>
      <c r="B502" s="41">
        <v>6.3144200000000001</v>
      </c>
      <c r="C502" s="41">
        <v>14.9939</v>
      </c>
      <c r="D502" s="41">
        <v>2.3745490480519194</v>
      </c>
      <c r="E502" s="31">
        <v>6.5175600000000004E-3</v>
      </c>
      <c r="F502" s="4" t="s">
        <v>2026</v>
      </c>
    </row>
    <row r="503" spans="1:6" ht="15" x14ac:dyDescent="0.25">
      <c r="A503" s="27" t="s">
        <v>3759</v>
      </c>
      <c r="B503" s="41">
        <v>5.8095499999999998</v>
      </c>
      <c r="C503" s="41">
        <v>13.792199999999999</v>
      </c>
      <c r="D503" s="41">
        <v>2.3740565104009779</v>
      </c>
      <c r="E503" s="31">
        <v>7.2570500000000001E-3</v>
      </c>
      <c r="F503" s="4" t="s">
        <v>3760</v>
      </c>
    </row>
    <row r="504" spans="1:6" ht="15" x14ac:dyDescent="0.25">
      <c r="A504" s="27" t="s">
        <v>3848</v>
      </c>
      <c r="B504" s="41">
        <v>9.6731099999999994</v>
      </c>
      <c r="C504" s="41">
        <v>22.868200000000002</v>
      </c>
      <c r="D504" s="41">
        <v>2.3641000670932102</v>
      </c>
      <c r="E504" s="31">
        <v>2.2731399999999999E-3</v>
      </c>
      <c r="F504" s="4" t="s">
        <v>3849</v>
      </c>
    </row>
    <row r="505" spans="1:6" ht="15" x14ac:dyDescent="0.25">
      <c r="A505" s="27" t="s">
        <v>3663</v>
      </c>
      <c r="B505" s="41">
        <v>10.824299999999999</v>
      </c>
      <c r="C505" s="41">
        <v>25.583600000000001</v>
      </c>
      <c r="D505" s="41">
        <v>2.3635339005755571</v>
      </c>
      <c r="E505" s="31">
        <v>1.2421000000000001E-3</v>
      </c>
      <c r="F505" s="4" t="s">
        <v>3664</v>
      </c>
    </row>
    <row r="506" spans="1:6" ht="15" x14ac:dyDescent="0.25">
      <c r="A506" s="27" t="s">
        <v>592</v>
      </c>
      <c r="B506" s="41">
        <v>2.3942899999999998</v>
      </c>
      <c r="C506" s="41">
        <v>5.6567499999999997</v>
      </c>
      <c r="D506" s="41">
        <v>2.3626001862765165</v>
      </c>
      <c r="E506" s="31">
        <v>9.4342999999999996E-3</v>
      </c>
      <c r="F506" s="4" t="s">
        <v>593</v>
      </c>
    </row>
    <row r="507" spans="1:6" ht="15" x14ac:dyDescent="0.25">
      <c r="A507" s="27" t="s">
        <v>1310</v>
      </c>
      <c r="B507" s="41">
        <v>84.080299999999994</v>
      </c>
      <c r="C507" s="41">
        <v>198.024</v>
      </c>
      <c r="D507" s="41">
        <v>2.3551771342395309</v>
      </c>
      <c r="E507" s="31">
        <v>1.2421000000000001E-3</v>
      </c>
      <c r="F507" s="4" t="s">
        <v>1311</v>
      </c>
    </row>
    <row r="508" spans="1:6" ht="15" x14ac:dyDescent="0.25">
      <c r="A508" s="27" t="s">
        <v>1622</v>
      </c>
      <c r="B508" s="41">
        <v>23.228000000000002</v>
      </c>
      <c r="C508" s="41">
        <v>54.586300000000001</v>
      </c>
      <c r="D508" s="41">
        <v>2.3500215257447907</v>
      </c>
      <c r="E508" s="31">
        <v>6.5175600000000004E-3</v>
      </c>
      <c r="F508" s="4" t="s">
        <v>1623</v>
      </c>
    </row>
    <row r="509" spans="1:6" ht="15" x14ac:dyDescent="0.25">
      <c r="A509" s="27" t="s">
        <v>992</v>
      </c>
      <c r="B509" s="41">
        <v>23.100300000000001</v>
      </c>
      <c r="C509" s="41">
        <v>54.278599999999997</v>
      </c>
      <c r="D509" s="41">
        <v>2.3496924282368625</v>
      </c>
      <c r="E509" s="31">
        <v>1.2421000000000001E-3</v>
      </c>
      <c r="F509" s="4" t="s">
        <v>993</v>
      </c>
    </row>
    <row r="510" spans="1:6" ht="15" x14ac:dyDescent="0.25">
      <c r="A510" s="27" t="s">
        <v>1909</v>
      </c>
      <c r="B510" s="41">
        <v>22.113900000000001</v>
      </c>
      <c r="C510" s="41">
        <v>51.941400000000002</v>
      </c>
      <c r="D510" s="41">
        <v>2.3488122854855997</v>
      </c>
      <c r="E510" s="31">
        <v>1.2421000000000001E-3</v>
      </c>
      <c r="F510" s="4" t="s">
        <v>1910</v>
      </c>
    </row>
    <row r="511" spans="1:6" ht="15" x14ac:dyDescent="0.25">
      <c r="A511" s="27" t="s">
        <v>1961</v>
      </c>
      <c r="B511" s="41">
        <v>3.6842899999999998</v>
      </c>
      <c r="C511" s="41">
        <v>8.6459499999999991</v>
      </c>
      <c r="D511" s="41">
        <v>2.3467072353153524</v>
      </c>
      <c r="E511" s="31">
        <v>1.2421000000000001E-3</v>
      </c>
      <c r="F511" s="4" t="s">
        <v>720</v>
      </c>
    </row>
    <row r="512" spans="1:6" ht="15" x14ac:dyDescent="0.25">
      <c r="A512" s="27" t="s">
        <v>10</v>
      </c>
      <c r="B512" s="41">
        <v>49.115000000000002</v>
      </c>
      <c r="C512" s="41">
        <v>115.08799999999999</v>
      </c>
      <c r="D512" s="41">
        <v>2.3432352641759135</v>
      </c>
      <c r="E512" s="31">
        <v>1.2421000000000001E-3</v>
      </c>
      <c r="F512" s="4" t="s">
        <v>1868</v>
      </c>
    </row>
    <row r="513" spans="1:6" ht="15" x14ac:dyDescent="0.25">
      <c r="A513" s="27" t="s">
        <v>3843</v>
      </c>
      <c r="B513" s="41">
        <v>18.7377</v>
      </c>
      <c r="C513" s="41">
        <v>43.893700000000003</v>
      </c>
      <c r="D513" s="41">
        <v>2.3425340356607269</v>
      </c>
      <c r="E513" s="31">
        <v>4.0658500000000002E-3</v>
      </c>
      <c r="F513" s="4"/>
    </row>
    <row r="514" spans="1:6" ht="15" x14ac:dyDescent="0.25">
      <c r="A514" s="27" t="s">
        <v>3772</v>
      </c>
      <c r="B514" s="41">
        <v>60.267699999999998</v>
      </c>
      <c r="C514" s="41">
        <v>141.05600000000001</v>
      </c>
      <c r="D514" s="41">
        <v>2.3404908433539031</v>
      </c>
      <c r="E514" s="31">
        <v>1.2421000000000001E-3</v>
      </c>
      <c r="F514" s="4" t="s">
        <v>3773</v>
      </c>
    </row>
    <row r="515" spans="1:6" ht="15" x14ac:dyDescent="0.25">
      <c r="A515" s="27" t="s">
        <v>1813</v>
      </c>
      <c r="B515" s="41">
        <v>8.5033399999999997</v>
      </c>
      <c r="C515" s="41">
        <v>19.8935</v>
      </c>
      <c r="D515" s="41">
        <v>2.3394924817777487</v>
      </c>
      <c r="E515" s="31">
        <v>2.2731399999999999E-3</v>
      </c>
      <c r="F515" s="4" t="s">
        <v>225</v>
      </c>
    </row>
    <row r="516" spans="1:6" ht="15" x14ac:dyDescent="0.25">
      <c r="A516" s="27" t="s">
        <v>11</v>
      </c>
      <c r="B516" s="41">
        <v>9.4123699999999992</v>
      </c>
      <c r="C516" s="41">
        <v>21.987200000000001</v>
      </c>
      <c r="D516" s="41">
        <v>2.3359897666581322</v>
      </c>
      <c r="E516" s="31">
        <v>1.2421000000000001E-3</v>
      </c>
      <c r="F516" s="4" t="s">
        <v>2253</v>
      </c>
    </row>
    <row r="517" spans="1:6" ht="15" x14ac:dyDescent="0.25">
      <c r="A517" s="27" t="s">
        <v>228</v>
      </c>
      <c r="B517" s="41">
        <v>9.1829999999999998</v>
      </c>
      <c r="C517" s="41">
        <v>21.4011</v>
      </c>
      <c r="D517" s="41">
        <v>2.3305129042796473</v>
      </c>
      <c r="E517" s="31">
        <v>1.2421000000000001E-3</v>
      </c>
      <c r="F517" s="4" t="s">
        <v>229</v>
      </c>
    </row>
    <row r="518" spans="1:6" ht="15" x14ac:dyDescent="0.25">
      <c r="A518" s="27" t="s">
        <v>1421</v>
      </c>
      <c r="B518" s="41">
        <v>6.5648099999999996</v>
      </c>
      <c r="C518" s="41">
        <v>15.2813</v>
      </c>
      <c r="D518" s="41">
        <v>2.3277596762130206</v>
      </c>
      <c r="E518" s="31">
        <v>1.2421000000000001E-3</v>
      </c>
      <c r="F518" s="4" t="s">
        <v>4236</v>
      </c>
    </row>
    <row r="519" spans="1:6" ht="15" x14ac:dyDescent="0.25">
      <c r="A519" s="27" t="s">
        <v>3825</v>
      </c>
      <c r="B519" s="41">
        <v>34.3292</v>
      </c>
      <c r="C519" s="41">
        <v>79.861699999999999</v>
      </c>
      <c r="D519" s="41">
        <v>2.3263489973550215</v>
      </c>
      <c r="E519" s="31">
        <v>1.2421000000000001E-3</v>
      </c>
      <c r="F519" s="4" t="s">
        <v>3798</v>
      </c>
    </row>
    <row r="520" spans="1:6" ht="15" x14ac:dyDescent="0.25">
      <c r="A520" s="27" t="s">
        <v>3840</v>
      </c>
      <c r="B520" s="41">
        <v>1.18092</v>
      </c>
      <c r="C520" s="41">
        <v>2.7448700000000001</v>
      </c>
      <c r="D520" s="41">
        <v>2.3243488127900283</v>
      </c>
      <c r="E520" s="31">
        <v>4.9024899999999998E-3</v>
      </c>
      <c r="F520" s="4" t="s">
        <v>544</v>
      </c>
    </row>
    <row r="521" spans="1:6" ht="15" x14ac:dyDescent="0.25">
      <c r="A521" s="27" t="s">
        <v>518</v>
      </c>
      <c r="B521" s="41">
        <v>24.564</v>
      </c>
      <c r="C521" s="41">
        <v>57.063499999999998</v>
      </c>
      <c r="D521" s="41">
        <v>2.3230540628562122</v>
      </c>
      <c r="E521" s="31">
        <v>1.2421000000000001E-3</v>
      </c>
      <c r="F521" s="4" t="s">
        <v>519</v>
      </c>
    </row>
    <row r="522" spans="1:6" ht="15" x14ac:dyDescent="0.25">
      <c r="A522" s="27" t="s">
        <v>3652</v>
      </c>
      <c r="B522" s="41">
        <v>3.3988800000000001</v>
      </c>
      <c r="C522" s="41">
        <v>7.8952900000000001</v>
      </c>
      <c r="D522" s="41">
        <v>2.3229093113025465</v>
      </c>
      <c r="E522" s="31">
        <v>1.2421000000000001E-3</v>
      </c>
      <c r="F522" s="4" t="s">
        <v>3653</v>
      </c>
    </row>
    <row r="523" spans="1:6" ht="15" x14ac:dyDescent="0.25">
      <c r="A523" s="27" t="s">
        <v>1788</v>
      </c>
      <c r="B523" s="41">
        <v>3.93486</v>
      </c>
      <c r="C523" s="41">
        <v>9.1362500000000004</v>
      </c>
      <c r="D523" s="41">
        <v>2.3218742217003911</v>
      </c>
      <c r="E523" s="31">
        <v>3.1944600000000001E-3</v>
      </c>
      <c r="F523" s="4" t="s">
        <v>1789</v>
      </c>
    </row>
    <row r="524" spans="1:6" ht="15" x14ac:dyDescent="0.25">
      <c r="A524" s="27" t="s">
        <v>3774</v>
      </c>
      <c r="B524" s="41">
        <v>6.2168799999999997</v>
      </c>
      <c r="C524" s="41">
        <v>14.400499999999999</v>
      </c>
      <c r="D524" s="41">
        <v>2.3163548275018981</v>
      </c>
      <c r="E524" s="31">
        <v>1.2421000000000001E-3</v>
      </c>
      <c r="F524" s="4" t="s">
        <v>3775</v>
      </c>
    </row>
    <row r="525" spans="1:6" ht="15" x14ac:dyDescent="0.25">
      <c r="A525" s="27" t="s">
        <v>3631</v>
      </c>
      <c r="B525" s="41">
        <v>5.5449700000000002</v>
      </c>
      <c r="C525" s="41">
        <v>12.842000000000001</v>
      </c>
      <c r="D525" s="41">
        <v>2.3159728546773022</v>
      </c>
      <c r="E525" s="31">
        <v>1.2421000000000001E-3</v>
      </c>
      <c r="F525" s="4" t="s">
        <v>3632</v>
      </c>
    </row>
    <row r="526" spans="1:6" ht="15" x14ac:dyDescent="0.25">
      <c r="A526" s="27" t="s">
        <v>3724</v>
      </c>
      <c r="B526" s="41">
        <v>34.570900000000002</v>
      </c>
      <c r="C526" s="41">
        <v>79.815899999999999</v>
      </c>
      <c r="D526" s="41">
        <v>2.3087596793835274</v>
      </c>
      <c r="E526" s="31">
        <v>1.2421000000000001E-3</v>
      </c>
      <c r="F526" s="4" t="s">
        <v>3725</v>
      </c>
    </row>
    <row r="527" spans="1:6" ht="15" x14ac:dyDescent="0.25">
      <c r="A527" s="27" t="s">
        <v>22</v>
      </c>
      <c r="B527" s="41">
        <v>38.573799999999999</v>
      </c>
      <c r="C527" s="41">
        <v>89.040899999999993</v>
      </c>
      <c r="D527" s="41">
        <v>2.3083258584842561</v>
      </c>
      <c r="E527" s="31">
        <v>2.2731399999999999E-3</v>
      </c>
      <c r="F527" s="4" t="s">
        <v>4281</v>
      </c>
    </row>
    <row r="528" spans="1:6" ht="15" x14ac:dyDescent="0.25">
      <c r="A528" s="27" t="s">
        <v>3795</v>
      </c>
      <c r="B528" s="41">
        <v>7.9794799999999997</v>
      </c>
      <c r="C528" s="41">
        <v>18.359100000000002</v>
      </c>
      <c r="D528" s="41">
        <v>2.3007890238461659</v>
      </c>
      <c r="E528" s="31">
        <v>2.2731399999999999E-3</v>
      </c>
      <c r="F528" s="4"/>
    </row>
    <row r="529" spans="1:6" ht="15" x14ac:dyDescent="0.25">
      <c r="A529" s="27" t="s">
        <v>3826</v>
      </c>
      <c r="B529" s="41">
        <v>9.0679200000000009</v>
      </c>
      <c r="C529" s="41">
        <v>20.848199999999999</v>
      </c>
      <c r="D529" s="41">
        <v>2.2991160045523116</v>
      </c>
      <c r="E529" s="31">
        <v>1.2421000000000001E-3</v>
      </c>
      <c r="F529" s="4" t="s">
        <v>3827</v>
      </c>
    </row>
    <row r="530" spans="1:6" ht="15" x14ac:dyDescent="0.25">
      <c r="A530" s="27" t="s">
        <v>3735</v>
      </c>
      <c r="B530" s="41">
        <v>16.9298</v>
      </c>
      <c r="C530" s="41">
        <v>38.835799999999999</v>
      </c>
      <c r="D530" s="41">
        <v>2.2939314108849485</v>
      </c>
      <c r="E530" s="31">
        <v>1.2421000000000001E-3</v>
      </c>
      <c r="F530" s="4" t="s">
        <v>3736</v>
      </c>
    </row>
    <row r="531" spans="1:6" ht="15" x14ac:dyDescent="0.25">
      <c r="A531" s="27" t="s">
        <v>3524</v>
      </c>
      <c r="B531" s="41">
        <v>46.933399999999999</v>
      </c>
      <c r="C531" s="41">
        <v>107.56699999999999</v>
      </c>
      <c r="D531" s="41">
        <v>2.2919072558135571</v>
      </c>
      <c r="E531" s="31">
        <v>1.2421000000000001E-3</v>
      </c>
      <c r="F531" s="4" t="s">
        <v>3525</v>
      </c>
    </row>
    <row r="532" spans="1:6" ht="15" x14ac:dyDescent="0.25">
      <c r="A532" s="27" t="s">
        <v>1967</v>
      </c>
      <c r="B532" s="41">
        <v>4.5917300000000001</v>
      </c>
      <c r="C532" s="41">
        <v>10.4709</v>
      </c>
      <c r="D532" s="41">
        <v>2.2803823395539373</v>
      </c>
      <c r="E532" s="31">
        <v>4.9024899999999998E-3</v>
      </c>
      <c r="F532" s="4" t="s">
        <v>1968</v>
      </c>
    </row>
    <row r="533" spans="1:6" ht="15" x14ac:dyDescent="0.25">
      <c r="A533" s="27" t="s">
        <v>3497</v>
      </c>
      <c r="B533" s="41">
        <v>53.231299999999997</v>
      </c>
      <c r="C533" s="41">
        <v>121.34399999999999</v>
      </c>
      <c r="D533" s="41">
        <v>2.2795610853013173</v>
      </c>
      <c r="E533" s="31">
        <v>1.2421000000000001E-3</v>
      </c>
      <c r="F533" s="4" t="s">
        <v>3498</v>
      </c>
    </row>
    <row r="534" spans="1:6" ht="15" x14ac:dyDescent="0.25">
      <c r="A534" s="27" t="s">
        <v>3764</v>
      </c>
      <c r="B534" s="41">
        <v>5.0219500000000004</v>
      </c>
      <c r="C534" s="41">
        <v>11.4397</v>
      </c>
      <c r="D534" s="41">
        <v>2.2779398440844689</v>
      </c>
      <c r="E534" s="31">
        <v>4.9024899999999998E-3</v>
      </c>
      <c r="F534" s="4" t="s">
        <v>3765</v>
      </c>
    </row>
    <row r="535" spans="1:6" ht="15" x14ac:dyDescent="0.25">
      <c r="A535" s="27" t="s">
        <v>3591</v>
      </c>
      <c r="B535" s="41">
        <v>14.3317</v>
      </c>
      <c r="C535" s="41">
        <v>32.639499999999998</v>
      </c>
      <c r="D535" s="41">
        <v>2.2774339401466679</v>
      </c>
      <c r="E535" s="31">
        <v>1.2421000000000001E-3</v>
      </c>
      <c r="F535" s="4" t="s">
        <v>3592</v>
      </c>
    </row>
    <row r="536" spans="1:6" ht="15" x14ac:dyDescent="0.25">
      <c r="A536" s="27" t="s">
        <v>1377</v>
      </c>
      <c r="B536" s="41">
        <v>4.3755800000000002</v>
      </c>
      <c r="C536" s="41">
        <v>9.9486699999999999</v>
      </c>
      <c r="D536" s="41">
        <v>2.2736802892416548</v>
      </c>
      <c r="E536" s="31">
        <v>1.2421000000000001E-3</v>
      </c>
      <c r="F536" s="4" t="s">
        <v>1378</v>
      </c>
    </row>
    <row r="537" spans="1:6" ht="15" x14ac:dyDescent="0.25">
      <c r="A537" s="27" t="s">
        <v>1084</v>
      </c>
      <c r="B537" s="41">
        <v>6.3604000000000003</v>
      </c>
      <c r="C537" s="41">
        <v>14.4415</v>
      </c>
      <c r="D537" s="41">
        <v>2.2705332997924659</v>
      </c>
      <c r="E537" s="31">
        <v>1.2421000000000001E-3</v>
      </c>
      <c r="F537" s="4" t="s">
        <v>1085</v>
      </c>
    </row>
    <row r="538" spans="1:6" ht="15" x14ac:dyDescent="0.25">
      <c r="A538" s="27" t="s">
        <v>1012</v>
      </c>
      <c r="B538" s="41">
        <v>19.4923</v>
      </c>
      <c r="C538" s="41">
        <v>44.2547</v>
      </c>
      <c r="D538" s="41">
        <v>2.2703682992771506</v>
      </c>
      <c r="E538" s="31">
        <v>1.2421000000000001E-3</v>
      </c>
      <c r="F538" s="4" t="s">
        <v>1013</v>
      </c>
    </row>
    <row r="539" spans="1:6" ht="15" x14ac:dyDescent="0.25">
      <c r="A539" s="27" t="s">
        <v>1978</v>
      </c>
      <c r="B539" s="41">
        <v>34.7286</v>
      </c>
      <c r="C539" s="41">
        <v>78.810599999999994</v>
      </c>
      <c r="D539" s="41">
        <v>2.2693284497503496</v>
      </c>
      <c r="E539" s="31">
        <v>1.2421000000000001E-3</v>
      </c>
      <c r="F539" s="4" t="s">
        <v>119</v>
      </c>
    </row>
    <row r="540" spans="1:6" ht="15" x14ac:dyDescent="0.25">
      <c r="A540" s="27" t="s">
        <v>3572</v>
      </c>
      <c r="B540" s="41">
        <v>166.82300000000001</v>
      </c>
      <c r="C540" s="41">
        <v>377.57299999999998</v>
      </c>
      <c r="D540" s="41">
        <v>2.2633150105201318</v>
      </c>
      <c r="E540" s="31">
        <v>1.2421000000000001E-3</v>
      </c>
      <c r="F540" s="4" t="s">
        <v>3573</v>
      </c>
    </row>
    <row r="541" spans="1:6" ht="15" x14ac:dyDescent="0.25">
      <c r="A541" s="27" t="s">
        <v>1181</v>
      </c>
      <c r="B541" s="41">
        <v>53.297699999999999</v>
      </c>
      <c r="C541" s="41">
        <v>120.51300000000001</v>
      </c>
      <c r="D541" s="41">
        <v>2.2611294671252233</v>
      </c>
      <c r="E541" s="31">
        <v>1.2421000000000001E-3</v>
      </c>
      <c r="F541" s="4" t="s">
        <v>107</v>
      </c>
    </row>
    <row r="542" spans="1:6" ht="15" x14ac:dyDescent="0.25">
      <c r="A542" s="27" t="s">
        <v>3751</v>
      </c>
      <c r="B542" s="41">
        <v>8.3531200000000005</v>
      </c>
      <c r="C542" s="41">
        <v>18.869</v>
      </c>
      <c r="D542" s="41">
        <v>2.2589164288313826</v>
      </c>
      <c r="E542" s="31">
        <v>1.2421000000000001E-3</v>
      </c>
      <c r="F542" s="4" t="s">
        <v>3752</v>
      </c>
    </row>
    <row r="543" spans="1:6" ht="15" x14ac:dyDescent="0.25">
      <c r="A543" s="27" t="s">
        <v>2013</v>
      </c>
      <c r="B543" s="41">
        <v>5.2618200000000002</v>
      </c>
      <c r="C543" s="41">
        <v>11.8674</v>
      </c>
      <c r="D543" s="41">
        <v>2.2553793174224888</v>
      </c>
      <c r="E543" s="31">
        <v>4.9024899999999998E-3</v>
      </c>
      <c r="F543" s="4" t="s">
        <v>2014</v>
      </c>
    </row>
    <row r="544" spans="1:6" ht="15" x14ac:dyDescent="0.25">
      <c r="A544" s="27" t="s">
        <v>745</v>
      </c>
      <c r="B544" s="41">
        <v>42.323700000000002</v>
      </c>
      <c r="C544" s="41">
        <v>95.391999999999996</v>
      </c>
      <c r="D544" s="41">
        <v>2.2538672186032884</v>
      </c>
      <c r="E544" s="31">
        <v>1.2421000000000001E-3</v>
      </c>
      <c r="F544" s="4" t="s">
        <v>493</v>
      </c>
    </row>
    <row r="545" spans="1:6" ht="15" x14ac:dyDescent="0.25">
      <c r="A545" s="27" t="s">
        <v>3828</v>
      </c>
      <c r="B545" s="41">
        <v>6.3097000000000003</v>
      </c>
      <c r="C545" s="41">
        <v>14.217599999999999</v>
      </c>
      <c r="D545" s="41">
        <v>2.2532925495665403</v>
      </c>
      <c r="E545" s="31">
        <v>1.2421000000000001E-3</v>
      </c>
      <c r="F545" s="4" t="s">
        <v>3829</v>
      </c>
    </row>
    <row r="546" spans="1:6" ht="15" x14ac:dyDescent="0.25">
      <c r="A546" s="27" t="s">
        <v>3654</v>
      </c>
      <c r="B546" s="41">
        <v>10.8872</v>
      </c>
      <c r="C546" s="41">
        <v>24.525300000000001</v>
      </c>
      <c r="D546" s="41">
        <v>2.252672863546183</v>
      </c>
      <c r="E546" s="31">
        <v>3.1944600000000001E-3</v>
      </c>
      <c r="F546" s="4" t="s">
        <v>3655</v>
      </c>
    </row>
    <row r="547" spans="1:6" ht="15" x14ac:dyDescent="0.25">
      <c r="A547" s="27" t="s">
        <v>3726</v>
      </c>
      <c r="B547" s="41">
        <v>7.6928299999999998</v>
      </c>
      <c r="C547" s="41">
        <v>17.326799999999999</v>
      </c>
      <c r="D547" s="41">
        <v>2.2523310667205694</v>
      </c>
      <c r="E547" s="31">
        <v>8.0020200000000003E-3</v>
      </c>
      <c r="F547" s="4" t="s">
        <v>3223</v>
      </c>
    </row>
    <row r="548" spans="1:6" ht="15" x14ac:dyDescent="0.25">
      <c r="A548" s="27" t="s">
        <v>3610</v>
      </c>
      <c r="B548" s="41">
        <v>118.541</v>
      </c>
      <c r="C548" s="41">
        <v>266.95</v>
      </c>
      <c r="D548" s="41">
        <v>2.2519634556820001</v>
      </c>
      <c r="E548" s="31">
        <v>1.2421000000000001E-3</v>
      </c>
      <c r="F548" s="4" t="s">
        <v>4238</v>
      </c>
    </row>
    <row r="549" spans="1:6" ht="15" x14ac:dyDescent="0.25">
      <c r="A549" s="27" t="s">
        <v>3564</v>
      </c>
      <c r="B549" s="41">
        <v>0.79200700000000002</v>
      </c>
      <c r="C549" s="41">
        <v>1.78237</v>
      </c>
      <c r="D549" s="41">
        <v>2.2504472814002905</v>
      </c>
      <c r="E549" s="31">
        <v>8.0020200000000003E-3</v>
      </c>
      <c r="F549" s="4"/>
    </row>
    <row r="550" spans="1:6" ht="15" x14ac:dyDescent="0.25">
      <c r="A550" s="27" t="s">
        <v>1199</v>
      </c>
      <c r="B550" s="41">
        <v>22.487500000000001</v>
      </c>
      <c r="C550" s="41">
        <v>50.576799999999999</v>
      </c>
      <c r="D550" s="41">
        <v>2.2491072818232349</v>
      </c>
      <c r="E550" s="31">
        <v>1.2421000000000001E-3</v>
      </c>
      <c r="F550" s="4" t="s">
        <v>1200</v>
      </c>
    </row>
    <row r="551" spans="1:6" ht="15" x14ac:dyDescent="0.25">
      <c r="A551" s="27" t="s">
        <v>980</v>
      </c>
      <c r="B551" s="41">
        <v>123.69799999999999</v>
      </c>
      <c r="C551" s="41">
        <v>277.57499999999999</v>
      </c>
      <c r="D551" s="41">
        <v>2.2439732251127746</v>
      </c>
      <c r="E551" s="31">
        <v>1.2421000000000001E-3</v>
      </c>
      <c r="F551" s="4" t="s">
        <v>981</v>
      </c>
    </row>
    <row r="552" spans="1:6" ht="15" x14ac:dyDescent="0.25">
      <c r="A552" s="27" t="s">
        <v>1526</v>
      </c>
      <c r="B552" s="41">
        <v>4.2472700000000003</v>
      </c>
      <c r="C552" s="41">
        <v>9.46922</v>
      </c>
      <c r="D552" s="41">
        <v>2.2294838802336558</v>
      </c>
      <c r="E552" s="31">
        <v>2.2731399999999999E-3</v>
      </c>
      <c r="F552" s="4" t="s">
        <v>1527</v>
      </c>
    </row>
    <row r="553" spans="1:6" ht="15" x14ac:dyDescent="0.25">
      <c r="A553" s="27" t="s">
        <v>1360</v>
      </c>
      <c r="B553" s="41">
        <v>11.823600000000001</v>
      </c>
      <c r="C553" s="41">
        <v>26.3582</v>
      </c>
      <c r="D553" s="41">
        <v>2.2292871883351939</v>
      </c>
      <c r="E553" s="31">
        <v>1.2421000000000001E-3</v>
      </c>
      <c r="F553" s="4" t="s">
        <v>1361</v>
      </c>
    </row>
    <row r="554" spans="1:6" ht="15" x14ac:dyDescent="0.25">
      <c r="A554" s="27" t="s">
        <v>1911</v>
      </c>
      <c r="B554" s="41">
        <v>26.063300000000002</v>
      </c>
      <c r="C554" s="41">
        <v>58.087899999999998</v>
      </c>
      <c r="D554" s="41">
        <v>2.2287239144697715</v>
      </c>
      <c r="E554" s="31">
        <v>1.2421000000000001E-3</v>
      </c>
      <c r="F554" s="4" t="s">
        <v>1912</v>
      </c>
    </row>
    <row r="555" spans="1:6" ht="15" x14ac:dyDescent="0.25">
      <c r="A555" s="27" t="s">
        <v>3830</v>
      </c>
      <c r="B555" s="41">
        <v>98.502200000000002</v>
      </c>
      <c r="C555" s="41">
        <v>219.05600000000001</v>
      </c>
      <c r="D555" s="41">
        <v>2.2238691115528386</v>
      </c>
      <c r="E555" s="31">
        <v>1.2421000000000001E-3</v>
      </c>
      <c r="F555" s="4"/>
    </row>
    <row r="556" spans="1:6" ht="15" x14ac:dyDescent="0.25">
      <c r="A556" s="27" t="s">
        <v>1175</v>
      </c>
      <c r="B556" s="41">
        <v>26.387799999999999</v>
      </c>
      <c r="C556" s="41">
        <v>58.514499999999998</v>
      </c>
      <c r="D556" s="41">
        <v>2.2174830793017986</v>
      </c>
      <c r="E556" s="31">
        <v>1.2421000000000001E-3</v>
      </c>
      <c r="F556" s="4" t="s">
        <v>1176</v>
      </c>
    </row>
    <row r="557" spans="1:6" ht="15" x14ac:dyDescent="0.25">
      <c r="A557" s="27" t="s">
        <v>2056</v>
      </c>
      <c r="B557" s="41">
        <v>13.1244</v>
      </c>
      <c r="C557" s="41">
        <v>29.099699999999999</v>
      </c>
      <c r="D557" s="41">
        <v>2.2172213586906828</v>
      </c>
      <c r="E557" s="31">
        <v>1.2421000000000001E-3</v>
      </c>
      <c r="F557" s="4" t="s">
        <v>2057</v>
      </c>
    </row>
    <row r="558" spans="1:6" ht="15" x14ac:dyDescent="0.25">
      <c r="A558" s="27" t="s">
        <v>1982</v>
      </c>
      <c r="B558" s="41">
        <v>38.5867</v>
      </c>
      <c r="C558" s="41">
        <v>85.513999999999996</v>
      </c>
      <c r="D558" s="41">
        <v>2.2161521975188339</v>
      </c>
      <c r="E558" s="31">
        <v>1.2421000000000001E-3</v>
      </c>
      <c r="F558" s="4"/>
    </row>
    <row r="559" spans="1:6" ht="15" x14ac:dyDescent="0.25">
      <c r="A559" s="27" t="s">
        <v>718</v>
      </c>
      <c r="B559" s="41">
        <v>7.4758599999999999</v>
      </c>
      <c r="C559" s="41">
        <v>16.555599999999998</v>
      </c>
      <c r="D559" s="41">
        <v>2.2145412032863105</v>
      </c>
      <c r="E559" s="31">
        <v>3.1944600000000001E-3</v>
      </c>
      <c r="F559" s="4" t="s">
        <v>220</v>
      </c>
    </row>
    <row r="560" spans="1:6" ht="15" x14ac:dyDescent="0.25">
      <c r="A560" s="27" t="s">
        <v>3643</v>
      </c>
      <c r="B560" s="41">
        <v>3.3806799999999999</v>
      </c>
      <c r="C560" s="41">
        <v>7.4849100000000002</v>
      </c>
      <c r="D560" s="41">
        <v>2.2140249890554564</v>
      </c>
      <c r="E560" s="31">
        <v>6.5175600000000004E-3</v>
      </c>
      <c r="F560" s="4" t="s">
        <v>3644</v>
      </c>
    </row>
    <row r="561" spans="1:6" ht="15" x14ac:dyDescent="0.25">
      <c r="A561" s="27" t="s">
        <v>3611</v>
      </c>
      <c r="B561" s="41">
        <v>140.56</v>
      </c>
      <c r="C561" s="41">
        <v>310.94900000000001</v>
      </c>
      <c r="D561" s="41">
        <v>2.212215424018213</v>
      </c>
      <c r="E561" s="31">
        <v>1.2421000000000001E-3</v>
      </c>
      <c r="F561" s="4" t="s">
        <v>3608</v>
      </c>
    </row>
    <row r="562" spans="1:6" ht="15" x14ac:dyDescent="0.25">
      <c r="A562" s="27" t="s">
        <v>1045</v>
      </c>
      <c r="B562" s="41">
        <v>10.7195</v>
      </c>
      <c r="C562" s="41">
        <v>23.680399999999999</v>
      </c>
      <c r="D562" s="41">
        <v>2.2090955734875695</v>
      </c>
      <c r="E562" s="31">
        <v>1.2421000000000001E-3</v>
      </c>
      <c r="F562" s="4" t="s">
        <v>1046</v>
      </c>
    </row>
    <row r="563" spans="1:6" ht="15" x14ac:dyDescent="0.25">
      <c r="A563" s="27" t="s">
        <v>3668</v>
      </c>
      <c r="B563" s="41">
        <v>1.6408499999999999</v>
      </c>
      <c r="C563" s="41">
        <v>3.61137</v>
      </c>
      <c r="D563" s="41">
        <v>2.2009141603437246</v>
      </c>
      <c r="E563" s="31">
        <v>8.7114500000000008E-3</v>
      </c>
      <c r="F563" s="4" t="s">
        <v>2747</v>
      </c>
    </row>
    <row r="564" spans="1:6" ht="15" x14ac:dyDescent="0.25">
      <c r="A564" s="27" t="s">
        <v>2019</v>
      </c>
      <c r="B564" s="41">
        <v>3.7781799999999999</v>
      </c>
      <c r="C564" s="41">
        <v>8.2962199999999999</v>
      </c>
      <c r="D564" s="41">
        <v>2.1958244445738426</v>
      </c>
      <c r="E564" s="31">
        <v>4.0658500000000002E-3</v>
      </c>
      <c r="F564" s="4" t="s">
        <v>2020</v>
      </c>
    </row>
    <row r="565" spans="1:6" ht="15" x14ac:dyDescent="0.25">
      <c r="A565" s="27" t="s">
        <v>3786</v>
      </c>
      <c r="B565" s="41">
        <v>10.158799999999999</v>
      </c>
      <c r="C565" s="41">
        <v>22.2804</v>
      </c>
      <c r="D565" s="41">
        <v>2.1932117966688982</v>
      </c>
      <c r="E565" s="31">
        <v>5.7238499999999999E-3</v>
      </c>
      <c r="F565" s="4"/>
    </row>
    <row r="566" spans="1:6" ht="15" x14ac:dyDescent="0.25">
      <c r="A566" s="27" t="s">
        <v>356</v>
      </c>
      <c r="B566" s="41">
        <v>8.9482199999999992</v>
      </c>
      <c r="C566" s="41">
        <v>19.616800000000001</v>
      </c>
      <c r="D566" s="41">
        <v>2.1922572310470687</v>
      </c>
      <c r="E566" s="31">
        <v>5.7238499999999999E-3</v>
      </c>
      <c r="F566" s="4" t="s">
        <v>357</v>
      </c>
    </row>
    <row r="567" spans="1:6" ht="15" x14ac:dyDescent="0.25">
      <c r="A567" s="27" t="s">
        <v>3685</v>
      </c>
      <c r="B567" s="41">
        <v>4.2763099999999996</v>
      </c>
      <c r="C567" s="41">
        <v>9.3644700000000007</v>
      </c>
      <c r="D567" s="41">
        <v>2.189848257025333</v>
      </c>
      <c r="E567" s="31">
        <v>1.2421000000000001E-3</v>
      </c>
      <c r="F567" s="4" t="s">
        <v>3686</v>
      </c>
    </row>
    <row r="568" spans="1:6" ht="15" x14ac:dyDescent="0.25">
      <c r="A568" s="27" t="s">
        <v>3447</v>
      </c>
      <c r="B568" s="41">
        <v>10.895799999999999</v>
      </c>
      <c r="C568" s="41">
        <v>23.782299999999999</v>
      </c>
      <c r="D568" s="41">
        <v>2.1827034270085721</v>
      </c>
      <c r="E568" s="31">
        <v>1.2421000000000001E-3</v>
      </c>
      <c r="F568" s="4" t="s">
        <v>2545</v>
      </c>
    </row>
    <row r="569" spans="1:6" ht="15" x14ac:dyDescent="0.25">
      <c r="A569" s="27" t="s">
        <v>1769</v>
      </c>
      <c r="B569" s="41">
        <v>15.9771</v>
      </c>
      <c r="C569" s="41">
        <v>34.835799999999999</v>
      </c>
      <c r="D569" s="41">
        <v>2.1803581375844177</v>
      </c>
      <c r="E569" s="31">
        <v>2.2731399999999999E-3</v>
      </c>
      <c r="F569" s="4" t="s">
        <v>1770</v>
      </c>
    </row>
    <row r="570" spans="1:6" ht="15" x14ac:dyDescent="0.25">
      <c r="A570" s="27" t="s">
        <v>2205</v>
      </c>
      <c r="B570" s="41">
        <v>36.395099999999999</v>
      </c>
      <c r="C570" s="41">
        <v>79.167400000000001</v>
      </c>
      <c r="D570" s="41">
        <v>2.1752213896925685</v>
      </c>
      <c r="E570" s="31">
        <v>8.0020200000000003E-3</v>
      </c>
      <c r="F570" s="4"/>
    </row>
    <row r="571" spans="1:6" ht="15" x14ac:dyDescent="0.25">
      <c r="A571" s="27" t="s">
        <v>3671</v>
      </c>
      <c r="B571" s="41">
        <v>35.2455</v>
      </c>
      <c r="C571" s="41">
        <v>76.662599999999998</v>
      </c>
      <c r="D571" s="41">
        <v>2.175103204664425</v>
      </c>
      <c r="E571" s="31">
        <v>1.2421000000000001E-3</v>
      </c>
      <c r="F571" s="4" t="s">
        <v>2549</v>
      </c>
    </row>
    <row r="572" spans="1:6" ht="15" x14ac:dyDescent="0.25">
      <c r="A572" s="27" t="s">
        <v>3850</v>
      </c>
      <c r="B572" s="41">
        <v>4.8951700000000002</v>
      </c>
      <c r="C572" s="41">
        <v>10.632</v>
      </c>
      <c r="D572" s="41">
        <v>2.1719368275259079</v>
      </c>
      <c r="E572" s="31">
        <v>2.2731399999999999E-3</v>
      </c>
      <c r="F572" s="4"/>
    </row>
    <row r="573" spans="1:6" ht="15" x14ac:dyDescent="0.25">
      <c r="A573" s="27" t="s">
        <v>1792</v>
      </c>
      <c r="B573" s="41">
        <v>9.77271</v>
      </c>
      <c r="C573" s="41">
        <v>21.163699999999999</v>
      </c>
      <c r="D573" s="41">
        <v>2.1655917345342282</v>
      </c>
      <c r="E573" s="31">
        <v>1.2421000000000001E-3</v>
      </c>
      <c r="F573" s="4" t="s">
        <v>1793</v>
      </c>
    </row>
    <row r="574" spans="1:6" ht="15" x14ac:dyDescent="0.25">
      <c r="A574" s="27" t="s">
        <v>1957</v>
      </c>
      <c r="B574" s="41">
        <v>24.4724</v>
      </c>
      <c r="C574" s="41">
        <v>52.924399999999999</v>
      </c>
      <c r="D574" s="41">
        <v>2.1626158447884145</v>
      </c>
      <c r="E574" s="31">
        <v>1.2421000000000001E-3</v>
      </c>
      <c r="F574" s="4" t="s">
        <v>1958</v>
      </c>
    </row>
    <row r="575" spans="1:6" ht="15" x14ac:dyDescent="0.25">
      <c r="A575" s="27" t="s">
        <v>943</v>
      </c>
      <c r="B575" s="41">
        <v>112.327</v>
      </c>
      <c r="C575" s="41">
        <v>242.63200000000001</v>
      </c>
      <c r="D575" s="41">
        <v>2.1600505666491583</v>
      </c>
      <c r="E575" s="31">
        <v>1.2421000000000001E-3</v>
      </c>
      <c r="F575" s="4" t="s">
        <v>944</v>
      </c>
    </row>
    <row r="576" spans="1:6" ht="15" x14ac:dyDescent="0.25">
      <c r="A576" s="27" t="s">
        <v>3575</v>
      </c>
      <c r="B576" s="41">
        <v>34.758699999999997</v>
      </c>
      <c r="C576" s="41">
        <v>75.002200000000002</v>
      </c>
      <c r="D576" s="41">
        <v>2.157796465345367</v>
      </c>
      <c r="E576" s="31">
        <v>1.2421000000000001E-3</v>
      </c>
      <c r="F576" s="4" t="s">
        <v>3576</v>
      </c>
    </row>
    <row r="577" spans="1:6" ht="15" x14ac:dyDescent="0.25">
      <c r="A577" s="27" t="s">
        <v>3506</v>
      </c>
      <c r="B577" s="41">
        <v>158.53899999999999</v>
      </c>
      <c r="C577" s="41">
        <v>341.98200000000003</v>
      </c>
      <c r="D577" s="41">
        <v>2.1570843767148782</v>
      </c>
      <c r="E577" s="31">
        <v>1.2421000000000001E-3</v>
      </c>
      <c r="F577" s="4" t="s">
        <v>3507</v>
      </c>
    </row>
    <row r="578" spans="1:6" ht="15" x14ac:dyDescent="0.25">
      <c r="A578" s="27" t="s">
        <v>1271</v>
      </c>
      <c r="B578" s="41">
        <v>40.680300000000003</v>
      </c>
      <c r="C578" s="41">
        <v>87.722399999999993</v>
      </c>
      <c r="D578" s="41">
        <v>2.1563852773947092</v>
      </c>
      <c r="E578" s="31">
        <v>5.7238499999999999E-3</v>
      </c>
      <c r="F578" s="4" t="s">
        <v>4239</v>
      </c>
    </row>
    <row r="579" spans="1:6" ht="15" x14ac:dyDescent="0.25">
      <c r="A579" s="27" t="s">
        <v>3499</v>
      </c>
      <c r="B579" s="41">
        <v>7.7873200000000002</v>
      </c>
      <c r="C579" s="41">
        <v>16.7469</v>
      </c>
      <c r="D579" s="41">
        <v>2.1505344585813861</v>
      </c>
      <c r="E579" s="31">
        <v>6.5175600000000004E-3</v>
      </c>
      <c r="F579" s="4" t="s">
        <v>2662</v>
      </c>
    </row>
    <row r="580" spans="1:6" ht="15" x14ac:dyDescent="0.25">
      <c r="A580" s="27" t="s">
        <v>3579</v>
      </c>
      <c r="B580" s="41">
        <v>44.853400000000001</v>
      </c>
      <c r="C580" s="41">
        <v>96.270600000000002</v>
      </c>
      <c r="D580" s="41">
        <v>2.1463389620407818</v>
      </c>
      <c r="E580" s="31">
        <v>1.2421000000000001E-3</v>
      </c>
      <c r="F580" s="4" t="s">
        <v>3580</v>
      </c>
    </row>
    <row r="581" spans="1:6" ht="15" x14ac:dyDescent="0.25">
      <c r="A581" s="27" t="s">
        <v>1323</v>
      </c>
      <c r="B581" s="41">
        <v>42.036900000000003</v>
      </c>
      <c r="C581" s="41">
        <v>90.220500000000001</v>
      </c>
      <c r="D581" s="41">
        <v>2.1462215339380402</v>
      </c>
      <c r="E581" s="31">
        <v>1.2421000000000001E-3</v>
      </c>
      <c r="F581" s="4" t="s">
        <v>194</v>
      </c>
    </row>
    <row r="582" spans="1:6" ht="15" x14ac:dyDescent="0.25">
      <c r="A582" s="27" t="s">
        <v>3565</v>
      </c>
      <c r="B582" s="41">
        <v>4.5154800000000002</v>
      </c>
      <c r="C582" s="41">
        <v>9.6743100000000002</v>
      </c>
      <c r="D582" s="41">
        <v>2.1424765473438039</v>
      </c>
      <c r="E582" s="31">
        <v>7.2570500000000001E-3</v>
      </c>
      <c r="F582" s="4"/>
    </row>
    <row r="583" spans="1:6" ht="15" x14ac:dyDescent="0.25">
      <c r="A583" s="27" t="s">
        <v>19</v>
      </c>
      <c r="B583" s="41">
        <v>24.557400000000001</v>
      </c>
      <c r="C583" s="41">
        <v>52.610100000000003</v>
      </c>
      <c r="D583" s="41">
        <v>2.1423318429475433</v>
      </c>
      <c r="E583" s="31">
        <v>1.2421000000000001E-3</v>
      </c>
      <c r="F583" s="4" t="s">
        <v>2662</v>
      </c>
    </row>
    <row r="584" spans="1:6" ht="15" x14ac:dyDescent="0.25">
      <c r="A584" s="27" t="s">
        <v>1305</v>
      </c>
      <c r="B584" s="41">
        <v>154.005</v>
      </c>
      <c r="C584" s="41">
        <v>329.84399999999999</v>
      </c>
      <c r="D584" s="41">
        <v>2.1417746177072172</v>
      </c>
      <c r="E584" s="31">
        <v>1.2421000000000001E-3</v>
      </c>
      <c r="F584" s="4" t="s">
        <v>1306</v>
      </c>
    </row>
    <row r="585" spans="1:6" ht="15" x14ac:dyDescent="0.25">
      <c r="A585" s="27" t="s">
        <v>3620</v>
      </c>
      <c r="B585" s="41">
        <v>16.962</v>
      </c>
      <c r="C585" s="41">
        <v>36.195900000000002</v>
      </c>
      <c r="D585" s="41">
        <v>2.1339405730456313</v>
      </c>
      <c r="E585" s="31">
        <v>2.2731399999999999E-3</v>
      </c>
      <c r="F585" s="4" t="s">
        <v>448</v>
      </c>
    </row>
    <row r="586" spans="1:6" ht="15" x14ac:dyDescent="0.25">
      <c r="A586" s="27" t="s">
        <v>2271</v>
      </c>
      <c r="B586" s="41">
        <v>22.395399999999999</v>
      </c>
      <c r="C586" s="41">
        <v>47.751899999999999</v>
      </c>
      <c r="D586" s="41">
        <v>2.1322191164256945</v>
      </c>
      <c r="E586" s="31">
        <v>1.2421000000000001E-3</v>
      </c>
      <c r="F586" s="4" t="s">
        <v>1756</v>
      </c>
    </row>
    <row r="587" spans="1:6" ht="15" x14ac:dyDescent="0.25">
      <c r="A587" s="27" t="s">
        <v>1768</v>
      </c>
      <c r="B587" s="41">
        <v>9.3292099999999998</v>
      </c>
      <c r="C587" s="41">
        <v>19.8886</v>
      </c>
      <c r="D587" s="41">
        <v>2.1318632553024317</v>
      </c>
      <c r="E587" s="31">
        <v>3.1944600000000001E-3</v>
      </c>
      <c r="F587" s="4" t="s">
        <v>3556</v>
      </c>
    </row>
    <row r="588" spans="1:6" ht="15" x14ac:dyDescent="0.25">
      <c r="A588" s="27" t="s">
        <v>879</v>
      </c>
      <c r="B588" s="41">
        <v>7.8743499999999997</v>
      </c>
      <c r="C588" s="41">
        <v>16.7821</v>
      </c>
      <c r="D588" s="41">
        <v>2.1312362290220781</v>
      </c>
      <c r="E588" s="31">
        <v>4.0658500000000002E-3</v>
      </c>
      <c r="F588" s="4" t="s">
        <v>880</v>
      </c>
    </row>
    <row r="589" spans="1:6" ht="15" x14ac:dyDescent="0.25">
      <c r="A589" s="27" t="s">
        <v>496</v>
      </c>
      <c r="B589" s="41">
        <v>16.4696</v>
      </c>
      <c r="C589" s="41">
        <v>35.021700000000003</v>
      </c>
      <c r="D589" s="41">
        <v>2.1264450867052025</v>
      </c>
      <c r="E589" s="31">
        <v>1.2421000000000001E-3</v>
      </c>
      <c r="F589" s="4" t="s">
        <v>497</v>
      </c>
    </row>
    <row r="590" spans="1:6" ht="15" x14ac:dyDescent="0.25">
      <c r="A590" s="27" t="s">
        <v>3841</v>
      </c>
      <c r="B590" s="41">
        <v>3.0849500000000001</v>
      </c>
      <c r="C590" s="41">
        <v>6.5513000000000003</v>
      </c>
      <c r="D590" s="41">
        <v>2.1236324737840162</v>
      </c>
      <c r="E590" s="31">
        <v>4.9024899999999998E-3</v>
      </c>
      <c r="F590" s="4" t="s">
        <v>3569</v>
      </c>
    </row>
    <row r="591" spans="1:6" ht="15" x14ac:dyDescent="0.25">
      <c r="A591" s="27" t="s">
        <v>3638</v>
      </c>
      <c r="B591" s="41">
        <v>3.0196299999999998</v>
      </c>
      <c r="C591" s="41">
        <v>6.4121800000000002</v>
      </c>
      <c r="D591" s="41">
        <v>2.123498574328643</v>
      </c>
      <c r="E591" s="31">
        <v>3.1944600000000001E-3</v>
      </c>
      <c r="F591" s="4" t="s">
        <v>3639</v>
      </c>
    </row>
    <row r="592" spans="1:6" ht="15" x14ac:dyDescent="0.25">
      <c r="A592" s="27" t="s">
        <v>3757</v>
      </c>
      <c r="B592" s="41">
        <v>11.1297</v>
      </c>
      <c r="C592" s="41">
        <v>23.576699999999999</v>
      </c>
      <c r="D592" s="41">
        <v>2.1183589854173968</v>
      </c>
      <c r="E592" s="31">
        <v>1.2421000000000001E-3</v>
      </c>
      <c r="F592" s="4" t="s">
        <v>3758</v>
      </c>
    </row>
    <row r="593" spans="1:6" ht="15" x14ac:dyDescent="0.25">
      <c r="A593" s="27" t="s">
        <v>2101</v>
      </c>
      <c r="B593" s="41">
        <v>4.8909399999999996</v>
      </c>
      <c r="C593" s="41">
        <v>10.309699999999999</v>
      </c>
      <c r="D593" s="41">
        <v>2.1079179053515276</v>
      </c>
      <c r="E593" s="31">
        <v>4.9024899999999998E-3</v>
      </c>
      <c r="F593" s="4" t="s">
        <v>2102</v>
      </c>
    </row>
    <row r="594" spans="1:6" ht="15" x14ac:dyDescent="0.25">
      <c r="A594" s="27" t="s">
        <v>3695</v>
      </c>
      <c r="B594" s="41">
        <v>18.273800000000001</v>
      </c>
      <c r="C594" s="41">
        <v>38.495600000000003</v>
      </c>
      <c r="D594" s="41">
        <v>2.1066007070231696</v>
      </c>
      <c r="E594" s="31">
        <v>1.2421000000000001E-3</v>
      </c>
      <c r="F594" s="4" t="s">
        <v>3696</v>
      </c>
    </row>
    <row r="595" spans="1:6" ht="15" x14ac:dyDescent="0.25">
      <c r="A595" s="27" t="s">
        <v>1474</v>
      </c>
      <c r="B595" s="41">
        <v>26.285799999999998</v>
      </c>
      <c r="C595" s="41">
        <v>55.315600000000003</v>
      </c>
      <c r="D595" s="41">
        <v>2.1043909639425094</v>
      </c>
      <c r="E595" s="31">
        <v>1.2421000000000001E-3</v>
      </c>
      <c r="F595" s="4" t="s">
        <v>1475</v>
      </c>
    </row>
    <row r="596" spans="1:6" ht="15" x14ac:dyDescent="0.25">
      <c r="A596" s="27" t="s">
        <v>503</v>
      </c>
      <c r="B596" s="41">
        <v>60.897799999999997</v>
      </c>
      <c r="C596" s="41">
        <v>128.066</v>
      </c>
      <c r="D596" s="41">
        <v>2.1029659527930402</v>
      </c>
      <c r="E596" s="31">
        <v>1.2421000000000001E-3</v>
      </c>
      <c r="F596" s="4" t="s">
        <v>504</v>
      </c>
    </row>
    <row r="597" spans="1:6" ht="15" x14ac:dyDescent="0.25">
      <c r="A597" s="27" t="s">
        <v>1747</v>
      </c>
      <c r="B597" s="41">
        <v>19.476199999999999</v>
      </c>
      <c r="C597" s="41">
        <v>40.947000000000003</v>
      </c>
      <c r="D597" s="41">
        <v>2.1024121748595723</v>
      </c>
      <c r="E597" s="31">
        <v>1.2421000000000001E-3</v>
      </c>
      <c r="F597" s="4"/>
    </row>
    <row r="598" spans="1:6" ht="15" x14ac:dyDescent="0.25">
      <c r="A598" s="27" t="s">
        <v>1141</v>
      </c>
      <c r="B598" s="41">
        <v>22.863600000000002</v>
      </c>
      <c r="C598" s="41">
        <v>47.928899999999999</v>
      </c>
      <c r="D598" s="41">
        <v>2.0962971710491782</v>
      </c>
      <c r="E598" s="31">
        <v>1.2421000000000001E-3</v>
      </c>
      <c r="F598" s="4" t="s">
        <v>4240</v>
      </c>
    </row>
    <row r="599" spans="1:6" ht="15" x14ac:dyDescent="0.25">
      <c r="A599" s="27" t="s">
        <v>494</v>
      </c>
      <c r="B599" s="41">
        <v>8.3895099999999996</v>
      </c>
      <c r="C599" s="41">
        <v>17.576899999999998</v>
      </c>
      <c r="D599" s="41">
        <v>2.0951044816681783</v>
      </c>
      <c r="E599" s="31">
        <v>3.1944600000000001E-3</v>
      </c>
      <c r="F599" s="4" t="s">
        <v>495</v>
      </c>
    </row>
    <row r="600" spans="1:6" ht="15" x14ac:dyDescent="0.25">
      <c r="A600" s="27" t="s">
        <v>3746</v>
      </c>
      <c r="B600" s="41">
        <v>41.875</v>
      </c>
      <c r="C600" s="41">
        <v>87.700299999999999</v>
      </c>
      <c r="D600" s="41">
        <v>2.0943355223880595</v>
      </c>
      <c r="E600" s="31">
        <v>1.2421000000000001E-3</v>
      </c>
      <c r="F600" s="4" t="s">
        <v>4246</v>
      </c>
    </row>
    <row r="601" spans="1:6" ht="15" x14ac:dyDescent="0.25">
      <c r="A601" s="27" t="s">
        <v>3714</v>
      </c>
      <c r="B601" s="41">
        <v>7.24282</v>
      </c>
      <c r="C601" s="41">
        <v>15.1516</v>
      </c>
      <c r="D601" s="41">
        <v>2.091947611565661</v>
      </c>
      <c r="E601" s="31">
        <v>1.2421000000000001E-3</v>
      </c>
      <c r="F601" s="4" t="s">
        <v>138</v>
      </c>
    </row>
    <row r="602" spans="1:6" ht="15" x14ac:dyDescent="0.25">
      <c r="A602" s="27" t="s">
        <v>3712</v>
      </c>
      <c r="B602" s="41">
        <v>3.8012100000000002</v>
      </c>
      <c r="C602" s="41">
        <v>7.9467499999999998</v>
      </c>
      <c r="D602" s="41">
        <v>2.0905843139421392</v>
      </c>
      <c r="E602" s="31">
        <v>1.2421000000000001E-3</v>
      </c>
      <c r="F602" s="4" t="s">
        <v>3713</v>
      </c>
    </row>
    <row r="603" spans="1:6" ht="15" x14ac:dyDescent="0.25">
      <c r="A603" s="27" t="s">
        <v>1572</v>
      </c>
      <c r="B603" s="41">
        <v>9.4567899999999998</v>
      </c>
      <c r="C603" s="41">
        <v>19.749700000000001</v>
      </c>
      <c r="D603" s="41">
        <v>2.0884147792221253</v>
      </c>
      <c r="E603" s="31">
        <v>1.2421000000000001E-3</v>
      </c>
      <c r="F603" s="4" t="s">
        <v>256</v>
      </c>
    </row>
    <row r="604" spans="1:6" ht="15" x14ac:dyDescent="0.25">
      <c r="A604" s="27" t="s">
        <v>1130</v>
      </c>
      <c r="B604" s="41">
        <v>98.880899999999997</v>
      </c>
      <c r="C604" s="41">
        <v>206.45099999999999</v>
      </c>
      <c r="D604" s="41">
        <v>2.0878754137553361</v>
      </c>
      <c r="E604" s="31">
        <v>1.2421000000000001E-3</v>
      </c>
      <c r="F604" s="4" t="s">
        <v>779</v>
      </c>
    </row>
    <row r="605" spans="1:6" ht="15" x14ac:dyDescent="0.25">
      <c r="A605" s="27" t="s">
        <v>3659</v>
      </c>
      <c r="B605" s="41">
        <v>12.8954</v>
      </c>
      <c r="C605" s="41">
        <v>26.917400000000001</v>
      </c>
      <c r="D605" s="41">
        <v>2.0873644865610994</v>
      </c>
      <c r="E605" s="31">
        <v>4.0658500000000002E-3</v>
      </c>
      <c r="F605" s="4" t="s">
        <v>3660</v>
      </c>
    </row>
    <row r="606" spans="1:6" ht="15" x14ac:dyDescent="0.25">
      <c r="A606" s="27" t="s">
        <v>3528</v>
      </c>
      <c r="B606" s="41">
        <v>32.574599999999997</v>
      </c>
      <c r="C606" s="41">
        <v>67.966200000000001</v>
      </c>
      <c r="D606" s="41">
        <v>2.086478421837874</v>
      </c>
      <c r="E606" s="31">
        <v>7.2570500000000001E-3</v>
      </c>
      <c r="F606" s="4" t="s">
        <v>3529</v>
      </c>
    </row>
    <row r="607" spans="1:6" ht="15" x14ac:dyDescent="0.25">
      <c r="A607" s="27" t="s">
        <v>2146</v>
      </c>
      <c r="B607" s="41">
        <v>19.356300000000001</v>
      </c>
      <c r="C607" s="41">
        <v>40.379300000000001</v>
      </c>
      <c r="D607" s="41">
        <v>2.0861063323052442</v>
      </c>
      <c r="E607" s="31">
        <v>4.9024899999999998E-3</v>
      </c>
      <c r="F607" s="4" t="s">
        <v>667</v>
      </c>
    </row>
    <row r="608" spans="1:6" ht="15" x14ac:dyDescent="0.25">
      <c r="A608" s="27" t="s">
        <v>1346</v>
      </c>
      <c r="B608" s="41">
        <v>6.7864599999999999</v>
      </c>
      <c r="C608" s="41">
        <v>14.134</v>
      </c>
      <c r="D608" s="41">
        <v>2.0826763879843102</v>
      </c>
      <c r="E608" s="31">
        <v>1.2421000000000001E-3</v>
      </c>
      <c r="F608" s="4" t="s">
        <v>263</v>
      </c>
    </row>
    <row r="609" spans="1:6" ht="15" x14ac:dyDescent="0.25">
      <c r="A609" s="27" t="s">
        <v>163</v>
      </c>
      <c r="B609" s="41">
        <v>25.637</v>
      </c>
      <c r="C609" s="41">
        <v>53.050899999999999</v>
      </c>
      <c r="D609" s="41">
        <v>2.0693099816671214</v>
      </c>
      <c r="E609" s="31">
        <v>3.1944600000000001E-3</v>
      </c>
      <c r="F609" s="4"/>
    </row>
    <row r="610" spans="1:6" ht="15" x14ac:dyDescent="0.25">
      <c r="A610" s="27" t="s">
        <v>1714</v>
      </c>
      <c r="B610" s="41">
        <v>165.065</v>
      </c>
      <c r="C610" s="41">
        <v>341.06599999999997</v>
      </c>
      <c r="D610" s="41">
        <v>2.0662526883348984</v>
      </c>
      <c r="E610" s="31">
        <v>1.2421000000000001E-3</v>
      </c>
      <c r="F610" s="4" t="s">
        <v>1715</v>
      </c>
    </row>
    <row r="611" spans="1:6" ht="15" x14ac:dyDescent="0.25">
      <c r="A611" s="27" t="s">
        <v>498</v>
      </c>
      <c r="B611" s="41">
        <v>0.669543</v>
      </c>
      <c r="C611" s="41">
        <v>1.38026</v>
      </c>
      <c r="D611" s="41">
        <v>2.0614956769020063</v>
      </c>
      <c r="E611" s="31">
        <v>1.2421000000000001E-3</v>
      </c>
      <c r="F611" s="4" t="s">
        <v>499</v>
      </c>
    </row>
    <row r="612" spans="1:6" ht="15" x14ac:dyDescent="0.25">
      <c r="A612" s="27" t="s">
        <v>2106</v>
      </c>
      <c r="B612" s="41">
        <v>6.5924699999999996</v>
      </c>
      <c r="C612" s="41">
        <v>13.561299999999999</v>
      </c>
      <c r="D612" s="41">
        <v>2.0570893762125575</v>
      </c>
      <c r="E612" s="31">
        <v>4.0658500000000002E-3</v>
      </c>
      <c r="F612" s="4" t="s">
        <v>2107</v>
      </c>
    </row>
    <row r="613" spans="1:6" ht="15" x14ac:dyDescent="0.25">
      <c r="A613" s="27" t="s">
        <v>3665</v>
      </c>
      <c r="B613" s="41">
        <v>4.8655200000000001</v>
      </c>
      <c r="C613" s="41">
        <v>10.005699999999999</v>
      </c>
      <c r="D613" s="41">
        <v>2.0564502869169172</v>
      </c>
      <c r="E613" s="31">
        <v>1.2421000000000001E-3</v>
      </c>
      <c r="F613" s="4" t="s">
        <v>3664</v>
      </c>
    </row>
    <row r="614" spans="1:6" ht="15" x14ac:dyDescent="0.25">
      <c r="A614" s="27" t="s">
        <v>3703</v>
      </c>
      <c r="B614" s="41">
        <v>128.23400000000001</v>
      </c>
      <c r="C614" s="41">
        <v>263.548</v>
      </c>
      <c r="D614" s="41">
        <v>2.0552115663552568</v>
      </c>
      <c r="E614" s="31">
        <v>1.2421000000000001E-3</v>
      </c>
      <c r="F614" s="4" t="s">
        <v>3054</v>
      </c>
    </row>
    <row r="615" spans="1:6" ht="15" x14ac:dyDescent="0.25">
      <c r="A615" s="27" t="s">
        <v>2167</v>
      </c>
      <c r="B615" s="41">
        <v>47.249899999999997</v>
      </c>
      <c r="C615" s="41">
        <v>96.930499999999995</v>
      </c>
      <c r="D615" s="41">
        <v>2.0514434951185083</v>
      </c>
      <c r="E615" s="31">
        <v>1.2421000000000001E-3</v>
      </c>
      <c r="F615" s="4" t="s">
        <v>2168</v>
      </c>
    </row>
    <row r="616" spans="1:6" ht="15" x14ac:dyDescent="0.25">
      <c r="A616" s="27" t="s">
        <v>3551</v>
      </c>
      <c r="B616" s="41">
        <v>37.244300000000003</v>
      </c>
      <c r="C616" s="41">
        <v>76.397099999999995</v>
      </c>
      <c r="D616" s="41">
        <v>2.0512427404998883</v>
      </c>
      <c r="E616" s="31">
        <v>8.7114500000000008E-3</v>
      </c>
      <c r="F616" s="4" t="s">
        <v>196</v>
      </c>
    </row>
    <row r="617" spans="1:6" ht="15" x14ac:dyDescent="0.25">
      <c r="A617" s="27" t="s">
        <v>3796</v>
      </c>
      <c r="B617" s="41">
        <v>11.226599999999999</v>
      </c>
      <c r="C617" s="41">
        <v>22.977799999999998</v>
      </c>
      <c r="D617" s="41">
        <v>2.0467283059875654</v>
      </c>
      <c r="E617" s="31">
        <v>2.2731399999999999E-3</v>
      </c>
      <c r="F617" s="4"/>
    </row>
    <row r="618" spans="1:6" ht="15" x14ac:dyDescent="0.25">
      <c r="A618" s="27" t="s">
        <v>1726</v>
      </c>
      <c r="B618" s="41">
        <v>12.545500000000001</v>
      </c>
      <c r="C618" s="41">
        <v>25.5519</v>
      </c>
      <c r="D618" s="41">
        <v>2.0367382726874177</v>
      </c>
      <c r="E618" s="31">
        <v>1.2421000000000001E-3</v>
      </c>
      <c r="F618" s="4" t="s">
        <v>1727</v>
      </c>
    </row>
    <row r="619" spans="1:6" ht="15" x14ac:dyDescent="0.25">
      <c r="A619" s="27" t="s">
        <v>1173</v>
      </c>
      <c r="B619" s="41">
        <v>37.919400000000003</v>
      </c>
      <c r="C619" s="41">
        <v>76.852400000000003</v>
      </c>
      <c r="D619" s="41">
        <v>2.0267303807549695</v>
      </c>
      <c r="E619" s="31">
        <v>1.2421000000000001E-3</v>
      </c>
      <c r="F619" s="4" t="s">
        <v>1174</v>
      </c>
    </row>
    <row r="620" spans="1:6" ht="15" x14ac:dyDescent="0.25">
      <c r="A620" s="27" t="s">
        <v>3789</v>
      </c>
      <c r="B620" s="41">
        <v>7.4620499999999996</v>
      </c>
      <c r="C620" s="41">
        <v>15.1196</v>
      </c>
      <c r="D620" s="41">
        <v>2.0261992347947282</v>
      </c>
      <c r="E620" s="31">
        <v>4.9024899999999998E-3</v>
      </c>
      <c r="F620" s="4"/>
    </row>
    <row r="621" spans="1:6" ht="15" x14ac:dyDescent="0.25">
      <c r="A621" s="27" t="s">
        <v>1061</v>
      </c>
      <c r="B621" s="41">
        <v>70.381299999999996</v>
      </c>
      <c r="C621" s="41">
        <v>142.36099999999999</v>
      </c>
      <c r="D621" s="41">
        <v>2.022710577951814</v>
      </c>
      <c r="E621" s="31">
        <v>1.2421000000000001E-3</v>
      </c>
      <c r="F621" s="4"/>
    </row>
    <row r="622" spans="1:6" ht="15" x14ac:dyDescent="0.25">
      <c r="A622" s="27" t="s">
        <v>1002</v>
      </c>
      <c r="B622" s="41">
        <v>101.607</v>
      </c>
      <c r="C622" s="41">
        <v>205.19800000000001</v>
      </c>
      <c r="D622" s="41">
        <v>2.0195262137451162</v>
      </c>
      <c r="E622" s="31">
        <v>1.2421000000000001E-3</v>
      </c>
      <c r="F622" s="4" t="s">
        <v>1003</v>
      </c>
    </row>
    <row r="623" spans="1:6" ht="15" x14ac:dyDescent="0.25">
      <c r="A623" s="27" t="s">
        <v>1767</v>
      </c>
      <c r="B623" s="41">
        <v>4.5053299999999998</v>
      </c>
      <c r="C623" s="41">
        <v>9.0954800000000002</v>
      </c>
      <c r="D623" s="41">
        <v>2.0188265898391462</v>
      </c>
      <c r="E623" s="31">
        <v>6.5175600000000004E-3</v>
      </c>
      <c r="F623" s="4" t="s">
        <v>1215</v>
      </c>
    </row>
    <row r="624" spans="1:6" ht="15" x14ac:dyDescent="0.25">
      <c r="A624" s="27" t="s">
        <v>1471</v>
      </c>
      <c r="B624" s="41">
        <v>10.0663</v>
      </c>
      <c r="C624" s="41">
        <v>20.290600000000001</v>
      </c>
      <c r="D624" s="41">
        <v>2.0156959359446867</v>
      </c>
      <c r="E624" s="31">
        <v>7.2570500000000001E-3</v>
      </c>
      <c r="F624" s="4" t="s">
        <v>215</v>
      </c>
    </row>
    <row r="625" spans="1:6" ht="15" x14ac:dyDescent="0.25">
      <c r="A625" s="27" t="s">
        <v>3831</v>
      </c>
      <c r="B625" s="41">
        <v>135.739</v>
      </c>
      <c r="C625" s="41">
        <v>272.59899999999999</v>
      </c>
      <c r="D625" s="41">
        <v>2.0082584960843972</v>
      </c>
      <c r="E625" s="31">
        <v>1.2421000000000001E-3</v>
      </c>
      <c r="F625" s="4"/>
    </row>
    <row r="626" spans="1:6" ht="15" x14ac:dyDescent="0.25">
      <c r="A626" s="27" t="s">
        <v>3797</v>
      </c>
      <c r="B626" s="41">
        <v>75.280199999999994</v>
      </c>
      <c r="C626" s="41">
        <v>150.88399999999999</v>
      </c>
      <c r="D626" s="41">
        <v>2.0042986070706506</v>
      </c>
      <c r="E626" s="31">
        <v>2.2731399999999999E-3</v>
      </c>
      <c r="F626" s="4" t="s">
        <v>3798</v>
      </c>
    </row>
    <row r="627" spans="1:6" ht="15" x14ac:dyDescent="0.25">
      <c r="A627" s="27" t="s">
        <v>3536</v>
      </c>
      <c r="B627" s="41">
        <v>71.604200000000006</v>
      </c>
      <c r="C627" s="41">
        <v>143.28399999999999</v>
      </c>
      <c r="D627" s="41">
        <v>2.0010558039891513</v>
      </c>
      <c r="E627" s="31">
        <v>1.2421000000000001E-3</v>
      </c>
      <c r="F627" s="4" t="s">
        <v>3537</v>
      </c>
    </row>
    <row r="628" spans="1:6" ht="15" x14ac:dyDescent="0.25">
      <c r="A628" s="27" t="s">
        <v>1330</v>
      </c>
      <c r="B628" s="41">
        <v>12.532400000000001</v>
      </c>
      <c r="C628" s="41">
        <v>25.0701</v>
      </c>
      <c r="D628" s="41">
        <v>2.0004229038332642</v>
      </c>
      <c r="E628" s="31">
        <v>1.2421000000000001E-3</v>
      </c>
      <c r="F628" s="4" t="s">
        <v>1331</v>
      </c>
    </row>
    <row r="629" spans="1:6" ht="15" x14ac:dyDescent="0.25">
      <c r="A629" s="27" t="s">
        <v>3485</v>
      </c>
      <c r="B629" s="41">
        <v>0</v>
      </c>
      <c r="C629" s="41">
        <v>1.1614500000000001</v>
      </c>
      <c r="D629" s="41" t="s">
        <v>2277</v>
      </c>
      <c r="E629" s="31">
        <v>1.2421000000000001E-3</v>
      </c>
      <c r="F629" s="4" t="s">
        <v>3486</v>
      </c>
    </row>
    <row r="630" spans="1:6" ht="15" x14ac:dyDescent="0.25">
      <c r="A630" s="27" t="s">
        <v>30</v>
      </c>
      <c r="B630" s="41">
        <v>0</v>
      </c>
      <c r="C630" s="41">
        <v>9.8805300000000003</v>
      </c>
      <c r="D630" s="41" t="s">
        <v>2277</v>
      </c>
      <c r="E630" s="31">
        <v>1.2421000000000001E-3</v>
      </c>
      <c r="F630" s="4" t="s">
        <v>31</v>
      </c>
    </row>
    <row r="631" spans="1:6" ht="15" x14ac:dyDescent="0.25">
      <c r="A631" s="27" t="s">
        <v>3508</v>
      </c>
      <c r="B631" s="41">
        <v>0</v>
      </c>
      <c r="C631" s="41">
        <v>5.9340400000000004</v>
      </c>
      <c r="D631" s="41" t="s">
        <v>2277</v>
      </c>
      <c r="E631" s="31">
        <v>1.2421000000000001E-3</v>
      </c>
      <c r="F631" s="4" t="s">
        <v>3509</v>
      </c>
    </row>
    <row r="632" spans="1:6" ht="15" x14ac:dyDescent="0.25">
      <c r="A632" s="27" t="s">
        <v>3510</v>
      </c>
      <c r="B632" s="41">
        <v>0</v>
      </c>
      <c r="C632" s="41">
        <v>2.5801599999999998</v>
      </c>
      <c r="D632" s="41" t="s">
        <v>2277</v>
      </c>
      <c r="E632" s="31">
        <v>1.2421000000000001E-3</v>
      </c>
      <c r="F632" s="4" t="s">
        <v>3511</v>
      </c>
    </row>
    <row r="633" spans="1:6" ht="15" x14ac:dyDescent="0.25">
      <c r="A633" s="27" t="s">
        <v>3534</v>
      </c>
      <c r="B633" s="41">
        <v>0</v>
      </c>
      <c r="C633" s="41">
        <v>1.1374200000000001</v>
      </c>
      <c r="D633" s="41" t="s">
        <v>2277</v>
      </c>
      <c r="E633" s="31">
        <v>1.2421000000000001E-3</v>
      </c>
      <c r="F633" s="4" t="s">
        <v>3535</v>
      </c>
    </row>
    <row r="634" spans="1:6" ht="15" x14ac:dyDescent="0.25">
      <c r="A634" s="27" t="s">
        <v>2286</v>
      </c>
      <c r="B634" s="41">
        <v>0</v>
      </c>
      <c r="C634" s="41">
        <v>1.3930800000000001</v>
      </c>
      <c r="D634" s="41" t="s">
        <v>2277</v>
      </c>
      <c r="E634" s="31">
        <v>1.2421000000000001E-3</v>
      </c>
      <c r="F634" s="4" t="s">
        <v>2287</v>
      </c>
    </row>
    <row r="635" spans="1:6" ht="15" x14ac:dyDescent="0.25">
      <c r="A635" s="27" t="s">
        <v>3542</v>
      </c>
      <c r="B635" s="41">
        <v>0</v>
      </c>
      <c r="C635" s="41">
        <v>1.10677</v>
      </c>
      <c r="D635" s="41" t="s">
        <v>2277</v>
      </c>
      <c r="E635" s="31">
        <v>7.2570500000000001E-3</v>
      </c>
      <c r="F635" s="4" t="s">
        <v>3543</v>
      </c>
    </row>
    <row r="636" spans="1:6" ht="15" x14ac:dyDescent="0.25">
      <c r="A636" s="27" t="s">
        <v>2319</v>
      </c>
      <c r="B636" s="41">
        <v>0</v>
      </c>
      <c r="C636" s="41">
        <v>1.15866</v>
      </c>
      <c r="D636" s="41" t="s">
        <v>2277</v>
      </c>
      <c r="E636" s="31">
        <v>1.2421000000000001E-3</v>
      </c>
      <c r="F636" s="4" t="s">
        <v>2320</v>
      </c>
    </row>
    <row r="637" spans="1:6" ht="15" x14ac:dyDescent="0.25">
      <c r="A637" s="27" t="s">
        <v>3618</v>
      </c>
      <c r="B637" s="41">
        <v>0</v>
      </c>
      <c r="C637" s="41">
        <v>3.6635399999999998</v>
      </c>
      <c r="D637" s="41" t="s">
        <v>2277</v>
      </c>
      <c r="E637" s="31">
        <v>1.2421000000000001E-3</v>
      </c>
      <c r="F637" s="4" t="s">
        <v>3619</v>
      </c>
    </row>
    <row r="638" spans="1:6" ht="15" x14ac:dyDescent="0.25">
      <c r="A638" s="27" t="s">
        <v>3666</v>
      </c>
      <c r="B638" s="41">
        <v>0</v>
      </c>
      <c r="C638" s="41">
        <v>27.447900000000001</v>
      </c>
      <c r="D638" s="41" t="s">
        <v>2277</v>
      </c>
      <c r="E638" s="31">
        <v>1.2421000000000001E-3</v>
      </c>
      <c r="F638" s="4" t="s">
        <v>3667</v>
      </c>
    </row>
    <row r="639" spans="1:6" ht="15" x14ac:dyDescent="0.25">
      <c r="A639" s="27" t="s">
        <v>3672</v>
      </c>
      <c r="B639" s="41">
        <v>0</v>
      </c>
      <c r="C639" s="41">
        <v>2.2259000000000002</v>
      </c>
      <c r="D639" s="41" t="s">
        <v>2277</v>
      </c>
      <c r="E639" s="31">
        <v>1.2421000000000001E-3</v>
      </c>
      <c r="F639" s="4" t="s">
        <v>3673</v>
      </c>
    </row>
    <row r="640" spans="1:6" ht="15" x14ac:dyDescent="0.25">
      <c r="A640" s="27" t="s">
        <v>2336</v>
      </c>
      <c r="B640" s="41">
        <v>0</v>
      </c>
      <c r="C640" s="41">
        <v>11.3001</v>
      </c>
      <c r="D640" s="41" t="s">
        <v>2277</v>
      </c>
      <c r="E640" s="31">
        <v>1.2421000000000001E-3</v>
      </c>
      <c r="F640" s="4" t="s">
        <v>3676</v>
      </c>
    </row>
    <row r="641" spans="1:6" ht="15" x14ac:dyDescent="0.25">
      <c r="A641" s="27" t="s">
        <v>3679</v>
      </c>
      <c r="B641" s="41">
        <v>0</v>
      </c>
      <c r="C641" s="41">
        <v>1.6080099999999999</v>
      </c>
      <c r="D641" s="41" t="s">
        <v>2277</v>
      </c>
      <c r="E641" s="31">
        <v>1.2421000000000001E-3</v>
      </c>
      <c r="F641" s="4" t="s">
        <v>3680</v>
      </c>
    </row>
    <row r="642" spans="1:6" ht="15" x14ac:dyDescent="0.25">
      <c r="A642" s="27" t="s">
        <v>2335</v>
      </c>
      <c r="B642" s="41">
        <v>0</v>
      </c>
      <c r="C642" s="41">
        <v>8.5259999999999998</v>
      </c>
      <c r="D642" s="41" t="s">
        <v>2277</v>
      </c>
      <c r="E642" s="31">
        <v>1.2421000000000001E-3</v>
      </c>
      <c r="F642" s="4" t="s">
        <v>3715</v>
      </c>
    </row>
    <row r="643" spans="1:6" ht="15" x14ac:dyDescent="0.25">
      <c r="A643" s="27" t="s">
        <v>2331</v>
      </c>
      <c r="B643" s="41">
        <v>0</v>
      </c>
      <c r="C643" s="41">
        <v>4.00875</v>
      </c>
      <c r="D643" s="41" t="s">
        <v>2277</v>
      </c>
      <c r="E643" s="31">
        <v>1.2421000000000001E-3</v>
      </c>
      <c r="F643" s="4"/>
    </row>
    <row r="644" spans="1:6" ht="15" x14ac:dyDescent="0.25">
      <c r="A644" s="27" t="s">
        <v>3832</v>
      </c>
      <c r="B644" s="41">
        <v>0</v>
      </c>
      <c r="C644" s="41">
        <v>1.82386</v>
      </c>
      <c r="D644" s="41" t="s">
        <v>2277</v>
      </c>
      <c r="E644" s="31">
        <v>1.2421000000000001E-3</v>
      </c>
      <c r="F644" s="4"/>
    </row>
    <row r="645" spans="1:6" ht="15" x14ac:dyDescent="0.25">
      <c r="A645" s="27" t="s">
        <v>2299</v>
      </c>
      <c r="B645" s="41">
        <v>0</v>
      </c>
      <c r="C645" s="41">
        <v>2.0293600000000001</v>
      </c>
      <c r="D645" s="41" t="s">
        <v>2277</v>
      </c>
      <c r="E645" s="31">
        <v>1.2421000000000001E-3</v>
      </c>
      <c r="F645" s="4" t="s">
        <v>2300</v>
      </c>
    </row>
    <row r="646" spans="1:6" ht="15" x14ac:dyDescent="0.25">
      <c r="A646" s="27" t="s">
        <v>3833</v>
      </c>
      <c r="B646" s="41">
        <v>0</v>
      </c>
      <c r="C646" s="41">
        <v>4.3749099999999999</v>
      </c>
      <c r="D646" s="41" t="s">
        <v>2277</v>
      </c>
      <c r="E646" s="31">
        <v>1.2421000000000001E-3</v>
      </c>
      <c r="F646" s="4"/>
    </row>
    <row r="647" spans="1:6" ht="15" x14ac:dyDescent="0.25">
      <c r="A647" s="27" t="s">
        <v>2339</v>
      </c>
      <c r="B647" s="41">
        <v>0</v>
      </c>
      <c r="C647" s="41">
        <v>19.330200000000001</v>
      </c>
      <c r="D647" s="41" t="s">
        <v>2277</v>
      </c>
      <c r="E647" s="31">
        <v>1.2421000000000001E-3</v>
      </c>
      <c r="F647" s="4"/>
    </row>
    <row r="648" spans="1:6" ht="15" x14ac:dyDescent="0.25">
      <c r="A648" s="27" t="s">
        <v>2334</v>
      </c>
      <c r="B648" s="41">
        <v>0</v>
      </c>
      <c r="C648" s="41">
        <v>5.1884499999999996</v>
      </c>
      <c r="D648" s="41" t="s">
        <v>2277</v>
      </c>
      <c r="E648" s="31">
        <v>1.2421000000000001E-3</v>
      </c>
      <c r="F648" s="4" t="s">
        <v>292</v>
      </c>
    </row>
    <row r="649" spans="1:6" ht="15" x14ac:dyDescent="0.25">
      <c r="A649" s="27" t="s">
        <v>250</v>
      </c>
      <c r="B649" s="41">
        <v>0</v>
      </c>
      <c r="C649" s="41">
        <v>4.3412699999999997</v>
      </c>
      <c r="D649" s="41" t="s">
        <v>2277</v>
      </c>
      <c r="E649" s="31">
        <v>8.0020200000000003E-3</v>
      </c>
      <c r="F649" s="4"/>
    </row>
    <row r="650" spans="1:6" ht="15" x14ac:dyDescent="0.25">
      <c r="A650" s="27" t="s">
        <v>3844</v>
      </c>
      <c r="B650" s="41">
        <v>0</v>
      </c>
      <c r="C650" s="41">
        <v>8.5008499999999998</v>
      </c>
      <c r="D650" s="41" t="s">
        <v>2277</v>
      </c>
      <c r="E650" s="31">
        <v>4.0658500000000002E-3</v>
      </c>
      <c r="F650" s="4"/>
    </row>
    <row r="651" spans="1:6" ht="15" x14ac:dyDescent="0.25">
      <c r="A651" s="27" t="s">
        <v>3865</v>
      </c>
      <c r="B651" s="41">
        <v>0</v>
      </c>
      <c r="C651" s="41">
        <v>1.4200299999999999</v>
      </c>
      <c r="D651" s="41" t="s">
        <v>2277</v>
      </c>
      <c r="E651" s="31">
        <v>1.2421000000000001E-3</v>
      </c>
      <c r="F651" s="4" t="s">
        <v>3866</v>
      </c>
    </row>
    <row r="652" spans="1:6" ht="15" x14ac:dyDescent="0.25">
      <c r="A652" s="27" t="s">
        <v>3867</v>
      </c>
      <c r="B652" s="41">
        <v>0</v>
      </c>
      <c r="C652" s="41">
        <v>1.6369499999999999</v>
      </c>
      <c r="D652" s="41" t="s">
        <v>2277</v>
      </c>
      <c r="E652" s="31">
        <v>1.2421000000000001E-3</v>
      </c>
      <c r="F652" s="4"/>
    </row>
    <row r="653" spans="1:6" ht="15" x14ac:dyDescent="0.25">
      <c r="A653" s="27" t="s">
        <v>3868</v>
      </c>
      <c r="B653" s="41">
        <v>0</v>
      </c>
      <c r="C653" s="41">
        <v>1.7628999999999999</v>
      </c>
      <c r="D653" s="41" t="s">
        <v>2277</v>
      </c>
      <c r="E653" s="31">
        <v>1.2421000000000001E-3</v>
      </c>
      <c r="F653" s="4" t="s">
        <v>3869</v>
      </c>
    </row>
    <row r="654" spans="1:6" ht="15" x14ac:dyDescent="0.25">
      <c r="A654" s="27" t="s">
        <v>3870</v>
      </c>
      <c r="B654" s="41">
        <v>0</v>
      </c>
      <c r="C654" s="41">
        <v>1.8576900000000001</v>
      </c>
      <c r="D654" s="41" t="s">
        <v>2277</v>
      </c>
      <c r="E654" s="31">
        <v>1.2421000000000001E-3</v>
      </c>
      <c r="F654" s="4" t="s">
        <v>2221</v>
      </c>
    </row>
    <row r="655" spans="1:6" ht="15" x14ac:dyDescent="0.25">
      <c r="A655" s="27" t="s">
        <v>3871</v>
      </c>
      <c r="B655" s="41">
        <v>0</v>
      </c>
      <c r="C655" s="41">
        <v>1.9421999999999999</v>
      </c>
      <c r="D655" s="41" t="s">
        <v>2277</v>
      </c>
      <c r="E655" s="31">
        <v>1.2421000000000001E-3</v>
      </c>
      <c r="F655" s="4"/>
    </row>
    <row r="656" spans="1:6" ht="15" x14ac:dyDescent="0.25">
      <c r="A656" s="27" t="s">
        <v>2305</v>
      </c>
      <c r="B656" s="41">
        <v>0</v>
      </c>
      <c r="C656" s="41">
        <v>2.0222799999999999</v>
      </c>
      <c r="D656" s="41" t="s">
        <v>2277</v>
      </c>
      <c r="E656" s="31">
        <v>1.2421000000000001E-3</v>
      </c>
      <c r="F656" s="4"/>
    </row>
    <row r="657" spans="1:6" ht="15" x14ac:dyDescent="0.25">
      <c r="A657" s="27" t="s">
        <v>3872</v>
      </c>
      <c r="B657" s="41">
        <v>0</v>
      </c>
      <c r="C657" s="41">
        <v>2.6516500000000001</v>
      </c>
      <c r="D657" s="41" t="s">
        <v>2277</v>
      </c>
      <c r="E657" s="31">
        <v>1.2421000000000001E-3</v>
      </c>
      <c r="F657" s="4"/>
    </row>
    <row r="658" spans="1:6" ht="15" x14ac:dyDescent="0.25">
      <c r="A658" s="27" t="s">
        <v>3873</v>
      </c>
      <c r="B658" s="41">
        <v>0</v>
      </c>
      <c r="C658" s="41">
        <v>2.7283200000000001</v>
      </c>
      <c r="D658" s="41" t="s">
        <v>2277</v>
      </c>
      <c r="E658" s="31">
        <v>1.2421000000000001E-3</v>
      </c>
      <c r="F658" s="4"/>
    </row>
    <row r="659" spans="1:6" ht="15" x14ac:dyDescent="0.25">
      <c r="A659" s="27" t="s">
        <v>2321</v>
      </c>
      <c r="B659" s="41">
        <v>0</v>
      </c>
      <c r="C659" s="41">
        <v>4.34436</v>
      </c>
      <c r="D659" s="41" t="s">
        <v>2277</v>
      </c>
      <c r="E659" s="31">
        <v>1.2421000000000001E-3</v>
      </c>
      <c r="F659" s="4" t="s">
        <v>2322</v>
      </c>
    </row>
    <row r="660" spans="1:6" ht="15" x14ac:dyDescent="0.25">
      <c r="A660" s="27" t="s">
        <v>2316</v>
      </c>
      <c r="B660" s="41">
        <v>0</v>
      </c>
      <c r="C660" s="41">
        <v>5.1712999999999996</v>
      </c>
      <c r="D660" s="41" t="s">
        <v>2277</v>
      </c>
      <c r="E660" s="31">
        <v>1.2421000000000001E-3</v>
      </c>
      <c r="F660" s="4" t="s">
        <v>779</v>
      </c>
    </row>
    <row r="661" spans="1:6" ht="15" x14ac:dyDescent="0.25">
      <c r="A661" s="27" t="s">
        <v>3874</v>
      </c>
      <c r="B661" s="41">
        <v>0</v>
      </c>
      <c r="C661" s="41">
        <v>6.5769200000000003</v>
      </c>
      <c r="D661" s="41" t="s">
        <v>2277</v>
      </c>
      <c r="E661" s="31">
        <v>1.2421000000000001E-3</v>
      </c>
      <c r="F661" s="4" t="s">
        <v>3875</v>
      </c>
    </row>
    <row r="662" spans="1:6" ht="15" x14ac:dyDescent="0.25">
      <c r="A662" s="27" t="s">
        <v>2302</v>
      </c>
      <c r="B662" s="41">
        <v>0</v>
      </c>
      <c r="C662" s="41">
        <v>6.8736199999999998</v>
      </c>
      <c r="D662" s="41" t="s">
        <v>2277</v>
      </c>
      <c r="E662" s="31">
        <v>1.2421000000000001E-3</v>
      </c>
      <c r="F662" s="4" t="s">
        <v>2303</v>
      </c>
    </row>
    <row r="663" spans="1:6" ht="15" x14ac:dyDescent="0.25">
      <c r="A663" s="27" t="s">
        <v>2333</v>
      </c>
      <c r="B663" s="41">
        <v>0</v>
      </c>
      <c r="C663" s="41">
        <v>7.2111000000000001</v>
      </c>
      <c r="D663" s="41" t="s">
        <v>2277</v>
      </c>
      <c r="E663" s="31">
        <v>1.2421000000000001E-3</v>
      </c>
      <c r="F663" s="4"/>
    </row>
    <row r="664" spans="1:6" ht="15" x14ac:dyDescent="0.25">
      <c r="A664" s="33" t="s">
        <v>2337</v>
      </c>
      <c r="B664" s="42">
        <v>0</v>
      </c>
      <c r="C664" s="42">
        <v>7.6719900000000001</v>
      </c>
      <c r="D664" s="42" t="s">
        <v>2277</v>
      </c>
      <c r="E664" s="36">
        <v>1.2421000000000001E-3</v>
      </c>
      <c r="F664" s="7"/>
    </row>
    <row r="665" spans="1:6" ht="15" x14ac:dyDescent="0.25">
      <c r="A665" s="37" t="s">
        <v>2340</v>
      </c>
      <c r="B665" s="43">
        <v>0</v>
      </c>
      <c r="C665" s="43">
        <v>10.520300000000001</v>
      </c>
      <c r="D665" s="43" t="s">
        <v>2277</v>
      </c>
      <c r="E665" s="40">
        <v>1.2421000000000001E-3</v>
      </c>
      <c r="F665" s="6"/>
    </row>
  </sheetData>
  <sortState ref="A2:F663">
    <sortCondition descending="1" ref="D1"/>
  </sortState>
  <mergeCells count="5">
    <mergeCell ref="A2:A3"/>
    <mergeCell ref="B2:C2"/>
    <mergeCell ref="D2:D3"/>
    <mergeCell ref="E2:E3"/>
    <mergeCell ref="F2:F3"/>
  </mergeCells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4"/>
  <sheetViews>
    <sheetView tabSelected="1" workbookViewId="0">
      <selection activeCell="F14" sqref="F14"/>
    </sheetView>
  </sheetViews>
  <sheetFormatPr defaultRowHeight="15" x14ac:dyDescent="0.25"/>
  <cols>
    <col min="1" max="1" width="15.25" style="27" customWidth="1"/>
    <col min="2" max="2" width="14.125" style="27" customWidth="1"/>
    <col min="3" max="3" width="17.625" style="27" customWidth="1"/>
    <col min="4" max="4" width="10.75" style="32" customWidth="1"/>
    <col min="5" max="5" width="9" style="31"/>
    <col min="6" max="6" width="59.375" style="27" customWidth="1"/>
    <col min="7" max="16384" width="9" style="4"/>
  </cols>
  <sheetData>
    <row r="1" spans="1:6" s="22" customFormat="1" ht="15.75" x14ac:dyDescent="0.15">
      <c r="A1" s="9" t="s">
        <v>4285</v>
      </c>
      <c r="B1" s="19"/>
      <c r="C1" s="20"/>
      <c r="D1" s="19"/>
      <c r="E1" s="21"/>
    </row>
    <row r="2" spans="1:6" s="27" customFormat="1" x14ac:dyDescent="0.15">
      <c r="A2" s="48" t="s">
        <v>2343</v>
      </c>
      <c r="B2" s="48" t="s">
        <v>2344</v>
      </c>
      <c r="C2" s="48"/>
      <c r="D2" s="48" t="s">
        <v>27</v>
      </c>
      <c r="E2" s="50" t="s">
        <v>3482</v>
      </c>
      <c r="F2" s="48" t="s">
        <v>5</v>
      </c>
    </row>
    <row r="3" spans="1:6" s="27" customFormat="1" x14ac:dyDescent="0.15">
      <c r="A3" s="49"/>
      <c r="B3" s="28" t="s">
        <v>3877</v>
      </c>
      <c r="C3" s="28" t="s">
        <v>3878</v>
      </c>
      <c r="D3" s="49"/>
      <c r="E3" s="51"/>
      <c r="F3" s="49"/>
    </row>
    <row r="4" spans="1:6" x14ac:dyDescent="0.25">
      <c r="A4" s="27" t="s">
        <v>3290</v>
      </c>
      <c r="B4" s="29">
        <v>12.307700000000001</v>
      </c>
      <c r="C4" s="29">
        <v>4.0952200000000003</v>
      </c>
      <c r="D4" s="30">
        <v>0.33273641703973938</v>
      </c>
      <c r="E4" s="31">
        <v>1.2421000000000001E-3</v>
      </c>
      <c r="F4" s="4" t="s">
        <v>3291</v>
      </c>
    </row>
    <row r="5" spans="1:6" x14ac:dyDescent="0.25">
      <c r="A5" s="27" t="s">
        <v>3879</v>
      </c>
      <c r="B5" s="29">
        <v>118.348</v>
      </c>
      <c r="C5" s="29">
        <v>59.120699999999999</v>
      </c>
      <c r="D5" s="30">
        <v>0.49954963328488861</v>
      </c>
      <c r="E5" s="31">
        <v>2.2731399999999999E-3</v>
      </c>
      <c r="F5" s="4" t="s">
        <v>3880</v>
      </c>
    </row>
    <row r="6" spans="1:6" x14ac:dyDescent="0.25">
      <c r="A6" s="27" t="s">
        <v>3436</v>
      </c>
      <c r="B6" s="29">
        <v>351.64299999999997</v>
      </c>
      <c r="C6" s="29">
        <v>170.51400000000001</v>
      </c>
      <c r="D6" s="30">
        <v>0.48490656717181924</v>
      </c>
      <c r="E6" s="31">
        <v>1.2421000000000001E-3</v>
      </c>
      <c r="F6" s="4" t="s">
        <v>3437</v>
      </c>
    </row>
    <row r="7" spans="1:6" x14ac:dyDescent="0.25">
      <c r="A7" s="27" t="s">
        <v>3881</v>
      </c>
      <c r="B7" s="29">
        <v>149.11099999999999</v>
      </c>
      <c r="C7" s="29">
        <v>61.025700000000001</v>
      </c>
      <c r="D7" s="30">
        <v>0.40926356875079639</v>
      </c>
      <c r="E7" s="31">
        <v>1.2421000000000001E-3</v>
      </c>
      <c r="F7" s="4" t="s">
        <v>3882</v>
      </c>
    </row>
    <row r="8" spans="1:6" x14ac:dyDescent="0.25">
      <c r="A8" s="27" t="s">
        <v>3883</v>
      </c>
      <c r="B8" s="29">
        <v>19.721499999999999</v>
      </c>
      <c r="C8" s="29">
        <v>5.65496</v>
      </c>
      <c r="D8" s="30">
        <v>0.2867408665669447</v>
      </c>
      <c r="E8" s="31">
        <v>1.2421000000000001E-3</v>
      </c>
      <c r="F8" s="4" t="s">
        <v>3884</v>
      </c>
    </row>
    <row r="9" spans="1:6" x14ac:dyDescent="0.25">
      <c r="A9" s="27" t="s">
        <v>3885</v>
      </c>
      <c r="B9" s="29">
        <v>7.2202900000000003</v>
      </c>
      <c r="C9" s="29">
        <v>2.8050299999999999</v>
      </c>
      <c r="D9" s="30">
        <v>0.38849270597164376</v>
      </c>
      <c r="E9" s="31">
        <v>1.2421000000000001E-3</v>
      </c>
      <c r="F9" s="4" t="s">
        <v>3886</v>
      </c>
    </row>
    <row r="10" spans="1:6" x14ac:dyDescent="0.25">
      <c r="A10" s="27" t="s">
        <v>3887</v>
      </c>
      <c r="B10" s="29">
        <v>1.4267300000000001</v>
      </c>
      <c r="C10" s="29">
        <v>0.36680299999999999</v>
      </c>
      <c r="D10" s="30">
        <v>0.25709349351313843</v>
      </c>
      <c r="E10" s="31">
        <v>2.2731399999999999E-3</v>
      </c>
      <c r="F10" s="4" t="s">
        <v>3888</v>
      </c>
    </row>
    <row r="11" spans="1:6" x14ac:dyDescent="0.25">
      <c r="A11" s="27" t="s">
        <v>3889</v>
      </c>
      <c r="B11" s="29">
        <v>19.1736</v>
      </c>
      <c r="C11" s="29">
        <v>7.4796100000000001</v>
      </c>
      <c r="D11" s="30">
        <v>0.3900994075186715</v>
      </c>
      <c r="E11" s="31">
        <v>1.2421000000000001E-3</v>
      </c>
      <c r="F11" s="4" t="s">
        <v>4277</v>
      </c>
    </row>
    <row r="12" spans="1:6" x14ac:dyDescent="0.25">
      <c r="A12" s="27" t="s">
        <v>3890</v>
      </c>
      <c r="B12" s="29">
        <v>5.9422899999999998</v>
      </c>
      <c r="C12" s="29">
        <v>2.7703000000000002</v>
      </c>
      <c r="D12" s="30">
        <v>0.46620074079184964</v>
      </c>
      <c r="E12" s="31">
        <v>4.0658500000000002E-3</v>
      </c>
      <c r="F12" s="4" t="s">
        <v>3891</v>
      </c>
    </row>
    <row r="13" spans="1:6" x14ac:dyDescent="0.25">
      <c r="A13" s="27" t="s">
        <v>975</v>
      </c>
      <c r="B13" s="29">
        <v>8.1134500000000003</v>
      </c>
      <c r="C13" s="29">
        <v>2.2305199999999998</v>
      </c>
      <c r="D13" s="30">
        <v>0.27491634261627296</v>
      </c>
      <c r="E13" s="31">
        <v>1.2421000000000001E-3</v>
      </c>
      <c r="F13" s="4" t="s">
        <v>976</v>
      </c>
    </row>
    <row r="14" spans="1:6" x14ac:dyDescent="0.25">
      <c r="A14" s="27" t="s">
        <v>3892</v>
      </c>
      <c r="B14" s="29">
        <v>9.8070900000000005</v>
      </c>
      <c r="C14" s="29">
        <v>4.17272</v>
      </c>
      <c r="D14" s="30">
        <v>0.42547993339512535</v>
      </c>
      <c r="E14" s="31">
        <v>5.7238499999999999E-3</v>
      </c>
      <c r="F14" s="4" t="s">
        <v>3893</v>
      </c>
    </row>
    <row r="15" spans="1:6" x14ac:dyDescent="0.25">
      <c r="A15" s="27" t="s">
        <v>3205</v>
      </c>
      <c r="B15" s="29">
        <v>17.364999999999998</v>
      </c>
      <c r="C15" s="29">
        <v>8.5122999999999998</v>
      </c>
      <c r="D15" s="30">
        <v>0.49019867549668877</v>
      </c>
      <c r="E15" s="31">
        <v>1.2421000000000001E-3</v>
      </c>
      <c r="F15" s="4" t="s">
        <v>3206</v>
      </c>
    </row>
    <row r="16" spans="1:6" x14ac:dyDescent="0.25">
      <c r="A16" s="27" t="s">
        <v>3894</v>
      </c>
      <c r="B16" s="29">
        <v>12.5495</v>
      </c>
      <c r="C16" s="29">
        <v>5.8710800000000001</v>
      </c>
      <c r="D16" s="30">
        <v>0.46783377823817685</v>
      </c>
      <c r="E16" s="31">
        <v>2.2731399999999999E-3</v>
      </c>
      <c r="F16" s="4" t="s">
        <v>3895</v>
      </c>
    </row>
    <row r="17" spans="1:6" x14ac:dyDescent="0.25">
      <c r="A17" s="27" t="s">
        <v>3896</v>
      </c>
      <c r="B17" s="29">
        <v>45.461300000000001</v>
      </c>
      <c r="C17" s="29">
        <v>16.844999999999999</v>
      </c>
      <c r="D17" s="30">
        <v>0.37053493850813768</v>
      </c>
      <c r="E17" s="31">
        <v>1.2421000000000001E-3</v>
      </c>
      <c r="F17" s="4" t="s">
        <v>3897</v>
      </c>
    </row>
    <row r="18" spans="1:6" x14ac:dyDescent="0.25">
      <c r="A18" s="27" t="s">
        <v>1746</v>
      </c>
      <c r="B18" s="29">
        <v>41.580199999999998</v>
      </c>
      <c r="C18" s="29">
        <v>19.904299999999999</v>
      </c>
      <c r="D18" s="30">
        <v>0.47869659116598767</v>
      </c>
      <c r="E18" s="31">
        <v>1.2421000000000001E-3</v>
      </c>
      <c r="F18" s="4" t="s">
        <v>3898</v>
      </c>
    </row>
    <row r="19" spans="1:6" x14ac:dyDescent="0.25">
      <c r="A19" s="27" t="s">
        <v>3899</v>
      </c>
      <c r="B19" s="29">
        <v>14.131399999999999</v>
      </c>
      <c r="C19" s="29">
        <v>5.4363900000000003</v>
      </c>
      <c r="D19" s="30">
        <v>0.38470286029692746</v>
      </c>
      <c r="E19" s="31">
        <v>1.2421000000000001E-3</v>
      </c>
      <c r="F19" s="4" t="s">
        <v>4245</v>
      </c>
    </row>
    <row r="20" spans="1:6" x14ac:dyDescent="0.25">
      <c r="A20" s="27" t="s">
        <v>3900</v>
      </c>
      <c r="B20" s="29">
        <v>12.2057</v>
      </c>
      <c r="C20" s="29">
        <v>2.6917900000000001</v>
      </c>
      <c r="D20" s="30">
        <v>0.22053548751812679</v>
      </c>
      <c r="E20" s="31">
        <v>1.2421000000000001E-3</v>
      </c>
      <c r="F20" s="4" t="s">
        <v>3901</v>
      </c>
    </row>
    <row r="21" spans="1:6" x14ac:dyDescent="0.25">
      <c r="A21" s="27" t="s">
        <v>3902</v>
      </c>
      <c r="B21" s="29">
        <v>2.1118800000000002</v>
      </c>
      <c r="C21" s="29">
        <v>0.29852899999999999</v>
      </c>
      <c r="D21" s="30">
        <v>0.14135698998049129</v>
      </c>
      <c r="E21" s="31">
        <v>1.2421000000000001E-3</v>
      </c>
      <c r="F21" s="4" t="s">
        <v>3903</v>
      </c>
    </row>
    <row r="22" spans="1:6" x14ac:dyDescent="0.25">
      <c r="A22" s="27" t="s">
        <v>3156</v>
      </c>
      <c r="B22" s="29">
        <v>13.018700000000001</v>
      </c>
      <c r="C22" s="29">
        <v>4.5687199999999999</v>
      </c>
      <c r="D22" s="30">
        <v>0.35093519322205746</v>
      </c>
      <c r="E22" s="31">
        <v>1.2421000000000001E-3</v>
      </c>
      <c r="F22" s="4" t="s">
        <v>3157</v>
      </c>
    </row>
    <row r="23" spans="1:6" x14ac:dyDescent="0.25">
      <c r="A23" s="27" t="s">
        <v>748</v>
      </c>
      <c r="B23" s="29">
        <v>38.384900000000002</v>
      </c>
      <c r="C23" s="29">
        <v>7.2566499999999996</v>
      </c>
      <c r="D23" s="30">
        <v>0.1890496002334251</v>
      </c>
      <c r="E23" s="31">
        <v>1.2421000000000001E-3</v>
      </c>
      <c r="F23" s="4" t="s">
        <v>749</v>
      </c>
    </row>
    <row r="24" spans="1:6" x14ac:dyDescent="0.25">
      <c r="A24" s="27" t="s">
        <v>3904</v>
      </c>
      <c r="B24" s="29">
        <v>29.394200000000001</v>
      </c>
      <c r="C24" s="29">
        <v>11.0236</v>
      </c>
      <c r="D24" s="30">
        <v>0.37502636574562326</v>
      </c>
      <c r="E24" s="31">
        <v>1.2421000000000001E-3</v>
      </c>
      <c r="F24" s="4" t="s">
        <v>3905</v>
      </c>
    </row>
    <row r="25" spans="1:6" x14ac:dyDescent="0.25">
      <c r="A25" s="27" t="s">
        <v>3906</v>
      </c>
      <c r="B25" s="29">
        <v>8.8873200000000008</v>
      </c>
      <c r="C25" s="29">
        <v>0.73311400000000004</v>
      </c>
      <c r="D25" s="30">
        <v>8.2489884464608004E-2</v>
      </c>
      <c r="E25" s="31">
        <v>1.2421000000000001E-3</v>
      </c>
      <c r="F25" s="4" t="s">
        <v>3907</v>
      </c>
    </row>
    <row r="26" spans="1:6" x14ac:dyDescent="0.25">
      <c r="A26" s="27" t="s">
        <v>3908</v>
      </c>
      <c r="B26" s="29">
        <v>2.3363700000000001</v>
      </c>
      <c r="C26" s="29">
        <v>0.48889100000000002</v>
      </c>
      <c r="D26" s="30">
        <v>0.20925238725030709</v>
      </c>
      <c r="E26" s="31">
        <v>1.2421000000000001E-3</v>
      </c>
      <c r="F26" s="4" t="s">
        <v>3909</v>
      </c>
    </row>
    <row r="27" spans="1:6" x14ac:dyDescent="0.25">
      <c r="A27" s="27" t="s">
        <v>2480</v>
      </c>
      <c r="B27" s="29">
        <v>24.4175</v>
      </c>
      <c r="C27" s="29">
        <v>7.70627</v>
      </c>
      <c r="D27" s="30">
        <v>0.3156043821029999</v>
      </c>
      <c r="E27" s="31">
        <v>1.2421000000000001E-3</v>
      </c>
      <c r="F27" s="4" t="s">
        <v>2481</v>
      </c>
    </row>
    <row r="28" spans="1:6" x14ac:dyDescent="0.25">
      <c r="A28" s="27" t="s">
        <v>3910</v>
      </c>
      <c r="B28" s="29">
        <v>16.394100000000002</v>
      </c>
      <c r="C28" s="29">
        <v>7.9367200000000002</v>
      </c>
      <c r="D28" s="30">
        <v>0.48412050676767859</v>
      </c>
      <c r="E28" s="31">
        <v>4.0658500000000002E-3</v>
      </c>
      <c r="F28" s="4" t="s">
        <v>3911</v>
      </c>
    </row>
    <row r="29" spans="1:6" x14ac:dyDescent="0.25">
      <c r="A29" s="27" t="s">
        <v>3912</v>
      </c>
      <c r="B29" s="29">
        <v>7.7237400000000003</v>
      </c>
      <c r="C29" s="29">
        <v>3.2015899999999999</v>
      </c>
      <c r="D29" s="30">
        <v>0.4145129173172582</v>
      </c>
      <c r="E29" s="31">
        <v>9.4342999999999996E-3</v>
      </c>
      <c r="F29" s="4" t="s">
        <v>3515</v>
      </c>
    </row>
    <row r="30" spans="1:6" x14ac:dyDescent="0.25">
      <c r="A30" s="27" t="s">
        <v>2871</v>
      </c>
      <c r="B30" s="29">
        <v>5.2682000000000002</v>
      </c>
      <c r="C30" s="29">
        <v>1.61571</v>
      </c>
      <c r="D30" s="30">
        <v>0.30669108993584143</v>
      </c>
      <c r="E30" s="31">
        <v>1.2421000000000001E-3</v>
      </c>
      <c r="F30" s="4" t="s">
        <v>2872</v>
      </c>
    </row>
    <row r="31" spans="1:6" x14ac:dyDescent="0.25">
      <c r="A31" s="27" t="s">
        <v>3913</v>
      </c>
      <c r="B31" s="29">
        <v>5.49735</v>
      </c>
      <c r="C31" s="29">
        <v>0.36982700000000002</v>
      </c>
      <c r="D31" s="30">
        <v>6.7273686412544234E-2</v>
      </c>
      <c r="E31" s="31">
        <v>3.1944600000000001E-3</v>
      </c>
      <c r="F31" s="4" t="s">
        <v>3914</v>
      </c>
    </row>
    <row r="32" spans="1:6" x14ac:dyDescent="0.25">
      <c r="A32" s="27" t="s">
        <v>2555</v>
      </c>
      <c r="B32" s="29">
        <v>7.8664800000000001</v>
      </c>
      <c r="C32" s="29">
        <v>3.1858300000000002</v>
      </c>
      <c r="D32" s="30">
        <v>0.40498799971524752</v>
      </c>
      <c r="E32" s="31">
        <v>3.1944600000000001E-3</v>
      </c>
      <c r="F32" s="4" t="s">
        <v>2556</v>
      </c>
    </row>
    <row r="33" spans="1:6" x14ac:dyDescent="0.25">
      <c r="A33" s="27" t="s">
        <v>3915</v>
      </c>
      <c r="B33" s="29">
        <v>22.168900000000001</v>
      </c>
      <c r="C33" s="29">
        <v>8.4536599999999993</v>
      </c>
      <c r="D33" s="30">
        <v>0.38132970061662957</v>
      </c>
      <c r="E33" s="31">
        <v>1.2421000000000001E-3</v>
      </c>
      <c r="F33" s="4" t="s">
        <v>3916</v>
      </c>
    </row>
    <row r="34" spans="1:6" x14ac:dyDescent="0.25">
      <c r="A34" s="27" t="s">
        <v>2889</v>
      </c>
      <c r="B34" s="29">
        <v>6.4385700000000003</v>
      </c>
      <c r="C34" s="29">
        <v>2.2370399999999999</v>
      </c>
      <c r="D34" s="30">
        <v>0.34744360937288865</v>
      </c>
      <c r="E34" s="31">
        <v>7.2570500000000001E-3</v>
      </c>
      <c r="F34" s="4" t="s">
        <v>2890</v>
      </c>
    </row>
    <row r="35" spans="1:6" x14ac:dyDescent="0.25">
      <c r="A35" s="27" t="s">
        <v>2750</v>
      </c>
      <c r="B35" s="29">
        <v>6.4614500000000001</v>
      </c>
      <c r="C35" s="29">
        <v>3.1740900000000001</v>
      </c>
      <c r="D35" s="30">
        <v>0.49123493952595781</v>
      </c>
      <c r="E35" s="31">
        <v>9.4342999999999996E-3</v>
      </c>
      <c r="F35" s="4" t="s">
        <v>2496</v>
      </c>
    </row>
    <row r="36" spans="1:6" x14ac:dyDescent="0.25">
      <c r="A36" s="27" t="s">
        <v>2495</v>
      </c>
      <c r="B36" s="29">
        <v>13.7453</v>
      </c>
      <c r="C36" s="29">
        <v>4.6862300000000001</v>
      </c>
      <c r="D36" s="30">
        <v>0.34093326446130678</v>
      </c>
      <c r="E36" s="31">
        <v>1.2421000000000001E-3</v>
      </c>
      <c r="F36" s="4" t="s">
        <v>2496</v>
      </c>
    </row>
    <row r="37" spans="1:6" x14ac:dyDescent="0.25">
      <c r="A37" s="27" t="s">
        <v>3917</v>
      </c>
      <c r="B37" s="29">
        <v>32.387999999999998</v>
      </c>
      <c r="C37" s="29">
        <v>15.479699999999999</v>
      </c>
      <c r="D37" s="30">
        <v>0.4779455353834754</v>
      </c>
      <c r="E37" s="31">
        <v>1.2421000000000001E-3</v>
      </c>
      <c r="F37" s="4"/>
    </row>
    <row r="38" spans="1:6" x14ac:dyDescent="0.25">
      <c r="A38" s="27" t="s">
        <v>3918</v>
      </c>
      <c r="B38" s="29">
        <v>1.2903800000000001</v>
      </c>
      <c r="C38" s="29">
        <v>0.21529799999999999</v>
      </c>
      <c r="D38" s="30">
        <v>0.16684852524062677</v>
      </c>
      <c r="E38" s="31">
        <v>5.7238499999999999E-3</v>
      </c>
      <c r="F38" s="4" t="s">
        <v>3919</v>
      </c>
    </row>
    <row r="39" spans="1:6" x14ac:dyDescent="0.25">
      <c r="A39" s="27" t="s">
        <v>3920</v>
      </c>
      <c r="B39" s="29">
        <v>7.3836500000000003</v>
      </c>
      <c r="C39" s="29">
        <v>3.4266899999999998</v>
      </c>
      <c r="D39" s="30">
        <v>0.46409160780914582</v>
      </c>
      <c r="E39" s="31">
        <v>2.2731399999999999E-3</v>
      </c>
      <c r="F39" s="4" t="s">
        <v>4232</v>
      </c>
    </row>
    <row r="40" spans="1:6" x14ac:dyDescent="0.25">
      <c r="A40" s="27" t="s">
        <v>1929</v>
      </c>
      <c r="B40" s="29">
        <v>128.48099999999999</v>
      </c>
      <c r="C40" s="29">
        <v>56.6357</v>
      </c>
      <c r="D40" s="30">
        <v>0.44080992520294832</v>
      </c>
      <c r="E40" s="31">
        <v>1.2421000000000001E-3</v>
      </c>
      <c r="F40" s="4" t="s">
        <v>1930</v>
      </c>
    </row>
    <row r="41" spans="1:6" x14ac:dyDescent="0.25">
      <c r="A41" s="27" t="s">
        <v>3921</v>
      </c>
      <c r="B41" s="29">
        <v>1.4987600000000001</v>
      </c>
      <c r="C41" s="29">
        <v>0.54177799999999998</v>
      </c>
      <c r="D41" s="30">
        <v>0.36148416023913099</v>
      </c>
      <c r="E41" s="31">
        <v>8.0020200000000003E-3</v>
      </c>
      <c r="F41" s="4" t="s">
        <v>3922</v>
      </c>
    </row>
    <row r="42" spans="1:6" x14ac:dyDescent="0.25">
      <c r="A42" s="27" t="s">
        <v>2803</v>
      </c>
      <c r="B42" s="29">
        <v>35.657499999999999</v>
      </c>
      <c r="C42" s="29">
        <v>6.1878099999999998</v>
      </c>
      <c r="D42" s="30">
        <v>0.17353460001402229</v>
      </c>
      <c r="E42" s="31">
        <v>1.2421000000000001E-3</v>
      </c>
      <c r="F42" s="4" t="s">
        <v>2804</v>
      </c>
    </row>
    <row r="43" spans="1:6" x14ac:dyDescent="0.25">
      <c r="A43" s="27" t="s">
        <v>3162</v>
      </c>
      <c r="B43" s="29">
        <v>2477.48</v>
      </c>
      <c r="C43" s="29">
        <v>1170.8699999999999</v>
      </c>
      <c r="D43" s="30">
        <v>0.4726052278928588</v>
      </c>
      <c r="E43" s="31">
        <v>1.2421000000000001E-3</v>
      </c>
      <c r="F43" s="4" t="s">
        <v>3163</v>
      </c>
    </row>
    <row r="44" spans="1:6" x14ac:dyDescent="0.25">
      <c r="A44" s="27" t="s">
        <v>2574</v>
      </c>
      <c r="B44" s="29">
        <v>33.171599999999998</v>
      </c>
      <c r="C44" s="29">
        <v>9.5973900000000008</v>
      </c>
      <c r="D44" s="30">
        <v>0.28932550736171908</v>
      </c>
      <c r="E44" s="31">
        <v>1.2421000000000001E-3</v>
      </c>
      <c r="F44" s="4" t="s">
        <v>4233</v>
      </c>
    </row>
    <row r="45" spans="1:6" x14ac:dyDescent="0.25">
      <c r="A45" s="27" t="s">
        <v>3423</v>
      </c>
      <c r="B45" s="29">
        <v>13.7081</v>
      </c>
      <c r="C45" s="29">
        <v>6.7003000000000004</v>
      </c>
      <c r="D45" s="30">
        <v>0.48878400361829871</v>
      </c>
      <c r="E45" s="31">
        <v>7.2570500000000001E-3</v>
      </c>
      <c r="F45" s="4" t="s">
        <v>2509</v>
      </c>
    </row>
    <row r="46" spans="1:6" x14ac:dyDescent="0.25">
      <c r="A46" s="27" t="s">
        <v>2508</v>
      </c>
      <c r="B46" s="29">
        <v>14.2011</v>
      </c>
      <c r="C46" s="29">
        <v>4.8185599999999997</v>
      </c>
      <c r="D46" s="30">
        <v>0.33930892677327812</v>
      </c>
      <c r="E46" s="31">
        <v>1.2421000000000001E-3</v>
      </c>
      <c r="F46" s="4" t="s">
        <v>2509</v>
      </c>
    </row>
    <row r="47" spans="1:6" x14ac:dyDescent="0.25">
      <c r="A47" s="27" t="s">
        <v>3923</v>
      </c>
      <c r="B47" s="29">
        <v>17.7288</v>
      </c>
      <c r="C47" s="29">
        <v>1.8472200000000001</v>
      </c>
      <c r="D47" s="30">
        <v>0.10419317720319481</v>
      </c>
      <c r="E47" s="31">
        <v>1.2421000000000001E-3</v>
      </c>
      <c r="F47" s="4" t="s">
        <v>3924</v>
      </c>
    </row>
    <row r="48" spans="1:6" x14ac:dyDescent="0.25">
      <c r="A48" s="27" t="s">
        <v>3122</v>
      </c>
      <c r="B48" s="29">
        <v>15.0928</v>
      </c>
      <c r="C48" s="29">
        <v>6.9817400000000003</v>
      </c>
      <c r="D48" s="30">
        <v>0.46258745892080994</v>
      </c>
      <c r="E48" s="31">
        <v>3.1944600000000001E-3</v>
      </c>
      <c r="F48" s="4" t="s">
        <v>2545</v>
      </c>
    </row>
    <row r="49" spans="1:6" x14ac:dyDescent="0.25">
      <c r="A49" s="27" t="s">
        <v>3231</v>
      </c>
      <c r="B49" s="29">
        <v>84.274000000000001</v>
      </c>
      <c r="C49" s="29">
        <v>34.082000000000001</v>
      </c>
      <c r="D49" s="30">
        <v>0.40441891923962314</v>
      </c>
      <c r="E49" s="31">
        <v>1.2421000000000001E-3</v>
      </c>
      <c r="F49" s="4" t="s">
        <v>3232</v>
      </c>
    </row>
    <row r="50" spans="1:6" x14ac:dyDescent="0.25">
      <c r="A50" s="27" t="s">
        <v>3925</v>
      </c>
      <c r="B50" s="29">
        <v>415.697</v>
      </c>
      <c r="C50" s="29">
        <v>141.41300000000001</v>
      </c>
      <c r="D50" s="30">
        <v>0.34018287358340332</v>
      </c>
      <c r="E50" s="31">
        <v>1.2421000000000001E-3</v>
      </c>
      <c r="F50" s="4" t="s">
        <v>3232</v>
      </c>
    </row>
    <row r="51" spans="1:6" x14ac:dyDescent="0.25">
      <c r="A51" s="27" t="s">
        <v>2852</v>
      </c>
      <c r="B51" s="29">
        <v>21.4876</v>
      </c>
      <c r="C51" s="29">
        <v>6.2411500000000002</v>
      </c>
      <c r="D51" s="30">
        <v>0.29045356391593291</v>
      </c>
      <c r="E51" s="31">
        <v>1.2421000000000001E-3</v>
      </c>
      <c r="F51" s="4" t="s">
        <v>2545</v>
      </c>
    </row>
    <row r="52" spans="1:6" x14ac:dyDescent="0.25">
      <c r="A52" s="27" t="s">
        <v>199</v>
      </c>
      <c r="B52" s="29">
        <v>29.0992</v>
      </c>
      <c r="C52" s="29">
        <v>5.5480299999999998</v>
      </c>
      <c r="D52" s="30">
        <v>0.19065919337988674</v>
      </c>
      <c r="E52" s="31">
        <v>1.2421000000000001E-3</v>
      </c>
      <c r="F52" s="4" t="s">
        <v>200</v>
      </c>
    </row>
    <row r="53" spans="1:6" x14ac:dyDescent="0.25">
      <c r="A53" s="27" t="s">
        <v>3438</v>
      </c>
      <c r="B53" s="29">
        <v>15.507199999999999</v>
      </c>
      <c r="C53" s="29">
        <v>4.3250599999999997</v>
      </c>
      <c r="D53" s="30">
        <v>0.2789065724308708</v>
      </c>
      <c r="E53" s="31">
        <v>1.2421000000000001E-3</v>
      </c>
      <c r="F53" s="4" t="s">
        <v>3439</v>
      </c>
    </row>
    <row r="54" spans="1:6" x14ac:dyDescent="0.25">
      <c r="A54" s="27" t="s">
        <v>3926</v>
      </c>
      <c r="B54" s="29">
        <v>4.8906299999999998</v>
      </c>
      <c r="C54" s="29">
        <v>0.56306100000000003</v>
      </c>
      <c r="D54" s="30">
        <v>0.11513056600069931</v>
      </c>
      <c r="E54" s="31">
        <v>3.1944600000000001E-3</v>
      </c>
      <c r="F54" s="4" t="s">
        <v>3927</v>
      </c>
    </row>
    <row r="55" spans="1:6" x14ac:dyDescent="0.25">
      <c r="A55" s="27" t="s">
        <v>210</v>
      </c>
      <c r="B55" s="29">
        <v>25.930900000000001</v>
      </c>
      <c r="C55" s="29">
        <v>2.0097999999999998</v>
      </c>
      <c r="D55" s="30">
        <v>7.7505987065624393E-2</v>
      </c>
      <c r="E55" s="31">
        <v>1.2421000000000001E-3</v>
      </c>
      <c r="F55" s="4" t="s">
        <v>211</v>
      </c>
    </row>
    <row r="56" spans="1:6" x14ac:dyDescent="0.25">
      <c r="A56" s="27" t="s">
        <v>3928</v>
      </c>
      <c r="B56" s="29">
        <v>7.4936499999999997</v>
      </c>
      <c r="C56" s="29">
        <v>0.56748100000000001</v>
      </c>
      <c r="D56" s="30">
        <v>7.5728249918264129E-2</v>
      </c>
      <c r="E56" s="31">
        <v>4.0658500000000002E-3</v>
      </c>
      <c r="F56" s="4" t="s">
        <v>211</v>
      </c>
    </row>
    <row r="57" spans="1:6" x14ac:dyDescent="0.25">
      <c r="A57" s="27" t="s">
        <v>3929</v>
      </c>
      <c r="B57" s="29">
        <v>30.6157</v>
      </c>
      <c r="C57" s="29">
        <v>5.7410600000000001</v>
      </c>
      <c r="D57" s="30">
        <v>0.1875201285614897</v>
      </c>
      <c r="E57" s="31">
        <v>1.2421000000000001E-3</v>
      </c>
      <c r="F57" s="4" t="s">
        <v>3930</v>
      </c>
    </row>
    <row r="58" spans="1:6" x14ac:dyDescent="0.25">
      <c r="A58" s="27" t="s">
        <v>3931</v>
      </c>
      <c r="B58" s="29">
        <v>45.3461</v>
      </c>
      <c r="C58" s="29">
        <v>14.296799999999999</v>
      </c>
      <c r="D58" s="30">
        <v>0.31528179931681005</v>
      </c>
      <c r="E58" s="31">
        <v>1.2421000000000001E-3</v>
      </c>
      <c r="F58" s="4" t="s">
        <v>3932</v>
      </c>
    </row>
    <row r="59" spans="1:6" x14ac:dyDescent="0.25">
      <c r="A59" s="27" t="s">
        <v>3077</v>
      </c>
      <c r="B59" s="29">
        <v>61.896000000000001</v>
      </c>
      <c r="C59" s="29">
        <v>29.4512</v>
      </c>
      <c r="D59" s="30">
        <v>0.47581750032312264</v>
      </c>
      <c r="E59" s="31">
        <v>1.2421000000000001E-3</v>
      </c>
      <c r="F59" s="4" t="s">
        <v>3078</v>
      </c>
    </row>
    <row r="60" spans="1:6" x14ac:dyDescent="0.25">
      <c r="A60" s="27" t="s">
        <v>3345</v>
      </c>
      <c r="B60" s="29">
        <v>177.7</v>
      </c>
      <c r="C60" s="29">
        <v>78.296099999999996</v>
      </c>
      <c r="D60" s="30">
        <v>0.44060832864378163</v>
      </c>
      <c r="E60" s="31">
        <v>1.2421000000000001E-3</v>
      </c>
      <c r="F60" s="4" t="s">
        <v>3346</v>
      </c>
    </row>
    <row r="61" spans="1:6" x14ac:dyDescent="0.25">
      <c r="A61" s="27" t="s">
        <v>293</v>
      </c>
      <c r="B61" s="29">
        <v>4.93818</v>
      </c>
      <c r="C61" s="29">
        <v>1.72235</v>
      </c>
      <c r="D61" s="30">
        <v>0.34878234491249815</v>
      </c>
      <c r="E61" s="31">
        <v>7.2570500000000001E-3</v>
      </c>
      <c r="F61" s="4" t="s">
        <v>294</v>
      </c>
    </row>
    <row r="62" spans="1:6" x14ac:dyDescent="0.25">
      <c r="A62" s="27" t="s">
        <v>3933</v>
      </c>
      <c r="B62" s="29">
        <v>10.8378</v>
      </c>
      <c r="C62" s="29">
        <v>3.43527</v>
      </c>
      <c r="D62" s="30">
        <v>0.31697115650777835</v>
      </c>
      <c r="E62" s="31">
        <v>1.2421000000000001E-3</v>
      </c>
      <c r="F62" s="4" t="s">
        <v>3934</v>
      </c>
    </row>
    <row r="63" spans="1:6" x14ac:dyDescent="0.25">
      <c r="A63" s="27" t="s">
        <v>3935</v>
      </c>
      <c r="B63" s="29">
        <v>71.684700000000007</v>
      </c>
      <c r="C63" s="29">
        <v>32.7121</v>
      </c>
      <c r="D63" s="30">
        <v>0.45633308083872842</v>
      </c>
      <c r="E63" s="31">
        <v>1.2421000000000001E-3</v>
      </c>
      <c r="F63" s="4" t="s">
        <v>3936</v>
      </c>
    </row>
    <row r="64" spans="1:6" x14ac:dyDescent="0.25">
      <c r="A64" s="27" t="s">
        <v>2668</v>
      </c>
      <c r="B64" s="29">
        <v>13.994</v>
      </c>
      <c r="C64" s="29">
        <v>2.9910000000000001</v>
      </c>
      <c r="D64" s="30">
        <v>0.21373445762469631</v>
      </c>
      <c r="E64" s="31">
        <v>5.7238499999999999E-3</v>
      </c>
      <c r="F64" s="4" t="s">
        <v>2669</v>
      </c>
    </row>
    <row r="65" spans="1:6" x14ac:dyDescent="0.25">
      <c r="A65" s="27" t="s">
        <v>3281</v>
      </c>
      <c r="B65" s="29">
        <v>9.8502399999999994</v>
      </c>
      <c r="C65" s="29">
        <v>3.9646499999999998</v>
      </c>
      <c r="D65" s="30">
        <v>0.40249273114157624</v>
      </c>
      <c r="E65" s="31">
        <v>1.2421000000000001E-3</v>
      </c>
      <c r="F65" s="4" t="s">
        <v>41</v>
      </c>
    </row>
    <row r="66" spans="1:6" x14ac:dyDescent="0.25">
      <c r="A66" s="27" t="s">
        <v>3302</v>
      </c>
      <c r="B66" s="29">
        <v>4.5283800000000003</v>
      </c>
      <c r="C66" s="29">
        <v>1.80199</v>
      </c>
      <c r="D66" s="30">
        <v>0.39793259399608688</v>
      </c>
      <c r="E66" s="31">
        <v>1.2421000000000001E-3</v>
      </c>
      <c r="F66" s="4" t="s">
        <v>3303</v>
      </c>
    </row>
    <row r="67" spans="1:6" x14ac:dyDescent="0.25">
      <c r="A67" s="27" t="s">
        <v>3937</v>
      </c>
      <c r="B67" s="29">
        <v>2.0447700000000002</v>
      </c>
      <c r="C67" s="29">
        <v>0.38733800000000002</v>
      </c>
      <c r="D67" s="30">
        <v>0.18942863989592962</v>
      </c>
      <c r="E67" s="31">
        <v>1.2421000000000001E-3</v>
      </c>
      <c r="F67" s="4" t="s">
        <v>597</v>
      </c>
    </row>
    <row r="68" spans="1:6" x14ac:dyDescent="0.25">
      <c r="A68" s="27" t="s">
        <v>3938</v>
      </c>
      <c r="B68" s="29">
        <v>4.0491000000000001</v>
      </c>
      <c r="C68" s="29">
        <v>0</v>
      </c>
      <c r="D68" s="30">
        <v>0</v>
      </c>
      <c r="E68" s="31">
        <v>1.2421000000000001E-3</v>
      </c>
      <c r="F68" s="4" t="s">
        <v>3939</v>
      </c>
    </row>
    <row r="69" spans="1:6" x14ac:dyDescent="0.25">
      <c r="A69" s="27" t="s">
        <v>3940</v>
      </c>
      <c r="B69" s="29">
        <v>28.220600000000001</v>
      </c>
      <c r="C69" s="29">
        <v>13.107699999999999</v>
      </c>
      <c r="D69" s="30">
        <v>0.46447276103272073</v>
      </c>
      <c r="E69" s="31">
        <v>1.2421000000000001E-3</v>
      </c>
      <c r="F69" s="4" t="s">
        <v>3218</v>
      </c>
    </row>
    <row r="70" spans="1:6" x14ac:dyDescent="0.25">
      <c r="A70" s="27" t="s">
        <v>3217</v>
      </c>
      <c r="B70" s="29">
        <v>430.73099999999999</v>
      </c>
      <c r="C70" s="29">
        <v>169.16800000000001</v>
      </c>
      <c r="D70" s="30">
        <v>0.39274628480420498</v>
      </c>
      <c r="E70" s="31">
        <v>1.2421000000000001E-3</v>
      </c>
      <c r="F70" s="4" t="s">
        <v>3218</v>
      </c>
    </row>
    <row r="71" spans="1:6" x14ac:dyDescent="0.25">
      <c r="A71" s="27" t="s">
        <v>3941</v>
      </c>
      <c r="B71" s="29">
        <v>36.536200000000001</v>
      </c>
      <c r="C71" s="29">
        <v>14.190200000000001</v>
      </c>
      <c r="D71" s="30">
        <v>0.38838740755743623</v>
      </c>
      <c r="E71" s="31">
        <v>5.7238499999999999E-3</v>
      </c>
      <c r="F71" s="4" t="s">
        <v>3942</v>
      </c>
    </row>
    <row r="72" spans="1:6" x14ac:dyDescent="0.25">
      <c r="A72" s="27" t="s">
        <v>3943</v>
      </c>
      <c r="B72" s="29">
        <v>2.5826099999999999</v>
      </c>
      <c r="C72" s="29">
        <v>0.95315099999999997</v>
      </c>
      <c r="D72" s="30">
        <v>0.36906501562372951</v>
      </c>
      <c r="E72" s="31">
        <v>1.2421000000000001E-3</v>
      </c>
      <c r="F72" s="4"/>
    </row>
    <row r="73" spans="1:6" x14ac:dyDescent="0.25">
      <c r="A73" s="27" t="s">
        <v>3944</v>
      </c>
      <c r="B73" s="29">
        <v>3.6461999999999999</v>
      </c>
      <c r="C73" s="29">
        <v>1.20472</v>
      </c>
      <c r="D73" s="30">
        <v>0.33040425648620481</v>
      </c>
      <c r="E73" s="31">
        <v>1.2421000000000001E-3</v>
      </c>
      <c r="F73" s="4" t="s">
        <v>3945</v>
      </c>
    </row>
    <row r="74" spans="1:6" x14ac:dyDescent="0.25">
      <c r="A74" s="27" t="s">
        <v>3946</v>
      </c>
      <c r="B74" s="29">
        <v>21.743400000000001</v>
      </c>
      <c r="C74" s="29">
        <v>7.1840200000000003</v>
      </c>
      <c r="D74" s="30">
        <v>0.33040002943421909</v>
      </c>
      <c r="E74" s="31">
        <v>1.2421000000000001E-3</v>
      </c>
      <c r="F74" s="4" t="s">
        <v>1541</v>
      </c>
    </row>
    <row r="75" spans="1:6" x14ac:dyDescent="0.25">
      <c r="A75" s="27" t="s">
        <v>2456</v>
      </c>
      <c r="B75" s="29">
        <v>9.1473700000000004</v>
      </c>
      <c r="C75" s="29">
        <v>2.5589599999999999</v>
      </c>
      <c r="D75" s="30">
        <v>0.27974816805267522</v>
      </c>
      <c r="E75" s="31">
        <v>1.2421000000000001E-3</v>
      </c>
      <c r="F75" s="4" t="s">
        <v>2457</v>
      </c>
    </row>
    <row r="76" spans="1:6" x14ac:dyDescent="0.25">
      <c r="A76" s="27" t="s">
        <v>3947</v>
      </c>
      <c r="B76" s="29">
        <v>104.227</v>
      </c>
      <c r="C76" s="29">
        <v>21.880099999999999</v>
      </c>
      <c r="D76" s="30">
        <v>0.20992737006725704</v>
      </c>
      <c r="E76" s="31">
        <v>1.2421000000000001E-3</v>
      </c>
      <c r="F76" s="4" t="s">
        <v>1491</v>
      </c>
    </row>
    <row r="77" spans="1:6" x14ac:dyDescent="0.25">
      <c r="A77" s="27" t="s">
        <v>3948</v>
      </c>
      <c r="B77" s="29">
        <v>66.456299999999999</v>
      </c>
      <c r="C77" s="29">
        <v>32.327100000000002</v>
      </c>
      <c r="D77" s="30">
        <v>0.48644146604610855</v>
      </c>
      <c r="E77" s="31">
        <v>2.2731399999999999E-3</v>
      </c>
      <c r="F77" s="4" t="s">
        <v>3949</v>
      </c>
    </row>
    <row r="78" spans="1:6" x14ac:dyDescent="0.25">
      <c r="A78" s="27" t="s">
        <v>2537</v>
      </c>
      <c r="B78" s="29">
        <v>2.68031</v>
      </c>
      <c r="C78" s="29">
        <v>0.45365</v>
      </c>
      <c r="D78" s="30">
        <v>0.16925281030925526</v>
      </c>
      <c r="E78" s="31">
        <v>1.2421000000000001E-3</v>
      </c>
      <c r="F78" s="4" t="s">
        <v>2538</v>
      </c>
    </row>
    <row r="79" spans="1:6" x14ac:dyDescent="0.25">
      <c r="A79" s="27" t="s">
        <v>3950</v>
      </c>
      <c r="B79" s="29">
        <v>29.7592</v>
      </c>
      <c r="C79" s="29">
        <v>13.7369</v>
      </c>
      <c r="D79" s="30">
        <v>0.46160179037070892</v>
      </c>
      <c r="E79" s="31">
        <v>4.0658500000000002E-3</v>
      </c>
      <c r="F79" s="4" t="s">
        <v>742</v>
      </c>
    </row>
    <row r="80" spans="1:6" x14ac:dyDescent="0.25">
      <c r="A80" s="27" t="s">
        <v>3951</v>
      </c>
      <c r="B80" s="29">
        <v>15.315899999999999</v>
      </c>
      <c r="C80" s="29">
        <v>7.22255</v>
      </c>
      <c r="D80" s="30">
        <v>0.47157202645616647</v>
      </c>
      <c r="E80" s="31">
        <v>2.2731399999999999E-3</v>
      </c>
      <c r="F80" s="4" t="s">
        <v>3952</v>
      </c>
    </row>
    <row r="81" spans="1:6" x14ac:dyDescent="0.25">
      <c r="A81" s="27" t="s">
        <v>3096</v>
      </c>
      <c r="B81" s="29">
        <v>50.523600000000002</v>
      </c>
      <c r="C81" s="29">
        <v>23.7013</v>
      </c>
      <c r="D81" s="30">
        <v>0.4691134440142824</v>
      </c>
      <c r="E81" s="31">
        <v>1.2421000000000001E-3</v>
      </c>
      <c r="F81" s="4" t="s">
        <v>2520</v>
      </c>
    </row>
    <row r="82" spans="1:6" x14ac:dyDescent="0.25">
      <c r="A82" s="27" t="s">
        <v>2677</v>
      </c>
      <c r="B82" s="29">
        <v>817.36400000000003</v>
      </c>
      <c r="C82" s="29">
        <v>365.28</v>
      </c>
      <c r="D82" s="30">
        <v>0.44690003474584145</v>
      </c>
      <c r="E82" s="31">
        <v>1.2421000000000001E-3</v>
      </c>
      <c r="F82" s="4"/>
    </row>
    <row r="83" spans="1:6" x14ac:dyDescent="0.25">
      <c r="A83" s="27" t="s">
        <v>3953</v>
      </c>
      <c r="B83" s="29">
        <v>93.8339</v>
      </c>
      <c r="C83" s="29">
        <v>39.756599999999999</v>
      </c>
      <c r="D83" s="30">
        <v>0.42369122460006459</v>
      </c>
      <c r="E83" s="31">
        <v>1.2421000000000001E-3</v>
      </c>
      <c r="F83" s="4" t="s">
        <v>3954</v>
      </c>
    </row>
    <row r="84" spans="1:6" x14ac:dyDescent="0.25">
      <c r="A84" s="27" t="s">
        <v>3955</v>
      </c>
      <c r="B84" s="29">
        <v>2.2241</v>
      </c>
      <c r="C84" s="29">
        <v>0.85118899999999997</v>
      </c>
      <c r="D84" s="30">
        <v>0.38271165864844209</v>
      </c>
      <c r="E84" s="31">
        <v>9.4342999999999996E-3</v>
      </c>
      <c r="F84" s="4" t="s">
        <v>3956</v>
      </c>
    </row>
    <row r="85" spans="1:6" x14ac:dyDescent="0.25">
      <c r="A85" s="27" t="s">
        <v>3957</v>
      </c>
      <c r="B85" s="29">
        <v>3.2031800000000001</v>
      </c>
      <c r="C85" s="29">
        <v>1.1130800000000001</v>
      </c>
      <c r="D85" s="30">
        <v>0.34749217964647633</v>
      </c>
      <c r="E85" s="31">
        <v>1.2421000000000001E-3</v>
      </c>
      <c r="F85" s="4" t="s">
        <v>3958</v>
      </c>
    </row>
    <row r="86" spans="1:6" x14ac:dyDescent="0.25">
      <c r="A86" s="27" t="s">
        <v>2519</v>
      </c>
      <c r="B86" s="29">
        <v>16.234100000000002</v>
      </c>
      <c r="C86" s="29">
        <v>5.2801200000000001</v>
      </c>
      <c r="D86" s="30">
        <v>0.32524870488662749</v>
      </c>
      <c r="E86" s="31">
        <v>2.2731399999999999E-3</v>
      </c>
      <c r="F86" s="4" t="s">
        <v>2520</v>
      </c>
    </row>
    <row r="87" spans="1:6" x14ac:dyDescent="0.25">
      <c r="A87" s="27" t="s">
        <v>3959</v>
      </c>
      <c r="B87" s="29">
        <v>18.183299999999999</v>
      </c>
      <c r="C87" s="29">
        <v>5.6618599999999999</v>
      </c>
      <c r="D87" s="30">
        <v>0.31137692278079337</v>
      </c>
      <c r="E87" s="31">
        <v>1.2421000000000001E-3</v>
      </c>
      <c r="F87" s="4" t="s">
        <v>3954</v>
      </c>
    </row>
    <row r="88" spans="1:6" x14ac:dyDescent="0.25">
      <c r="A88" s="27" t="s">
        <v>3960</v>
      </c>
      <c r="B88" s="29">
        <v>6.4374900000000004</v>
      </c>
      <c r="C88" s="29">
        <v>1.9816100000000001</v>
      </c>
      <c r="D88" s="30">
        <v>0.30782339079361676</v>
      </c>
      <c r="E88" s="31">
        <v>4.9024899999999998E-3</v>
      </c>
      <c r="F88" s="4" t="s">
        <v>3961</v>
      </c>
    </row>
    <row r="89" spans="1:6" x14ac:dyDescent="0.25">
      <c r="A89" s="27" t="s">
        <v>3962</v>
      </c>
      <c r="B89" s="29">
        <v>147.58000000000001</v>
      </c>
      <c r="C89" s="29">
        <v>41.025300000000001</v>
      </c>
      <c r="D89" s="30">
        <v>0.27798685458734246</v>
      </c>
      <c r="E89" s="31">
        <v>1.2421000000000001E-3</v>
      </c>
      <c r="F89" s="4" t="s">
        <v>3963</v>
      </c>
    </row>
    <row r="90" spans="1:6" x14ac:dyDescent="0.25">
      <c r="A90" s="27" t="s">
        <v>3964</v>
      </c>
      <c r="B90" s="29">
        <v>7.0341100000000001</v>
      </c>
      <c r="C90" s="29">
        <v>1.74207</v>
      </c>
      <c r="D90" s="30">
        <v>0.24766032945177144</v>
      </c>
      <c r="E90" s="31">
        <v>1.2421000000000001E-3</v>
      </c>
      <c r="F90" s="4" t="s">
        <v>3965</v>
      </c>
    </row>
    <row r="91" spans="1:6" x14ac:dyDescent="0.25">
      <c r="A91" s="27" t="s">
        <v>3966</v>
      </c>
      <c r="B91" s="29">
        <v>31.075299999999999</v>
      </c>
      <c r="C91" s="29">
        <v>6.5129999999999999</v>
      </c>
      <c r="D91" s="30">
        <v>0.20958767896046057</v>
      </c>
      <c r="E91" s="31">
        <v>1.2421000000000001E-3</v>
      </c>
      <c r="F91" s="4" t="s">
        <v>3967</v>
      </c>
    </row>
    <row r="92" spans="1:6" x14ac:dyDescent="0.25">
      <c r="A92" s="27" t="s">
        <v>3968</v>
      </c>
      <c r="B92" s="29">
        <v>29.8842</v>
      </c>
      <c r="C92" s="29">
        <v>14.5641</v>
      </c>
      <c r="D92" s="30">
        <v>0.48735117553757501</v>
      </c>
      <c r="E92" s="31">
        <v>1.2421000000000001E-3</v>
      </c>
      <c r="F92" s="4" t="s">
        <v>3969</v>
      </c>
    </row>
    <row r="93" spans="1:6" x14ac:dyDescent="0.25">
      <c r="A93" s="27" t="s">
        <v>3252</v>
      </c>
      <c r="B93" s="29">
        <v>52.850099999999998</v>
      </c>
      <c r="C93" s="29">
        <v>21.389600000000002</v>
      </c>
      <c r="D93" s="30">
        <v>0.4047220345846082</v>
      </c>
      <c r="E93" s="31">
        <v>1.2421000000000001E-3</v>
      </c>
      <c r="F93" s="4" t="s">
        <v>3253</v>
      </c>
    </row>
    <row r="94" spans="1:6" x14ac:dyDescent="0.25">
      <c r="A94" s="27" t="s">
        <v>3970</v>
      </c>
      <c r="B94" s="29">
        <v>24.111799999999999</v>
      </c>
      <c r="C94" s="29">
        <v>10.364599999999999</v>
      </c>
      <c r="D94" s="30">
        <v>0.42985592116722932</v>
      </c>
      <c r="E94" s="31">
        <v>3.1944600000000001E-3</v>
      </c>
      <c r="F94" s="4" t="s">
        <v>3971</v>
      </c>
    </row>
    <row r="95" spans="1:6" x14ac:dyDescent="0.25">
      <c r="A95" s="27" t="s">
        <v>2426</v>
      </c>
      <c r="B95" s="29">
        <v>6.4736500000000001</v>
      </c>
      <c r="C95" s="29">
        <v>1.9920100000000001</v>
      </c>
      <c r="D95" s="30">
        <v>0.30771048790095235</v>
      </c>
      <c r="E95" s="31">
        <v>2.2731399999999999E-3</v>
      </c>
      <c r="F95" s="4" t="s">
        <v>1345</v>
      </c>
    </row>
    <row r="96" spans="1:6" x14ac:dyDescent="0.25">
      <c r="A96" s="27" t="s">
        <v>3972</v>
      </c>
      <c r="B96" s="29">
        <v>37.670099999999998</v>
      </c>
      <c r="C96" s="29">
        <v>13.77</v>
      </c>
      <c r="D96" s="30">
        <v>0.3655419019328327</v>
      </c>
      <c r="E96" s="31">
        <v>1.2421000000000001E-3</v>
      </c>
      <c r="F96" s="4" t="s">
        <v>3973</v>
      </c>
    </row>
    <row r="97" spans="1:6" x14ac:dyDescent="0.25">
      <c r="A97" s="27" t="s">
        <v>2642</v>
      </c>
      <c r="B97" s="29">
        <v>14.963800000000001</v>
      </c>
      <c r="C97" s="29">
        <v>7.1786700000000003</v>
      </c>
      <c r="D97" s="30">
        <v>0.479735762306366</v>
      </c>
      <c r="E97" s="31">
        <v>3.1944600000000001E-3</v>
      </c>
      <c r="F97" s="4" t="s">
        <v>2643</v>
      </c>
    </row>
    <row r="98" spans="1:6" x14ac:dyDescent="0.25">
      <c r="A98" s="27" t="s">
        <v>2094</v>
      </c>
      <c r="B98" s="29">
        <v>23.7212</v>
      </c>
      <c r="C98" s="29">
        <v>10.545199999999999</v>
      </c>
      <c r="D98" s="30">
        <v>0.44454749338144778</v>
      </c>
      <c r="E98" s="31">
        <v>1.2421000000000001E-3</v>
      </c>
      <c r="F98" s="4" t="s">
        <v>1179</v>
      </c>
    </row>
    <row r="99" spans="1:6" x14ac:dyDescent="0.25">
      <c r="A99" s="27" t="s">
        <v>3138</v>
      </c>
      <c r="B99" s="29">
        <v>11.9902</v>
      </c>
      <c r="C99" s="29">
        <v>5.2965200000000001</v>
      </c>
      <c r="D99" s="30">
        <v>0.44173741889209522</v>
      </c>
      <c r="E99" s="31">
        <v>2.2731399999999999E-3</v>
      </c>
      <c r="F99" s="4" t="s">
        <v>3139</v>
      </c>
    </row>
    <row r="100" spans="1:6" x14ac:dyDescent="0.25">
      <c r="A100" s="27" t="s">
        <v>2141</v>
      </c>
      <c r="B100" s="29">
        <v>26.911000000000001</v>
      </c>
      <c r="C100" s="29">
        <v>11.5457</v>
      </c>
      <c r="D100" s="30">
        <v>0.42903273754226895</v>
      </c>
      <c r="E100" s="31">
        <v>1.2421000000000001E-3</v>
      </c>
      <c r="F100" s="4" t="s">
        <v>1179</v>
      </c>
    </row>
    <row r="101" spans="1:6" x14ac:dyDescent="0.25">
      <c r="A101" s="27" t="s">
        <v>2446</v>
      </c>
      <c r="B101" s="29">
        <v>11.7943</v>
      </c>
      <c r="C101" s="29">
        <v>4.3474500000000003</v>
      </c>
      <c r="D101" s="30">
        <v>0.36860602155278399</v>
      </c>
      <c r="E101" s="31">
        <v>1.2421000000000001E-3</v>
      </c>
      <c r="F101" s="4" t="s">
        <v>2396</v>
      </c>
    </row>
    <row r="102" spans="1:6" x14ac:dyDescent="0.25">
      <c r="A102" s="27" t="s">
        <v>3011</v>
      </c>
      <c r="B102" s="29">
        <v>105.453</v>
      </c>
      <c r="C102" s="29">
        <v>35.6419</v>
      </c>
      <c r="D102" s="30">
        <v>0.33798848776232066</v>
      </c>
      <c r="E102" s="31">
        <v>1.2421000000000001E-3</v>
      </c>
      <c r="F102" s="4" t="s">
        <v>3012</v>
      </c>
    </row>
    <row r="103" spans="1:6" x14ac:dyDescent="0.25">
      <c r="A103" s="27" t="s">
        <v>3974</v>
      </c>
      <c r="B103" s="29">
        <v>74.213800000000006</v>
      </c>
      <c r="C103" s="29">
        <v>24.470400000000001</v>
      </c>
      <c r="D103" s="30">
        <v>0.32972843325634854</v>
      </c>
      <c r="E103" s="31">
        <v>1.2421000000000001E-3</v>
      </c>
      <c r="F103" s="4" t="s">
        <v>3975</v>
      </c>
    </row>
    <row r="104" spans="1:6" x14ac:dyDescent="0.25">
      <c r="A104" s="27" t="s">
        <v>2847</v>
      </c>
      <c r="B104" s="29">
        <v>14.5474</v>
      </c>
      <c r="C104" s="29">
        <v>4.0649699999999998</v>
      </c>
      <c r="D104" s="30">
        <v>0.27942931382927533</v>
      </c>
      <c r="E104" s="31">
        <v>1.2421000000000001E-3</v>
      </c>
      <c r="F104" s="4" t="s">
        <v>2848</v>
      </c>
    </row>
    <row r="105" spans="1:6" x14ac:dyDescent="0.25">
      <c r="A105" s="27" t="s">
        <v>2479</v>
      </c>
      <c r="B105" s="29">
        <v>3.0383300000000002</v>
      </c>
      <c r="C105" s="29">
        <v>0.26866099999999998</v>
      </c>
      <c r="D105" s="30">
        <v>8.8423903920903907E-2</v>
      </c>
      <c r="E105" s="31">
        <v>2.2731399999999999E-3</v>
      </c>
      <c r="F105" s="4" t="s">
        <v>37</v>
      </c>
    </row>
    <row r="106" spans="1:6" x14ac:dyDescent="0.25">
      <c r="A106" s="27" t="s">
        <v>2413</v>
      </c>
      <c r="B106" s="29">
        <v>13.9008</v>
      </c>
      <c r="C106" s="29">
        <v>1.14578</v>
      </c>
      <c r="D106" s="30">
        <v>8.2425471915285445E-2</v>
      </c>
      <c r="E106" s="31">
        <v>1.2421000000000001E-3</v>
      </c>
      <c r="F106" s="4" t="s">
        <v>2414</v>
      </c>
    </row>
    <row r="107" spans="1:6" x14ac:dyDescent="0.25">
      <c r="A107" s="27" t="s">
        <v>2361</v>
      </c>
      <c r="B107" s="29">
        <v>2.0908799999999998</v>
      </c>
      <c r="C107" s="29">
        <v>0</v>
      </c>
      <c r="D107" s="30">
        <v>0</v>
      </c>
      <c r="E107" s="31">
        <v>1.2421000000000001E-3</v>
      </c>
      <c r="F107" s="4" t="s">
        <v>2362</v>
      </c>
    </row>
    <row r="108" spans="1:6" x14ac:dyDescent="0.25">
      <c r="A108" s="27" t="s">
        <v>3308</v>
      </c>
      <c r="B108" s="29">
        <v>149.98599999999999</v>
      </c>
      <c r="C108" s="29">
        <v>70.058700000000002</v>
      </c>
      <c r="D108" s="30">
        <v>0.46710159614897395</v>
      </c>
      <c r="E108" s="31">
        <v>1.2421000000000001E-3</v>
      </c>
      <c r="F108" s="4" t="s">
        <v>3309</v>
      </c>
    </row>
    <row r="109" spans="1:6" x14ac:dyDescent="0.25">
      <c r="A109" s="27" t="s">
        <v>3976</v>
      </c>
      <c r="B109" s="29">
        <v>43.841799999999999</v>
      </c>
      <c r="C109" s="29">
        <v>18.054300000000001</v>
      </c>
      <c r="D109" s="30">
        <v>0.41180562841854124</v>
      </c>
      <c r="E109" s="31">
        <v>1.2421000000000001E-3</v>
      </c>
      <c r="F109" s="4" t="s">
        <v>3977</v>
      </c>
    </row>
    <row r="110" spans="1:6" x14ac:dyDescent="0.25">
      <c r="A110" s="27" t="s">
        <v>2635</v>
      </c>
      <c r="B110" s="29">
        <v>20.176300000000001</v>
      </c>
      <c r="C110" s="29">
        <v>7.8486000000000002</v>
      </c>
      <c r="D110" s="30">
        <v>0.38900095656785433</v>
      </c>
      <c r="E110" s="31">
        <v>1.2421000000000001E-3</v>
      </c>
      <c r="F110" s="4" t="s">
        <v>2636</v>
      </c>
    </row>
    <row r="111" spans="1:6" x14ac:dyDescent="0.25">
      <c r="A111" s="27" t="s">
        <v>1892</v>
      </c>
      <c r="B111" s="29">
        <v>266.73200000000003</v>
      </c>
      <c r="C111" s="29">
        <v>102.709</v>
      </c>
      <c r="D111" s="30">
        <v>0.38506440921974111</v>
      </c>
      <c r="E111" s="31">
        <v>1.2421000000000001E-3</v>
      </c>
      <c r="F111" s="4" t="s">
        <v>1759</v>
      </c>
    </row>
    <row r="112" spans="1:6" x14ac:dyDescent="0.25">
      <c r="A112" s="27" t="s">
        <v>3978</v>
      </c>
      <c r="B112" s="29">
        <v>671.81200000000001</v>
      </c>
      <c r="C112" s="29">
        <v>247.16300000000001</v>
      </c>
      <c r="D112" s="30">
        <v>0.36790500913946167</v>
      </c>
      <c r="E112" s="31">
        <v>1.2421000000000001E-3</v>
      </c>
      <c r="F112" s="4" t="s">
        <v>3977</v>
      </c>
    </row>
    <row r="113" spans="1:6" x14ac:dyDescent="0.25">
      <c r="A113" s="27" t="s">
        <v>3979</v>
      </c>
      <c r="B113" s="29">
        <v>190.16</v>
      </c>
      <c r="C113" s="29">
        <v>57.8703</v>
      </c>
      <c r="D113" s="30">
        <v>0.30432425326041229</v>
      </c>
      <c r="E113" s="31">
        <v>1.2421000000000001E-3</v>
      </c>
      <c r="F113" s="4" t="s">
        <v>581</v>
      </c>
    </row>
    <row r="114" spans="1:6" x14ac:dyDescent="0.25">
      <c r="A114" s="27" t="s">
        <v>3980</v>
      </c>
      <c r="B114" s="29">
        <v>9.0643100000000008</v>
      </c>
      <c r="C114" s="29">
        <v>0.34664</v>
      </c>
      <c r="D114" s="30">
        <v>3.8242293125455767E-2</v>
      </c>
      <c r="E114" s="31">
        <v>1.2421000000000001E-3</v>
      </c>
      <c r="F114" s="4" t="s">
        <v>581</v>
      </c>
    </row>
    <row r="115" spans="1:6" x14ac:dyDescent="0.25">
      <c r="A115" s="27" t="s">
        <v>3981</v>
      </c>
      <c r="B115" s="29">
        <v>24.581499999999998</v>
      </c>
      <c r="C115" s="29">
        <v>2.9165700000000001</v>
      </c>
      <c r="D115" s="30">
        <v>0.11864898399202653</v>
      </c>
      <c r="E115" s="31">
        <v>1.2421000000000001E-3</v>
      </c>
      <c r="F115" s="4"/>
    </row>
    <row r="116" spans="1:6" x14ac:dyDescent="0.25">
      <c r="A116" s="27" t="s">
        <v>3150</v>
      </c>
      <c r="B116" s="29">
        <v>24.958600000000001</v>
      </c>
      <c r="C116" s="29">
        <v>12.148300000000001</v>
      </c>
      <c r="D116" s="30">
        <v>0.48673803819124473</v>
      </c>
      <c r="E116" s="31">
        <v>1.2421000000000001E-3</v>
      </c>
      <c r="F116" s="4" t="s">
        <v>2320</v>
      </c>
    </row>
    <row r="117" spans="1:6" x14ac:dyDescent="0.25">
      <c r="A117" s="27" t="s">
        <v>3982</v>
      </c>
      <c r="B117" s="29">
        <v>28.0411</v>
      </c>
      <c r="C117" s="29">
        <v>13.1464</v>
      </c>
      <c r="D117" s="30">
        <v>0.46882611595122875</v>
      </c>
      <c r="E117" s="31">
        <v>8.7114500000000008E-3</v>
      </c>
      <c r="F117" s="4" t="s">
        <v>3983</v>
      </c>
    </row>
    <row r="118" spans="1:6" x14ac:dyDescent="0.25">
      <c r="A118" s="27" t="s">
        <v>3984</v>
      </c>
      <c r="B118" s="29">
        <v>35.4651</v>
      </c>
      <c r="C118" s="29">
        <v>15.25</v>
      </c>
      <c r="D118" s="30">
        <v>0.43000019737713979</v>
      </c>
      <c r="E118" s="31">
        <v>1.2421000000000001E-3</v>
      </c>
      <c r="F118" s="4" t="s">
        <v>3985</v>
      </c>
    </row>
    <row r="119" spans="1:6" x14ac:dyDescent="0.25">
      <c r="A119" s="27" t="s">
        <v>3435</v>
      </c>
      <c r="B119" s="29">
        <v>82.420199999999994</v>
      </c>
      <c r="C119" s="29">
        <v>35.277799999999999</v>
      </c>
      <c r="D119" s="30">
        <v>0.42802371263355343</v>
      </c>
      <c r="E119" s="31">
        <v>1.2421000000000001E-3</v>
      </c>
      <c r="F119" s="4" t="s">
        <v>2752</v>
      </c>
    </row>
    <row r="120" spans="1:6" x14ac:dyDescent="0.25">
      <c r="A120" s="27" t="s">
        <v>3088</v>
      </c>
      <c r="B120" s="29">
        <v>41.293999999999997</v>
      </c>
      <c r="C120" s="29">
        <v>15.3133</v>
      </c>
      <c r="D120" s="30">
        <v>0.37083595679759773</v>
      </c>
      <c r="E120" s="31">
        <v>1.2421000000000001E-3</v>
      </c>
      <c r="F120" s="4" t="s">
        <v>3089</v>
      </c>
    </row>
    <row r="121" spans="1:6" x14ac:dyDescent="0.25">
      <c r="A121" s="27" t="s">
        <v>3986</v>
      </c>
      <c r="B121" s="29">
        <v>10.396000000000001</v>
      </c>
      <c r="C121" s="29">
        <v>1.99753</v>
      </c>
      <c r="D121" s="30">
        <v>0.19214409388226239</v>
      </c>
      <c r="E121" s="31">
        <v>1.2421000000000001E-3</v>
      </c>
      <c r="F121" s="4" t="s">
        <v>1224</v>
      </c>
    </row>
    <row r="122" spans="1:6" x14ac:dyDescent="0.25">
      <c r="A122" s="27" t="s">
        <v>2458</v>
      </c>
      <c r="B122" s="29">
        <v>204.96</v>
      </c>
      <c r="C122" s="29">
        <v>60.889299999999999</v>
      </c>
      <c r="D122" s="30">
        <v>0.29707894223263076</v>
      </c>
      <c r="E122" s="31">
        <v>1.2421000000000001E-3</v>
      </c>
      <c r="F122" s="4" t="s">
        <v>1186</v>
      </c>
    </row>
    <row r="123" spans="1:6" x14ac:dyDescent="0.25">
      <c r="A123" s="27" t="s">
        <v>1505</v>
      </c>
      <c r="B123" s="29">
        <v>43.131500000000003</v>
      </c>
      <c r="C123" s="29">
        <v>12.9659</v>
      </c>
      <c r="D123" s="30">
        <v>0.30061324090282043</v>
      </c>
      <c r="E123" s="31">
        <v>1.2421000000000001E-3</v>
      </c>
      <c r="F123" s="4" t="s">
        <v>1506</v>
      </c>
    </row>
    <row r="124" spans="1:6" x14ac:dyDescent="0.25">
      <c r="A124" s="27" t="s">
        <v>2584</v>
      </c>
      <c r="B124" s="29">
        <v>4.3373400000000002</v>
      </c>
      <c r="C124" s="29">
        <v>1.0845199999999999</v>
      </c>
      <c r="D124" s="30">
        <v>0.25004265287019228</v>
      </c>
      <c r="E124" s="31">
        <v>4.0658500000000002E-3</v>
      </c>
      <c r="F124" s="4" t="s">
        <v>1015</v>
      </c>
    </row>
    <row r="125" spans="1:6" x14ac:dyDescent="0.25">
      <c r="A125" s="27" t="s">
        <v>2580</v>
      </c>
      <c r="B125" s="29">
        <v>14.289300000000001</v>
      </c>
      <c r="C125" s="29">
        <v>3.2098499999999999</v>
      </c>
      <c r="D125" s="30">
        <v>0.224633117087611</v>
      </c>
      <c r="E125" s="31">
        <v>1.2421000000000001E-3</v>
      </c>
      <c r="F125" s="4" t="s">
        <v>2581</v>
      </c>
    </row>
    <row r="126" spans="1:6" x14ac:dyDescent="0.25">
      <c r="A126" s="27" t="s">
        <v>445</v>
      </c>
      <c r="B126" s="29">
        <v>14.437099999999999</v>
      </c>
      <c r="C126" s="29">
        <v>6.0854499999999998</v>
      </c>
      <c r="D126" s="30">
        <v>0.42151470863262014</v>
      </c>
      <c r="E126" s="31">
        <v>1.2421000000000001E-3</v>
      </c>
      <c r="F126" s="4" t="s">
        <v>446</v>
      </c>
    </row>
    <row r="127" spans="1:6" x14ac:dyDescent="0.25">
      <c r="A127" s="27" t="s">
        <v>2645</v>
      </c>
      <c r="B127" s="29">
        <v>12.176500000000001</v>
      </c>
      <c r="C127" s="29">
        <v>5.0639500000000002</v>
      </c>
      <c r="D127" s="30">
        <v>0.41587894715230156</v>
      </c>
      <c r="E127" s="31">
        <v>1.2421000000000001E-3</v>
      </c>
      <c r="F127" s="4" t="s">
        <v>493</v>
      </c>
    </row>
    <row r="128" spans="1:6" x14ac:dyDescent="0.25">
      <c r="A128" s="27" t="s">
        <v>2423</v>
      </c>
      <c r="B128" s="29">
        <v>13.167400000000001</v>
      </c>
      <c r="C128" s="29">
        <v>5.0382400000000001</v>
      </c>
      <c r="D128" s="30">
        <v>0.38262982821209957</v>
      </c>
      <c r="E128" s="31">
        <v>1.2421000000000001E-3</v>
      </c>
      <c r="F128" s="4" t="s">
        <v>493</v>
      </c>
    </row>
    <row r="129" spans="1:6" x14ac:dyDescent="0.25">
      <c r="A129" s="27" t="s">
        <v>2482</v>
      </c>
      <c r="B129" s="29">
        <v>14.741899999999999</v>
      </c>
      <c r="C129" s="29">
        <v>5.07646</v>
      </c>
      <c r="D129" s="30">
        <v>0.34435588356996044</v>
      </c>
      <c r="E129" s="31">
        <v>1.2421000000000001E-3</v>
      </c>
      <c r="F129" s="4" t="s">
        <v>446</v>
      </c>
    </row>
    <row r="130" spans="1:6" x14ac:dyDescent="0.25">
      <c r="A130" s="27" t="s">
        <v>3987</v>
      </c>
      <c r="B130" s="29">
        <v>18.123799999999999</v>
      </c>
      <c r="C130" s="29">
        <v>5.2520100000000003</v>
      </c>
      <c r="D130" s="30">
        <v>0.28978525474790057</v>
      </c>
      <c r="E130" s="31">
        <v>1.2421000000000001E-3</v>
      </c>
      <c r="F130" s="4" t="s">
        <v>3988</v>
      </c>
    </row>
    <row r="131" spans="1:6" x14ac:dyDescent="0.25">
      <c r="A131" s="27" t="s">
        <v>3989</v>
      </c>
      <c r="B131" s="29">
        <v>12.165100000000001</v>
      </c>
      <c r="C131" s="29">
        <v>3.25224</v>
      </c>
      <c r="D131" s="30">
        <v>0.26734182209763996</v>
      </c>
      <c r="E131" s="31">
        <v>1.2421000000000001E-3</v>
      </c>
      <c r="F131" s="4" t="s">
        <v>3990</v>
      </c>
    </row>
    <row r="132" spans="1:6" x14ac:dyDescent="0.25">
      <c r="A132" s="27" t="s">
        <v>2547</v>
      </c>
      <c r="B132" s="29">
        <v>3.40171</v>
      </c>
      <c r="C132" s="29">
        <v>0.48137999999999997</v>
      </c>
      <c r="D132" s="30">
        <v>0.14151118114124955</v>
      </c>
      <c r="E132" s="31">
        <v>8.0020200000000003E-3</v>
      </c>
      <c r="F132" s="4" t="s">
        <v>493</v>
      </c>
    </row>
    <row r="133" spans="1:6" x14ac:dyDescent="0.25">
      <c r="A133" s="27" t="s">
        <v>3991</v>
      </c>
      <c r="B133" s="29">
        <v>10.4841</v>
      </c>
      <c r="C133" s="29">
        <v>4.4687200000000002</v>
      </c>
      <c r="D133" s="30">
        <v>0.42623782680439909</v>
      </c>
      <c r="E133" s="31">
        <v>8.0020200000000003E-3</v>
      </c>
      <c r="F133" s="4" t="s">
        <v>3613</v>
      </c>
    </row>
    <row r="134" spans="1:6" x14ac:dyDescent="0.25">
      <c r="A134" s="27" t="s">
        <v>3992</v>
      </c>
      <c r="B134" s="29">
        <v>59.298999999999999</v>
      </c>
      <c r="C134" s="29">
        <v>23.4068</v>
      </c>
      <c r="D134" s="30">
        <v>0.39472503752171201</v>
      </c>
      <c r="E134" s="31">
        <v>1.2421000000000001E-3</v>
      </c>
      <c r="F134" s="4" t="s">
        <v>3993</v>
      </c>
    </row>
    <row r="135" spans="1:6" x14ac:dyDescent="0.25">
      <c r="A135" s="27" t="s">
        <v>2891</v>
      </c>
      <c r="B135" s="29">
        <v>10.5319</v>
      </c>
      <c r="C135" s="29">
        <v>3.6269999999999998</v>
      </c>
      <c r="D135" s="30">
        <v>0.34438230518709823</v>
      </c>
      <c r="E135" s="31">
        <v>1.2421000000000001E-3</v>
      </c>
      <c r="F135" s="4" t="s">
        <v>2892</v>
      </c>
    </row>
    <row r="136" spans="1:6" x14ac:dyDescent="0.25">
      <c r="A136" s="27" t="s">
        <v>3994</v>
      </c>
      <c r="B136" s="29">
        <v>69.699799999999996</v>
      </c>
      <c r="C136" s="29">
        <v>30.912700000000001</v>
      </c>
      <c r="D136" s="30">
        <v>0.44351203303309339</v>
      </c>
      <c r="E136" s="31">
        <v>1.2421000000000001E-3</v>
      </c>
      <c r="F136" s="4" t="s">
        <v>3995</v>
      </c>
    </row>
    <row r="137" spans="1:6" x14ac:dyDescent="0.25">
      <c r="A137" s="27" t="s">
        <v>3996</v>
      </c>
      <c r="B137" s="29">
        <v>143.46</v>
      </c>
      <c r="C137" s="29">
        <v>56.621499999999997</v>
      </c>
      <c r="D137" s="30">
        <v>0.39468492959710022</v>
      </c>
      <c r="E137" s="31">
        <v>1.2421000000000001E-3</v>
      </c>
      <c r="F137" s="4" t="s">
        <v>3997</v>
      </c>
    </row>
    <row r="138" spans="1:6" x14ac:dyDescent="0.25">
      <c r="A138" s="27" t="s">
        <v>3998</v>
      </c>
      <c r="B138" s="29">
        <v>88.346100000000007</v>
      </c>
      <c r="C138" s="29">
        <v>31.269500000000001</v>
      </c>
      <c r="D138" s="30">
        <v>0.35394318481517573</v>
      </c>
      <c r="E138" s="31">
        <v>1.2421000000000001E-3</v>
      </c>
      <c r="F138" s="4" t="s">
        <v>3999</v>
      </c>
    </row>
    <row r="139" spans="1:6" x14ac:dyDescent="0.25">
      <c r="A139" s="27" t="s">
        <v>4000</v>
      </c>
      <c r="B139" s="29">
        <v>16.583500000000001</v>
      </c>
      <c r="C139" s="29">
        <v>5.06996</v>
      </c>
      <c r="D139" s="30">
        <v>0.30572315856122045</v>
      </c>
      <c r="E139" s="31">
        <v>1.2421000000000001E-3</v>
      </c>
      <c r="F139" s="4" t="s">
        <v>4001</v>
      </c>
    </row>
    <row r="140" spans="1:6" x14ac:dyDescent="0.25">
      <c r="A140" s="27" t="s">
        <v>4002</v>
      </c>
      <c r="B140" s="29">
        <v>72.695099999999996</v>
      </c>
      <c r="C140" s="29">
        <v>34.507100000000001</v>
      </c>
      <c r="D140" s="30">
        <v>0.47468261272080242</v>
      </c>
      <c r="E140" s="31">
        <v>1.2421000000000001E-3</v>
      </c>
      <c r="F140" s="4" t="s">
        <v>1283</v>
      </c>
    </row>
    <row r="141" spans="1:6" x14ac:dyDescent="0.25">
      <c r="A141" s="27" t="s">
        <v>2557</v>
      </c>
      <c r="B141" s="29">
        <v>622.322</v>
      </c>
      <c r="C141" s="29">
        <v>206.25899999999999</v>
      </c>
      <c r="D141" s="30">
        <v>0.33143453067704498</v>
      </c>
      <c r="E141" s="31">
        <v>1.2421000000000001E-3</v>
      </c>
      <c r="F141" s="4" t="s">
        <v>4244</v>
      </c>
    </row>
    <row r="142" spans="1:6" x14ac:dyDescent="0.25">
      <c r="A142" s="27" t="s">
        <v>4003</v>
      </c>
      <c r="B142" s="29">
        <v>1.6610100000000001</v>
      </c>
      <c r="C142" s="29">
        <v>0</v>
      </c>
      <c r="D142" s="30">
        <v>0</v>
      </c>
      <c r="E142" s="31">
        <v>1.2421000000000001E-3</v>
      </c>
      <c r="F142" s="4"/>
    </row>
    <row r="143" spans="1:6" x14ac:dyDescent="0.25">
      <c r="A143" s="27" t="s">
        <v>2358</v>
      </c>
      <c r="B143" s="29">
        <v>2.0516899999999998</v>
      </c>
      <c r="C143" s="29">
        <v>0</v>
      </c>
      <c r="D143" s="30">
        <v>0</v>
      </c>
      <c r="E143" s="31">
        <v>1.2421000000000001E-3</v>
      </c>
      <c r="F143" s="4" t="s">
        <v>2359</v>
      </c>
    </row>
    <row r="144" spans="1:6" x14ac:dyDescent="0.25">
      <c r="A144" s="27" t="s">
        <v>4004</v>
      </c>
      <c r="B144" s="29">
        <v>10.3995</v>
      </c>
      <c r="C144" s="29">
        <v>2.0297499999999999</v>
      </c>
      <c r="D144" s="30">
        <v>0.19517765277176788</v>
      </c>
      <c r="E144" s="31">
        <v>3.1944600000000001E-3</v>
      </c>
      <c r="F144" s="4" t="s">
        <v>107</v>
      </c>
    </row>
    <row r="145" spans="1:6" x14ac:dyDescent="0.25">
      <c r="A145" s="27" t="s">
        <v>136</v>
      </c>
      <c r="B145" s="29">
        <v>34.084099999999999</v>
      </c>
      <c r="C145" s="29">
        <v>4.3248699999999998</v>
      </c>
      <c r="D145" s="30">
        <v>0.12688819713590793</v>
      </c>
      <c r="E145" s="31">
        <v>1.2421000000000001E-3</v>
      </c>
      <c r="F145" s="4" t="s">
        <v>107</v>
      </c>
    </row>
    <row r="146" spans="1:6" x14ac:dyDescent="0.25">
      <c r="A146" s="27" t="s">
        <v>4005</v>
      </c>
      <c r="B146" s="29">
        <v>65.090100000000007</v>
      </c>
      <c r="C146" s="29">
        <v>26.365400000000001</v>
      </c>
      <c r="D146" s="30">
        <v>0.40506006289742985</v>
      </c>
      <c r="E146" s="31">
        <v>1.2421000000000001E-3</v>
      </c>
      <c r="F146" s="4" t="s">
        <v>4006</v>
      </c>
    </row>
    <row r="147" spans="1:6" x14ac:dyDescent="0.25">
      <c r="A147" s="27" t="s">
        <v>3112</v>
      </c>
      <c r="B147" s="29">
        <v>28.601500000000001</v>
      </c>
      <c r="C147" s="29">
        <v>6.6662699999999999</v>
      </c>
      <c r="D147" s="30">
        <v>0.23307413946820971</v>
      </c>
      <c r="E147" s="31">
        <v>1.2421000000000001E-3</v>
      </c>
      <c r="F147" s="4" t="s">
        <v>3113</v>
      </c>
    </row>
    <row r="148" spans="1:6" x14ac:dyDescent="0.25">
      <c r="A148" s="27" t="s">
        <v>4007</v>
      </c>
      <c r="B148" s="29">
        <v>13.1843</v>
      </c>
      <c r="C148" s="29">
        <v>5.6562999999999999</v>
      </c>
      <c r="D148" s="30">
        <v>0.42901784698467116</v>
      </c>
      <c r="E148" s="31">
        <v>3.1944600000000001E-3</v>
      </c>
      <c r="F148" s="4" t="s">
        <v>1382</v>
      </c>
    </row>
    <row r="149" spans="1:6" x14ac:dyDescent="0.25">
      <c r="A149" s="27" t="s">
        <v>2860</v>
      </c>
      <c r="B149" s="29">
        <v>17.827200000000001</v>
      </c>
      <c r="C149" s="29">
        <v>6.46624</v>
      </c>
      <c r="D149" s="30">
        <v>0.36271764494704717</v>
      </c>
      <c r="E149" s="31">
        <v>1.2421000000000001E-3</v>
      </c>
      <c r="F149" s="4" t="s">
        <v>2861</v>
      </c>
    </row>
    <row r="150" spans="1:6" x14ac:dyDescent="0.25">
      <c r="A150" s="27" t="s">
        <v>4008</v>
      </c>
      <c r="B150" s="29">
        <v>23.821300000000001</v>
      </c>
      <c r="C150" s="29">
        <v>7.9078200000000001</v>
      </c>
      <c r="D150" s="30">
        <v>0.33196425048171174</v>
      </c>
      <c r="E150" s="31">
        <v>1.2421000000000001E-3</v>
      </c>
      <c r="F150" s="4" t="s">
        <v>4009</v>
      </c>
    </row>
    <row r="151" spans="1:6" x14ac:dyDescent="0.25">
      <c r="A151" s="27" t="s">
        <v>2401</v>
      </c>
      <c r="B151" s="29">
        <v>7.3567600000000004</v>
      </c>
      <c r="C151" s="29">
        <v>0.27376</v>
      </c>
      <c r="D151" s="30">
        <v>3.7212033558251187E-2</v>
      </c>
      <c r="E151" s="31">
        <v>2.2731399999999999E-3</v>
      </c>
      <c r="F151" s="4" t="s">
        <v>2402</v>
      </c>
    </row>
    <row r="152" spans="1:6" x14ac:dyDescent="0.25">
      <c r="A152" s="27" t="s">
        <v>2640</v>
      </c>
      <c r="B152" s="29">
        <v>655.48800000000006</v>
      </c>
      <c r="C152" s="29">
        <v>298.23399999999998</v>
      </c>
      <c r="D152" s="30">
        <v>0.45498010642452641</v>
      </c>
      <c r="E152" s="31">
        <v>1.2421000000000001E-3</v>
      </c>
      <c r="F152" s="4" t="s">
        <v>2641</v>
      </c>
    </row>
    <row r="153" spans="1:6" x14ac:dyDescent="0.25">
      <c r="A153" s="27" t="s">
        <v>3140</v>
      </c>
      <c r="B153" s="29">
        <v>432.036</v>
      </c>
      <c r="C153" s="29">
        <v>191.76900000000001</v>
      </c>
      <c r="D153" s="30">
        <v>0.44387273282781992</v>
      </c>
      <c r="E153" s="31">
        <v>1.2421000000000001E-3</v>
      </c>
      <c r="F153" s="4" t="s">
        <v>544</v>
      </c>
    </row>
    <row r="154" spans="1:6" x14ac:dyDescent="0.25">
      <c r="A154" s="27" t="s">
        <v>3199</v>
      </c>
      <c r="B154" s="29">
        <v>37.2453</v>
      </c>
      <c r="C154" s="29">
        <v>16.185099999999998</v>
      </c>
      <c r="D154" s="30">
        <v>0.43455415851127521</v>
      </c>
      <c r="E154" s="31">
        <v>1.2421000000000001E-3</v>
      </c>
      <c r="F154" s="4" t="s">
        <v>544</v>
      </c>
    </row>
    <row r="155" spans="1:6" x14ac:dyDescent="0.25">
      <c r="A155" s="27" t="s">
        <v>2471</v>
      </c>
      <c r="B155" s="29">
        <v>21.8887</v>
      </c>
      <c r="C155" s="29">
        <v>8.0991099999999996</v>
      </c>
      <c r="D155" s="30">
        <v>0.37001329453096804</v>
      </c>
      <c r="E155" s="31">
        <v>1.2421000000000001E-3</v>
      </c>
      <c r="F155" s="4" t="s">
        <v>2472</v>
      </c>
    </row>
    <row r="156" spans="1:6" x14ac:dyDescent="0.25">
      <c r="A156" s="27" t="s">
        <v>4010</v>
      </c>
      <c r="B156" s="29">
        <v>3.3491</v>
      </c>
      <c r="C156" s="29">
        <v>0.86505600000000005</v>
      </c>
      <c r="D156" s="30">
        <v>0.25829506434564514</v>
      </c>
      <c r="E156" s="31">
        <v>2.2731399999999999E-3</v>
      </c>
      <c r="F156" s="4" t="s">
        <v>93</v>
      </c>
    </row>
    <row r="157" spans="1:6" x14ac:dyDescent="0.25">
      <c r="A157" s="27" t="s">
        <v>4011</v>
      </c>
      <c r="B157" s="29">
        <v>18.7288</v>
      </c>
      <c r="C157" s="29">
        <v>8.6470800000000008</v>
      </c>
      <c r="D157" s="30">
        <v>0.46169962837982148</v>
      </c>
      <c r="E157" s="31">
        <v>4.9024899999999998E-3</v>
      </c>
      <c r="F157" s="4" t="s">
        <v>2452</v>
      </c>
    </row>
    <row r="158" spans="1:6" x14ac:dyDescent="0.25">
      <c r="A158" s="27" t="s">
        <v>4012</v>
      </c>
      <c r="B158" s="29">
        <v>144.84899999999999</v>
      </c>
      <c r="C158" s="29">
        <v>60.262900000000002</v>
      </c>
      <c r="D158" s="30">
        <v>0.41603946178434098</v>
      </c>
      <c r="E158" s="31">
        <v>1.2421000000000001E-3</v>
      </c>
      <c r="F158" s="4" t="s">
        <v>4013</v>
      </c>
    </row>
    <row r="159" spans="1:6" x14ac:dyDescent="0.25">
      <c r="A159" s="27" t="s">
        <v>3071</v>
      </c>
      <c r="B159" s="29">
        <v>41.538200000000003</v>
      </c>
      <c r="C159" s="29">
        <v>16.090499999999999</v>
      </c>
      <c r="D159" s="30">
        <v>0.38736632786206426</v>
      </c>
      <c r="E159" s="31">
        <v>1.2421000000000001E-3</v>
      </c>
      <c r="F159" s="4" t="s">
        <v>3072</v>
      </c>
    </row>
    <row r="160" spans="1:6" x14ac:dyDescent="0.25">
      <c r="A160" s="27" t="s">
        <v>4014</v>
      </c>
      <c r="B160" s="29">
        <v>409.197</v>
      </c>
      <c r="C160" s="29">
        <v>34.940199999999997</v>
      </c>
      <c r="D160" s="30">
        <v>8.5387234021754799E-2</v>
      </c>
      <c r="E160" s="31">
        <v>1.2421000000000001E-3</v>
      </c>
      <c r="F160" s="4" t="s">
        <v>4015</v>
      </c>
    </row>
    <row r="161" spans="1:6" x14ac:dyDescent="0.25">
      <c r="A161" s="27" t="s">
        <v>4016</v>
      </c>
      <c r="B161" s="29">
        <v>17.532800000000002</v>
      </c>
      <c r="C161" s="29">
        <v>4.70383</v>
      </c>
      <c r="D161" s="30">
        <v>0.26828743840116809</v>
      </c>
      <c r="E161" s="31">
        <v>1.2421000000000001E-3</v>
      </c>
      <c r="F161" s="4" t="s">
        <v>207</v>
      </c>
    </row>
    <row r="162" spans="1:6" x14ac:dyDescent="0.25">
      <c r="A162" s="27" t="s">
        <v>4017</v>
      </c>
      <c r="B162" s="29">
        <v>8.5734700000000004</v>
      </c>
      <c r="C162" s="29">
        <v>1.6055200000000001</v>
      </c>
      <c r="D162" s="30">
        <v>0.18726606613191624</v>
      </c>
      <c r="E162" s="31">
        <v>1.2421000000000001E-3</v>
      </c>
      <c r="F162" s="4" t="s">
        <v>207</v>
      </c>
    </row>
    <row r="163" spans="1:6" x14ac:dyDescent="0.25">
      <c r="A163" s="27" t="s">
        <v>4018</v>
      </c>
      <c r="B163" s="29">
        <v>121.095</v>
      </c>
      <c r="C163" s="29">
        <v>57.893599999999999</v>
      </c>
      <c r="D163" s="30">
        <v>0.47808414880878647</v>
      </c>
      <c r="E163" s="31">
        <v>1.2421000000000001E-3</v>
      </c>
      <c r="F163" s="4" t="s">
        <v>1881</v>
      </c>
    </row>
    <row r="164" spans="1:6" x14ac:dyDescent="0.25">
      <c r="A164" s="27" t="s">
        <v>4019</v>
      </c>
      <c r="B164" s="29">
        <v>8.9206299999999992</v>
      </c>
      <c r="C164" s="29">
        <v>3.44733</v>
      </c>
      <c r="D164" s="30">
        <v>0.38644467935560611</v>
      </c>
      <c r="E164" s="31">
        <v>7.2570500000000001E-3</v>
      </c>
      <c r="F164" s="4" t="s">
        <v>114</v>
      </c>
    </row>
    <row r="165" spans="1:6" x14ac:dyDescent="0.25">
      <c r="A165" s="27" t="s">
        <v>2648</v>
      </c>
      <c r="B165" s="29">
        <v>29.643799999999999</v>
      </c>
      <c r="C165" s="29">
        <v>8.1927500000000002</v>
      </c>
      <c r="D165" s="30">
        <v>0.27637313704720717</v>
      </c>
      <c r="E165" s="31">
        <v>1.2421000000000001E-3</v>
      </c>
      <c r="F165" s="4" t="s">
        <v>2649</v>
      </c>
    </row>
    <row r="166" spans="1:6" x14ac:dyDescent="0.25">
      <c r="A166" s="27" t="s">
        <v>4020</v>
      </c>
      <c r="B166" s="29">
        <v>200.273</v>
      </c>
      <c r="C166" s="29">
        <v>87.069599999999994</v>
      </c>
      <c r="D166" s="30">
        <v>0.43475456002556506</v>
      </c>
      <c r="E166" s="31">
        <v>1.2421000000000001E-3</v>
      </c>
      <c r="F166" s="4" t="s">
        <v>4021</v>
      </c>
    </row>
    <row r="167" spans="1:6" x14ac:dyDescent="0.25">
      <c r="A167" s="27" t="s">
        <v>4022</v>
      </c>
      <c r="B167" s="29">
        <v>20.476199999999999</v>
      </c>
      <c r="C167" s="29">
        <v>6.9304899999999998</v>
      </c>
      <c r="D167" s="30">
        <v>0.33846563327179852</v>
      </c>
      <c r="E167" s="31">
        <v>1.2421000000000001E-3</v>
      </c>
      <c r="F167" s="4" t="s">
        <v>4023</v>
      </c>
    </row>
    <row r="168" spans="1:6" x14ac:dyDescent="0.25">
      <c r="A168" s="27" t="s">
        <v>2602</v>
      </c>
      <c r="B168" s="29">
        <v>5.2762000000000002</v>
      </c>
      <c r="C168" s="29">
        <v>1.4266399999999999</v>
      </c>
      <c r="D168" s="30">
        <v>0.27039156969030737</v>
      </c>
      <c r="E168" s="31">
        <v>1.2421000000000001E-3</v>
      </c>
      <c r="F168" s="4" t="s">
        <v>2603</v>
      </c>
    </row>
    <row r="169" spans="1:6" x14ac:dyDescent="0.25">
      <c r="A169" s="27" t="s">
        <v>4024</v>
      </c>
      <c r="B169" s="29">
        <v>64.425700000000006</v>
      </c>
      <c r="C169" s="29">
        <v>24.962499999999999</v>
      </c>
      <c r="D169" s="30">
        <v>0.38746183588226429</v>
      </c>
      <c r="E169" s="31">
        <v>1.2421000000000001E-3</v>
      </c>
      <c r="F169" s="4" t="s">
        <v>712</v>
      </c>
    </row>
    <row r="170" spans="1:6" x14ac:dyDescent="0.25">
      <c r="A170" s="27" t="s">
        <v>4025</v>
      </c>
      <c r="B170" s="29">
        <v>119.057</v>
      </c>
      <c r="C170" s="29">
        <v>58.356000000000002</v>
      </c>
      <c r="D170" s="30">
        <v>0.49015177604004806</v>
      </c>
      <c r="E170" s="31">
        <v>1.2421000000000001E-3</v>
      </c>
      <c r="F170" s="4" t="s">
        <v>4026</v>
      </c>
    </row>
    <row r="171" spans="1:6" x14ac:dyDescent="0.25">
      <c r="A171" s="27" t="s">
        <v>3100</v>
      </c>
      <c r="B171" s="29">
        <v>26.5428</v>
      </c>
      <c r="C171" s="29">
        <v>10.641</v>
      </c>
      <c r="D171" s="30">
        <v>0.40089967900899681</v>
      </c>
      <c r="E171" s="31">
        <v>1.2421000000000001E-3</v>
      </c>
      <c r="F171" s="4" t="s">
        <v>3101</v>
      </c>
    </row>
    <row r="172" spans="1:6" x14ac:dyDescent="0.25">
      <c r="A172" s="27" t="s">
        <v>3136</v>
      </c>
      <c r="B172" s="29">
        <v>11.489699999999999</v>
      </c>
      <c r="C172" s="29">
        <v>3.8216800000000002</v>
      </c>
      <c r="D172" s="30">
        <v>0.33261790995413287</v>
      </c>
      <c r="E172" s="31">
        <v>1.2421000000000001E-3</v>
      </c>
      <c r="F172" s="4" t="s">
        <v>3137</v>
      </c>
    </row>
    <row r="173" spans="1:6" x14ac:dyDescent="0.25">
      <c r="A173" s="27" t="s">
        <v>4027</v>
      </c>
      <c r="B173" s="29">
        <v>5.9096000000000002</v>
      </c>
      <c r="C173" s="29">
        <v>0.17392199999999999</v>
      </c>
      <c r="D173" s="30">
        <v>2.9430418302423173E-2</v>
      </c>
      <c r="E173" s="31">
        <v>7.2570500000000001E-3</v>
      </c>
      <c r="F173" s="4" t="s">
        <v>39</v>
      </c>
    </row>
    <row r="174" spans="1:6" x14ac:dyDescent="0.25">
      <c r="A174" s="27" t="s">
        <v>4028</v>
      </c>
      <c r="B174" s="29">
        <v>4.1584399999999997</v>
      </c>
      <c r="C174" s="29">
        <v>1.0360100000000001</v>
      </c>
      <c r="D174" s="30">
        <v>0.24913429074364429</v>
      </c>
      <c r="E174" s="31">
        <v>8.7114500000000008E-3</v>
      </c>
      <c r="F174" s="4" t="s">
        <v>478</v>
      </c>
    </row>
    <row r="175" spans="1:6" x14ac:dyDescent="0.25">
      <c r="A175" s="27" t="s">
        <v>2731</v>
      </c>
      <c r="B175" s="29">
        <v>2.4567299999999999</v>
      </c>
      <c r="C175" s="29">
        <v>0.64591699999999996</v>
      </c>
      <c r="D175" s="30">
        <v>0.26291737390759262</v>
      </c>
      <c r="E175" s="31">
        <v>8.0020200000000003E-3</v>
      </c>
      <c r="F175" s="4" t="s">
        <v>880</v>
      </c>
    </row>
    <row r="176" spans="1:6" x14ac:dyDescent="0.25">
      <c r="A176" s="27" t="s">
        <v>4029</v>
      </c>
      <c r="B176" s="29">
        <v>1.39655</v>
      </c>
      <c r="C176" s="29">
        <v>0.45461800000000002</v>
      </c>
      <c r="D176" s="30">
        <v>0.32552934015967921</v>
      </c>
      <c r="E176" s="31">
        <v>3.1944600000000001E-3</v>
      </c>
      <c r="F176" s="4" t="s">
        <v>4030</v>
      </c>
    </row>
    <row r="177" spans="1:6" x14ac:dyDescent="0.25">
      <c r="A177" s="27" t="s">
        <v>4031</v>
      </c>
      <c r="B177" s="29">
        <v>11.222899999999999</v>
      </c>
      <c r="C177" s="29">
        <v>5.58066</v>
      </c>
      <c r="D177" s="30">
        <v>0.4972565023300573</v>
      </c>
      <c r="E177" s="31">
        <v>4.0658500000000002E-3</v>
      </c>
      <c r="F177" s="4" t="s">
        <v>4032</v>
      </c>
    </row>
    <row r="178" spans="1:6" x14ac:dyDescent="0.25">
      <c r="A178" s="27" t="s">
        <v>4033</v>
      </c>
      <c r="B178" s="29">
        <v>2718.52</v>
      </c>
      <c r="C178" s="29">
        <v>1300.4000000000001</v>
      </c>
      <c r="D178" s="30">
        <v>0.47834851316157323</v>
      </c>
      <c r="E178" s="31">
        <v>1.2421000000000001E-3</v>
      </c>
      <c r="F178" s="4" t="s">
        <v>4034</v>
      </c>
    </row>
    <row r="179" spans="1:6" x14ac:dyDescent="0.25">
      <c r="A179" s="27" t="s">
        <v>4035</v>
      </c>
      <c r="B179" s="29">
        <v>7.2689399999999997</v>
      </c>
      <c r="C179" s="29">
        <v>0.44955200000000001</v>
      </c>
      <c r="D179" s="30">
        <v>6.1845606099376255E-2</v>
      </c>
      <c r="E179" s="31">
        <v>1.2421000000000001E-3</v>
      </c>
      <c r="F179" s="4" t="s">
        <v>165</v>
      </c>
    </row>
    <row r="180" spans="1:6" x14ac:dyDescent="0.25">
      <c r="A180" s="27" t="s">
        <v>4036</v>
      </c>
      <c r="B180" s="29">
        <v>11.615600000000001</v>
      </c>
      <c r="C180" s="29">
        <v>4.71455</v>
      </c>
      <c r="D180" s="30">
        <v>0.4058808843279727</v>
      </c>
      <c r="E180" s="31">
        <v>1.2421000000000001E-3</v>
      </c>
      <c r="F180" s="4" t="s">
        <v>3443</v>
      </c>
    </row>
    <row r="181" spans="1:6" x14ac:dyDescent="0.25">
      <c r="A181" s="27" t="s">
        <v>4037</v>
      </c>
      <c r="B181" s="29">
        <v>2.9861</v>
      </c>
      <c r="C181" s="29">
        <v>0.83474599999999999</v>
      </c>
      <c r="D181" s="30">
        <v>0.27954388667492713</v>
      </c>
      <c r="E181" s="31">
        <v>3.1944600000000001E-3</v>
      </c>
      <c r="F181" s="4" t="s">
        <v>4038</v>
      </c>
    </row>
    <row r="182" spans="1:6" x14ac:dyDescent="0.25">
      <c r="A182" s="27" t="s">
        <v>4039</v>
      </c>
      <c r="B182" s="29">
        <v>18.403099999999998</v>
      </c>
      <c r="C182" s="29">
        <v>6.1326099999999997</v>
      </c>
      <c r="D182" s="30">
        <v>0.33323787840092162</v>
      </c>
      <c r="E182" s="31">
        <v>1.2421000000000001E-3</v>
      </c>
      <c r="F182" s="4" t="s">
        <v>903</v>
      </c>
    </row>
    <row r="183" spans="1:6" x14ac:dyDescent="0.25">
      <c r="A183" s="27" t="s">
        <v>2830</v>
      </c>
      <c r="B183" s="29">
        <v>195.59700000000001</v>
      </c>
      <c r="C183" s="29">
        <v>93.250200000000007</v>
      </c>
      <c r="D183" s="30">
        <v>0.47674657586772806</v>
      </c>
      <c r="E183" s="31">
        <v>1.2421000000000001E-3</v>
      </c>
      <c r="F183" s="4" t="s">
        <v>2831</v>
      </c>
    </row>
    <row r="184" spans="1:6" x14ac:dyDescent="0.25">
      <c r="A184" s="27" t="s">
        <v>4040</v>
      </c>
      <c r="B184" s="29">
        <v>36.568399999999997</v>
      </c>
      <c r="C184" s="29">
        <v>17.629300000000001</v>
      </c>
      <c r="D184" s="30">
        <v>0.48209109504380837</v>
      </c>
      <c r="E184" s="31">
        <v>1.2421000000000001E-3</v>
      </c>
      <c r="F184" s="4" t="s">
        <v>4234</v>
      </c>
    </row>
    <row r="185" spans="1:6" x14ac:dyDescent="0.25">
      <c r="A185" s="27" t="s">
        <v>4041</v>
      </c>
      <c r="B185" s="29">
        <v>78.537000000000006</v>
      </c>
      <c r="C185" s="29">
        <v>37.4621</v>
      </c>
      <c r="D185" s="30">
        <v>0.47699937609025039</v>
      </c>
      <c r="E185" s="31">
        <v>1.2421000000000001E-3</v>
      </c>
      <c r="F185" s="4" t="s">
        <v>4042</v>
      </c>
    </row>
    <row r="186" spans="1:6" x14ac:dyDescent="0.25">
      <c r="A186" s="27" t="s">
        <v>3284</v>
      </c>
      <c r="B186" s="29">
        <v>374.17</v>
      </c>
      <c r="C186" s="29">
        <v>178.45</v>
      </c>
      <c r="D186" s="30">
        <v>0.47692225459015952</v>
      </c>
      <c r="E186" s="31">
        <v>1.2421000000000001E-3</v>
      </c>
      <c r="F186" s="4" t="s">
        <v>3285</v>
      </c>
    </row>
    <row r="187" spans="1:6" x14ac:dyDescent="0.25">
      <c r="A187" s="27" t="s">
        <v>3369</v>
      </c>
      <c r="B187" s="29">
        <v>31.5244</v>
      </c>
      <c r="C187" s="29">
        <v>14.9374</v>
      </c>
      <c r="D187" s="30">
        <v>0.47383613962517923</v>
      </c>
      <c r="E187" s="31">
        <v>1.2421000000000001E-3</v>
      </c>
      <c r="F187" s="4" t="s">
        <v>3370</v>
      </c>
    </row>
    <row r="188" spans="1:6" x14ac:dyDescent="0.25">
      <c r="A188" s="27" t="s">
        <v>3389</v>
      </c>
      <c r="B188" s="29">
        <v>25.250699999999998</v>
      </c>
      <c r="C188" s="29">
        <v>11.783899999999999</v>
      </c>
      <c r="D188" s="30">
        <v>0.46667617135366546</v>
      </c>
      <c r="E188" s="31">
        <v>1.2421000000000001E-3</v>
      </c>
      <c r="F188" s="4" t="s">
        <v>3390</v>
      </c>
    </row>
    <row r="189" spans="1:6" x14ac:dyDescent="0.25">
      <c r="A189" s="27" t="s">
        <v>4043</v>
      </c>
      <c r="B189" s="29">
        <v>28.742000000000001</v>
      </c>
      <c r="C189" s="29">
        <v>12.8363</v>
      </c>
      <c r="D189" s="30">
        <v>0.44660427249321549</v>
      </c>
      <c r="E189" s="31">
        <v>1.2421000000000001E-3</v>
      </c>
      <c r="F189" s="4" t="s">
        <v>4044</v>
      </c>
    </row>
    <row r="190" spans="1:6" x14ac:dyDescent="0.25">
      <c r="A190" s="27" t="s">
        <v>4045</v>
      </c>
      <c r="B190" s="29">
        <v>21.6465</v>
      </c>
      <c r="C190" s="29">
        <v>7.3086599999999997</v>
      </c>
      <c r="D190" s="30">
        <v>0.33763703139075602</v>
      </c>
      <c r="E190" s="31">
        <v>1.2421000000000001E-3</v>
      </c>
      <c r="F190" s="4" t="s">
        <v>125</v>
      </c>
    </row>
    <row r="191" spans="1:6" x14ac:dyDescent="0.25">
      <c r="A191" s="27" t="s">
        <v>4046</v>
      </c>
      <c r="B191" s="29">
        <v>10.680400000000001</v>
      </c>
      <c r="C191" s="29">
        <v>3.59334</v>
      </c>
      <c r="D191" s="30">
        <v>0.33644245533875133</v>
      </c>
      <c r="E191" s="31">
        <v>1.2421000000000001E-3</v>
      </c>
      <c r="F191" s="4" t="s">
        <v>2728</v>
      </c>
    </row>
    <row r="192" spans="1:6" x14ac:dyDescent="0.25">
      <c r="A192" s="27" t="s">
        <v>4047</v>
      </c>
      <c r="B192" s="29">
        <v>16.746700000000001</v>
      </c>
      <c r="C192" s="29">
        <v>5.3719000000000001</v>
      </c>
      <c r="D192" s="30">
        <v>0.3207736449569169</v>
      </c>
      <c r="E192" s="31">
        <v>1.2421000000000001E-3</v>
      </c>
      <c r="F192" s="4" t="s">
        <v>4048</v>
      </c>
    </row>
    <row r="193" spans="1:6" x14ac:dyDescent="0.25">
      <c r="A193" s="27" t="s">
        <v>3044</v>
      </c>
      <c r="B193" s="29">
        <v>1.6539900000000001</v>
      </c>
      <c r="C193" s="29">
        <v>0.439415</v>
      </c>
      <c r="D193" s="30">
        <v>0.26566968361356474</v>
      </c>
      <c r="E193" s="31">
        <v>1.2421000000000001E-3</v>
      </c>
      <c r="F193" s="4" t="s">
        <v>263</v>
      </c>
    </row>
    <row r="194" spans="1:6" x14ac:dyDescent="0.25">
      <c r="A194" s="27" t="s">
        <v>4049</v>
      </c>
      <c r="B194" s="29">
        <v>6.9188599999999996</v>
      </c>
      <c r="C194" s="29">
        <v>2.1316899999999999</v>
      </c>
      <c r="D194" s="30">
        <v>0.30809844396331187</v>
      </c>
      <c r="E194" s="31">
        <v>4.0658500000000002E-3</v>
      </c>
      <c r="F194" s="4" t="s">
        <v>4050</v>
      </c>
    </row>
    <row r="195" spans="1:6" x14ac:dyDescent="0.25">
      <c r="A195" s="27" t="s">
        <v>2382</v>
      </c>
      <c r="B195" s="29">
        <v>4.5937900000000003</v>
      </c>
      <c r="C195" s="29">
        <v>0</v>
      </c>
      <c r="D195" s="30">
        <v>0</v>
      </c>
      <c r="E195" s="31">
        <v>1.2421000000000001E-3</v>
      </c>
      <c r="F195" s="4" t="s">
        <v>2383</v>
      </c>
    </row>
    <row r="196" spans="1:6" x14ac:dyDescent="0.25">
      <c r="A196" s="27" t="s">
        <v>4051</v>
      </c>
      <c r="B196" s="29">
        <v>20.1449</v>
      </c>
      <c r="C196" s="29">
        <v>9.0154499999999995</v>
      </c>
      <c r="D196" s="30">
        <v>0.44753014410595238</v>
      </c>
      <c r="E196" s="31">
        <v>3.1944600000000001E-3</v>
      </c>
      <c r="F196" s="4" t="s">
        <v>4052</v>
      </c>
    </row>
    <row r="197" spans="1:6" x14ac:dyDescent="0.25">
      <c r="A197" s="27" t="s">
        <v>4053</v>
      </c>
      <c r="B197" s="29">
        <v>23.557200000000002</v>
      </c>
      <c r="C197" s="29">
        <v>3.6172</v>
      </c>
      <c r="D197" s="30">
        <v>0.15354965785407432</v>
      </c>
      <c r="E197" s="31">
        <v>1.2421000000000001E-3</v>
      </c>
      <c r="F197" s="4" t="s">
        <v>4054</v>
      </c>
    </row>
    <row r="198" spans="1:6" x14ac:dyDescent="0.25">
      <c r="A198" s="27" t="s">
        <v>4055</v>
      </c>
      <c r="B198" s="29">
        <v>6.4196900000000001</v>
      </c>
      <c r="C198" s="29">
        <v>1.21332</v>
      </c>
      <c r="D198" s="30">
        <v>0.18899978036322626</v>
      </c>
      <c r="E198" s="31">
        <v>1.2421000000000001E-3</v>
      </c>
      <c r="F198" s="4" t="s">
        <v>4056</v>
      </c>
    </row>
    <row r="199" spans="1:6" x14ac:dyDescent="0.25">
      <c r="A199" s="27" t="s">
        <v>4057</v>
      </c>
      <c r="B199" s="29">
        <v>20.068899999999999</v>
      </c>
      <c r="C199" s="29">
        <v>9.9240499999999994</v>
      </c>
      <c r="D199" s="30">
        <v>0.4944989511134143</v>
      </c>
      <c r="E199" s="31">
        <v>1.2421000000000001E-3</v>
      </c>
      <c r="F199" s="4" t="s">
        <v>4058</v>
      </c>
    </row>
    <row r="200" spans="1:6" x14ac:dyDescent="0.25">
      <c r="A200" s="27" t="s">
        <v>4059</v>
      </c>
      <c r="B200" s="29">
        <v>6.4241799999999998</v>
      </c>
      <c r="C200" s="29">
        <v>2.5635500000000002</v>
      </c>
      <c r="D200" s="30">
        <v>0.39904703790989671</v>
      </c>
      <c r="E200" s="31">
        <v>2.2731399999999999E-3</v>
      </c>
      <c r="F200" s="4" t="s">
        <v>263</v>
      </c>
    </row>
    <row r="201" spans="1:6" x14ac:dyDescent="0.25">
      <c r="A201" s="27" t="s">
        <v>4060</v>
      </c>
      <c r="B201" s="29">
        <v>69.865700000000004</v>
      </c>
      <c r="C201" s="29">
        <v>25.264099999999999</v>
      </c>
      <c r="D201" s="30">
        <v>0.36160948791753317</v>
      </c>
      <c r="E201" s="31">
        <v>1.2421000000000001E-3</v>
      </c>
      <c r="F201" s="4" t="s">
        <v>263</v>
      </c>
    </row>
    <row r="202" spans="1:6" x14ac:dyDescent="0.25">
      <c r="A202" s="27" t="s">
        <v>4061</v>
      </c>
      <c r="B202" s="29">
        <v>1.36174</v>
      </c>
      <c r="C202" s="29">
        <v>0.37595899999999999</v>
      </c>
      <c r="D202" s="30">
        <v>0.27608721194941765</v>
      </c>
      <c r="E202" s="31">
        <v>2.2731399999999999E-3</v>
      </c>
      <c r="F202" s="4" t="s">
        <v>3009</v>
      </c>
    </row>
    <row r="203" spans="1:6" x14ac:dyDescent="0.25">
      <c r="A203" s="27" t="s">
        <v>2468</v>
      </c>
      <c r="B203" s="29">
        <v>16.194800000000001</v>
      </c>
      <c r="C203" s="29">
        <v>4.3509500000000001</v>
      </c>
      <c r="D203" s="30">
        <v>0.26866339812779411</v>
      </c>
      <c r="E203" s="31">
        <v>1.2421000000000001E-3</v>
      </c>
      <c r="F203" s="4" t="s">
        <v>263</v>
      </c>
    </row>
    <row r="204" spans="1:6" x14ac:dyDescent="0.25">
      <c r="A204" s="27" t="s">
        <v>4062</v>
      </c>
      <c r="B204" s="29">
        <v>16.323699999999999</v>
      </c>
      <c r="C204" s="29">
        <v>4.3242399999999996</v>
      </c>
      <c r="D204" s="30">
        <v>0.26490562801325679</v>
      </c>
      <c r="E204" s="31">
        <v>1.2421000000000001E-3</v>
      </c>
      <c r="F204" s="4"/>
    </row>
    <row r="205" spans="1:6" x14ac:dyDescent="0.25">
      <c r="A205" s="27" t="s">
        <v>4063</v>
      </c>
      <c r="B205" s="29">
        <v>13.129799999999999</v>
      </c>
      <c r="C205" s="29">
        <v>4.4114899999999997</v>
      </c>
      <c r="D205" s="30">
        <v>0.33599064722996541</v>
      </c>
      <c r="E205" s="31">
        <v>1.2421000000000001E-3</v>
      </c>
      <c r="F205" s="4" t="s">
        <v>670</v>
      </c>
    </row>
    <row r="206" spans="1:6" x14ac:dyDescent="0.25">
      <c r="A206" s="27" t="s">
        <v>2999</v>
      </c>
      <c r="B206" s="29">
        <v>215.62</v>
      </c>
      <c r="C206" s="29">
        <v>85.896600000000007</v>
      </c>
      <c r="D206" s="30">
        <v>0.39837028104999539</v>
      </c>
      <c r="E206" s="31">
        <v>1.2421000000000001E-3</v>
      </c>
      <c r="F206" s="4" t="s">
        <v>345</v>
      </c>
    </row>
    <row r="207" spans="1:6" x14ac:dyDescent="0.25">
      <c r="A207" s="27" t="s">
        <v>4064</v>
      </c>
      <c r="B207" s="29">
        <v>228.03100000000001</v>
      </c>
      <c r="C207" s="29">
        <v>88.514499999999998</v>
      </c>
      <c r="D207" s="30">
        <v>0.38816871390293423</v>
      </c>
      <c r="E207" s="31">
        <v>1.2421000000000001E-3</v>
      </c>
      <c r="F207" s="4" t="s">
        <v>2373</v>
      </c>
    </row>
    <row r="208" spans="1:6" x14ac:dyDescent="0.25">
      <c r="A208" s="27" t="s">
        <v>3081</v>
      </c>
      <c r="B208" s="29">
        <v>12.3636</v>
      </c>
      <c r="C208" s="29">
        <v>4.4885099999999998</v>
      </c>
      <c r="D208" s="30">
        <v>0.36304231777152285</v>
      </c>
      <c r="E208" s="31">
        <v>5.7238499999999999E-3</v>
      </c>
      <c r="F208" s="4" t="s">
        <v>3082</v>
      </c>
    </row>
    <row r="209" spans="1:6" x14ac:dyDescent="0.25">
      <c r="A209" s="27" t="s">
        <v>2899</v>
      </c>
      <c r="B209" s="29">
        <v>28.431799999999999</v>
      </c>
      <c r="C209" s="29">
        <v>9.8329400000000007</v>
      </c>
      <c r="D209" s="30">
        <v>0.34584303491161311</v>
      </c>
      <c r="E209" s="31">
        <v>4.0658500000000002E-3</v>
      </c>
      <c r="F209" s="4" t="s">
        <v>2900</v>
      </c>
    </row>
    <row r="210" spans="1:6" x14ac:dyDescent="0.25">
      <c r="A210" s="27" t="s">
        <v>2506</v>
      </c>
      <c r="B210" s="29">
        <v>1.3753500000000001</v>
      </c>
      <c r="C210" s="29">
        <v>0.425209</v>
      </c>
      <c r="D210" s="30">
        <v>0.30916421274584649</v>
      </c>
      <c r="E210" s="31">
        <v>4.0658500000000002E-3</v>
      </c>
      <c r="F210" s="4" t="s">
        <v>2507</v>
      </c>
    </row>
    <row r="211" spans="1:6" x14ac:dyDescent="0.25">
      <c r="A211" s="27" t="s">
        <v>3035</v>
      </c>
      <c r="B211" s="29">
        <v>58.954900000000002</v>
      </c>
      <c r="C211" s="29">
        <v>24.617599999999999</v>
      </c>
      <c r="D211" s="30">
        <v>0.41756664840411906</v>
      </c>
      <c r="E211" s="31">
        <v>1.2421000000000001E-3</v>
      </c>
      <c r="F211" s="4" t="s">
        <v>3036</v>
      </c>
    </row>
    <row r="212" spans="1:6" x14ac:dyDescent="0.25">
      <c r="A212" s="27" t="s">
        <v>2706</v>
      </c>
      <c r="B212" s="29">
        <v>300.964</v>
      </c>
      <c r="C212" s="29">
        <v>118.619</v>
      </c>
      <c r="D212" s="30">
        <v>0.39413019497348523</v>
      </c>
      <c r="E212" s="31">
        <v>1.2421000000000001E-3</v>
      </c>
      <c r="F212" s="4" t="s">
        <v>2707</v>
      </c>
    </row>
    <row r="213" spans="1:6" x14ac:dyDescent="0.25">
      <c r="A213" s="27" t="s">
        <v>2405</v>
      </c>
      <c r="B213" s="29">
        <v>29.159600000000001</v>
      </c>
      <c r="C213" s="29">
        <v>10.3102</v>
      </c>
      <c r="D213" s="30">
        <v>0.35357823838461433</v>
      </c>
      <c r="E213" s="31">
        <v>1.2421000000000001E-3</v>
      </c>
      <c r="F213" s="4" t="s">
        <v>1766</v>
      </c>
    </row>
    <row r="214" spans="1:6" x14ac:dyDescent="0.25">
      <c r="A214" s="27" t="s">
        <v>4065</v>
      </c>
      <c r="B214" s="29">
        <v>188.19499999999999</v>
      </c>
      <c r="C214" s="29">
        <v>86.474000000000004</v>
      </c>
      <c r="D214" s="30">
        <v>0.45949148489598557</v>
      </c>
      <c r="E214" s="31">
        <v>1.2421000000000001E-3</v>
      </c>
      <c r="F214" s="4" t="s">
        <v>4066</v>
      </c>
    </row>
    <row r="215" spans="1:6" x14ac:dyDescent="0.25">
      <c r="A215" s="27" t="s">
        <v>4067</v>
      </c>
      <c r="B215" s="29">
        <v>4.8633300000000004</v>
      </c>
      <c r="C215" s="29">
        <v>1.3067200000000001</v>
      </c>
      <c r="D215" s="30">
        <v>0.26868832672263654</v>
      </c>
      <c r="E215" s="31">
        <v>1.2421000000000001E-3</v>
      </c>
      <c r="F215" s="4" t="s">
        <v>4068</v>
      </c>
    </row>
    <row r="216" spans="1:6" x14ac:dyDescent="0.25">
      <c r="A216" s="27" t="s">
        <v>2397</v>
      </c>
      <c r="B216" s="29">
        <v>3.2347100000000002</v>
      </c>
      <c r="C216" s="29">
        <v>0</v>
      </c>
      <c r="D216" s="30">
        <v>0</v>
      </c>
      <c r="E216" s="31">
        <v>1.2421000000000001E-3</v>
      </c>
      <c r="F216" s="4" t="s">
        <v>2398</v>
      </c>
    </row>
    <row r="217" spans="1:6" x14ac:dyDescent="0.25">
      <c r="A217" s="27" t="s">
        <v>3271</v>
      </c>
      <c r="B217" s="29">
        <v>6.5922200000000002</v>
      </c>
      <c r="C217" s="29">
        <v>1.63775</v>
      </c>
      <c r="D217" s="30">
        <v>0.24843679367496838</v>
      </c>
      <c r="E217" s="31">
        <v>1.2421000000000001E-3</v>
      </c>
      <c r="F217" s="4" t="s">
        <v>1304</v>
      </c>
    </row>
    <row r="218" spans="1:6" x14ac:dyDescent="0.25">
      <c r="A218" s="27" t="s">
        <v>4069</v>
      </c>
      <c r="B218" s="29">
        <v>7.6510499999999997</v>
      </c>
      <c r="C218" s="29">
        <v>3.3399000000000001</v>
      </c>
      <c r="D218" s="30">
        <v>0.43652831964240207</v>
      </c>
      <c r="E218" s="31">
        <v>3.1944600000000001E-3</v>
      </c>
      <c r="F218" s="4" t="s">
        <v>1682</v>
      </c>
    </row>
    <row r="219" spans="1:6" x14ac:dyDescent="0.25">
      <c r="A219" s="27" t="s">
        <v>4070</v>
      </c>
      <c r="B219" s="29">
        <v>120.473</v>
      </c>
      <c r="C219" s="29">
        <v>41.379100000000001</v>
      </c>
      <c r="D219" s="30">
        <v>0.3434719812738124</v>
      </c>
      <c r="E219" s="31">
        <v>1.2421000000000001E-3</v>
      </c>
      <c r="F219" s="4" t="s">
        <v>460</v>
      </c>
    </row>
    <row r="220" spans="1:6" x14ac:dyDescent="0.25">
      <c r="A220" s="27" t="s">
        <v>4071</v>
      </c>
      <c r="B220" s="29">
        <v>53.466200000000001</v>
      </c>
      <c r="C220" s="29">
        <v>26.567</v>
      </c>
      <c r="D220" s="30">
        <v>0.49689336440592374</v>
      </c>
      <c r="E220" s="31">
        <v>1.2421000000000001E-3</v>
      </c>
      <c r="F220" s="4" t="s">
        <v>4072</v>
      </c>
    </row>
    <row r="221" spans="1:6" x14ac:dyDescent="0.25">
      <c r="A221" s="27" t="s">
        <v>4073</v>
      </c>
      <c r="B221" s="29">
        <v>9.4507700000000003</v>
      </c>
      <c r="C221" s="29">
        <v>3.9467699999999999</v>
      </c>
      <c r="D221" s="30">
        <v>0.41761359127351527</v>
      </c>
      <c r="E221" s="31">
        <v>4.9024899999999998E-3</v>
      </c>
      <c r="F221" s="4" t="s">
        <v>4074</v>
      </c>
    </row>
    <row r="222" spans="1:6" x14ac:dyDescent="0.25">
      <c r="A222" s="27" t="s">
        <v>4075</v>
      </c>
      <c r="B222" s="29">
        <v>25.398</v>
      </c>
      <c r="C222" s="29">
        <v>7.9128499999999997</v>
      </c>
      <c r="D222" s="30">
        <v>0.31155405937475389</v>
      </c>
      <c r="E222" s="31">
        <v>1.2421000000000001E-3</v>
      </c>
      <c r="F222" s="4" t="s">
        <v>4076</v>
      </c>
    </row>
    <row r="223" spans="1:6" x14ac:dyDescent="0.25">
      <c r="A223" s="27" t="s">
        <v>4077</v>
      </c>
      <c r="B223" s="29">
        <v>10.753399999999999</v>
      </c>
      <c r="C223" s="29">
        <v>3.31386</v>
      </c>
      <c r="D223" s="30">
        <v>0.30816857924005431</v>
      </c>
      <c r="E223" s="31">
        <v>2.2731399999999999E-3</v>
      </c>
      <c r="F223" s="4" t="s">
        <v>4078</v>
      </c>
    </row>
    <row r="224" spans="1:6" x14ac:dyDescent="0.25">
      <c r="A224" s="27" t="s">
        <v>2877</v>
      </c>
      <c r="B224" s="29">
        <v>7.7242199999999999</v>
      </c>
      <c r="C224" s="29">
        <v>3.6271200000000001</v>
      </c>
      <c r="D224" s="30">
        <v>0.46957751073894843</v>
      </c>
      <c r="E224" s="31">
        <v>1.2421000000000001E-3</v>
      </c>
      <c r="F224" s="4" t="s">
        <v>2878</v>
      </c>
    </row>
    <row r="225" spans="1:6" x14ac:dyDescent="0.25">
      <c r="A225" s="27" t="s">
        <v>3366</v>
      </c>
      <c r="B225" s="29">
        <v>87.129199999999997</v>
      </c>
      <c r="C225" s="29">
        <v>40.048099999999998</v>
      </c>
      <c r="D225" s="30">
        <v>0.45964039610142177</v>
      </c>
      <c r="E225" s="31">
        <v>1.2421000000000001E-3</v>
      </c>
      <c r="F225" s="4" t="s">
        <v>3367</v>
      </c>
    </row>
    <row r="226" spans="1:6" x14ac:dyDescent="0.25">
      <c r="A226" s="27" t="s">
        <v>3339</v>
      </c>
      <c r="B226" s="29">
        <v>25.924299999999999</v>
      </c>
      <c r="C226" s="29">
        <v>10.934200000000001</v>
      </c>
      <c r="D226" s="30">
        <v>0.42177416555123959</v>
      </c>
      <c r="E226" s="31">
        <v>1.2421000000000001E-3</v>
      </c>
      <c r="F226" s="4" t="s">
        <v>3340</v>
      </c>
    </row>
    <row r="227" spans="1:6" x14ac:dyDescent="0.25">
      <c r="A227" s="27" t="s">
        <v>2951</v>
      </c>
      <c r="B227" s="29">
        <v>1.6758299999999999</v>
      </c>
      <c r="C227" s="29">
        <v>0.405615</v>
      </c>
      <c r="D227" s="30">
        <v>0.24203827357190169</v>
      </c>
      <c r="E227" s="31">
        <v>2.2731399999999999E-3</v>
      </c>
      <c r="F227" s="4" t="s">
        <v>1157</v>
      </c>
    </row>
    <row r="228" spans="1:6" x14ac:dyDescent="0.25">
      <c r="A228" s="27" t="s">
        <v>4079</v>
      </c>
      <c r="B228" s="29">
        <v>16.574400000000001</v>
      </c>
      <c r="C228" s="29">
        <v>7.7930599999999997</v>
      </c>
      <c r="D228" s="30">
        <v>0.47018655275605747</v>
      </c>
      <c r="E228" s="31">
        <v>1.2421000000000001E-3</v>
      </c>
      <c r="F228" s="4" t="s">
        <v>693</v>
      </c>
    </row>
    <row r="229" spans="1:6" x14ac:dyDescent="0.25">
      <c r="A229" s="27" t="s">
        <v>4080</v>
      </c>
      <c r="B229" s="29">
        <v>10.008599999999999</v>
      </c>
      <c r="C229" s="29">
        <v>3.45275</v>
      </c>
      <c r="D229" s="30">
        <v>0.34497831864596451</v>
      </c>
      <c r="E229" s="31">
        <v>1.2421000000000001E-3</v>
      </c>
      <c r="F229" s="4" t="s">
        <v>4081</v>
      </c>
    </row>
    <row r="230" spans="1:6" x14ac:dyDescent="0.25">
      <c r="A230" s="27" t="s">
        <v>4082</v>
      </c>
      <c r="B230" s="29">
        <v>13.711</v>
      </c>
      <c r="C230" s="29">
        <v>4.59239</v>
      </c>
      <c r="D230" s="30">
        <v>0.33494201735832541</v>
      </c>
      <c r="E230" s="31">
        <v>1.2421000000000001E-3</v>
      </c>
      <c r="F230" s="4" t="s">
        <v>4081</v>
      </c>
    </row>
    <row r="231" spans="1:6" x14ac:dyDescent="0.25">
      <c r="A231" s="27" t="s">
        <v>2434</v>
      </c>
      <c r="B231" s="29">
        <v>5.0184199999999999</v>
      </c>
      <c r="C231" s="29">
        <v>1.5688200000000001</v>
      </c>
      <c r="D231" s="30">
        <v>0.31261233615361012</v>
      </c>
      <c r="E231" s="31">
        <v>2.2731399999999999E-3</v>
      </c>
      <c r="F231" s="4" t="s">
        <v>1262</v>
      </c>
    </row>
    <row r="232" spans="1:6" x14ac:dyDescent="0.25">
      <c r="A232" s="27" t="s">
        <v>4083</v>
      </c>
      <c r="B232" s="29">
        <v>46.081000000000003</v>
      </c>
      <c r="C232" s="29">
        <v>9.3457899999999992</v>
      </c>
      <c r="D232" s="30">
        <v>0.20281222195698875</v>
      </c>
      <c r="E232" s="31">
        <v>1.2421000000000001E-3</v>
      </c>
      <c r="F232" s="4" t="s">
        <v>2993</v>
      </c>
    </row>
    <row r="233" spans="1:6" x14ac:dyDescent="0.25">
      <c r="A233" s="27" t="s">
        <v>2992</v>
      </c>
      <c r="B233" s="29">
        <v>100.273</v>
      </c>
      <c r="C233" s="29">
        <v>12.1572</v>
      </c>
      <c r="D233" s="30">
        <v>0.12124101203713861</v>
      </c>
      <c r="E233" s="31">
        <v>1.2421000000000001E-3</v>
      </c>
      <c r="F233" s="4" t="s">
        <v>2993</v>
      </c>
    </row>
    <row r="234" spans="1:6" x14ac:dyDescent="0.25">
      <c r="A234" s="27" t="s">
        <v>4084</v>
      </c>
      <c r="B234" s="29">
        <v>172.96100000000001</v>
      </c>
      <c r="C234" s="29">
        <v>73.425899999999999</v>
      </c>
      <c r="D234" s="30">
        <v>0.4245228693173605</v>
      </c>
      <c r="E234" s="31">
        <v>1.2421000000000001E-3</v>
      </c>
      <c r="F234" s="4" t="s">
        <v>4085</v>
      </c>
    </row>
    <row r="235" spans="1:6" x14ac:dyDescent="0.25">
      <c r="A235" s="27" t="s">
        <v>2988</v>
      </c>
      <c r="B235" s="29">
        <v>4.4290200000000004</v>
      </c>
      <c r="C235" s="29">
        <v>1.2598499999999999</v>
      </c>
      <c r="D235" s="30">
        <v>0.28445344568324366</v>
      </c>
      <c r="E235" s="31">
        <v>1.2421000000000001E-3</v>
      </c>
      <c r="F235" s="4" t="s">
        <v>184</v>
      </c>
    </row>
    <row r="236" spans="1:6" x14ac:dyDescent="0.25">
      <c r="A236" s="27" t="s">
        <v>4086</v>
      </c>
      <c r="B236" s="29">
        <v>20.0807</v>
      </c>
      <c r="C236" s="29">
        <v>9.62012</v>
      </c>
      <c r="D236" s="30">
        <v>0.4790729406843387</v>
      </c>
      <c r="E236" s="31">
        <v>7.2570500000000001E-3</v>
      </c>
      <c r="F236" s="4" t="s">
        <v>4087</v>
      </c>
    </row>
    <row r="237" spans="1:6" x14ac:dyDescent="0.25">
      <c r="A237" s="27" t="s">
        <v>4088</v>
      </c>
      <c r="B237" s="29">
        <v>39.607500000000002</v>
      </c>
      <c r="C237" s="29">
        <v>18.674399999999999</v>
      </c>
      <c r="D237" s="30">
        <v>0.47148646089755725</v>
      </c>
      <c r="E237" s="31">
        <v>1.2421000000000001E-3</v>
      </c>
      <c r="F237" s="4" t="s">
        <v>4089</v>
      </c>
    </row>
    <row r="238" spans="1:6" x14ac:dyDescent="0.25">
      <c r="A238" s="27" t="s">
        <v>4090</v>
      </c>
      <c r="B238" s="29">
        <v>12.0807</v>
      </c>
      <c r="C238" s="29">
        <v>5.3074899999999996</v>
      </c>
      <c r="D238" s="30">
        <v>0.4393362967377718</v>
      </c>
      <c r="E238" s="31">
        <v>3.1944600000000001E-3</v>
      </c>
      <c r="F238" s="4" t="s">
        <v>4091</v>
      </c>
    </row>
    <row r="239" spans="1:6" x14ac:dyDescent="0.25">
      <c r="A239" s="27" t="s">
        <v>3267</v>
      </c>
      <c r="B239" s="29">
        <v>45.3307</v>
      </c>
      <c r="C239" s="29">
        <v>18.177199999999999</v>
      </c>
      <c r="D239" s="30">
        <v>0.4009909399148921</v>
      </c>
      <c r="E239" s="31">
        <v>3.1944600000000001E-3</v>
      </c>
      <c r="F239" s="4" t="s">
        <v>3268</v>
      </c>
    </row>
    <row r="240" spans="1:6" x14ac:dyDescent="0.25">
      <c r="A240" s="27" t="s">
        <v>2461</v>
      </c>
      <c r="B240" s="29">
        <v>5.41472</v>
      </c>
      <c r="C240" s="29">
        <v>1.8851599999999999</v>
      </c>
      <c r="D240" s="30">
        <v>0.34815465989007743</v>
      </c>
      <c r="E240" s="31">
        <v>4.0658500000000002E-3</v>
      </c>
      <c r="F240" s="4" t="s">
        <v>2462</v>
      </c>
    </row>
    <row r="241" spans="1:6" x14ac:dyDescent="0.25">
      <c r="A241" s="27" t="s">
        <v>3168</v>
      </c>
      <c r="B241" s="29">
        <v>8.5229199999999992</v>
      </c>
      <c r="C241" s="29">
        <v>2.4034499999999999</v>
      </c>
      <c r="D241" s="30">
        <v>0.28199842307565953</v>
      </c>
      <c r="E241" s="31">
        <v>1.2421000000000001E-3</v>
      </c>
      <c r="F241" s="4" t="s">
        <v>3169</v>
      </c>
    </row>
    <row r="242" spans="1:6" x14ac:dyDescent="0.25">
      <c r="A242" s="27" t="s">
        <v>2994</v>
      </c>
      <c r="B242" s="29">
        <v>7.7952700000000004</v>
      </c>
      <c r="C242" s="29">
        <v>1.8469199999999999</v>
      </c>
      <c r="D242" s="30">
        <v>0.23692829113039057</v>
      </c>
      <c r="E242" s="31">
        <v>1.2421000000000001E-3</v>
      </c>
      <c r="F242" s="4" t="s">
        <v>2995</v>
      </c>
    </row>
    <row r="243" spans="1:6" x14ac:dyDescent="0.25">
      <c r="A243" s="27" t="s">
        <v>4092</v>
      </c>
      <c r="B243" s="29">
        <v>2.8532000000000002</v>
      </c>
      <c r="C243" s="29">
        <v>0.53625500000000004</v>
      </c>
      <c r="D243" s="30">
        <v>0.18794861909435021</v>
      </c>
      <c r="E243" s="31">
        <v>3.1944600000000001E-3</v>
      </c>
      <c r="F243" s="4" t="s">
        <v>4093</v>
      </c>
    </row>
    <row r="244" spans="1:6" x14ac:dyDescent="0.25">
      <c r="A244" s="27" t="s">
        <v>2436</v>
      </c>
      <c r="B244" s="29">
        <v>7.2962600000000002</v>
      </c>
      <c r="C244" s="29">
        <v>1.1478999999999999</v>
      </c>
      <c r="D244" s="30">
        <v>0.15732717858190359</v>
      </c>
      <c r="E244" s="31">
        <v>1.2421000000000001E-3</v>
      </c>
      <c r="F244" s="4" t="s">
        <v>4243</v>
      </c>
    </row>
    <row r="245" spans="1:6" x14ac:dyDescent="0.25">
      <c r="A245" s="27" t="s">
        <v>2510</v>
      </c>
      <c r="B245" s="29">
        <v>54.9572</v>
      </c>
      <c r="C245" s="29">
        <v>24.402799999999999</v>
      </c>
      <c r="D245" s="30">
        <v>0.44403281098745934</v>
      </c>
      <c r="E245" s="31">
        <v>1.2421000000000001E-3</v>
      </c>
      <c r="F245" s="4" t="s">
        <v>2511</v>
      </c>
    </row>
    <row r="246" spans="1:6" x14ac:dyDescent="0.25">
      <c r="A246" s="27" t="s">
        <v>4094</v>
      </c>
      <c r="B246" s="29">
        <v>1.3749899999999999</v>
      </c>
      <c r="C246" s="29">
        <v>0.42699199999999998</v>
      </c>
      <c r="D246" s="30">
        <v>0.31054189485014438</v>
      </c>
      <c r="E246" s="31">
        <v>4.9024899999999998E-3</v>
      </c>
      <c r="F246" s="4" t="s">
        <v>4095</v>
      </c>
    </row>
    <row r="247" spans="1:6" x14ac:dyDescent="0.25">
      <c r="A247" s="27" t="s">
        <v>3226</v>
      </c>
      <c r="B247" s="29">
        <v>5.4848299999999997</v>
      </c>
      <c r="C247" s="29">
        <v>2.2460599999999999</v>
      </c>
      <c r="D247" s="30">
        <v>0.40950403203016322</v>
      </c>
      <c r="E247" s="31">
        <v>1.2421000000000001E-3</v>
      </c>
      <c r="F247" s="4" t="s">
        <v>3227</v>
      </c>
    </row>
    <row r="248" spans="1:6" x14ac:dyDescent="0.25">
      <c r="A248" s="27" t="s">
        <v>1782</v>
      </c>
      <c r="B248" s="29">
        <v>7.4972000000000003</v>
      </c>
      <c r="C248" s="29">
        <v>0.40660400000000002</v>
      </c>
      <c r="D248" s="30">
        <v>5.423411406925252E-2</v>
      </c>
      <c r="E248" s="31">
        <v>1.2421000000000001E-3</v>
      </c>
      <c r="F248" s="4" t="s">
        <v>1783</v>
      </c>
    </row>
    <row r="249" spans="1:6" x14ac:dyDescent="0.25">
      <c r="A249" s="27" t="s">
        <v>2766</v>
      </c>
      <c r="B249" s="29">
        <v>85.611400000000003</v>
      </c>
      <c r="C249" s="29">
        <v>36.751600000000003</v>
      </c>
      <c r="D249" s="30">
        <v>0.42928395050191914</v>
      </c>
      <c r="E249" s="31">
        <v>1.2421000000000001E-3</v>
      </c>
      <c r="F249" s="4" t="s">
        <v>2767</v>
      </c>
    </row>
    <row r="250" spans="1:6" x14ac:dyDescent="0.25">
      <c r="A250" s="27" t="s">
        <v>4096</v>
      </c>
      <c r="B250" s="29">
        <v>5.7397400000000003</v>
      </c>
      <c r="C250" s="29">
        <v>1.01728</v>
      </c>
      <c r="D250" s="30">
        <v>0.17723450888019315</v>
      </c>
      <c r="E250" s="31">
        <v>4.0658500000000002E-3</v>
      </c>
      <c r="F250" s="4" t="s">
        <v>89</v>
      </c>
    </row>
    <row r="251" spans="1:6" x14ac:dyDescent="0.25">
      <c r="A251" s="27" t="s">
        <v>2588</v>
      </c>
      <c r="B251" s="29">
        <v>8.94557</v>
      </c>
      <c r="C251" s="29">
        <v>3.6140099999999999</v>
      </c>
      <c r="D251" s="30">
        <v>0.40399996869959098</v>
      </c>
      <c r="E251" s="31">
        <v>2.2731399999999999E-3</v>
      </c>
      <c r="F251" s="4" t="s">
        <v>4242</v>
      </c>
    </row>
    <row r="252" spans="1:6" x14ac:dyDescent="0.25">
      <c r="A252" s="27" t="s">
        <v>4097</v>
      </c>
      <c r="B252" s="29">
        <v>2.6537500000000001</v>
      </c>
      <c r="C252" s="29">
        <v>0.91446899999999998</v>
      </c>
      <c r="D252" s="30">
        <v>0.34459500706547336</v>
      </c>
      <c r="E252" s="31">
        <v>6.5175600000000004E-3</v>
      </c>
      <c r="F252" s="4" t="s">
        <v>4098</v>
      </c>
    </row>
    <row r="253" spans="1:6" x14ac:dyDescent="0.25">
      <c r="A253" s="27" t="s">
        <v>4099</v>
      </c>
      <c r="B253" s="29">
        <v>2.3062</v>
      </c>
      <c r="C253" s="29">
        <v>0.79251499999999997</v>
      </c>
      <c r="D253" s="30">
        <v>0.34364539068597694</v>
      </c>
      <c r="E253" s="31">
        <v>1.2421000000000001E-3</v>
      </c>
      <c r="F253" s="4" t="s">
        <v>686</v>
      </c>
    </row>
    <row r="254" spans="1:6" x14ac:dyDescent="0.25">
      <c r="A254" s="27" t="s">
        <v>4100</v>
      </c>
      <c r="B254" s="29">
        <v>3.28044</v>
      </c>
      <c r="C254" s="29">
        <v>1.0903099999999999</v>
      </c>
      <c r="D254" s="30">
        <v>0.33236699954884097</v>
      </c>
      <c r="E254" s="31">
        <v>1.2421000000000001E-3</v>
      </c>
      <c r="F254" s="4" t="s">
        <v>1720</v>
      </c>
    </row>
    <row r="255" spans="1:6" x14ac:dyDescent="0.25">
      <c r="A255" s="27" t="s">
        <v>685</v>
      </c>
      <c r="B255" s="29">
        <v>41.014099999999999</v>
      </c>
      <c r="C255" s="29">
        <v>13.2492</v>
      </c>
      <c r="D255" s="30">
        <v>0.3230401252252274</v>
      </c>
      <c r="E255" s="31">
        <v>1.2421000000000001E-3</v>
      </c>
      <c r="F255" s="4" t="s">
        <v>686</v>
      </c>
    </row>
    <row r="256" spans="1:6" x14ac:dyDescent="0.25">
      <c r="A256" s="27" t="s">
        <v>2403</v>
      </c>
      <c r="B256" s="29">
        <v>17.194700000000001</v>
      </c>
      <c r="C256" s="29">
        <v>4.4062900000000003</v>
      </c>
      <c r="D256" s="30">
        <v>0.25625861457309518</v>
      </c>
      <c r="E256" s="31">
        <v>1.2421000000000001E-3</v>
      </c>
      <c r="F256" s="4" t="s">
        <v>2404</v>
      </c>
    </row>
    <row r="257" spans="1:6" x14ac:dyDescent="0.25">
      <c r="A257" s="27" t="s">
        <v>2622</v>
      </c>
      <c r="B257" s="29">
        <v>249.73500000000001</v>
      </c>
      <c r="C257" s="29">
        <v>81.942999999999998</v>
      </c>
      <c r="D257" s="30">
        <v>0.3281198069954151</v>
      </c>
      <c r="E257" s="31">
        <v>1.2421000000000001E-3</v>
      </c>
      <c r="F257" s="4" t="s">
        <v>2623</v>
      </c>
    </row>
    <row r="258" spans="1:6" x14ac:dyDescent="0.25">
      <c r="A258" s="27" t="s">
        <v>4101</v>
      </c>
      <c r="B258" s="29">
        <v>215.167</v>
      </c>
      <c r="C258" s="29">
        <v>95.5471</v>
      </c>
      <c r="D258" s="30">
        <v>0.44406019510426786</v>
      </c>
      <c r="E258" s="31">
        <v>1.2421000000000001E-3</v>
      </c>
      <c r="F258" s="4" t="s">
        <v>4102</v>
      </c>
    </row>
    <row r="259" spans="1:6" x14ac:dyDescent="0.25">
      <c r="A259" s="27" t="s">
        <v>3048</v>
      </c>
      <c r="B259" s="29">
        <v>5.1269099999999996</v>
      </c>
      <c r="C259" s="29">
        <v>1.7199</v>
      </c>
      <c r="D259" s="30">
        <v>0.33546522174175092</v>
      </c>
      <c r="E259" s="31">
        <v>1.2421000000000001E-3</v>
      </c>
      <c r="F259" s="4" t="s">
        <v>2998</v>
      </c>
    </row>
    <row r="260" spans="1:6" x14ac:dyDescent="0.25">
      <c r="A260" s="27" t="s">
        <v>2793</v>
      </c>
      <c r="B260" s="29">
        <v>4.64567</v>
      </c>
      <c r="C260" s="29">
        <v>1.3350500000000001</v>
      </c>
      <c r="D260" s="30">
        <v>0.28737512565464185</v>
      </c>
      <c r="E260" s="31">
        <v>1.2421000000000001E-3</v>
      </c>
      <c r="F260" s="4" t="s">
        <v>2778</v>
      </c>
    </row>
    <row r="261" spans="1:6" x14ac:dyDescent="0.25">
      <c r="A261" s="27" t="s">
        <v>4103</v>
      </c>
      <c r="B261" s="29">
        <v>4.5065299999999997</v>
      </c>
      <c r="C261" s="29">
        <v>1.2764800000000001</v>
      </c>
      <c r="D261" s="30">
        <v>0.28325119326843495</v>
      </c>
      <c r="E261" s="31">
        <v>1.2421000000000001E-3</v>
      </c>
      <c r="F261" s="4" t="s">
        <v>4104</v>
      </c>
    </row>
    <row r="262" spans="1:6" x14ac:dyDescent="0.25">
      <c r="A262" s="27" t="s">
        <v>4105</v>
      </c>
      <c r="B262" s="29">
        <v>14.881500000000001</v>
      </c>
      <c r="C262" s="29">
        <v>7.0803000000000003</v>
      </c>
      <c r="D262" s="30">
        <v>0.47577865134563047</v>
      </c>
      <c r="E262" s="31">
        <v>1.2421000000000001E-3</v>
      </c>
      <c r="F262" s="4" t="s">
        <v>4106</v>
      </c>
    </row>
    <row r="263" spans="1:6" x14ac:dyDescent="0.25">
      <c r="A263" s="27" t="s">
        <v>3410</v>
      </c>
      <c r="B263" s="29">
        <v>13.2117</v>
      </c>
      <c r="C263" s="29">
        <v>6.4021499999999998</v>
      </c>
      <c r="D263" s="30">
        <v>0.48458184790753644</v>
      </c>
      <c r="E263" s="31">
        <v>8.0020200000000003E-3</v>
      </c>
      <c r="F263" s="4" t="s">
        <v>275</v>
      </c>
    </row>
    <row r="264" spans="1:6" x14ac:dyDescent="0.25">
      <c r="A264" s="27" t="s">
        <v>2929</v>
      </c>
      <c r="B264" s="29">
        <v>46.1631</v>
      </c>
      <c r="C264" s="29">
        <v>19.465199999999999</v>
      </c>
      <c r="D264" s="30">
        <v>0.42166145687789597</v>
      </c>
      <c r="E264" s="31">
        <v>1.2421000000000001E-3</v>
      </c>
      <c r="F264" s="4" t="s">
        <v>2930</v>
      </c>
    </row>
    <row r="265" spans="1:6" x14ac:dyDescent="0.25">
      <c r="A265" s="27" t="s">
        <v>2828</v>
      </c>
      <c r="B265" s="29">
        <v>1.75488</v>
      </c>
      <c r="C265" s="29">
        <v>0.64244900000000005</v>
      </c>
      <c r="D265" s="30">
        <v>0.36609283825674693</v>
      </c>
      <c r="E265" s="31">
        <v>3.1944600000000001E-3</v>
      </c>
      <c r="F265" s="4" t="s">
        <v>2829</v>
      </c>
    </row>
    <row r="266" spans="1:6" x14ac:dyDescent="0.25">
      <c r="A266" s="27" t="s">
        <v>4107</v>
      </c>
      <c r="B266" s="29">
        <v>48.070700000000002</v>
      </c>
      <c r="C266" s="29">
        <v>17.532</v>
      </c>
      <c r="D266" s="30">
        <v>0.36471280842592263</v>
      </c>
      <c r="E266" s="31">
        <v>1.2421000000000001E-3</v>
      </c>
      <c r="F266" s="4" t="s">
        <v>4108</v>
      </c>
    </row>
    <row r="267" spans="1:6" x14ac:dyDescent="0.25">
      <c r="A267" s="27" t="s">
        <v>4109</v>
      </c>
      <c r="B267" s="29">
        <v>16.283899999999999</v>
      </c>
      <c r="C267" s="29">
        <v>7.9313200000000004</v>
      </c>
      <c r="D267" s="30">
        <v>0.48706513795835155</v>
      </c>
      <c r="E267" s="31">
        <v>1.2421000000000001E-3</v>
      </c>
      <c r="F267" s="4" t="s">
        <v>1249</v>
      </c>
    </row>
    <row r="268" spans="1:6" x14ac:dyDescent="0.25">
      <c r="A268" s="27" t="s">
        <v>4110</v>
      </c>
      <c r="B268" s="29">
        <v>74.4679</v>
      </c>
      <c r="C268" s="29">
        <v>36.044499999999999</v>
      </c>
      <c r="D268" s="30">
        <v>0.48402734601083153</v>
      </c>
      <c r="E268" s="31">
        <v>3.1944600000000001E-3</v>
      </c>
      <c r="F268" s="4" t="s">
        <v>905</v>
      </c>
    </row>
    <row r="269" spans="1:6" x14ac:dyDescent="0.25">
      <c r="A269" s="27" t="s">
        <v>2970</v>
      </c>
      <c r="B269" s="29">
        <v>9.3746200000000002</v>
      </c>
      <c r="C269" s="29">
        <v>4.3251400000000002</v>
      </c>
      <c r="D269" s="30">
        <v>0.46136696740774563</v>
      </c>
      <c r="E269" s="31">
        <v>1.2421000000000001E-3</v>
      </c>
      <c r="F269" s="4" t="s">
        <v>2971</v>
      </c>
    </row>
    <row r="270" spans="1:6" x14ac:dyDescent="0.25">
      <c r="A270" s="27" t="s">
        <v>4111</v>
      </c>
      <c r="B270" s="29">
        <v>22.0641</v>
      </c>
      <c r="C270" s="29">
        <v>9.6243700000000008</v>
      </c>
      <c r="D270" s="30">
        <v>0.43620043418947524</v>
      </c>
      <c r="E270" s="31">
        <v>1.2421000000000001E-3</v>
      </c>
      <c r="F270" s="4" t="s">
        <v>4112</v>
      </c>
    </row>
    <row r="271" spans="1:6" x14ac:dyDescent="0.25">
      <c r="A271" s="27" t="s">
        <v>4113</v>
      </c>
      <c r="B271" s="29">
        <v>2.7479800000000001</v>
      </c>
      <c r="C271" s="29">
        <v>1.1877</v>
      </c>
      <c r="D271" s="30">
        <v>0.43220838579611204</v>
      </c>
      <c r="E271" s="31">
        <v>8.7114500000000008E-3</v>
      </c>
      <c r="F271" s="4" t="s">
        <v>282</v>
      </c>
    </row>
    <row r="272" spans="1:6" x14ac:dyDescent="0.25">
      <c r="A272" s="27" t="s">
        <v>4114</v>
      </c>
      <c r="B272" s="29">
        <v>210.833</v>
      </c>
      <c r="C272" s="29">
        <v>79.433800000000005</v>
      </c>
      <c r="D272" s="30">
        <v>0.37676170239004331</v>
      </c>
      <c r="E272" s="31">
        <v>1.2421000000000001E-3</v>
      </c>
      <c r="F272" s="4" t="s">
        <v>905</v>
      </c>
    </row>
    <row r="273" spans="1:6" x14ac:dyDescent="0.25">
      <c r="A273" s="27" t="s">
        <v>2923</v>
      </c>
      <c r="B273" s="29">
        <v>292.98399999999998</v>
      </c>
      <c r="C273" s="29">
        <v>104.611</v>
      </c>
      <c r="D273" s="30">
        <v>0.35705362750184316</v>
      </c>
      <c r="E273" s="31">
        <v>1.2421000000000001E-3</v>
      </c>
      <c r="F273" s="4" t="s">
        <v>2924</v>
      </c>
    </row>
    <row r="274" spans="1:6" x14ac:dyDescent="0.25">
      <c r="A274" s="27" t="s">
        <v>2526</v>
      </c>
      <c r="B274" s="29">
        <v>15.222899999999999</v>
      </c>
      <c r="C274" s="29">
        <v>4.3638500000000002</v>
      </c>
      <c r="D274" s="30">
        <v>0.28666351352239061</v>
      </c>
      <c r="E274" s="31">
        <v>2.2731399999999999E-3</v>
      </c>
      <c r="F274" s="4" t="s">
        <v>2348</v>
      </c>
    </row>
    <row r="275" spans="1:6" x14ac:dyDescent="0.25">
      <c r="A275" s="27" t="s">
        <v>4115</v>
      </c>
      <c r="B275" s="29">
        <v>17.236599999999999</v>
      </c>
      <c r="C275" s="29">
        <v>3.81501</v>
      </c>
      <c r="D275" s="30">
        <v>0.22133193321188635</v>
      </c>
      <c r="E275" s="31">
        <v>1.2421000000000001E-3</v>
      </c>
      <c r="F275" s="4" t="s">
        <v>905</v>
      </c>
    </row>
    <row r="276" spans="1:6" x14ac:dyDescent="0.25">
      <c r="A276" s="27" t="s">
        <v>2477</v>
      </c>
      <c r="B276" s="29">
        <v>5.3052099999999998</v>
      </c>
      <c r="C276" s="29">
        <v>0.97413300000000003</v>
      </c>
      <c r="D276" s="30">
        <v>0.18361817911072326</v>
      </c>
      <c r="E276" s="31">
        <v>4.9024899999999998E-3</v>
      </c>
      <c r="F276" s="4" t="s">
        <v>2478</v>
      </c>
    </row>
    <row r="277" spans="1:6" x14ac:dyDescent="0.25">
      <c r="A277" s="27" t="s">
        <v>4116</v>
      </c>
      <c r="B277" s="29">
        <v>991.48699999999997</v>
      </c>
      <c r="C277" s="29">
        <v>495.3</v>
      </c>
      <c r="D277" s="30">
        <v>0.49955269206757125</v>
      </c>
      <c r="E277" s="31">
        <v>1.2421000000000001E-3</v>
      </c>
      <c r="F277" s="4"/>
    </row>
    <row r="278" spans="1:6" x14ac:dyDescent="0.25">
      <c r="A278" s="27" t="s">
        <v>4117</v>
      </c>
      <c r="B278" s="29">
        <v>64.08</v>
      </c>
      <c r="C278" s="29">
        <v>31.913699999999999</v>
      </c>
      <c r="D278" s="30">
        <v>0.49802902621722844</v>
      </c>
      <c r="E278" s="31">
        <v>1.2421000000000001E-3</v>
      </c>
      <c r="F278" s="4"/>
    </row>
    <row r="279" spans="1:6" x14ac:dyDescent="0.25">
      <c r="A279" s="27" t="s">
        <v>4118</v>
      </c>
      <c r="B279" s="29">
        <v>19.323</v>
      </c>
      <c r="C279" s="29">
        <v>9.5887600000000006</v>
      </c>
      <c r="D279" s="30">
        <v>0.49623557418620301</v>
      </c>
      <c r="E279" s="31">
        <v>5.7238499999999999E-3</v>
      </c>
      <c r="F279" s="4" t="s">
        <v>4119</v>
      </c>
    </row>
    <row r="280" spans="1:6" x14ac:dyDescent="0.25">
      <c r="A280" s="27" t="s">
        <v>4120</v>
      </c>
      <c r="B280" s="29">
        <v>115.495</v>
      </c>
      <c r="C280" s="29">
        <v>56.506900000000002</v>
      </c>
      <c r="D280" s="30">
        <v>0.48925840945495475</v>
      </c>
      <c r="E280" s="31">
        <v>1.2421000000000001E-3</v>
      </c>
      <c r="F280" s="4"/>
    </row>
    <row r="281" spans="1:6" x14ac:dyDescent="0.25">
      <c r="A281" s="27" t="s">
        <v>4121</v>
      </c>
      <c r="B281" s="29">
        <v>2613.34</v>
      </c>
      <c r="C281" s="29">
        <v>1273.06</v>
      </c>
      <c r="D281" s="30">
        <v>0.48713906342075652</v>
      </c>
      <c r="E281" s="31">
        <v>1.2421000000000001E-3</v>
      </c>
      <c r="F281" s="4"/>
    </row>
    <row r="282" spans="1:6" x14ac:dyDescent="0.25">
      <c r="A282" s="27" t="s">
        <v>4122</v>
      </c>
      <c r="B282" s="29">
        <v>268.15800000000002</v>
      </c>
      <c r="C282" s="29">
        <v>129.30699999999999</v>
      </c>
      <c r="D282" s="30">
        <v>0.48220452121510443</v>
      </c>
      <c r="E282" s="31">
        <v>1.2421000000000001E-3</v>
      </c>
      <c r="F282" s="4"/>
    </row>
    <row r="283" spans="1:6" x14ac:dyDescent="0.25">
      <c r="A283" s="27" t="s">
        <v>4123</v>
      </c>
      <c r="B283" s="29">
        <v>33.539200000000001</v>
      </c>
      <c r="C283" s="29">
        <v>16.072199999999999</v>
      </c>
      <c r="D283" s="30">
        <v>0.47920642114302064</v>
      </c>
      <c r="E283" s="31">
        <v>1.2421000000000001E-3</v>
      </c>
      <c r="F283" s="4" t="s">
        <v>4124</v>
      </c>
    </row>
    <row r="284" spans="1:6" x14ac:dyDescent="0.25">
      <c r="A284" s="27" t="s">
        <v>3299</v>
      </c>
      <c r="B284" s="29">
        <v>38.446300000000001</v>
      </c>
      <c r="C284" s="29">
        <v>18.3687</v>
      </c>
      <c r="D284" s="30">
        <v>0.47777549465098074</v>
      </c>
      <c r="E284" s="31">
        <v>1.2421000000000001E-3</v>
      </c>
      <c r="F284" s="4"/>
    </row>
    <row r="285" spans="1:6" x14ac:dyDescent="0.25">
      <c r="A285" s="27" t="s">
        <v>4125</v>
      </c>
      <c r="B285" s="29">
        <v>643.38199999999995</v>
      </c>
      <c r="C285" s="29">
        <v>307.34100000000001</v>
      </c>
      <c r="D285" s="30">
        <v>0.47769598776465622</v>
      </c>
      <c r="E285" s="31">
        <v>1.2421000000000001E-3</v>
      </c>
      <c r="F285" s="4"/>
    </row>
    <row r="286" spans="1:6" x14ac:dyDescent="0.25">
      <c r="A286" s="27" t="s">
        <v>4126</v>
      </c>
      <c r="B286" s="29">
        <v>117.92</v>
      </c>
      <c r="C286" s="29">
        <v>56.0884</v>
      </c>
      <c r="D286" s="30">
        <v>0.47564789687924014</v>
      </c>
      <c r="E286" s="31">
        <v>1.2421000000000001E-3</v>
      </c>
      <c r="F286" s="4"/>
    </row>
    <row r="287" spans="1:6" x14ac:dyDescent="0.25">
      <c r="A287" s="27" t="s">
        <v>4127</v>
      </c>
      <c r="B287" s="29">
        <v>87.707400000000007</v>
      </c>
      <c r="C287" s="29">
        <v>41.391599999999997</v>
      </c>
      <c r="D287" s="30">
        <v>0.47192825234814845</v>
      </c>
      <c r="E287" s="31">
        <v>4.0658500000000002E-3</v>
      </c>
      <c r="F287" s="4"/>
    </row>
    <row r="288" spans="1:6" x14ac:dyDescent="0.25">
      <c r="A288" s="27" t="s">
        <v>4128</v>
      </c>
      <c r="B288" s="29">
        <v>59.420699999999997</v>
      </c>
      <c r="C288" s="29">
        <v>27.775500000000001</v>
      </c>
      <c r="D288" s="30">
        <v>0.46743811500032822</v>
      </c>
      <c r="E288" s="31">
        <v>1.2421000000000001E-3</v>
      </c>
      <c r="F288" s="4"/>
    </row>
    <row r="289" spans="1:6" x14ac:dyDescent="0.25">
      <c r="A289" s="27" t="s">
        <v>2631</v>
      </c>
      <c r="B289" s="29">
        <v>457.43</v>
      </c>
      <c r="C289" s="29">
        <v>212.71899999999999</v>
      </c>
      <c r="D289" s="30">
        <v>0.46503071508208904</v>
      </c>
      <c r="E289" s="31">
        <v>1.2421000000000001E-3</v>
      </c>
      <c r="F289" s="4"/>
    </row>
    <row r="290" spans="1:6" x14ac:dyDescent="0.25">
      <c r="A290" s="27" t="s">
        <v>2788</v>
      </c>
      <c r="B290" s="29">
        <v>78.378100000000003</v>
      </c>
      <c r="C290" s="29">
        <v>35.614699999999999</v>
      </c>
      <c r="D290" s="30">
        <v>0.45439606216532419</v>
      </c>
      <c r="E290" s="31">
        <v>1.2421000000000001E-3</v>
      </c>
      <c r="F290" s="4"/>
    </row>
    <row r="291" spans="1:6" x14ac:dyDescent="0.25">
      <c r="A291" s="27" t="s">
        <v>2789</v>
      </c>
      <c r="B291" s="29">
        <v>419.77300000000002</v>
      </c>
      <c r="C291" s="29">
        <v>189.88300000000001</v>
      </c>
      <c r="D291" s="30">
        <v>0.45234686366202687</v>
      </c>
      <c r="E291" s="31">
        <v>1.2421000000000001E-3</v>
      </c>
      <c r="F291" s="4"/>
    </row>
    <row r="292" spans="1:6" x14ac:dyDescent="0.25">
      <c r="A292" s="27" t="s">
        <v>4129</v>
      </c>
      <c r="B292" s="29">
        <v>657.33699999999999</v>
      </c>
      <c r="C292" s="29">
        <v>297.10399999999998</v>
      </c>
      <c r="D292" s="30">
        <v>0.45198125162587832</v>
      </c>
      <c r="E292" s="31">
        <v>8.0020200000000003E-3</v>
      </c>
      <c r="F292" s="4"/>
    </row>
    <row r="293" spans="1:6" x14ac:dyDescent="0.25">
      <c r="A293" s="27" t="s">
        <v>3016</v>
      </c>
      <c r="B293" s="29">
        <v>59.307299999999998</v>
      </c>
      <c r="C293" s="29">
        <v>26.745899999999999</v>
      </c>
      <c r="D293" s="30">
        <v>0.45097146557000573</v>
      </c>
      <c r="E293" s="31">
        <v>3.1944600000000001E-3</v>
      </c>
      <c r="F293" s="4" t="s">
        <v>3017</v>
      </c>
    </row>
    <row r="294" spans="1:6" x14ac:dyDescent="0.25">
      <c r="A294" s="27" t="s">
        <v>4130</v>
      </c>
      <c r="B294" s="29">
        <v>288.89100000000002</v>
      </c>
      <c r="C294" s="29">
        <v>128.62899999999999</v>
      </c>
      <c r="D294" s="30">
        <v>0.44525097701209099</v>
      </c>
      <c r="E294" s="31">
        <v>1.2421000000000001E-3</v>
      </c>
      <c r="F294" s="4" t="s">
        <v>4131</v>
      </c>
    </row>
    <row r="295" spans="1:6" x14ac:dyDescent="0.25">
      <c r="A295" s="27" t="s">
        <v>4132</v>
      </c>
      <c r="B295" s="29">
        <v>12.9846</v>
      </c>
      <c r="C295" s="29">
        <v>5.77271</v>
      </c>
      <c r="D295" s="30">
        <v>0.44458127320056068</v>
      </c>
      <c r="E295" s="31">
        <v>9.4342999999999996E-3</v>
      </c>
      <c r="F295" s="4" t="s">
        <v>4133</v>
      </c>
    </row>
    <row r="296" spans="1:6" x14ac:dyDescent="0.25">
      <c r="A296" s="27" t="s">
        <v>3330</v>
      </c>
      <c r="B296" s="29">
        <v>38.494100000000003</v>
      </c>
      <c r="C296" s="29">
        <v>17.0639</v>
      </c>
      <c r="D296" s="30">
        <v>0.44328611397590795</v>
      </c>
      <c r="E296" s="31">
        <v>2.2731399999999999E-3</v>
      </c>
      <c r="F296" s="4"/>
    </row>
    <row r="297" spans="1:6" x14ac:dyDescent="0.25">
      <c r="A297" s="27" t="s">
        <v>3045</v>
      </c>
      <c r="B297" s="29">
        <v>6.9878900000000002</v>
      </c>
      <c r="C297" s="29">
        <v>3.0910700000000002</v>
      </c>
      <c r="D297" s="30">
        <v>0.44234668834226071</v>
      </c>
      <c r="E297" s="31">
        <v>6.5175600000000004E-3</v>
      </c>
      <c r="F297" s="4"/>
    </row>
    <row r="298" spans="1:6" x14ac:dyDescent="0.25">
      <c r="A298" s="27" t="s">
        <v>2701</v>
      </c>
      <c r="B298" s="29">
        <v>32.2164</v>
      </c>
      <c r="C298" s="29">
        <v>14.1889</v>
      </c>
      <c r="D298" s="30">
        <v>0.4404247526104717</v>
      </c>
      <c r="E298" s="31">
        <v>1.2421000000000001E-3</v>
      </c>
      <c r="F298" s="4"/>
    </row>
    <row r="299" spans="1:6" x14ac:dyDescent="0.25">
      <c r="A299" s="27" t="s">
        <v>2688</v>
      </c>
      <c r="B299" s="29">
        <v>108.041</v>
      </c>
      <c r="C299" s="29">
        <v>47.221800000000002</v>
      </c>
      <c r="D299" s="30">
        <v>0.4370729630418082</v>
      </c>
      <c r="E299" s="31">
        <v>1.2421000000000001E-3</v>
      </c>
      <c r="F299" s="4" t="s">
        <v>2689</v>
      </c>
    </row>
    <row r="300" spans="1:6" x14ac:dyDescent="0.25">
      <c r="A300" s="27" t="s">
        <v>2532</v>
      </c>
      <c r="B300" s="29">
        <v>7.12636</v>
      </c>
      <c r="C300" s="29">
        <v>3.1063000000000001</v>
      </c>
      <c r="D300" s="30">
        <v>0.43588872860759209</v>
      </c>
      <c r="E300" s="31">
        <v>7.2570500000000001E-3</v>
      </c>
      <c r="F300" s="4"/>
    </row>
    <row r="301" spans="1:6" x14ac:dyDescent="0.25">
      <c r="A301" s="27" t="s">
        <v>4134</v>
      </c>
      <c r="B301" s="29">
        <v>197.41200000000001</v>
      </c>
      <c r="C301" s="29">
        <v>85.920599999999993</v>
      </c>
      <c r="D301" s="30">
        <v>0.43523494012522029</v>
      </c>
      <c r="E301" s="31">
        <v>1.2421000000000001E-3</v>
      </c>
      <c r="F301" s="4" t="s">
        <v>4135</v>
      </c>
    </row>
    <row r="302" spans="1:6" x14ac:dyDescent="0.25">
      <c r="A302" s="27" t="s">
        <v>4136</v>
      </c>
      <c r="B302" s="29">
        <v>234.255</v>
      </c>
      <c r="C302" s="29">
        <v>101.825</v>
      </c>
      <c r="D302" s="30">
        <v>0.43467588738767582</v>
      </c>
      <c r="E302" s="31">
        <v>2.2731399999999999E-3</v>
      </c>
      <c r="F302" s="4"/>
    </row>
    <row r="303" spans="1:6" x14ac:dyDescent="0.25">
      <c r="A303" s="27" t="s">
        <v>4137</v>
      </c>
      <c r="B303" s="29">
        <v>31.494199999999999</v>
      </c>
      <c r="C303" s="29">
        <v>13.552</v>
      </c>
      <c r="D303" s="30">
        <v>0.43030145233090539</v>
      </c>
      <c r="E303" s="31">
        <v>8.0020200000000003E-3</v>
      </c>
      <c r="F303" s="4"/>
    </row>
    <row r="304" spans="1:6" x14ac:dyDescent="0.25">
      <c r="A304" s="27" t="s">
        <v>4138</v>
      </c>
      <c r="B304" s="29">
        <v>20.753499999999999</v>
      </c>
      <c r="C304" s="29">
        <v>8.8985500000000002</v>
      </c>
      <c r="D304" s="30">
        <v>0.42877345989833043</v>
      </c>
      <c r="E304" s="31">
        <v>1.2421000000000001E-3</v>
      </c>
      <c r="F304" s="4"/>
    </row>
    <row r="305" spans="1:6" x14ac:dyDescent="0.25">
      <c r="A305" s="27" t="s">
        <v>3365</v>
      </c>
      <c r="B305" s="29">
        <v>165.143</v>
      </c>
      <c r="C305" s="29">
        <v>69.8</v>
      </c>
      <c r="D305" s="30">
        <v>0.4226639942352991</v>
      </c>
      <c r="E305" s="31">
        <v>1.2421000000000001E-3</v>
      </c>
      <c r="F305" s="4"/>
    </row>
    <row r="306" spans="1:6" x14ac:dyDescent="0.25">
      <c r="A306" s="27" t="s">
        <v>4139</v>
      </c>
      <c r="B306" s="29">
        <v>7.7813800000000004</v>
      </c>
      <c r="C306" s="29">
        <v>3.2398199999999999</v>
      </c>
      <c r="D306" s="30">
        <v>0.41635545365989063</v>
      </c>
      <c r="E306" s="31">
        <v>5.7238499999999999E-3</v>
      </c>
      <c r="F306" s="4"/>
    </row>
    <row r="307" spans="1:6" x14ac:dyDescent="0.25">
      <c r="A307" s="27" t="s">
        <v>4140</v>
      </c>
      <c r="B307" s="29">
        <v>127.023</v>
      </c>
      <c r="C307" s="29">
        <v>52.881500000000003</v>
      </c>
      <c r="D307" s="30">
        <v>0.41631436826401519</v>
      </c>
      <c r="E307" s="31">
        <v>1.2421000000000001E-3</v>
      </c>
      <c r="F307" s="4"/>
    </row>
    <row r="308" spans="1:6" x14ac:dyDescent="0.25">
      <c r="A308" s="27" t="s">
        <v>4141</v>
      </c>
      <c r="B308" s="29">
        <v>860.52599999999995</v>
      </c>
      <c r="C308" s="29">
        <v>357.596</v>
      </c>
      <c r="D308" s="30">
        <v>0.41555513720677822</v>
      </c>
      <c r="E308" s="31">
        <v>1.2421000000000001E-3</v>
      </c>
      <c r="F308" s="4" t="s">
        <v>4142</v>
      </c>
    </row>
    <row r="309" spans="1:6" x14ac:dyDescent="0.25">
      <c r="A309" s="27" t="s">
        <v>4143</v>
      </c>
      <c r="B309" s="29">
        <v>46.3337</v>
      </c>
      <c r="C309" s="29">
        <v>19.114599999999999</v>
      </c>
      <c r="D309" s="30">
        <v>0.41254205901967683</v>
      </c>
      <c r="E309" s="31">
        <v>4.0658500000000002E-3</v>
      </c>
      <c r="F309" s="4"/>
    </row>
    <row r="310" spans="1:6" x14ac:dyDescent="0.25">
      <c r="A310" s="27" t="s">
        <v>4144</v>
      </c>
      <c r="B310" s="29">
        <v>18.836500000000001</v>
      </c>
      <c r="C310" s="29">
        <v>7.7649299999999997</v>
      </c>
      <c r="D310" s="30">
        <v>0.41222785549332408</v>
      </c>
      <c r="E310" s="31">
        <v>6.5175600000000004E-3</v>
      </c>
      <c r="F310" s="4" t="s">
        <v>2666</v>
      </c>
    </row>
    <row r="311" spans="1:6" x14ac:dyDescent="0.25">
      <c r="A311" s="27" t="s">
        <v>3460</v>
      </c>
      <c r="B311" s="29">
        <v>54.1402</v>
      </c>
      <c r="C311" s="29">
        <v>22.290299999999998</v>
      </c>
      <c r="D311" s="30">
        <v>0.41171440075950955</v>
      </c>
      <c r="E311" s="31">
        <v>1.2421000000000001E-3</v>
      </c>
      <c r="F311" s="4" t="s">
        <v>3461</v>
      </c>
    </row>
    <row r="312" spans="1:6" x14ac:dyDescent="0.25">
      <c r="A312" s="27" t="s">
        <v>4145</v>
      </c>
      <c r="B312" s="29">
        <v>25.128900000000002</v>
      </c>
      <c r="C312" s="29">
        <v>10.302099999999999</v>
      </c>
      <c r="D312" s="30">
        <v>0.40997019368137877</v>
      </c>
      <c r="E312" s="31">
        <v>8.0020200000000003E-3</v>
      </c>
      <c r="F312" s="4"/>
    </row>
    <row r="313" spans="1:6" x14ac:dyDescent="0.25">
      <c r="A313" s="27" t="s">
        <v>4146</v>
      </c>
      <c r="B313" s="29">
        <v>151.68600000000001</v>
      </c>
      <c r="C313" s="29">
        <v>62.115699999999997</v>
      </c>
      <c r="D313" s="30">
        <v>0.40950186569624086</v>
      </c>
      <c r="E313" s="31">
        <v>1.2421000000000001E-3</v>
      </c>
      <c r="F313" s="4"/>
    </row>
    <row r="314" spans="1:6" x14ac:dyDescent="0.25">
      <c r="A314" s="27" t="s">
        <v>3368</v>
      </c>
      <c r="B314" s="29">
        <v>39.913400000000003</v>
      </c>
      <c r="C314" s="29">
        <v>16.0398</v>
      </c>
      <c r="D314" s="30">
        <v>0.40186503780685179</v>
      </c>
      <c r="E314" s="31">
        <v>1.2421000000000001E-3</v>
      </c>
      <c r="F314" s="4"/>
    </row>
    <row r="315" spans="1:6" x14ac:dyDescent="0.25">
      <c r="A315" s="27" t="s">
        <v>4147</v>
      </c>
      <c r="B315" s="29">
        <v>3.29799</v>
      </c>
      <c r="C315" s="29">
        <v>1.3176699999999999</v>
      </c>
      <c r="D315" s="30">
        <v>0.39953729392751341</v>
      </c>
      <c r="E315" s="31">
        <v>7.2570500000000001E-3</v>
      </c>
      <c r="F315" s="4" t="s">
        <v>4241</v>
      </c>
    </row>
    <row r="316" spans="1:6" x14ac:dyDescent="0.25">
      <c r="A316" s="27" t="s">
        <v>4148</v>
      </c>
      <c r="B316" s="29">
        <v>37.874099999999999</v>
      </c>
      <c r="C316" s="29">
        <v>14.9802</v>
      </c>
      <c r="D316" s="30">
        <v>0.39552623032626522</v>
      </c>
      <c r="E316" s="31">
        <v>2.2731399999999999E-3</v>
      </c>
      <c r="F316" s="4"/>
    </row>
    <row r="317" spans="1:6" x14ac:dyDescent="0.25">
      <c r="A317" s="27" t="s">
        <v>4149</v>
      </c>
      <c r="B317" s="29">
        <v>19.598600000000001</v>
      </c>
      <c r="C317" s="29">
        <v>7.74735</v>
      </c>
      <c r="D317" s="30">
        <v>0.39530119498331512</v>
      </c>
      <c r="E317" s="31">
        <v>2.2731399999999999E-3</v>
      </c>
      <c r="F317" s="4" t="s">
        <v>4150</v>
      </c>
    </row>
    <row r="318" spans="1:6" x14ac:dyDescent="0.25">
      <c r="A318" s="27" t="s">
        <v>2875</v>
      </c>
      <c r="B318" s="29">
        <v>14.583299999999999</v>
      </c>
      <c r="C318" s="29">
        <v>5.7480599999999997</v>
      </c>
      <c r="D318" s="30">
        <v>0.39415358663676947</v>
      </c>
      <c r="E318" s="31">
        <v>1.2421000000000001E-3</v>
      </c>
      <c r="F318" s="4" t="s">
        <v>2248</v>
      </c>
    </row>
    <row r="319" spans="1:6" x14ac:dyDescent="0.25">
      <c r="A319" s="27" t="s">
        <v>4151</v>
      </c>
      <c r="B319" s="29">
        <v>2.4935800000000001</v>
      </c>
      <c r="C319" s="29">
        <v>0.98268200000000006</v>
      </c>
      <c r="D319" s="30">
        <v>0.3940848097915447</v>
      </c>
      <c r="E319" s="31">
        <v>8.7114500000000008E-3</v>
      </c>
      <c r="F319" s="4" t="s">
        <v>4152</v>
      </c>
    </row>
    <row r="320" spans="1:6" x14ac:dyDescent="0.25">
      <c r="A320" s="27" t="s">
        <v>2595</v>
      </c>
      <c r="B320" s="29">
        <v>90.170299999999997</v>
      </c>
      <c r="C320" s="29">
        <v>35.128900000000002</v>
      </c>
      <c r="D320" s="30">
        <v>0.38958393173805567</v>
      </c>
      <c r="E320" s="31">
        <v>1.2421000000000001E-3</v>
      </c>
      <c r="F320" s="4"/>
    </row>
    <row r="321" spans="1:6" x14ac:dyDescent="0.25">
      <c r="A321" s="27" t="s">
        <v>4153</v>
      </c>
      <c r="B321" s="29">
        <v>5.6966000000000001</v>
      </c>
      <c r="C321" s="29">
        <v>2.2139099999999998</v>
      </c>
      <c r="D321" s="30">
        <v>0.38863708176807216</v>
      </c>
      <c r="E321" s="31">
        <v>1.2421000000000001E-3</v>
      </c>
      <c r="F321" s="4" t="s">
        <v>1823</v>
      </c>
    </row>
    <row r="322" spans="1:6" x14ac:dyDescent="0.25">
      <c r="A322" s="27" t="s">
        <v>3146</v>
      </c>
      <c r="B322" s="29">
        <v>1707.16</v>
      </c>
      <c r="C322" s="29">
        <v>660.822</v>
      </c>
      <c r="D322" s="30">
        <v>0.38708849785608845</v>
      </c>
      <c r="E322" s="31">
        <v>1.2421000000000001E-3</v>
      </c>
      <c r="F322" s="4"/>
    </row>
    <row r="323" spans="1:6" x14ac:dyDescent="0.25">
      <c r="A323" s="27" t="s">
        <v>4154</v>
      </c>
      <c r="B323" s="29">
        <v>36.0107</v>
      </c>
      <c r="C323" s="29">
        <v>13.7561</v>
      </c>
      <c r="D323" s="30">
        <v>0.38200034989600312</v>
      </c>
      <c r="E323" s="31">
        <v>1.2421000000000001E-3</v>
      </c>
      <c r="F323" s="4" t="s">
        <v>4155</v>
      </c>
    </row>
    <row r="324" spans="1:6" x14ac:dyDescent="0.25">
      <c r="A324" s="27" t="s">
        <v>4156</v>
      </c>
      <c r="B324" s="29">
        <v>14.4055</v>
      </c>
      <c r="C324" s="29">
        <v>5.4486800000000004</v>
      </c>
      <c r="D324" s="30">
        <v>0.37823609038214573</v>
      </c>
      <c r="E324" s="31">
        <v>2.2731399999999999E-3</v>
      </c>
      <c r="F324" s="4"/>
    </row>
    <row r="325" spans="1:6" x14ac:dyDescent="0.25">
      <c r="A325" s="27" t="s">
        <v>3013</v>
      </c>
      <c r="B325" s="29">
        <v>16.841899999999999</v>
      </c>
      <c r="C325" s="29">
        <v>6.2828799999999996</v>
      </c>
      <c r="D325" s="30">
        <v>0.37305054655353614</v>
      </c>
      <c r="E325" s="31">
        <v>1.2421000000000001E-3</v>
      </c>
      <c r="F325" s="4"/>
    </row>
    <row r="326" spans="1:6" x14ac:dyDescent="0.25">
      <c r="A326" s="27" t="s">
        <v>4157</v>
      </c>
      <c r="B326" s="29">
        <v>4.0133000000000001</v>
      </c>
      <c r="C326" s="29">
        <v>1.4872099999999999</v>
      </c>
      <c r="D326" s="30">
        <v>0.37057035357436519</v>
      </c>
      <c r="E326" s="31">
        <v>1.2421000000000001E-3</v>
      </c>
      <c r="F326" s="4" t="s">
        <v>4158</v>
      </c>
    </row>
    <row r="327" spans="1:6" x14ac:dyDescent="0.25">
      <c r="A327" s="27" t="s">
        <v>2714</v>
      </c>
      <c r="B327" s="29">
        <v>287.03800000000001</v>
      </c>
      <c r="C327" s="29">
        <v>104.148</v>
      </c>
      <c r="D327" s="30">
        <v>0.3628369762888537</v>
      </c>
      <c r="E327" s="31">
        <v>1.2421000000000001E-3</v>
      </c>
      <c r="F327" s="4" t="s">
        <v>2715</v>
      </c>
    </row>
    <row r="328" spans="1:6" x14ac:dyDescent="0.25">
      <c r="A328" s="27" t="s">
        <v>3275</v>
      </c>
      <c r="B328" s="29">
        <v>6.4588900000000002</v>
      </c>
      <c r="C328" s="29">
        <v>2.32273</v>
      </c>
      <c r="D328" s="30">
        <v>0.35961751941897135</v>
      </c>
      <c r="E328" s="31">
        <v>1.2421000000000001E-3</v>
      </c>
      <c r="F328" s="4" t="s">
        <v>57</v>
      </c>
    </row>
    <row r="329" spans="1:6" x14ac:dyDescent="0.25">
      <c r="A329" s="27" t="s">
        <v>4159</v>
      </c>
      <c r="B329" s="29">
        <v>54.311900000000001</v>
      </c>
      <c r="C329" s="29">
        <v>19.395499999999998</v>
      </c>
      <c r="D329" s="30">
        <v>0.35711326615345806</v>
      </c>
      <c r="E329" s="31">
        <v>1.2421000000000001E-3</v>
      </c>
      <c r="F329" s="4"/>
    </row>
    <row r="330" spans="1:6" x14ac:dyDescent="0.25">
      <c r="A330" s="27" t="s">
        <v>4160</v>
      </c>
      <c r="B330" s="29">
        <v>40.7577</v>
      </c>
      <c r="C330" s="29">
        <v>14.418200000000001</v>
      </c>
      <c r="D330" s="30">
        <v>0.35375401457884031</v>
      </c>
      <c r="E330" s="31">
        <v>1.2421000000000001E-3</v>
      </c>
      <c r="F330" s="4"/>
    </row>
    <row r="331" spans="1:6" x14ac:dyDescent="0.25">
      <c r="A331" s="27" t="s">
        <v>4161</v>
      </c>
      <c r="B331" s="29">
        <v>342.39600000000002</v>
      </c>
      <c r="C331" s="29">
        <v>120.649</v>
      </c>
      <c r="D331" s="30">
        <v>0.35236685008002427</v>
      </c>
      <c r="E331" s="31">
        <v>1.2421000000000001E-3</v>
      </c>
      <c r="F331" s="4" t="s">
        <v>751</v>
      </c>
    </row>
    <row r="332" spans="1:6" x14ac:dyDescent="0.25">
      <c r="A332" s="27" t="s">
        <v>4162</v>
      </c>
      <c r="B332" s="29">
        <v>74.948999999999998</v>
      </c>
      <c r="C332" s="29">
        <v>26.3096</v>
      </c>
      <c r="D332" s="30">
        <v>0.35103336935782997</v>
      </c>
      <c r="E332" s="31">
        <v>9.4342999999999996E-3</v>
      </c>
      <c r="F332" s="4" t="s">
        <v>751</v>
      </c>
    </row>
    <row r="333" spans="1:6" x14ac:dyDescent="0.25">
      <c r="A333" s="27" t="s">
        <v>3248</v>
      </c>
      <c r="B333" s="29">
        <v>5.0439100000000003</v>
      </c>
      <c r="C333" s="29">
        <v>1.7421500000000001</v>
      </c>
      <c r="D333" s="30">
        <v>0.3453967259526835</v>
      </c>
      <c r="E333" s="31">
        <v>2.2731399999999999E-3</v>
      </c>
      <c r="F333" s="4" t="s">
        <v>3249</v>
      </c>
    </row>
    <row r="334" spans="1:6" x14ac:dyDescent="0.25">
      <c r="A334" s="27" t="s">
        <v>3229</v>
      </c>
      <c r="B334" s="29">
        <v>68.911799999999999</v>
      </c>
      <c r="C334" s="29">
        <v>23.7852</v>
      </c>
      <c r="D334" s="30">
        <v>0.34515424063803296</v>
      </c>
      <c r="E334" s="31">
        <v>1.2421000000000001E-3</v>
      </c>
      <c r="F334" s="4" t="s">
        <v>3230</v>
      </c>
    </row>
    <row r="335" spans="1:6" x14ac:dyDescent="0.25">
      <c r="A335" s="27" t="s">
        <v>4163</v>
      </c>
      <c r="B335" s="29">
        <v>10.951000000000001</v>
      </c>
      <c r="C335" s="29">
        <v>3.7744800000000001</v>
      </c>
      <c r="D335" s="30">
        <v>0.34466989316044194</v>
      </c>
      <c r="E335" s="31">
        <v>6.5175600000000004E-3</v>
      </c>
      <c r="F335" s="4"/>
    </row>
    <row r="336" spans="1:6" x14ac:dyDescent="0.25">
      <c r="A336" s="27" t="s">
        <v>4164</v>
      </c>
      <c r="B336" s="29">
        <v>52.178100000000001</v>
      </c>
      <c r="C336" s="29">
        <v>17.870899999999999</v>
      </c>
      <c r="D336" s="30">
        <v>0.34249809786097996</v>
      </c>
      <c r="E336" s="31">
        <v>1.2421000000000001E-3</v>
      </c>
      <c r="F336" s="4" t="s">
        <v>4165</v>
      </c>
    </row>
    <row r="337" spans="1:6" x14ac:dyDescent="0.25">
      <c r="A337" s="27" t="s">
        <v>4166</v>
      </c>
      <c r="B337" s="29">
        <v>18.125900000000001</v>
      </c>
      <c r="C337" s="29">
        <v>6.20383</v>
      </c>
      <c r="D337" s="30">
        <v>0.3422632807198539</v>
      </c>
      <c r="E337" s="31">
        <v>1.2421000000000001E-3</v>
      </c>
      <c r="F337" s="4"/>
    </row>
    <row r="338" spans="1:6" x14ac:dyDescent="0.25">
      <c r="A338" s="27" t="s">
        <v>2546</v>
      </c>
      <c r="B338" s="29">
        <v>21.8992</v>
      </c>
      <c r="C338" s="29">
        <v>7.4826600000000001</v>
      </c>
      <c r="D338" s="30">
        <v>0.34168645429970046</v>
      </c>
      <c r="E338" s="31">
        <v>1.2421000000000001E-3</v>
      </c>
      <c r="F338" s="4"/>
    </row>
    <row r="339" spans="1:6" x14ac:dyDescent="0.25">
      <c r="A339" s="27" t="s">
        <v>4167</v>
      </c>
      <c r="B339" s="29">
        <v>7.6062200000000004</v>
      </c>
      <c r="C339" s="29">
        <v>2.57152</v>
      </c>
      <c r="D339" s="30">
        <v>0.33808120196365604</v>
      </c>
      <c r="E339" s="31">
        <v>6.5175600000000004E-3</v>
      </c>
      <c r="F339" s="4" t="s">
        <v>4168</v>
      </c>
    </row>
    <row r="340" spans="1:6" x14ac:dyDescent="0.25">
      <c r="A340" s="27" t="s">
        <v>4169</v>
      </c>
      <c r="B340" s="29">
        <v>22.7303</v>
      </c>
      <c r="C340" s="29">
        <v>7.6345799999999997</v>
      </c>
      <c r="D340" s="30">
        <v>0.33587678121274245</v>
      </c>
      <c r="E340" s="31">
        <v>1.2421000000000001E-3</v>
      </c>
      <c r="F340" s="4" t="s">
        <v>4170</v>
      </c>
    </row>
    <row r="341" spans="1:6" x14ac:dyDescent="0.25">
      <c r="A341" s="27" t="s">
        <v>4171</v>
      </c>
      <c r="B341" s="29">
        <v>22.381900000000002</v>
      </c>
      <c r="C341" s="29">
        <v>7.5109500000000002</v>
      </c>
      <c r="D341" s="30">
        <v>0.33558142963734089</v>
      </c>
      <c r="E341" s="31">
        <v>8.7114500000000008E-3</v>
      </c>
      <c r="F341" s="4" t="s">
        <v>4172</v>
      </c>
    </row>
    <row r="342" spans="1:6" x14ac:dyDescent="0.25">
      <c r="A342" s="27" t="s">
        <v>3318</v>
      </c>
      <c r="B342" s="29">
        <v>24.670999999999999</v>
      </c>
      <c r="C342" s="29">
        <v>8.2046399999999995</v>
      </c>
      <c r="D342" s="30">
        <v>0.33256211746585057</v>
      </c>
      <c r="E342" s="31">
        <v>1.2421000000000001E-3</v>
      </c>
      <c r="F342" s="4"/>
    </row>
    <row r="343" spans="1:6" x14ac:dyDescent="0.25">
      <c r="A343" s="27" t="s">
        <v>4173</v>
      </c>
      <c r="B343" s="29">
        <v>3.8237299999999999</v>
      </c>
      <c r="C343" s="29">
        <v>1.24569</v>
      </c>
      <c r="D343" s="30">
        <v>0.32577875529914507</v>
      </c>
      <c r="E343" s="31">
        <v>2.2731399999999999E-3</v>
      </c>
      <c r="F343" s="4"/>
    </row>
    <row r="344" spans="1:6" x14ac:dyDescent="0.25">
      <c r="A344" s="27" t="s">
        <v>4174</v>
      </c>
      <c r="B344" s="29">
        <v>4.5946100000000003</v>
      </c>
      <c r="C344" s="29">
        <v>1.45469</v>
      </c>
      <c r="D344" s="30">
        <v>0.31660793843220641</v>
      </c>
      <c r="E344" s="31">
        <v>4.0658500000000002E-3</v>
      </c>
      <c r="F344" s="4" t="s">
        <v>412</v>
      </c>
    </row>
    <row r="345" spans="1:6" x14ac:dyDescent="0.25">
      <c r="A345" s="27" t="s">
        <v>2433</v>
      </c>
      <c r="B345" s="29">
        <v>14.452299999999999</v>
      </c>
      <c r="C345" s="29">
        <v>4.5324999999999998</v>
      </c>
      <c r="D345" s="30">
        <v>0.31361790164887249</v>
      </c>
      <c r="E345" s="31">
        <v>1.2421000000000001E-3</v>
      </c>
      <c r="F345" s="4" t="s">
        <v>57</v>
      </c>
    </row>
    <row r="346" spans="1:6" x14ac:dyDescent="0.25">
      <c r="A346" s="27" t="s">
        <v>4175</v>
      </c>
      <c r="B346" s="29">
        <v>170.833</v>
      </c>
      <c r="C346" s="29">
        <v>52.198300000000003</v>
      </c>
      <c r="D346" s="30">
        <v>0.30555162058852797</v>
      </c>
      <c r="E346" s="31">
        <v>1.2421000000000001E-3</v>
      </c>
      <c r="F346" s="4"/>
    </row>
    <row r="347" spans="1:6" x14ac:dyDescent="0.25">
      <c r="A347" s="27" t="s">
        <v>4176</v>
      </c>
      <c r="B347" s="29">
        <v>3.93594</v>
      </c>
      <c r="C347" s="29">
        <v>1.18815</v>
      </c>
      <c r="D347" s="30">
        <v>0.30187197975578894</v>
      </c>
      <c r="E347" s="31">
        <v>6.5175600000000004E-3</v>
      </c>
      <c r="F347" s="4" t="s">
        <v>910</v>
      </c>
    </row>
    <row r="348" spans="1:6" x14ac:dyDescent="0.25">
      <c r="A348" s="27" t="s">
        <v>2494</v>
      </c>
      <c r="B348" s="29">
        <v>145.57900000000001</v>
      </c>
      <c r="C348" s="29">
        <v>43.364100000000001</v>
      </c>
      <c r="D348" s="30">
        <v>0.29787331964088226</v>
      </c>
      <c r="E348" s="31">
        <v>1.2421000000000001E-3</v>
      </c>
      <c r="F348" s="4" t="s">
        <v>1328</v>
      </c>
    </row>
    <row r="349" spans="1:6" x14ac:dyDescent="0.25">
      <c r="A349" s="27" t="s">
        <v>4177</v>
      </c>
      <c r="B349" s="29">
        <v>115.60899999999999</v>
      </c>
      <c r="C349" s="29">
        <v>34.002899999999997</v>
      </c>
      <c r="D349" s="30">
        <v>0.29411983496094596</v>
      </c>
      <c r="E349" s="31">
        <v>2.2731399999999999E-3</v>
      </c>
      <c r="F349" s="4" t="s">
        <v>4178</v>
      </c>
    </row>
    <row r="350" spans="1:6" x14ac:dyDescent="0.25">
      <c r="A350" s="27" t="s">
        <v>4179</v>
      </c>
      <c r="B350" s="29">
        <v>8.0756700000000006</v>
      </c>
      <c r="C350" s="29">
        <v>2.3466399999999998</v>
      </c>
      <c r="D350" s="30">
        <v>0.29058146259071999</v>
      </c>
      <c r="E350" s="31">
        <v>1.2421000000000001E-3</v>
      </c>
      <c r="F350" s="4" t="s">
        <v>2625</v>
      </c>
    </row>
    <row r="351" spans="1:6" x14ac:dyDescent="0.25">
      <c r="A351" s="27" t="s">
        <v>4180</v>
      </c>
      <c r="B351" s="29">
        <v>22.197900000000001</v>
      </c>
      <c r="C351" s="29">
        <v>6.1749799999999997</v>
      </c>
      <c r="D351" s="30">
        <v>0.27817856644096961</v>
      </c>
      <c r="E351" s="31">
        <v>1.2421000000000001E-3</v>
      </c>
      <c r="F351" s="4"/>
    </row>
    <row r="352" spans="1:6" x14ac:dyDescent="0.25">
      <c r="A352" s="27" t="s">
        <v>2465</v>
      </c>
      <c r="B352" s="29">
        <v>24.918600000000001</v>
      </c>
      <c r="C352" s="29">
        <v>6.5103799999999996</v>
      </c>
      <c r="D352" s="30">
        <v>0.26126588171085052</v>
      </c>
      <c r="E352" s="31">
        <v>1.2421000000000001E-3</v>
      </c>
      <c r="F352" s="4" t="s">
        <v>1328</v>
      </c>
    </row>
    <row r="353" spans="1:6" x14ac:dyDescent="0.25">
      <c r="A353" s="27" t="s">
        <v>4181</v>
      </c>
      <c r="B353" s="29">
        <v>64.1143</v>
      </c>
      <c r="C353" s="29">
        <v>16.6388</v>
      </c>
      <c r="D353" s="30">
        <v>0.25951776748712846</v>
      </c>
      <c r="E353" s="31">
        <v>1.2421000000000001E-3</v>
      </c>
      <c r="F353" s="4"/>
    </row>
    <row r="354" spans="1:6" x14ac:dyDescent="0.25">
      <c r="A354" s="27" t="s">
        <v>2624</v>
      </c>
      <c r="B354" s="29">
        <v>18.6602</v>
      </c>
      <c r="C354" s="29">
        <v>4.7976099999999997</v>
      </c>
      <c r="D354" s="30">
        <v>0.25710388956174102</v>
      </c>
      <c r="E354" s="31">
        <v>1.2421000000000001E-3</v>
      </c>
      <c r="F354" s="4" t="s">
        <v>2625</v>
      </c>
    </row>
    <row r="355" spans="1:6" x14ac:dyDescent="0.25">
      <c r="A355" s="27" t="s">
        <v>4182</v>
      </c>
      <c r="B355" s="29">
        <v>2.7363499999999998</v>
      </c>
      <c r="C355" s="29">
        <v>0.70268600000000003</v>
      </c>
      <c r="D355" s="30">
        <v>0.25679682789116892</v>
      </c>
      <c r="E355" s="31">
        <v>3.1944600000000001E-3</v>
      </c>
      <c r="F355" s="4" t="s">
        <v>4183</v>
      </c>
    </row>
    <row r="356" spans="1:6" x14ac:dyDescent="0.25">
      <c r="A356" s="27" t="s">
        <v>4184</v>
      </c>
      <c r="B356" s="29">
        <v>40.179099999999998</v>
      </c>
      <c r="C356" s="29">
        <v>9.7085600000000003</v>
      </c>
      <c r="D356" s="30">
        <v>0.24163209230669677</v>
      </c>
      <c r="E356" s="31">
        <v>1.2421000000000001E-3</v>
      </c>
      <c r="F356" s="4"/>
    </row>
    <row r="357" spans="1:6" x14ac:dyDescent="0.25">
      <c r="A357" s="27" t="s">
        <v>2596</v>
      </c>
      <c r="B357" s="29">
        <v>25.798300000000001</v>
      </c>
      <c r="C357" s="29">
        <v>6.2227499999999996</v>
      </c>
      <c r="D357" s="30">
        <v>0.24120775399929451</v>
      </c>
      <c r="E357" s="31">
        <v>1.2421000000000001E-3</v>
      </c>
      <c r="F357" s="4" t="s">
        <v>2597</v>
      </c>
    </row>
    <row r="358" spans="1:6" x14ac:dyDescent="0.25">
      <c r="A358" s="27" t="s">
        <v>588</v>
      </c>
      <c r="B358" s="29">
        <v>7.1712800000000003</v>
      </c>
      <c r="C358" s="29">
        <v>1.6106100000000001</v>
      </c>
      <c r="D358" s="30">
        <v>0.22459170468870271</v>
      </c>
      <c r="E358" s="31">
        <v>1.2421000000000001E-3</v>
      </c>
      <c r="F358" s="4" t="s">
        <v>589</v>
      </c>
    </row>
    <row r="359" spans="1:6" x14ac:dyDescent="0.25">
      <c r="A359" s="27" t="s">
        <v>2990</v>
      </c>
      <c r="B359" s="29">
        <v>38.609900000000003</v>
      </c>
      <c r="C359" s="29">
        <v>7.4955800000000004</v>
      </c>
      <c r="D359" s="30">
        <v>0.19413621894902602</v>
      </c>
      <c r="E359" s="31">
        <v>1.2421000000000001E-3</v>
      </c>
      <c r="F359" s="4" t="s">
        <v>2991</v>
      </c>
    </row>
    <row r="360" spans="1:6" x14ac:dyDescent="0.25">
      <c r="A360" s="27" t="s">
        <v>2753</v>
      </c>
      <c r="B360" s="29">
        <v>37.409999999999997</v>
      </c>
      <c r="C360" s="29">
        <v>6.6224800000000004</v>
      </c>
      <c r="D360" s="30">
        <v>0.17702432504677895</v>
      </c>
      <c r="E360" s="31">
        <v>1.2421000000000001E-3</v>
      </c>
      <c r="F360" s="4" t="s">
        <v>2754</v>
      </c>
    </row>
    <row r="361" spans="1:6" x14ac:dyDescent="0.25">
      <c r="A361" s="27" t="s">
        <v>2732</v>
      </c>
      <c r="B361" s="29">
        <v>2.13259</v>
      </c>
      <c r="C361" s="29">
        <v>0.368288</v>
      </c>
      <c r="D361" s="30">
        <v>0.17269517347450752</v>
      </c>
      <c r="E361" s="31">
        <v>1.2421000000000001E-3</v>
      </c>
      <c r="F361" s="4" t="s">
        <v>2733</v>
      </c>
    </row>
    <row r="362" spans="1:6" x14ac:dyDescent="0.25">
      <c r="A362" s="27" t="s">
        <v>4185</v>
      </c>
      <c r="B362" s="29">
        <v>1.29165</v>
      </c>
      <c r="C362" s="29">
        <v>0.172846</v>
      </c>
      <c r="D362" s="30">
        <v>0.13381798474819032</v>
      </c>
      <c r="E362" s="31">
        <v>7.2570500000000001E-3</v>
      </c>
      <c r="F362" s="4"/>
    </row>
    <row r="363" spans="1:6" x14ac:dyDescent="0.25">
      <c r="A363" s="27" t="s">
        <v>2575</v>
      </c>
      <c r="B363" s="29">
        <v>8.1975999999999996</v>
      </c>
      <c r="C363" s="29">
        <v>1.0523100000000001</v>
      </c>
      <c r="D363" s="30">
        <v>0.12836805894408121</v>
      </c>
      <c r="E363" s="31">
        <v>1.2421000000000001E-3</v>
      </c>
      <c r="F363" s="4" t="s">
        <v>2576</v>
      </c>
    </row>
    <row r="364" spans="1:6" x14ac:dyDescent="0.25">
      <c r="A364" s="27" t="s">
        <v>2354</v>
      </c>
      <c r="B364" s="29">
        <v>6.6320199999999998</v>
      </c>
      <c r="C364" s="29">
        <v>0.51382000000000005</v>
      </c>
      <c r="D364" s="30">
        <v>7.7475640905787388E-2</v>
      </c>
      <c r="E364" s="31">
        <v>7.2570500000000001E-3</v>
      </c>
      <c r="F364" s="4" t="s">
        <v>2355</v>
      </c>
    </row>
    <row r="365" spans="1:6" x14ac:dyDescent="0.25">
      <c r="A365" s="27" t="s">
        <v>2394</v>
      </c>
      <c r="B365" s="29">
        <v>230.167</v>
      </c>
      <c r="C365" s="29">
        <v>15.4529</v>
      </c>
      <c r="D365" s="30">
        <v>6.7137773877228274E-2</v>
      </c>
      <c r="E365" s="31">
        <v>1.2421000000000001E-3</v>
      </c>
      <c r="F365" s="4"/>
    </row>
    <row r="366" spans="1:6" x14ac:dyDescent="0.25">
      <c r="A366" s="27" t="s">
        <v>2385</v>
      </c>
      <c r="B366" s="29">
        <v>116.837</v>
      </c>
      <c r="C366" s="29">
        <v>0.70383600000000002</v>
      </c>
      <c r="D366" s="30">
        <v>6.0240848361392367E-3</v>
      </c>
      <c r="E366" s="31">
        <v>1.2421000000000001E-3</v>
      </c>
      <c r="F366" s="4"/>
    </row>
    <row r="367" spans="1:6" x14ac:dyDescent="0.25">
      <c r="A367" s="27" t="s">
        <v>4186</v>
      </c>
      <c r="B367" s="29">
        <v>1.21957</v>
      </c>
      <c r="C367" s="29">
        <v>0</v>
      </c>
      <c r="D367" s="30">
        <v>0</v>
      </c>
      <c r="E367" s="31">
        <v>1.2421000000000001E-3</v>
      </c>
      <c r="F367" s="4" t="s">
        <v>4187</v>
      </c>
    </row>
    <row r="368" spans="1:6" x14ac:dyDescent="0.25">
      <c r="A368" s="27" t="s">
        <v>4188</v>
      </c>
      <c r="B368" s="29">
        <v>1.5796300000000001</v>
      </c>
      <c r="C368" s="29">
        <v>0</v>
      </c>
      <c r="D368" s="30">
        <v>0</v>
      </c>
      <c r="E368" s="31">
        <v>3.1944600000000001E-3</v>
      </c>
      <c r="F368" s="4" t="s">
        <v>3093</v>
      </c>
    </row>
    <row r="369" spans="1:6" x14ac:dyDescent="0.25">
      <c r="A369" s="27" t="s">
        <v>4189</v>
      </c>
      <c r="B369" s="29">
        <v>1.9716499999999999</v>
      </c>
      <c r="C369" s="29">
        <v>0</v>
      </c>
      <c r="D369" s="30">
        <v>0</v>
      </c>
      <c r="E369" s="31">
        <v>1.2421000000000001E-3</v>
      </c>
      <c r="F369" s="4" t="s">
        <v>4190</v>
      </c>
    </row>
    <row r="370" spans="1:6" x14ac:dyDescent="0.25">
      <c r="A370" s="27" t="s">
        <v>4191</v>
      </c>
      <c r="B370" s="29">
        <v>2.0051299999999999</v>
      </c>
      <c r="C370" s="29">
        <v>0</v>
      </c>
      <c r="D370" s="30">
        <v>0</v>
      </c>
      <c r="E370" s="31">
        <v>1.2421000000000001E-3</v>
      </c>
      <c r="F370" s="4"/>
    </row>
    <row r="371" spans="1:6" x14ac:dyDescent="0.25">
      <c r="A371" s="27" t="s">
        <v>4192</v>
      </c>
      <c r="B371" s="29">
        <v>17.139800000000001</v>
      </c>
      <c r="C371" s="29">
        <v>7.4206300000000001</v>
      </c>
      <c r="D371" s="30">
        <v>0.43294729226712092</v>
      </c>
      <c r="E371" s="31">
        <v>1.2421000000000001E-3</v>
      </c>
      <c r="F371" s="4" t="s">
        <v>3837</v>
      </c>
    </row>
    <row r="372" spans="1:6" x14ac:dyDescent="0.25">
      <c r="A372" s="27" t="s">
        <v>4193</v>
      </c>
      <c r="B372" s="29">
        <v>8.8579899999999991</v>
      </c>
      <c r="C372" s="29">
        <v>3.0644499999999999</v>
      </c>
      <c r="D372" s="30">
        <v>0.34595320157281734</v>
      </c>
      <c r="E372" s="31">
        <v>4.0658500000000002E-3</v>
      </c>
      <c r="F372" s="4" t="s">
        <v>2682</v>
      </c>
    </row>
    <row r="373" spans="1:6" x14ac:dyDescent="0.25">
      <c r="A373" s="27" t="s">
        <v>3057</v>
      </c>
      <c r="B373" s="29">
        <v>67.428600000000003</v>
      </c>
      <c r="C373" s="29">
        <v>24.913699999999999</v>
      </c>
      <c r="D373" s="30">
        <v>0.36948268242259213</v>
      </c>
      <c r="E373" s="31">
        <v>1.2421000000000001E-3</v>
      </c>
      <c r="F373" s="4" t="s">
        <v>3058</v>
      </c>
    </row>
    <row r="374" spans="1:6" x14ac:dyDescent="0.25">
      <c r="A374" s="27" t="s">
        <v>2417</v>
      </c>
      <c r="B374" s="29">
        <v>23.965699999999998</v>
      </c>
      <c r="C374" s="29">
        <v>8.4556799999999992</v>
      </c>
      <c r="D374" s="30">
        <v>0.35282424464964512</v>
      </c>
      <c r="E374" s="31">
        <v>1.2421000000000001E-3</v>
      </c>
      <c r="F374" s="4" t="s">
        <v>2418</v>
      </c>
    </row>
    <row r="375" spans="1:6" x14ac:dyDescent="0.25">
      <c r="A375" s="27" t="s">
        <v>4194</v>
      </c>
      <c r="B375" s="29">
        <v>15.461</v>
      </c>
      <c r="C375" s="29">
        <v>6.89079</v>
      </c>
      <c r="D375" s="30">
        <v>0.44568850656490522</v>
      </c>
      <c r="E375" s="31">
        <v>8.7114500000000008E-3</v>
      </c>
      <c r="F375" s="4" t="s">
        <v>4195</v>
      </c>
    </row>
    <row r="376" spans="1:6" x14ac:dyDescent="0.25">
      <c r="A376" s="27" t="s">
        <v>3244</v>
      </c>
      <c r="B376" s="29">
        <v>164.452</v>
      </c>
      <c r="C376" s="29">
        <v>81.2209</v>
      </c>
      <c r="D376" s="30">
        <v>0.49388818621847103</v>
      </c>
      <c r="E376" s="31">
        <v>1.2421000000000001E-3</v>
      </c>
      <c r="F376" s="4" t="s">
        <v>3245</v>
      </c>
    </row>
    <row r="377" spans="1:6" x14ac:dyDescent="0.25">
      <c r="A377" s="27" t="s">
        <v>2887</v>
      </c>
      <c r="B377" s="29">
        <v>17.160900000000002</v>
      </c>
      <c r="C377" s="29">
        <v>8.2129300000000001</v>
      </c>
      <c r="D377" s="30">
        <v>0.4785838738061523</v>
      </c>
      <c r="E377" s="31">
        <v>4.9024899999999998E-3</v>
      </c>
      <c r="F377" s="4" t="s">
        <v>2888</v>
      </c>
    </row>
    <row r="378" spans="1:6" x14ac:dyDescent="0.25">
      <c r="A378" s="27" t="s">
        <v>4196</v>
      </c>
      <c r="B378" s="29">
        <v>160.077</v>
      </c>
      <c r="C378" s="29">
        <v>76.165700000000001</v>
      </c>
      <c r="D378" s="30">
        <v>0.47580664305303072</v>
      </c>
      <c r="E378" s="31">
        <v>1.2421000000000001E-3</v>
      </c>
      <c r="F378" s="4" t="s">
        <v>857</v>
      </c>
    </row>
    <row r="379" spans="1:6" x14ac:dyDescent="0.25">
      <c r="A379" s="27" t="s">
        <v>4197</v>
      </c>
      <c r="B379" s="29">
        <v>59.403599999999997</v>
      </c>
      <c r="C379" s="29">
        <v>27.636900000000001</v>
      </c>
      <c r="D379" s="30">
        <v>0.46523948043552921</v>
      </c>
      <c r="E379" s="31">
        <v>1.2421000000000001E-3</v>
      </c>
      <c r="F379" s="4"/>
    </row>
    <row r="380" spans="1:6" x14ac:dyDescent="0.25">
      <c r="A380" s="27" t="s">
        <v>4198</v>
      </c>
      <c r="B380" s="29">
        <v>153.36799999999999</v>
      </c>
      <c r="C380" s="29">
        <v>70.564300000000003</v>
      </c>
      <c r="D380" s="30">
        <v>0.46009793438005325</v>
      </c>
      <c r="E380" s="31">
        <v>4.0658500000000002E-3</v>
      </c>
      <c r="F380" s="4"/>
    </row>
    <row r="381" spans="1:6" x14ac:dyDescent="0.25">
      <c r="A381" s="27" t="s">
        <v>3003</v>
      </c>
      <c r="B381" s="29">
        <v>22.437799999999999</v>
      </c>
      <c r="C381" s="29">
        <v>10.204800000000001</v>
      </c>
      <c r="D381" s="30">
        <v>0.45480394691101628</v>
      </c>
      <c r="E381" s="31">
        <v>1.2421000000000001E-3</v>
      </c>
      <c r="F381" s="4"/>
    </row>
    <row r="382" spans="1:6" x14ac:dyDescent="0.25">
      <c r="A382" s="27" t="s">
        <v>4199</v>
      </c>
      <c r="B382" s="29">
        <v>14.3034</v>
      </c>
      <c r="C382" s="29">
        <v>6.5051100000000002</v>
      </c>
      <c r="D382" s="30">
        <v>0.45479466420571335</v>
      </c>
      <c r="E382" s="31">
        <v>1.2421000000000001E-3</v>
      </c>
      <c r="F382" s="4" t="s">
        <v>3958</v>
      </c>
    </row>
    <row r="383" spans="1:6" x14ac:dyDescent="0.25">
      <c r="A383" s="27" t="s">
        <v>4200</v>
      </c>
      <c r="B383" s="29">
        <v>10.6938</v>
      </c>
      <c r="C383" s="29">
        <v>4.7880000000000003</v>
      </c>
      <c r="D383" s="30">
        <v>0.44773607136845656</v>
      </c>
      <c r="E383" s="31">
        <v>1.2421000000000001E-3</v>
      </c>
      <c r="F383" s="4" t="s">
        <v>4201</v>
      </c>
    </row>
    <row r="384" spans="1:6" x14ac:dyDescent="0.25">
      <c r="A384" s="27" t="s">
        <v>2808</v>
      </c>
      <c r="B384" s="29">
        <v>69.825000000000003</v>
      </c>
      <c r="C384" s="29">
        <v>30.9651</v>
      </c>
      <c r="D384" s="30">
        <v>0.44346723952738987</v>
      </c>
      <c r="E384" s="31">
        <v>3.1944600000000001E-3</v>
      </c>
      <c r="F384" s="4"/>
    </row>
    <row r="385" spans="1:6" x14ac:dyDescent="0.25">
      <c r="A385" s="27" t="s">
        <v>4202</v>
      </c>
      <c r="B385" s="29">
        <v>26.0185</v>
      </c>
      <c r="C385" s="29">
        <v>11.4643</v>
      </c>
      <c r="D385" s="30">
        <v>0.44062109652747083</v>
      </c>
      <c r="E385" s="31">
        <v>5.7238499999999999E-3</v>
      </c>
      <c r="F385" s="4"/>
    </row>
    <row r="386" spans="1:6" x14ac:dyDescent="0.25">
      <c r="A386" s="27" t="s">
        <v>4203</v>
      </c>
      <c r="B386" s="29">
        <v>30.225000000000001</v>
      </c>
      <c r="C386" s="29">
        <v>13.225300000000001</v>
      </c>
      <c r="D386" s="30">
        <v>0.43756162117452441</v>
      </c>
      <c r="E386" s="31">
        <v>1.2421000000000001E-3</v>
      </c>
      <c r="F386" s="4" t="s">
        <v>2491</v>
      </c>
    </row>
    <row r="387" spans="1:6" x14ac:dyDescent="0.25">
      <c r="A387" s="27" t="s">
        <v>4204</v>
      </c>
      <c r="B387" s="29">
        <v>16.0974</v>
      </c>
      <c r="C387" s="29">
        <v>6.8839499999999996</v>
      </c>
      <c r="D387" s="30">
        <v>0.4276435946177643</v>
      </c>
      <c r="E387" s="31">
        <v>6.5175600000000004E-3</v>
      </c>
      <c r="F387" s="4" t="s">
        <v>4205</v>
      </c>
    </row>
    <row r="388" spans="1:6" x14ac:dyDescent="0.25">
      <c r="A388" s="27" t="s">
        <v>4206</v>
      </c>
      <c r="B388" s="29">
        <v>6.7217700000000002</v>
      </c>
      <c r="C388" s="29">
        <v>2.8218899999999998</v>
      </c>
      <c r="D388" s="30">
        <v>0.41981353125739196</v>
      </c>
      <c r="E388" s="31">
        <v>4.9024899999999998E-3</v>
      </c>
      <c r="F388" s="4"/>
    </row>
    <row r="389" spans="1:6" x14ac:dyDescent="0.25">
      <c r="A389" s="27" t="s">
        <v>4207</v>
      </c>
      <c r="B389" s="29">
        <v>26.098400000000002</v>
      </c>
      <c r="C389" s="29">
        <v>10.948399999999999</v>
      </c>
      <c r="D389" s="30">
        <v>0.41950464396284826</v>
      </c>
      <c r="E389" s="31">
        <v>4.9024899999999998E-3</v>
      </c>
      <c r="F389" s="4" t="s">
        <v>95</v>
      </c>
    </row>
    <row r="390" spans="1:6" x14ac:dyDescent="0.25">
      <c r="A390" s="27" t="s">
        <v>2943</v>
      </c>
      <c r="B390" s="29">
        <v>532.25900000000001</v>
      </c>
      <c r="C390" s="29">
        <v>223.227</v>
      </c>
      <c r="D390" s="30">
        <v>0.41939544469891538</v>
      </c>
      <c r="E390" s="31">
        <v>1.2421000000000001E-3</v>
      </c>
      <c r="F390" s="4"/>
    </row>
    <row r="391" spans="1:6" x14ac:dyDescent="0.25">
      <c r="A391" s="27" t="s">
        <v>4208</v>
      </c>
      <c r="B391" s="29">
        <v>9.3643800000000006</v>
      </c>
      <c r="C391" s="29">
        <v>3.9218099999999998</v>
      </c>
      <c r="D391" s="30">
        <v>0.41880081756613885</v>
      </c>
      <c r="E391" s="31">
        <v>8.0020200000000003E-3</v>
      </c>
      <c r="F391" s="4" t="s">
        <v>4209</v>
      </c>
    </row>
    <row r="392" spans="1:6" x14ac:dyDescent="0.25">
      <c r="A392" s="27" t="s">
        <v>4210</v>
      </c>
      <c r="B392" s="29">
        <v>6.3384900000000002</v>
      </c>
      <c r="C392" s="29">
        <v>2.6308400000000001</v>
      </c>
      <c r="D392" s="30">
        <v>0.41505784500724935</v>
      </c>
      <c r="E392" s="31">
        <v>8.7114500000000008E-3</v>
      </c>
      <c r="F392" s="4" t="s">
        <v>3400</v>
      </c>
    </row>
    <row r="393" spans="1:6" x14ac:dyDescent="0.25">
      <c r="A393" s="27" t="s">
        <v>2751</v>
      </c>
      <c r="B393" s="29">
        <v>35.148800000000001</v>
      </c>
      <c r="C393" s="29">
        <v>14.4747</v>
      </c>
      <c r="D393" s="30">
        <v>0.41181206755280408</v>
      </c>
      <c r="E393" s="31">
        <v>6.5175600000000004E-3</v>
      </c>
      <c r="F393" s="4" t="s">
        <v>2752</v>
      </c>
    </row>
    <row r="394" spans="1:6" x14ac:dyDescent="0.25">
      <c r="A394" s="27" t="s">
        <v>4211</v>
      </c>
      <c r="B394" s="29">
        <v>6.1578600000000003</v>
      </c>
      <c r="C394" s="29">
        <v>2.5061599999999999</v>
      </c>
      <c r="D394" s="30">
        <v>0.40698554367913525</v>
      </c>
      <c r="E394" s="31">
        <v>1.2421000000000001E-3</v>
      </c>
      <c r="F394" s="4"/>
    </row>
    <row r="395" spans="1:6" x14ac:dyDescent="0.25">
      <c r="A395" s="27" t="s">
        <v>4212</v>
      </c>
      <c r="B395" s="29">
        <v>230.03299999999999</v>
      </c>
      <c r="C395" s="29">
        <v>91.197199999999995</v>
      </c>
      <c r="D395" s="30">
        <v>0.39645268287593521</v>
      </c>
      <c r="E395" s="31">
        <v>1.2421000000000001E-3</v>
      </c>
      <c r="F395" s="4" t="s">
        <v>261</v>
      </c>
    </row>
    <row r="396" spans="1:6" x14ac:dyDescent="0.25">
      <c r="A396" s="27" t="s">
        <v>3212</v>
      </c>
      <c r="B396" s="29">
        <v>6.1559400000000002</v>
      </c>
      <c r="C396" s="29">
        <v>2.3508499999999999</v>
      </c>
      <c r="D396" s="30">
        <v>0.38188318924485942</v>
      </c>
      <c r="E396" s="31">
        <v>1.2421000000000001E-3</v>
      </c>
      <c r="F396" s="4"/>
    </row>
    <row r="397" spans="1:6" x14ac:dyDescent="0.25">
      <c r="A397" s="27" t="s">
        <v>2734</v>
      </c>
      <c r="B397" s="29">
        <v>25.4862</v>
      </c>
      <c r="C397" s="29">
        <v>9.3839500000000005</v>
      </c>
      <c r="D397" s="30">
        <v>0.36819729893040154</v>
      </c>
      <c r="E397" s="31">
        <v>2.2731399999999999E-3</v>
      </c>
      <c r="F397" s="4"/>
    </row>
    <row r="398" spans="1:6" x14ac:dyDescent="0.25">
      <c r="A398" s="27" t="s">
        <v>4213</v>
      </c>
      <c r="B398" s="29">
        <v>11.795400000000001</v>
      </c>
      <c r="C398" s="29">
        <v>4.1605499999999997</v>
      </c>
      <c r="D398" s="30">
        <v>0.35272648659646977</v>
      </c>
      <c r="E398" s="31">
        <v>1.2421000000000001E-3</v>
      </c>
      <c r="F398" s="4"/>
    </row>
    <row r="399" spans="1:6" x14ac:dyDescent="0.25">
      <c r="A399" s="27" t="s">
        <v>2958</v>
      </c>
      <c r="B399" s="29">
        <v>31.012</v>
      </c>
      <c r="C399" s="29">
        <v>10.4253</v>
      </c>
      <c r="D399" s="30">
        <v>0.33616986972784729</v>
      </c>
      <c r="E399" s="31">
        <v>1.2421000000000001E-3</v>
      </c>
      <c r="F399" s="4" t="s">
        <v>2959</v>
      </c>
    </row>
    <row r="400" spans="1:6" x14ac:dyDescent="0.25">
      <c r="A400" s="27" t="s">
        <v>0</v>
      </c>
      <c r="B400" s="29">
        <v>158.77699999999999</v>
      </c>
      <c r="C400" s="29">
        <v>53.218200000000003</v>
      </c>
      <c r="D400" s="30">
        <v>0.33517574963628238</v>
      </c>
      <c r="E400" s="31">
        <v>1.2421000000000001E-3</v>
      </c>
      <c r="F400" s="4"/>
    </row>
    <row r="401" spans="1:6" x14ac:dyDescent="0.25">
      <c r="A401" s="27" t="s">
        <v>2467</v>
      </c>
      <c r="B401" s="29">
        <v>22.8797</v>
      </c>
      <c r="C401" s="29">
        <v>7.6284099999999997</v>
      </c>
      <c r="D401" s="30">
        <v>0.33341389965777524</v>
      </c>
      <c r="E401" s="31">
        <v>4.9024899999999998E-3</v>
      </c>
      <c r="F401" s="4" t="s">
        <v>2150</v>
      </c>
    </row>
    <row r="402" spans="1:6" x14ac:dyDescent="0.25">
      <c r="A402" s="27" t="s">
        <v>3147</v>
      </c>
      <c r="B402" s="29">
        <v>6.1226799999999999</v>
      </c>
      <c r="C402" s="29">
        <v>2.0406</v>
      </c>
      <c r="D402" s="30">
        <v>0.33328542402999994</v>
      </c>
      <c r="E402" s="31">
        <v>1.2421000000000001E-3</v>
      </c>
      <c r="F402" s="4" t="s">
        <v>3148</v>
      </c>
    </row>
    <row r="403" spans="1:6" x14ac:dyDescent="0.25">
      <c r="A403" s="27" t="s">
        <v>3079</v>
      </c>
      <c r="B403" s="29">
        <v>9.9465400000000006</v>
      </c>
      <c r="C403" s="29">
        <v>3.1230199999999999</v>
      </c>
      <c r="D403" s="30">
        <v>0.31398053996666175</v>
      </c>
      <c r="E403" s="31">
        <v>5.7238499999999999E-3</v>
      </c>
      <c r="F403" s="4" t="s">
        <v>3080</v>
      </c>
    </row>
    <row r="404" spans="1:6" x14ac:dyDescent="0.25">
      <c r="A404" s="27" t="s">
        <v>4214</v>
      </c>
      <c r="B404" s="29">
        <v>12.418100000000001</v>
      </c>
      <c r="C404" s="29">
        <v>3.6568700000000001</v>
      </c>
      <c r="D404" s="30">
        <v>0.29447902658216635</v>
      </c>
      <c r="E404" s="31">
        <v>9.4342999999999996E-3</v>
      </c>
      <c r="F404" s="4" t="s">
        <v>4215</v>
      </c>
    </row>
    <row r="405" spans="1:6" x14ac:dyDescent="0.25">
      <c r="A405" s="27" t="s">
        <v>2724</v>
      </c>
      <c r="B405" s="29">
        <v>65.305300000000003</v>
      </c>
      <c r="C405" s="29">
        <v>18.894400000000001</v>
      </c>
      <c r="D405" s="30">
        <v>0.2893241436759344</v>
      </c>
      <c r="E405" s="31">
        <v>1.2421000000000001E-3</v>
      </c>
      <c r="F405" s="4" t="s">
        <v>2489</v>
      </c>
    </row>
    <row r="406" spans="1:6" x14ac:dyDescent="0.25">
      <c r="A406" s="27" t="s">
        <v>2431</v>
      </c>
      <c r="B406" s="29">
        <v>1.9017599999999999</v>
      </c>
      <c r="C406" s="29">
        <v>0.54813599999999996</v>
      </c>
      <c r="D406" s="30">
        <v>0.28822564361433617</v>
      </c>
      <c r="E406" s="31">
        <v>3.1944600000000001E-3</v>
      </c>
      <c r="F406" s="4"/>
    </row>
    <row r="407" spans="1:6" x14ac:dyDescent="0.25">
      <c r="A407" s="27" t="s">
        <v>4216</v>
      </c>
      <c r="B407" s="29">
        <v>10.867599999999999</v>
      </c>
      <c r="C407" s="29">
        <v>3.04318</v>
      </c>
      <c r="D407" s="30">
        <v>0.28002318819242522</v>
      </c>
      <c r="E407" s="31">
        <v>1.2421000000000001E-3</v>
      </c>
      <c r="F407" s="4" t="s">
        <v>4217</v>
      </c>
    </row>
    <row r="408" spans="1:6" x14ac:dyDescent="0.25">
      <c r="A408" s="27" t="s">
        <v>4218</v>
      </c>
      <c r="B408" s="29">
        <v>4.8514099999999996</v>
      </c>
      <c r="C408" s="29">
        <v>1.2661800000000001</v>
      </c>
      <c r="D408" s="30">
        <v>0.26099216516435431</v>
      </c>
      <c r="E408" s="31">
        <v>1.2421000000000001E-3</v>
      </c>
      <c r="F408" s="4" t="s">
        <v>4219</v>
      </c>
    </row>
    <row r="409" spans="1:6" x14ac:dyDescent="0.25">
      <c r="A409" s="27" t="s">
        <v>4220</v>
      </c>
      <c r="B409" s="29">
        <v>4.3692200000000003</v>
      </c>
      <c r="C409" s="29">
        <v>1.1074600000000001</v>
      </c>
      <c r="D409" s="30">
        <v>0.25346858249298504</v>
      </c>
      <c r="E409" s="31">
        <v>3.1944600000000001E-3</v>
      </c>
      <c r="F409" s="4" t="s">
        <v>4221</v>
      </c>
    </row>
    <row r="410" spans="1:6" x14ac:dyDescent="0.25">
      <c r="A410" s="27" t="s">
        <v>4222</v>
      </c>
      <c r="B410" s="29">
        <v>23.276</v>
      </c>
      <c r="C410" s="29">
        <v>5.4851200000000002</v>
      </c>
      <c r="D410" s="30">
        <v>0.23565561092971302</v>
      </c>
      <c r="E410" s="31">
        <v>1.2421000000000001E-3</v>
      </c>
      <c r="F410" s="4"/>
    </row>
    <row r="411" spans="1:6" x14ac:dyDescent="0.25">
      <c r="A411" s="27" t="s">
        <v>4223</v>
      </c>
      <c r="B411" s="29">
        <v>8.3214199999999998</v>
      </c>
      <c r="C411" s="29">
        <v>1.8644700000000001</v>
      </c>
      <c r="D411" s="30">
        <v>0.22405671147472428</v>
      </c>
      <c r="E411" s="31">
        <v>1.2421000000000001E-3</v>
      </c>
      <c r="F411" s="4"/>
    </row>
    <row r="412" spans="1:6" x14ac:dyDescent="0.25">
      <c r="A412" s="27" t="s">
        <v>2469</v>
      </c>
      <c r="B412" s="29">
        <v>84.294499999999999</v>
      </c>
      <c r="C412" s="29">
        <v>18.570699999999999</v>
      </c>
      <c r="D412" s="30">
        <v>0.22030737473975168</v>
      </c>
      <c r="E412" s="31">
        <v>1.2421000000000001E-3</v>
      </c>
      <c r="F412" s="4"/>
    </row>
    <row r="413" spans="1:6" x14ac:dyDescent="0.25">
      <c r="A413" s="27" t="s">
        <v>2944</v>
      </c>
      <c r="B413" s="29">
        <v>16.476600000000001</v>
      </c>
      <c r="C413" s="29">
        <v>3.6250900000000001</v>
      </c>
      <c r="D413" s="30">
        <v>0.2200144447276744</v>
      </c>
      <c r="E413" s="31">
        <v>1.2421000000000001E-3</v>
      </c>
      <c r="F413" s="4" t="s">
        <v>2754</v>
      </c>
    </row>
    <row r="414" spans="1:6" x14ac:dyDescent="0.25">
      <c r="A414" s="27" t="s">
        <v>3194</v>
      </c>
      <c r="B414" s="29">
        <v>16.476800000000001</v>
      </c>
      <c r="C414" s="29">
        <v>3.59361</v>
      </c>
      <c r="D414" s="30">
        <v>0.21810120897261603</v>
      </c>
      <c r="E414" s="31">
        <v>1.2421000000000001E-3</v>
      </c>
      <c r="F414" s="4" t="s">
        <v>3195</v>
      </c>
    </row>
    <row r="415" spans="1:6" x14ac:dyDescent="0.25">
      <c r="A415" s="27" t="s">
        <v>1365</v>
      </c>
      <c r="B415" s="29">
        <v>8.0977599999999992</v>
      </c>
      <c r="C415" s="29">
        <v>1.7361</v>
      </c>
      <c r="D415" s="30">
        <v>0.21439262215723856</v>
      </c>
      <c r="E415" s="31">
        <v>1.2421000000000001E-3</v>
      </c>
      <c r="F415" s="4" t="s">
        <v>1366</v>
      </c>
    </row>
    <row r="416" spans="1:6" x14ac:dyDescent="0.25">
      <c r="A416" s="27" t="s">
        <v>2719</v>
      </c>
      <c r="B416" s="29">
        <v>47.516800000000003</v>
      </c>
      <c r="C416" s="29">
        <v>10.0054</v>
      </c>
      <c r="D416" s="30">
        <v>0.21056552629806718</v>
      </c>
      <c r="E416" s="31">
        <v>1.2421000000000001E-3</v>
      </c>
      <c r="F416" s="4" t="s">
        <v>2720</v>
      </c>
    </row>
    <row r="417" spans="1:6" x14ac:dyDescent="0.25">
      <c r="A417" s="27" t="s">
        <v>2614</v>
      </c>
      <c r="B417" s="29">
        <v>5.2002300000000004</v>
      </c>
      <c r="C417" s="29">
        <v>0.96982299999999999</v>
      </c>
      <c r="D417" s="30">
        <v>0.18649617420767925</v>
      </c>
      <c r="E417" s="31">
        <v>1.2421000000000001E-3</v>
      </c>
      <c r="F417" s="4" t="s">
        <v>4235</v>
      </c>
    </row>
    <row r="418" spans="1:6" x14ac:dyDescent="0.25">
      <c r="A418" s="27" t="s">
        <v>2785</v>
      </c>
      <c r="B418" s="29">
        <v>3.7935400000000001</v>
      </c>
      <c r="C418" s="29">
        <v>0.53985399999999995</v>
      </c>
      <c r="D418" s="30">
        <v>0.14230876700917874</v>
      </c>
      <c r="E418" s="31">
        <v>1.2421000000000001E-3</v>
      </c>
      <c r="F418" s="4"/>
    </row>
    <row r="419" spans="1:6" x14ac:dyDescent="0.25">
      <c r="A419" s="27" t="s">
        <v>2531</v>
      </c>
      <c r="B419" s="29">
        <v>5.5100199999999999</v>
      </c>
      <c r="C419" s="29">
        <v>0.76654599999999995</v>
      </c>
      <c r="D419" s="30">
        <v>0.13911855129382469</v>
      </c>
      <c r="E419" s="31">
        <v>3.1944600000000001E-3</v>
      </c>
      <c r="F419" s="4" t="s">
        <v>1591</v>
      </c>
    </row>
    <row r="420" spans="1:6" x14ac:dyDescent="0.25">
      <c r="A420" s="27" t="s">
        <v>2544</v>
      </c>
      <c r="B420" s="29">
        <v>5.4359400000000004</v>
      </c>
      <c r="C420" s="29">
        <v>0.63871299999999998</v>
      </c>
      <c r="D420" s="30">
        <v>0.11749816958980414</v>
      </c>
      <c r="E420" s="31">
        <v>4.9024899999999998E-3</v>
      </c>
      <c r="F420" s="4" t="s">
        <v>2545</v>
      </c>
    </row>
    <row r="421" spans="1:6" x14ac:dyDescent="0.25">
      <c r="A421" s="27" t="s">
        <v>2676</v>
      </c>
      <c r="B421" s="29">
        <v>8.3675599999999992</v>
      </c>
      <c r="C421" s="29">
        <v>0.98132900000000001</v>
      </c>
      <c r="D421" s="30">
        <v>0.11727779663366622</v>
      </c>
      <c r="E421" s="31">
        <v>1.2421000000000001E-3</v>
      </c>
      <c r="F421" s="4"/>
    </row>
    <row r="422" spans="1:6" x14ac:dyDescent="0.25">
      <c r="A422" s="27" t="s">
        <v>2387</v>
      </c>
      <c r="B422" s="29">
        <v>4.0781799999999997</v>
      </c>
      <c r="C422" s="29">
        <v>0.34453800000000001</v>
      </c>
      <c r="D422" s="30">
        <v>8.4483274401816508E-2</v>
      </c>
      <c r="E422" s="31">
        <v>1.2421000000000001E-3</v>
      </c>
      <c r="F422" s="4"/>
    </row>
    <row r="423" spans="1:6" x14ac:dyDescent="0.25">
      <c r="A423" s="27" t="s">
        <v>2439</v>
      </c>
      <c r="B423" s="29">
        <v>8.2951899999999998</v>
      </c>
      <c r="C423" s="29">
        <v>0.69175200000000003</v>
      </c>
      <c r="D423" s="30">
        <v>8.339194159506895E-2</v>
      </c>
      <c r="E423" s="31">
        <v>1.2421000000000001E-3</v>
      </c>
      <c r="F423" s="4" t="s">
        <v>2440</v>
      </c>
    </row>
    <row r="424" spans="1:6" x14ac:dyDescent="0.25">
      <c r="A424" s="27" t="s">
        <v>4224</v>
      </c>
      <c r="B424" s="29">
        <v>100.43899999999999</v>
      </c>
      <c r="C424" s="29">
        <v>8.2066800000000004</v>
      </c>
      <c r="D424" s="30">
        <v>8.1708101434701669E-2</v>
      </c>
      <c r="E424" s="31">
        <v>3.1944600000000001E-3</v>
      </c>
      <c r="F424" s="4"/>
    </row>
    <row r="425" spans="1:6" x14ac:dyDescent="0.25">
      <c r="A425" s="27" t="s">
        <v>2399</v>
      </c>
      <c r="B425" s="29">
        <v>17.583200000000001</v>
      </c>
      <c r="C425" s="29">
        <v>1.00736</v>
      </c>
      <c r="D425" s="30">
        <v>5.7291050548250601E-2</v>
      </c>
      <c r="E425" s="31">
        <v>1.2421000000000001E-3</v>
      </c>
      <c r="F425" s="4" t="s">
        <v>2400</v>
      </c>
    </row>
    <row r="426" spans="1:6" x14ac:dyDescent="0.25">
      <c r="A426" s="27" t="s">
        <v>2380</v>
      </c>
      <c r="B426" s="29">
        <v>1.13347</v>
      </c>
      <c r="C426" s="29">
        <v>0</v>
      </c>
      <c r="D426" s="30">
        <v>0</v>
      </c>
      <c r="E426" s="31">
        <v>1.2421000000000001E-3</v>
      </c>
      <c r="F426" s="4"/>
    </row>
    <row r="427" spans="1:6" x14ac:dyDescent="0.25">
      <c r="A427" s="27" t="s">
        <v>4225</v>
      </c>
      <c r="B427" s="29">
        <v>1.3824700000000001</v>
      </c>
      <c r="C427" s="29">
        <v>0</v>
      </c>
      <c r="D427" s="30">
        <v>0</v>
      </c>
      <c r="E427" s="31">
        <v>1.2421000000000001E-3</v>
      </c>
      <c r="F427" s="4"/>
    </row>
    <row r="428" spans="1:6" x14ac:dyDescent="0.25">
      <c r="A428" s="27" t="s">
        <v>4226</v>
      </c>
      <c r="B428" s="29">
        <v>1.46628</v>
      </c>
      <c r="C428" s="29">
        <v>0</v>
      </c>
      <c r="D428" s="30">
        <v>0</v>
      </c>
      <c r="E428" s="31">
        <v>1.2421000000000001E-3</v>
      </c>
      <c r="F428" s="4" t="s">
        <v>2362</v>
      </c>
    </row>
    <row r="429" spans="1:6" x14ac:dyDescent="0.25">
      <c r="A429" s="27" t="s">
        <v>4227</v>
      </c>
      <c r="B429" s="29">
        <v>1.7515000000000001</v>
      </c>
      <c r="C429" s="29">
        <v>0</v>
      </c>
      <c r="D429" s="30">
        <v>0</v>
      </c>
      <c r="E429" s="31">
        <v>9.4342999999999996E-3</v>
      </c>
      <c r="F429" s="4" t="s">
        <v>4228</v>
      </c>
    </row>
    <row r="430" spans="1:6" x14ac:dyDescent="0.25">
      <c r="A430" s="27" t="s">
        <v>2378</v>
      </c>
      <c r="B430" s="29">
        <v>1.81338</v>
      </c>
      <c r="C430" s="29">
        <v>0</v>
      </c>
      <c r="D430" s="30">
        <v>0</v>
      </c>
      <c r="E430" s="31">
        <v>1.2421000000000001E-3</v>
      </c>
      <c r="F430" s="4" t="s">
        <v>2379</v>
      </c>
    </row>
    <row r="431" spans="1:6" x14ac:dyDescent="0.25">
      <c r="A431" s="27" t="s">
        <v>4229</v>
      </c>
      <c r="B431" s="29">
        <v>2.0901299999999998</v>
      </c>
      <c r="C431" s="29">
        <v>0</v>
      </c>
      <c r="D431" s="30">
        <v>0</v>
      </c>
      <c r="E431" s="31">
        <v>6.5175600000000004E-3</v>
      </c>
      <c r="F431" s="4"/>
    </row>
    <row r="432" spans="1:6" x14ac:dyDescent="0.25">
      <c r="A432" s="27" t="s">
        <v>2377</v>
      </c>
      <c r="B432" s="29">
        <v>5.65191</v>
      </c>
      <c r="C432" s="29">
        <v>0</v>
      </c>
      <c r="D432" s="30">
        <v>0</v>
      </c>
      <c r="E432" s="31">
        <v>1.2421000000000001E-3</v>
      </c>
      <c r="F432" s="4"/>
    </row>
    <row r="433" spans="1:6" x14ac:dyDescent="0.25">
      <c r="A433" s="33" t="s">
        <v>4230</v>
      </c>
      <c r="B433" s="34">
        <v>6.02658</v>
      </c>
      <c r="C433" s="34">
        <v>0</v>
      </c>
      <c r="D433" s="35">
        <v>0</v>
      </c>
      <c r="E433" s="36">
        <v>1.2421000000000001E-3</v>
      </c>
      <c r="F433" s="7"/>
    </row>
    <row r="434" spans="1:6" x14ac:dyDescent="0.25">
      <c r="A434" s="37" t="s">
        <v>4231</v>
      </c>
      <c r="B434" s="38">
        <v>11.0776</v>
      </c>
      <c r="C434" s="38">
        <v>0</v>
      </c>
      <c r="D434" s="39">
        <v>0</v>
      </c>
      <c r="E434" s="40">
        <v>1.2421000000000001E-3</v>
      </c>
      <c r="F434" s="6"/>
    </row>
  </sheetData>
  <mergeCells count="5">
    <mergeCell ref="A2:A3"/>
    <mergeCell ref="B2:C2"/>
    <mergeCell ref="D2:D3"/>
    <mergeCell ref="E2:E3"/>
    <mergeCell ref="F2:F3"/>
  </mergeCells>
  <phoneticPr fontId="1" type="noConversion"/>
  <conditionalFormatting sqref="A4:A1048576">
    <cfRule type="duplicateValues" dxfId="1" priority="2"/>
  </conditionalFormatting>
  <conditionalFormatting sqref="A1:A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6T15:59:26Z</dcterms:modified>
</cp:coreProperties>
</file>